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incoop/Desktop/APL Project/"/>
    </mc:Choice>
  </mc:AlternateContent>
  <xr:revisionPtr revIDLastSave="0" documentId="10_ncr:8100000_{05F80AC4-821B-DF4C-9961-1DA216E01F45}" xr6:coauthVersionLast="34" xr6:coauthVersionMax="34" xr10:uidLastSave="{00000000-0000-0000-0000-000000000000}"/>
  <bookViews>
    <workbookView xWindow="0" yWindow="0" windowWidth="28800" windowHeight="18000" xr2:uid="{674A0530-24F3-E34A-8D5D-FCF9327692A3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571" i="1" l="1"/>
  <c r="K1571" i="1" s="1"/>
  <c r="J1570" i="1"/>
  <c r="K1570" i="1" s="1"/>
  <c r="J1569" i="1"/>
  <c r="K1569" i="1" s="1"/>
  <c r="J1568" i="1"/>
  <c r="K1568" i="1" s="1"/>
  <c r="J1567" i="1"/>
  <c r="K1567" i="1" s="1"/>
  <c r="J1566" i="1"/>
  <c r="K1566" i="1" s="1"/>
  <c r="J1565" i="1"/>
  <c r="K1565" i="1" s="1"/>
  <c r="J1564" i="1"/>
  <c r="K1564" i="1" s="1"/>
  <c r="J1563" i="1"/>
  <c r="K1563" i="1" s="1"/>
  <c r="J1562" i="1"/>
  <c r="K1562" i="1" s="1"/>
  <c r="J1561" i="1"/>
  <c r="K1561" i="1" s="1"/>
  <c r="J1560" i="1"/>
  <c r="K1560" i="1" s="1"/>
  <c r="J1559" i="1"/>
  <c r="K1559" i="1" s="1"/>
  <c r="J1558" i="1"/>
  <c r="K1558" i="1" s="1"/>
  <c r="J1557" i="1"/>
  <c r="K1557" i="1" s="1"/>
  <c r="J1556" i="1"/>
  <c r="K1556" i="1" s="1"/>
  <c r="J1555" i="1"/>
  <c r="K1555" i="1" s="1"/>
  <c r="J1554" i="1"/>
  <c r="K1554" i="1" s="1"/>
  <c r="J1553" i="1"/>
  <c r="K1553" i="1" s="1"/>
  <c r="J1552" i="1"/>
  <c r="K1552" i="1" s="1"/>
  <c r="J1551" i="1"/>
  <c r="K1551" i="1" s="1"/>
  <c r="J1550" i="1"/>
  <c r="K1550" i="1" s="1"/>
  <c r="J1549" i="1"/>
  <c r="K1549" i="1" s="1"/>
  <c r="J1548" i="1"/>
  <c r="K1548" i="1" s="1"/>
  <c r="J1547" i="1"/>
  <c r="K1547" i="1" s="1"/>
  <c r="J1546" i="1"/>
  <c r="K1546" i="1" s="1"/>
  <c r="J1545" i="1"/>
  <c r="K1545" i="1" s="1"/>
  <c r="J1544" i="1"/>
  <c r="K1544" i="1" s="1"/>
  <c r="J1543" i="1"/>
  <c r="K1543" i="1" s="1"/>
  <c r="J1542" i="1"/>
  <c r="K1542" i="1" s="1"/>
  <c r="J1541" i="1"/>
  <c r="K1541" i="1" s="1"/>
  <c r="J1540" i="1"/>
  <c r="K1540" i="1" s="1"/>
  <c r="J1539" i="1"/>
  <c r="K1539" i="1" s="1"/>
  <c r="J1538" i="1"/>
  <c r="K1538" i="1" s="1"/>
  <c r="J1537" i="1"/>
  <c r="K1537" i="1" s="1"/>
  <c r="J1536" i="1"/>
  <c r="K1536" i="1" s="1"/>
  <c r="J1535" i="1"/>
  <c r="K1535" i="1" s="1"/>
  <c r="J1534" i="1"/>
  <c r="K1534" i="1" s="1"/>
  <c r="J1533" i="1"/>
  <c r="K1533" i="1" s="1"/>
  <c r="J1532" i="1"/>
  <c r="K1532" i="1" s="1"/>
  <c r="J1531" i="1"/>
  <c r="K1531" i="1" s="1"/>
  <c r="J1530" i="1"/>
  <c r="K1530" i="1" s="1"/>
  <c r="J1529" i="1"/>
  <c r="K1529" i="1" s="1"/>
  <c r="J1528" i="1"/>
  <c r="K1528" i="1" s="1"/>
  <c r="J1527" i="1"/>
  <c r="K1527" i="1" s="1"/>
  <c r="J1526" i="1"/>
  <c r="K1526" i="1" s="1"/>
  <c r="J1525" i="1"/>
  <c r="K1525" i="1" s="1"/>
  <c r="J1524" i="1"/>
  <c r="K1524" i="1" s="1"/>
  <c r="J1523" i="1"/>
  <c r="K1523" i="1" s="1"/>
  <c r="J1522" i="1"/>
  <c r="K1522" i="1" s="1"/>
  <c r="J1521" i="1"/>
  <c r="K1521" i="1" s="1"/>
  <c r="J1520" i="1"/>
  <c r="K1520" i="1" s="1"/>
  <c r="J1519" i="1"/>
  <c r="K1519" i="1" s="1"/>
  <c r="J1518" i="1"/>
  <c r="K1518" i="1" s="1"/>
  <c r="J1517" i="1"/>
  <c r="K1517" i="1" s="1"/>
  <c r="J1516" i="1"/>
  <c r="K1516" i="1" s="1"/>
  <c r="J1515" i="1"/>
  <c r="K1515" i="1" s="1"/>
  <c r="J1514" i="1"/>
  <c r="K1514" i="1" s="1"/>
  <c r="J1513" i="1"/>
  <c r="K1513" i="1" s="1"/>
  <c r="J1512" i="1"/>
  <c r="K1512" i="1" s="1"/>
  <c r="J1511" i="1"/>
  <c r="K1511" i="1" s="1"/>
  <c r="J1510" i="1"/>
  <c r="K1510" i="1" s="1"/>
  <c r="J1509" i="1"/>
  <c r="K1509" i="1" s="1"/>
  <c r="J1508" i="1"/>
  <c r="K1508" i="1" s="1"/>
  <c r="J1507" i="1"/>
  <c r="K1507" i="1" s="1"/>
  <c r="J1506" i="1"/>
  <c r="K1506" i="1" s="1"/>
  <c r="J1505" i="1"/>
  <c r="K1505" i="1" s="1"/>
  <c r="J1504" i="1"/>
  <c r="K1504" i="1" s="1"/>
  <c r="J1503" i="1"/>
  <c r="K1503" i="1" s="1"/>
  <c r="J1502" i="1"/>
  <c r="K1502" i="1" s="1"/>
  <c r="J1501" i="1"/>
  <c r="K1501" i="1" s="1"/>
  <c r="J1500" i="1"/>
  <c r="K1500" i="1" s="1"/>
  <c r="J1499" i="1"/>
  <c r="K1499" i="1" s="1"/>
  <c r="J1498" i="1"/>
  <c r="K1498" i="1" s="1"/>
  <c r="J1497" i="1"/>
  <c r="K1497" i="1" s="1"/>
  <c r="J1496" i="1"/>
  <c r="K1496" i="1" s="1"/>
  <c r="J1495" i="1"/>
  <c r="K1495" i="1" s="1"/>
  <c r="J1494" i="1"/>
  <c r="K1494" i="1" s="1"/>
  <c r="J1493" i="1"/>
  <c r="K1493" i="1" s="1"/>
  <c r="J1492" i="1"/>
  <c r="K1492" i="1" s="1"/>
  <c r="J1491" i="1"/>
  <c r="K1491" i="1" s="1"/>
  <c r="J1490" i="1"/>
  <c r="K1490" i="1" s="1"/>
  <c r="J1489" i="1"/>
  <c r="K1489" i="1" s="1"/>
  <c r="J1488" i="1"/>
  <c r="K1488" i="1" s="1"/>
  <c r="J1487" i="1"/>
  <c r="K1487" i="1" s="1"/>
  <c r="J1486" i="1"/>
  <c r="K1486" i="1" s="1"/>
  <c r="J1485" i="1"/>
  <c r="K1485" i="1" s="1"/>
  <c r="J1484" i="1"/>
  <c r="K1484" i="1" s="1"/>
  <c r="J1483" i="1"/>
  <c r="K1483" i="1" s="1"/>
  <c r="J1482" i="1"/>
  <c r="K1482" i="1" s="1"/>
  <c r="J1481" i="1"/>
  <c r="K1481" i="1" s="1"/>
  <c r="J1480" i="1"/>
  <c r="K1480" i="1" s="1"/>
  <c r="J1479" i="1"/>
  <c r="K1479" i="1" s="1"/>
  <c r="J1478" i="1"/>
  <c r="K1478" i="1" s="1"/>
  <c r="J1477" i="1"/>
  <c r="K1477" i="1" s="1"/>
  <c r="J1476" i="1"/>
  <c r="K1476" i="1" s="1"/>
  <c r="J1475" i="1"/>
  <c r="K1475" i="1" s="1"/>
  <c r="J1474" i="1"/>
  <c r="K1474" i="1" s="1"/>
  <c r="J1473" i="1"/>
  <c r="K1473" i="1" s="1"/>
  <c r="J1472" i="1"/>
  <c r="K1472" i="1" s="1"/>
  <c r="J1471" i="1"/>
  <c r="K1471" i="1" s="1"/>
  <c r="J1470" i="1"/>
  <c r="K1470" i="1" s="1"/>
  <c r="J1469" i="1"/>
  <c r="K1469" i="1" s="1"/>
  <c r="J1468" i="1"/>
  <c r="K1468" i="1" s="1"/>
  <c r="J1467" i="1"/>
  <c r="K1467" i="1" s="1"/>
  <c r="J1466" i="1"/>
  <c r="K1466" i="1" s="1"/>
  <c r="J1465" i="1"/>
  <c r="K1465" i="1" s="1"/>
  <c r="J1464" i="1"/>
  <c r="K1464" i="1" s="1"/>
  <c r="J1463" i="1"/>
  <c r="K1463" i="1" s="1"/>
  <c r="J1462" i="1"/>
  <c r="K1462" i="1" s="1"/>
  <c r="J1461" i="1"/>
  <c r="K1461" i="1" s="1"/>
  <c r="J1460" i="1"/>
  <c r="K1460" i="1" s="1"/>
  <c r="J1459" i="1"/>
  <c r="K1459" i="1" s="1"/>
  <c r="J1458" i="1"/>
  <c r="K1458" i="1" s="1"/>
  <c r="J1457" i="1"/>
  <c r="K1457" i="1" s="1"/>
  <c r="J1456" i="1"/>
  <c r="K1456" i="1" s="1"/>
  <c r="J1455" i="1"/>
  <c r="K1455" i="1" s="1"/>
  <c r="J1454" i="1"/>
  <c r="K1454" i="1" s="1"/>
  <c r="J1453" i="1"/>
  <c r="K1453" i="1" s="1"/>
  <c r="J1452" i="1"/>
  <c r="K1452" i="1" s="1"/>
  <c r="J1451" i="1"/>
  <c r="K1451" i="1" s="1"/>
  <c r="J1450" i="1"/>
  <c r="K1450" i="1" s="1"/>
  <c r="J1449" i="1"/>
  <c r="K1449" i="1" s="1"/>
  <c r="J1448" i="1"/>
  <c r="K1448" i="1" s="1"/>
  <c r="J1447" i="1"/>
  <c r="K1447" i="1" s="1"/>
  <c r="J1446" i="1"/>
  <c r="K1446" i="1" s="1"/>
  <c r="J1445" i="1"/>
  <c r="K1445" i="1" s="1"/>
  <c r="J1444" i="1"/>
  <c r="K1444" i="1" s="1"/>
  <c r="J1443" i="1"/>
  <c r="K1443" i="1" s="1"/>
  <c r="J1442" i="1"/>
  <c r="K1442" i="1" s="1"/>
  <c r="J1441" i="1"/>
  <c r="K1441" i="1" s="1"/>
  <c r="J1440" i="1"/>
  <c r="K1440" i="1" s="1"/>
  <c r="J1439" i="1"/>
  <c r="K1439" i="1" s="1"/>
  <c r="J1438" i="1"/>
  <c r="K1438" i="1" s="1"/>
  <c r="J1437" i="1"/>
  <c r="K1437" i="1" s="1"/>
  <c r="J1436" i="1"/>
  <c r="K1436" i="1" s="1"/>
  <c r="J1435" i="1"/>
  <c r="K1435" i="1" s="1"/>
  <c r="J1434" i="1"/>
  <c r="K1434" i="1" s="1"/>
  <c r="J1433" i="1"/>
  <c r="K1433" i="1" s="1"/>
  <c r="J1432" i="1"/>
  <c r="K1432" i="1" s="1"/>
  <c r="J1431" i="1"/>
  <c r="K1431" i="1" s="1"/>
  <c r="J1430" i="1"/>
  <c r="K1430" i="1" s="1"/>
  <c r="J1429" i="1"/>
  <c r="K1429" i="1" s="1"/>
  <c r="J1428" i="1"/>
  <c r="K1428" i="1" s="1"/>
  <c r="J1427" i="1"/>
  <c r="K1427" i="1" s="1"/>
  <c r="J1426" i="1"/>
  <c r="K1426" i="1" s="1"/>
  <c r="J1425" i="1"/>
  <c r="K1425" i="1" s="1"/>
  <c r="J1424" i="1"/>
  <c r="K1424" i="1" s="1"/>
  <c r="J1423" i="1"/>
  <c r="K1423" i="1" s="1"/>
  <c r="J1422" i="1"/>
  <c r="K1422" i="1" s="1"/>
  <c r="J1421" i="1"/>
  <c r="K1421" i="1" s="1"/>
  <c r="J1420" i="1"/>
  <c r="K1420" i="1" s="1"/>
  <c r="J1419" i="1"/>
  <c r="K1419" i="1" s="1"/>
  <c r="J1418" i="1"/>
  <c r="K1418" i="1" s="1"/>
  <c r="J1417" i="1"/>
  <c r="K1417" i="1" s="1"/>
  <c r="J1416" i="1"/>
  <c r="K1416" i="1" s="1"/>
  <c r="J1415" i="1"/>
  <c r="K1415" i="1" s="1"/>
  <c r="J1414" i="1"/>
  <c r="K1414" i="1" s="1"/>
  <c r="J1413" i="1"/>
  <c r="K1413" i="1" s="1"/>
  <c r="J1412" i="1"/>
  <c r="K1412" i="1" s="1"/>
  <c r="J1411" i="1"/>
  <c r="K1411" i="1" s="1"/>
  <c r="J1410" i="1"/>
  <c r="K1410" i="1" s="1"/>
  <c r="J1409" i="1"/>
  <c r="K1409" i="1" s="1"/>
  <c r="J1408" i="1"/>
  <c r="K1408" i="1" s="1"/>
  <c r="J1407" i="1"/>
  <c r="K1407" i="1" s="1"/>
  <c r="J1406" i="1"/>
  <c r="K1406" i="1" s="1"/>
  <c r="J1405" i="1"/>
  <c r="K1405" i="1" s="1"/>
  <c r="J1404" i="1"/>
  <c r="K1404" i="1" s="1"/>
  <c r="J1403" i="1"/>
  <c r="K1403" i="1" s="1"/>
  <c r="J1402" i="1"/>
  <c r="K1402" i="1" s="1"/>
  <c r="J1401" i="1"/>
  <c r="K1401" i="1" s="1"/>
  <c r="J1400" i="1"/>
  <c r="K1400" i="1" s="1"/>
  <c r="J1399" i="1"/>
  <c r="K1399" i="1" s="1"/>
  <c r="J1398" i="1"/>
  <c r="K1398" i="1" s="1"/>
  <c r="J1397" i="1"/>
  <c r="K1397" i="1" s="1"/>
  <c r="J1396" i="1"/>
  <c r="K1396" i="1" s="1"/>
  <c r="J1395" i="1"/>
  <c r="K1395" i="1" s="1"/>
  <c r="J1394" i="1"/>
  <c r="K1394" i="1" s="1"/>
  <c r="J1393" i="1"/>
  <c r="K1393" i="1" s="1"/>
  <c r="J1392" i="1"/>
  <c r="K1392" i="1" s="1"/>
  <c r="J1391" i="1"/>
  <c r="K1391" i="1" s="1"/>
  <c r="J1390" i="1"/>
  <c r="K1390" i="1" s="1"/>
  <c r="J1389" i="1"/>
  <c r="K1389" i="1" s="1"/>
  <c r="J1388" i="1"/>
  <c r="K1388" i="1" s="1"/>
  <c r="J1387" i="1"/>
  <c r="K1387" i="1" s="1"/>
  <c r="J1386" i="1"/>
  <c r="K1386" i="1" s="1"/>
  <c r="J1385" i="1"/>
  <c r="K1385" i="1" s="1"/>
  <c r="J1384" i="1"/>
  <c r="K1384" i="1" s="1"/>
  <c r="J1383" i="1"/>
  <c r="K1383" i="1" s="1"/>
  <c r="J1382" i="1"/>
  <c r="K1382" i="1" s="1"/>
  <c r="J1381" i="1"/>
  <c r="K1381" i="1" s="1"/>
  <c r="J1380" i="1"/>
  <c r="K1380" i="1" s="1"/>
  <c r="J1379" i="1"/>
  <c r="K1379" i="1" s="1"/>
  <c r="J1378" i="1"/>
  <c r="K1378" i="1" s="1"/>
  <c r="J1377" i="1"/>
  <c r="K1377" i="1" s="1"/>
  <c r="J1376" i="1"/>
  <c r="K1376" i="1" s="1"/>
  <c r="J1375" i="1"/>
  <c r="K1375" i="1" s="1"/>
  <c r="J1374" i="1"/>
  <c r="K1374" i="1" s="1"/>
  <c r="J1373" i="1"/>
  <c r="K1373" i="1" s="1"/>
  <c r="J1372" i="1"/>
  <c r="K1372" i="1" s="1"/>
  <c r="J1371" i="1"/>
  <c r="K1371" i="1" s="1"/>
  <c r="J1370" i="1"/>
  <c r="K1370" i="1" s="1"/>
  <c r="J1369" i="1"/>
  <c r="K1369" i="1" s="1"/>
  <c r="J1368" i="1"/>
  <c r="K1368" i="1" s="1"/>
  <c r="J1367" i="1"/>
  <c r="K1367" i="1" s="1"/>
  <c r="J1366" i="1"/>
  <c r="K1366" i="1" s="1"/>
  <c r="J1365" i="1"/>
  <c r="K1365" i="1" s="1"/>
  <c r="J1364" i="1"/>
  <c r="K1364" i="1" s="1"/>
  <c r="J1363" i="1"/>
  <c r="K1363" i="1" s="1"/>
  <c r="J1362" i="1"/>
  <c r="K1362" i="1" s="1"/>
  <c r="J1361" i="1"/>
  <c r="K1361" i="1" s="1"/>
  <c r="J1360" i="1"/>
  <c r="K1360" i="1" s="1"/>
  <c r="J1359" i="1"/>
  <c r="K1359" i="1" s="1"/>
  <c r="J1358" i="1"/>
  <c r="K1358" i="1" s="1"/>
  <c r="J1357" i="1"/>
  <c r="K1357" i="1" s="1"/>
  <c r="J1356" i="1"/>
  <c r="K1356" i="1" s="1"/>
  <c r="J1355" i="1"/>
  <c r="K1355" i="1" s="1"/>
  <c r="J1354" i="1"/>
  <c r="K1354" i="1" s="1"/>
  <c r="J1353" i="1"/>
  <c r="K1353" i="1" s="1"/>
  <c r="J1352" i="1"/>
  <c r="K1352" i="1" s="1"/>
  <c r="J1351" i="1"/>
  <c r="K1351" i="1" s="1"/>
  <c r="J1350" i="1"/>
  <c r="K1350" i="1" s="1"/>
  <c r="J1349" i="1"/>
  <c r="K1349" i="1" s="1"/>
  <c r="J1348" i="1"/>
  <c r="K1348" i="1" s="1"/>
  <c r="J1347" i="1"/>
  <c r="K1347" i="1" s="1"/>
  <c r="J1346" i="1"/>
  <c r="K1346" i="1" s="1"/>
  <c r="J1345" i="1"/>
  <c r="K1345" i="1" s="1"/>
  <c r="J1344" i="1"/>
  <c r="K1344" i="1" s="1"/>
  <c r="J1343" i="1"/>
  <c r="K1343" i="1" s="1"/>
  <c r="J1342" i="1"/>
  <c r="K1342" i="1" s="1"/>
  <c r="J1341" i="1"/>
  <c r="K1341" i="1" s="1"/>
  <c r="J1340" i="1"/>
  <c r="K1340" i="1" s="1"/>
  <c r="J1339" i="1"/>
  <c r="K1339" i="1" s="1"/>
  <c r="J1338" i="1"/>
  <c r="K1338" i="1" s="1"/>
  <c r="J1337" i="1"/>
  <c r="K1337" i="1" s="1"/>
  <c r="J1336" i="1"/>
  <c r="K1336" i="1" s="1"/>
  <c r="J1335" i="1"/>
  <c r="K1335" i="1" s="1"/>
  <c r="J1334" i="1"/>
  <c r="K1334" i="1" s="1"/>
  <c r="J1333" i="1"/>
  <c r="K1333" i="1" s="1"/>
  <c r="J1332" i="1"/>
  <c r="K1332" i="1" s="1"/>
  <c r="J1331" i="1"/>
  <c r="K1331" i="1" s="1"/>
  <c r="J1330" i="1"/>
  <c r="K1330" i="1" s="1"/>
  <c r="J1329" i="1"/>
  <c r="K1329" i="1" s="1"/>
  <c r="J1328" i="1"/>
  <c r="K1328" i="1" s="1"/>
  <c r="J1327" i="1"/>
  <c r="K1327" i="1" s="1"/>
  <c r="J1326" i="1"/>
  <c r="K1326" i="1" s="1"/>
  <c r="J1325" i="1"/>
  <c r="K1325" i="1" s="1"/>
  <c r="J1324" i="1"/>
  <c r="K1324" i="1" s="1"/>
  <c r="J1323" i="1"/>
  <c r="K1323" i="1" s="1"/>
  <c r="J1322" i="1"/>
  <c r="K1322" i="1" s="1"/>
  <c r="J1321" i="1"/>
  <c r="K1321" i="1" s="1"/>
  <c r="J1320" i="1"/>
  <c r="K1320" i="1" s="1"/>
  <c r="J1319" i="1"/>
  <c r="K1319" i="1" s="1"/>
  <c r="J1318" i="1"/>
  <c r="K1318" i="1" s="1"/>
  <c r="J1317" i="1"/>
  <c r="K1317" i="1" s="1"/>
  <c r="J1316" i="1"/>
  <c r="K1316" i="1" s="1"/>
  <c r="J1315" i="1"/>
  <c r="K1315" i="1" s="1"/>
  <c r="J1314" i="1"/>
  <c r="K1314" i="1" s="1"/>
  <c r="J1313" i="1"/>
  <c r="K1313" i="1" s="1"/>
  <c r="J1312" i="1"/>
  <c r="K1312" i="1" s="1"/>
  <c r="J1311" i="1"/>
  <c r="K1311" i="1" s="1"/>
  <c r="J1310" i="1"/>
  <c r="K1310" i="1" s="1"/>
  <c r="J1309" i="1"/>
  <c r="K1309" i="1" s="1"/>
  <c r="J1308" i="1"/>
  <c r="K1308" i="1" s="1"/>
  <c r="J1307" i="1"/>
  <c r="K1307" i="1" s="1"/>
  <c r="J1306" i="1"/>
  <c r="K1306" i="1" s="1"/>
  <c r="J1305" i="1"/>
  <c r="K1305" i="1" s="1"/>
  <c r="J1304" i="1"/>
  <c r="K1304" i="1" s="1"/>
  <c r="J1303" i="1"/>
  <c r="K1303" i="1" s="1"/>
  <c r="J1302" i="1"/>
  <c r="K1302" i="1" s="1"/>
  <c r="J1301" i="1"/>
  <c r="K1301" i="1" s="1"/>
  <c r="J1300" i="1"/>
  <c r="K1300" i="1" s="1"/>
  <c r="J1299" i="1"/>
  <c r="K1299" i="1" s="1"/>
  <c r="J1298" i="1"/>
  <c r="K1298" i="1" s="1"/>
  <c r="J1297" i="1"/>
  <c r="K1297" i="1" s="1"/>
  <c r="J1296" i="1"/>
  <c r="K1296" i="1" s="1"/>
  <c r="J1295" i="1"/>
  <c r="K1295" i="1" s="1"/>
  <c r="J1294" i="1"/>
  <c r="K1294" i="1" s="1"/>
  <c r="J1293" i="1"/>
  <c r="K1293" i="1" s="1"/>
  <c r="J1292" i="1"/>
  <c r="K1292" i="1" s="1"/>
  <c r="J1291" i="1"/>
  <c r="K1291" i="1" s="1"/>
  <c r="J1290" i="1"/>
  <c r="K1290" i="1" s="1"/>
  <c r="J1289" i="1"/>
  <c r="K1289" i="1" s="1"/>
  <c r="J1288" i="1"/>
  <c r="K1288" i="1" s="1"/>
  <c r="J1287" i="1"/>
  <c r="K1287" i="1" s="1"/>
  <c r="J1286" i="1"/>
  <c r="K1286" i="1" s="1"/>
  <c r="J1285" i="1"/>
  <c r="K1285" i="1" s="1"/>
  <c r="J1284" i="1"/>
  <c r="K1284" i="1" s="1"/>
  <c r="J1283" i="1"/>
  <c r="K1283" i="1" s="1"/>
  <c r="J1282" i="1"/>
  <c r="K1282" i="1" s="1"/>
  <c r="J1281" i="1"/>
  <c r="K1281" i="1" s="1"/>
  <c r="J1280" i="1"/>
  <c r="K1280" i="1" s="1"/>
  <c r="J1279" i="1"/>
  <c r="K1279" i="1" s="1"/>
  <c r="J1278" i="1"/>
  <c r="K1278" i="1" s="1"/>
  <c r="J1277" i="1"/>
  <c r="K1277" i="1" s="1"/>
  <c r="J1276" i="1"/>
  <c r="K1276" i="1" s="1"/>
  <c r="J1275" i="1"/>
  <c r="K1275" i="1" s="1"/>
  <c r="J1274" i="1"/>
  <c r="K1274" i="1" s="1"/>
  <c r="J1273" i="1"/>
  <c r="K1273" i="1" s="1"/>
  <c r="J1272" i="1"/>
  <c r="K1272" i="1" s="1"/>
  <c r="J1271" i="1"/>
  <c r="K1271" i="1" s="1"/>
  <c r="J1270" i="1"/>
  <c r="K1270" i="1" s="1"/>
  <c r="J1269" i="1"/>
  <c r="K1269" i="1" s="1"/>
  <c r="J1268" i="1"/>
  <c r="K1268" i="1" s="1"/>
  <c r="J1267" i="1"/>
  <c r="K1267" i="1" s="1"/>
  <c r="J1266" i="1"/>
  <c r="K1266" i="1" s="1"/>
  <c r="J1265" i="1"/>
  <c r="K1265" i="1" s="1"/>
  <c r="J1264" i="1"/>
  <c r="K1264" i="1" s="1"/>
  <c r="J1263" i="1"/>
  <c r="K1263" i="1" s="1"/>
  <c r="J1262" i="1"/>
  <c r="K1262" i="1" s="1"/>
  <c r="J1261" i="1"/>
  <c r="K1261" i="1" s="1"/>
  <c r="J1260" i="1"/>
  <c r="K1260" i="1" s="1"/>
  <c r="J1259" i="1"/>
  <c r="K1259" i="1" s="1"/>
  <c r="J1258" i="1"/>
  <c r="K1258" i="1" s="1"/>
  <c r="J1257" i="1"/>
  <c r="K1257" i="1" s="1"/>
  <c r="J1256" i="1"/>
  <c r="K1256" i="1" s="1"/>
  <c r="J1255" i="1"/>
  <c r="K1255" i="1" s="1"/>
  <c r="J1254" i="1"/>
  <c r="K1254" i="1" s="1"/>
  <c r="J1253" i="1"/>
  <c r="K1253" i="1" s="1"/>
  <c r="J1252" i="1"/>
  <c r="K1252" i="1" s="1"/>
  <c r="J1251" i="1"/>
  <c r="K1251" i="1" s="1"/>
  <c r="J1250" i="1"/>
  <c r="K1250" i="1" s="1"/>
  <c r="J1249" i="1"/>
  <c r="K1249" i="1" s="1"/>
  <c r="J1248" i="1"/>
  <c r="K1248" i="1" s="1"/>
  <c r="J1247" i="1"/>
  <c r="K1247" i="1" s="1"/>
  <c r="J1246" i="1"/>
  <c r="K1246" i="1" s="1"/>
  <c r="J1245" i="1"/>
  <c r="K1245" i="1" s="1"/>
  <c r="J1244" i="1"/>
  <c r="K1244" i="1" s="1"/>
  <c r="J1243" i="1"/>
  <c r="K1243" i="1" s="1"/>
  <c r="J1242" i="1"/>
  <c r="K1242" i="1" s="1"/>
  <c r="J1241" i="1"/>
  <c r="K1241" i="1" s="1"/>
  <c r="J1240" i="1"/>
  <c r="K1240" i="1" s="1"/>
  <c r="J1239" i="1"/>
  <c r="K1239" i="1" s="1"/>
  <c r="J1238" i="1"/>
  <c r="K1238" i="1" s="1"/>
  <c r="J1237" i="1"/>
  <c r="K1237" i="1" s="1"/>
  <c r="J1236" i="1"/>
  <c r="K1236" i="1" s="1"/>
  <c r="J1235" i="1"/>
  <c r="K1235" i="1" s="1"/>
  <c r="J1234" i="1"/>
  <c r="K1234" i="1" s="1"/>
  <c r="J1233" i="1"/>
  <c r="K1233" i="1" s="1"/>
  <c r="J1232" i="1"/>
  <c r="K1232" i="1" s="1"/>
  <c r="J1231" i="1"/>
  <c r="K1231" i="1" s="1"/>
  <c r="J1230" i="1"/>
  <c r="K1230" i="1" s="1"/>
  <c r="J1229" i="1"/>
  <c r="K1229" i="1" s="1"/>
  <c r="J1228" i="1"/>
  <c r="K1228" i="1" s="1"/>
  <c r="J1227" i="1"/>
  <c r="K1227" i="1" s="1"/>
  <c r="J1226" i="1"/>
  <c r="K1226" i="1" s="1"/>
  <c r="J1225" i="1"/>
  <c r="K1225" i="1" s="1"/>
  <c r="J1224" i="1"/>
  <c r="K1224" i="1" s="1"/>
  <c r="J1223" i="1"/>
  <c r="K1223" i="1" s="1"/>
  <c r="J1222" i="1"/>
  <c r="K1222" i="1" s="1"/>
  <c r="J1221" i="1"/>
  <c r="K1221" i="1" s="1"/>
  <c r="J1220" i="1"/>
  <c r="K1220" i="1" s="1"/>
  <c r="J1219" i="1"/>
  <c r="K1219" i="1" s="1"/>
  <c r="J1218" i="1"/>
  <c r="K1218" i="1" s="1"/>
  <c r="J1217" i="1"/>
  <c r="K1217" i="1" s="1"/>
  <c r="J1216" i="1"/>
  <c r="K1216" i="1" s="1"/>
  <c r="J1215" i="1"/>
  <c r="K1215" i="1" s="1"/>
  <c r="J1214" i="1"/>
  <c r="K1214" i="1" s="1"/>
  <c r="J1213" i="1"/>
  <c r="K1213" i="1" s="1"/>
  <c r="J1212" i="1"/>
  <c r="K1212" i="1" s="1"/>
  <c r="J1211" i="1"/>
  <c r="K1211" i="1" s="1"/>
  <c r="J1210" i="1"/>
  <c r="K1210" i="1" s="1"/>
  <c r="J1209" i="1"/>
  <c r="K1209" i="1" s="1"/>
  <c r="J1208" i="1"/>
  <c r="K1208" i="1" s="1"/>
  <c r="J1207" i="1"/>
  <c r="K1207" i="1" s="1"/>
  <c r="J1206" i="1"/>
  <c r="K1206" i="1" s="1"/>
  <c r="J1205" i="1"/>
  <c r="K1205" i="1" s="1"/>
  <c r="J1204" i="1"/>
  <c r="K1204" i="1" s="1"/>
  <c r="J1203" i="1"/>
  <c r="K1203" i="1" s="1"/>
  <c r="J1202" i="1"/>
  <c r="K1202" i="1" s="1"/>
  <c r="J1201" i="1"/>
  <c r="K1201" i="1" s="1"/>
  <c r="J1200" i="1"/>
  <c r="K1200" i="1" s="1"/>
  <c r="J1199" i="1"/>
  <c r="K1199" i="1" s="1"/>
  <c r="J1198" i="1"/>
  <c r="K1198" i="1" s="1"/>
  <c r="J1197" i="1"/>
  <c r="K1197" i="1" s="1"/>
  <c r="J1196" i="1"/>
  <c r="K1196" i="1" s="1"/>
  <c r="J1195" i="1"/>
  <c r="K1195" i="1" s="1"/>
  <c r="J1194" i="1"/>
  <c r="K1194" i="1" s="1"/>
  <c r="J1193" i="1"/>
  <c r="K1193" i="1" s="1"/>
  <c r="J1192" i="1"/>
  <c r="K1192" i="1" s="1"/>
  <c r="J1191" i="1"/>
  <c r="K1191" i="1" s="1"/>
  <c r="J1190" i="1"/>
  <c r="K1190" i="1" s="1"/>
  <c r="J1189" i="1"/>
  <c r="K1189" i="1" s="1"/>
  <c r="J1188" i="1"/>
  <c r="K1188" i="1" s="1"/>
  <c r="J1187" i="1"/>
  <c r="K1187" i="1" s="1"/>
  <c r="J1186" i="1"/>
  <c r="K1186" i="1" s="1"/>
  <c r="J1185" i="1"/>
  <c r="K1185" i="1" s="1"/>
  <c r="J1184" i="1"/>
  <c r="K1184" i="1" s="1"/>
  <c r="J1183" i="1"/>
  <c r="K1183" i="1" s="1"/>
  <c r="J1182" i="1"/>
  <c r="K1182" i="1" s="1"/>
  <c r="J1181" i="1"/>
  <c r="K1181" i="1" s="1"/>
  <c r="J1180" i="1"/>
  <c r="K1180" i="1" s="1"/>
  <c r="J1179" i="1"/>
  <c r="K1179" i="1" s="1"/>
  <c r="J1178" i="1"/>
  <c r="K1178" i="1" s="1"/>
  <c r="J1177" i="1"/>
  <c r="K1177" i="1" s="1"/>
  <c r="J1176" i="1"/>
  <c r="K1176" i="1" s="1"/>
  <c r="J1175" i="1"/>
  <c r="K1175" i="1" s="1"/>
  <c r="J1174" i="1"/>
  <c r="K1174" i="1" s="1"/>
  <c r="J1173" i="1"/>
  <c r="K1173" i="1" s="1"/>
  <c r="J1172" i="1"/>
  <c r="K1172" i="1" s="1"/>
  <c r="J1171" i="1"/>
  <c r="K1171" i="1" s="1"/>
  <c r="J1170" i="1"/>
  <c r="K1170" i="1" s="1"/>
  <c r="J1169" i="1"/>
  <c r="K1169" i="1" s="1"/>
  <c r="J1168" i="1"/>
  <c r="K1168" i="1" s="1"/>
  <c r="J1167" i="1"/>
  <c r="K1167" i="1" s="1"/>
  <c r="J1166" i="1"/>
  <c r="K1166" i="1" s="1"/>
  <c r="J1165" i="1"/>
  <c r="K1165" i="1" s="1"/>
  <c r="J1164" i="1"/>
  <c r="K1164" i="1" s="1"/>
  <c r="J1163" i="1"/>
  <c r="K1163" i="1" s="1"/>
  <c r="J1162" i="1"/>
  <c r="K1162" i="1" s="1"/>
  <c r="J1161" i="1"/>
  <c r="K1161" i="1" s="1"/>
  <c r="J1160" i="1"/>
  <c r="K1160" i="1" s="1"/>
  <c r="J1159" i="1"/>
  <c r="K1159" i="1" s="1"/>
  <c r="J1158" i="1"/>
  <c r="K1158" i="1" s="1"/>
  <c r="J1157" i="1"/>
  <c r="K1157" i="1" s="1"/>
  <c r="J1156" i="1"/>
  <c r="K1156" i="1" s="1"/>
  <c r="J1155" i="1"/>
  <c r="K1155" i="1" s="1"/>
  <c r="J1154" i="1"/>
  <c r="K1154" i="1" s="1"/>
  <c r="J1153" i="1"/>
  <c r="K1153" i="1" s="1"/>
  <c r="J1152" i="1"/>
  <c r="K1152" i="1" s="1"/>
  <c r="J1151" i="1"/>
  <c r="K1151" i="1" s="1"/>
  <c r="J1150" i="1"/>
  <c r="K1150" i="1" s="1"/>
  <c r="J1149" i="1"/>
  <c r="K1149" i="1" s="1"/>
  <c r="J1148" i="1"/>
  <c r="K1148" i="1" s="1"/>
  <c r="J1147" i="1"/>
  <c r="K1147" i="1" s="1"/>
  <c r="J1146" i="1"/>
  <c r="K1146" i="1" s="1"/>
  <c r="J1145" i="1"/>
  <c r="K1145" i="1" s="1"/>
  <c r="J1144" i="1"/>
  <c r="K1144" i="1" s="1"/>
  <c r="J1143" i="1"/>
  <c r="K1143" i="1" s="1"/>
  <c r="J1142" i="1"/>
  <c r="K1142" i="1" s="1"/>
  <c r="J1141" i="1"/>
  <c r="K1141" i="1" s="1"/>
  <c r="J1140" i="1"/>
  <c r="K1140" i="1" s="1"/>
  <c r="J1139" i="1"/>
  <c r="K1139" i="1" s="1"/>
  <c r="J1138" i="1"/>
  <c r="K1138" i="1" s="1"/>
  <c r="J1137" i="1"/>
  <c r="K1137" i="1" s="1"/>
  <c r="J1136" i="1"/>
  <c r="K1136" i="1" s="1"/>
  <c r="J1135" i="1"/>
  <c r="K1135" i="1" s="1"/>
  <c r="J1134" i="1"/>
  <c r="K1134" i="1" s="1"/>
  <c r="J1133" i="1"/>
  <c r="K1133" i="1" s="1"/>
  <c r="J1132" i="1"/>
  <c r="K1132" i="1" s="1"/>
  <c r="J1131" i="1"/>
  <c r="K1131" i="1" s="1"/>
  <c r="J1130" i="1"/>
  <c r="K1130" i="1" s="1"/>
  <c r="J1129" i="1"/>
  <c r="K1129" i="1" s="1"/>
  <c r="J1128" i="1"/>
  <c r="K1128" i="1" s="1"/>
  <c r="J1127" i="1"/>
  <c r="K1127" i="1" s="1"/>
  <c r="J1126" i="1"/>
  <c r="K1126" i="1" s="1"/>
  <c r="J1125" i="1"/>
  <c r="K1125" i="1" s="1"/>
  <c r="J1124" i="1"/>
  <c r="K1124" i="1" s="1"/>
  <c r="J1123" i="1"/>
  <c r="K1123" i="1" s="1"/>
  <c r="J1122" i="1"/>
  <c r="K1122" i="1" s="1"/>
  <c r="J1121" i="1"/>
  <c r="K1121" i="1" s="1"/>
  <c r="J1120" i="1"/>
  <c r="K1120" i="1" s="1"/>
  <c r="J1119" i="1"/>
  <c r="K1119" i="1" s="1"/>
  <c r="J1118" i="1"/>
  <c r="K1118" i="1" s="1"/>
  <c r="J1117" i="1"/>
  <c r="K1117" i="1" s="1"/>
  <c r="J1116" i="1"/>
  <c r="K1116" i="1" s="1"/>
  <c r="J1115" i="1"/>
  <c r="K1115" i="1" s="1"/>
  <c r="J1114" i="1"/>
  <c r="K1114" i="1" s="1"/>
  <c r="J1113" i="1"/>
  <c r="K1113" i="1" s="1"/>
  <c r="J1112" i="1"/>
  <c r="K1112" i="1" s="1"/>
  <c r="J1111" i="1"/>
  <c r="K1111" i="1" s="1"/>
  <c r="J1110" i="1"/>
  <c r="K1110" i="1" s="1"/>
  <c r="J1109" i="1"/>
  <c r="K1109" i="1" s="1"/>
  <c r="J1108" i="1"/>
  <c r="K1108" i="1" s="1"/>
  <c r="J1107" i="1"/>
  <c r="K1107" i="1" s="1"/>
  <c r="J1106" i="1"/>
  <c r="K1106" i="1" s="1"/>
  <c r="J1105" i="1"/>
  <c r="K1105" i="1" s="1"/>
  <c r="J1104" i="1"/>
  <c r="K1104" i="1" s="1"/>
  <c r="J1103" i="1"/>
  <c r="K1103" i="1" s="1"/>
  <c r="J1102" i="1"/>
  <c r="K1102" i="1" s="1"/>
  <c r="J1101" i="1"/>
  <c r="K1101" i="1" s="1"/>
  <c r="J1100" i="1"/>
  <c r="K1100" i="1" s="1"/>
  <c r="J1099" i="1"/>
  <c r="K1099" i="1" s="1"/>
  <c r="J1098" i="1"/>
  <c r="K1098" i="1" s="1"/>
  <c r="J1097" i="1"/>
  <c r="K1097" i="1" s="1"/>
  <c r="J1096" i="1"/>
  <c r="K1096" i="1" s="1"/>
  <c r="J1095" i="1"/>
  <c r="K1095" i="1" s="1"/>
  <c r="J1094" i="1"/>
  <c r="K1094" i="1" s="1"/>
  <c r="J1093" i="1"/>
  <c r="K1093" i="1" s="1"/>
  <c r="J1092" i="1"/>
  <c r="K1092" i="1" s="1"/>
  <c r="J1091" i="1"/>
  <c r="K1091" i="1" s="1"/>
  <c r="J1090" i="1"/>
  <c r="K1090" i="1" s="1"/>
  <c r="J1089" i="1"/>
  <c r="K1089" i="1" s="1"/>
  <c r="J1088" i="1"/>
  <c r="K1088" i="1" s="1"/>
  <c r="J1087" i="1"/>
  <c r="K1087" i="1" s="1"/>
  <c r="J1086" i="1"/>
  <c r="K1086" i="1" s="1"/>
  <c r="J1085" i="1"/>
  <c r="K1085" i="1" s="1"/>
  <c r="J1084" i="1"/>
  <c r="K1084" i="1" s="1"/>
  <c r="J1083" i="1"/>
  <c r="K1083" i="1" s="1"/>
  <c r="J1082" i="1"/>
  <c r="K1082" i="1" s="1"/>
  <c r="J1081" i="1"/>
  <c r="K1081" i="1" s="1"/>
  <c r="J1080" i="1"/>
  <c r="K1080" i="1" s="1"/>
  <c r="J1079" i="1"/>
  <c r="K1079" i="1" s="1"/>
  <c r="J1078" i="1"/>
  <c r="K1078" i="1" s="1"/>
  <c r="J1077" i="1"/>
  <c r="K1077" i="1" s="1"/>
  <c r="J1076" i="1"/>
  <c r="K1076" i="1" s="1"/>
  <c r="J1075" i="1"/>
  <c r="K1075" i="1" s="1"/>
  <c r="J1074" i="1"/>
  <c r="K1074" i="1" s="1"/>
  <c r="J1073" i="1"/>
  <c r="K1073" i="1" s="1"/>
  <c r="J1072" i="1"/>
  <c r="K1072" i="1" s="1"/>
  <c r="J1071" i="1"/>
  <c r="K1071" i="1" s="1"/>
  <c r="J1070" i="1"/>
  <c r="K1070" i="1" s="1"/>
  <c r="J1069" i="1"/>
  <c r="K1069" i="1" s="1"/>
  <c r="J1068" i="1"/>
  <c r="K1068" i="1" s="1"/>
  <c r="J1067" i="1"/>
  <c r="K1067" i="1" s="1"/>
  <c r="J1066" i="1"/>
  <c r="K1066" i="1" s="1"/>
  <c r="J1065" i="1"/>
  <c r="K1065" i="1" s="1"/>
  <c r="J1064" i="1"/>
  <c r="K1064" i="1" s="1"/>
  <c r="J1063" i="1"/>
  <c r="K1063" i="1" s="1"/>
  <c r="J1062" i="1"/>
  <c r="K1062" i="1" s="1"/>
  <c r="J1061" i="1"/>
  <c r="K1061" i="1" s="1"/>
  <c r="J1060" i="1"/>
  <c r="K1060" i="1" s="1"/>
  <c r="J1059" i="1"/>
  <c r="K1059" i="1" s="1"/>
  <c r="J1058" i="1"/>
  <c r="K1058" i="1" s="1"/>
  <c r="J1057" i="1"/>
  <c r="K1057" i="1" s="1"/>
  <c r="J1056" i="1"/>
  <c r="K1056" i="1" s="1"/>
  <c r="J1055" i="1"/>
  <c r="K1055" i="1" s="1"/>
  <c r="J1054" i="1"/>
  <c r="K1054" i="1" s="1"/>
  <c r="J1053" i="1"/>
  <c r="K1053" i="1" s="1"/>
  <c r="J1052" i="1"/>
  <c r="K1052" i="1" s="1"/>
  <c r="J1051" i="1"/>
  <c r="K1051" i="1" s="1"/>
  <c r="J1050" i="1"/>
  <c r="K1050" i="1" s="1"/>
  <c r="J1049" i="1"/>
  <c r="K1049" i="1" s="1"/>
  <c r="J1048" i="1"/>
  <c r="K1048" i="1" s="1"/>
  <c r="J1047" i="1"/>
  <c r="K1047" i="1" s="1"/>
  <c r="J1046" i="1"/>
  <c r="K1046" i="1" s="1"/>
  <c r="J1045" i="1"/>
  <c r="K1045" i="1" s="1"/>
  <c r="J1044" i="1"/>
  <c r="K1044" i="1" s="1"/>
  <c r="J1043" i="1"/>
  <c r="K1043" i="1" s="1"/>
  <c r="J1042" i="1"/>
  <c r="K1042" i="1" s="1"/>
  <c r="J1041" i="1"/>
  <c r="K1041" i="1" s="1"/>
  <c r="J1040" i="1"/>
  <c r="K1040" i="1" s="1"/>
  <c r="J1039" i="1"/>
  <c r="K1039" i="1" s="1"/>
  <c r="J1038" i="1"/>
  <c r="K1038" i="1" s="1"/>
  <c r="J1037" i="1"/>
  <c r="K1037" i="1" s="1"/>
  <c r="J1036" i="1"/>
  <c r="K1036" i="1" s="1"/>
  <c r="J1035" i="1"/>
  <c r="K1035" i="1" s="1"/>
  <c r="J1034" i="1"/>
  <c r="K1034" i="1" s="1"/>
  <c r="J1033" i="1"/>
  <c r="K1033" i="1" s="1"/>
  <c r="J1032" i="1"/>
  <c r="K1032" i="1" s="1"/>
  <c r="J1031" i="1"/>
  <c r="K1031" i="1" s="1"/>
  <c r="J1030" i="1"/>
  <c r="K1030" i="1" s="1"/>
  <c r="J1029" i="1"/>
  <c r="K1029" i="1" s="1"/>
  <c r="J1028" i="1"/>
  <c r="K1028" i="1" s="1"/>
  <c r="J1027" i="1"/>
  <c r="K1027" i="1" s="1"/>
  <c r="J1026" i="1"/>
  <c r="K1026" i="1" s="1"/>
  <c r="J1025" i="1"/>
  <c r="K1025" i="1" s="1"/>
  <c r="J1024" i="1"/>
  <c r="K1024" i="1" s="1"/>
  <c r="J1023" i="1"/>
  <c r="K1023" i="1" s="1"/>
  <c r="J1022" i="1"/>
  <c r="K1022" i="1" s="1"/>
  <c r="J1021" i="1"/>
  <c r="K1021" i="1" s="1"/>
  <c r="J1020" i="1"/>
  <c r="K1020" i="1" s="1"/>
  <c r="J1019" i="1"/>
  <c r="K1019" i="1" s="1"/>
  <c r="J1018" i="1"/>
  <c r="K1018" i="1" s="1"/>
  <c r="J1017" i="1"/>
  <c r="K1017" i="1" s="1"/>
  <c r="J1016" i="1"/>
  <c r="K1016" i="1" s="1"/>
  <c r="J1015" i="1"/>
  <c r="K1015" i="1" s="1"/>
  <c r="J1014" i="1"/>
  <c r="K1014" i="1" s="1"/>
  <c r="J1013" i="1"/>
  <c r="K1013" i="1" s="1"/>
  <c r="J1012" i="1"/>
  <c r="K1012" i="1" s="1"/>
  <c r="J1011" i="1"/>
  <c r="K1011" i="1" s="1"/>
  <c r="J1010" i="1"/>
  <c r="K1010" i="1" s="1"/>
  <c r="J1009" i="1"/>
  <c r="K1009" i="1" s="1"/>
  <c r="J1008" i="1"/>
  <c r="K1008" i="1" s="1"/>
  <c r="J1007" i="1"/>
  <c r="K1007" i="1" s="1"/>
  <c r="J1006" i="1"/>
  <c r="K1006" i="1" s="1"/>
  <c r="J1005" i="1"/>
  <c r="K1005" i="1" s="1"/>
  <c r="J1004" i="1"/>
  <c r="K1004" i="1" s="1"/>
  <c r="J1003" i="1"/>
  <c r="K1003" i="1" s="1"/>
  <c r="J1002" i="1"/>
  <c r="K1002" i="1" s="1"/>
  <c r="J1001" i="1"/>
  <c r="K1001" i="1" s="1"/>
  <c r="J1000" i="1"/>
  <c r="K1000" i="1" s="1"/>
  <c r="J999" i="1"/>
  <c r="K999" i="1" s="1"/>
  <c r="J998" i="1"/>
  <c r="K998" i="1" s="1"/>
  <c r="J997" i="1"/>
  <c r="K997" i="1" s="1"/>
  <c r="J996" i="1"/>
  <c r="K996" i="1" s="1"/>
  <c r="J995" i="1"/>
  <c r="K995" i="1" s="1"/>
  <c r="J994" i="1"/>
  <c r="K994" i="1" s="1"/>
  <c r="J993" i="1"/>
  <c r="K993" i="1" s="1"/>
  <c r="J992" i="1"/>
  <c r="K992" i="1" s="1"/>
  <c r="J991" i="1"/>
  <c r="K991" i="1" s="1"/>
  <c r="J990" i="1"/>
  <c r="K990" i="1" s="1"/>
  <c r="J989" i="1"/>
  <c r="K989" i="1" s="1"/>
  <c r="J988" i="1"/>
  <c r="K988" i="1" s="1"/>
  <c r="J987" i="1"/>
  <c r="K987" i="1" s="1"/>
  <c r="J986" i="1"/>
  <c r="K986" i="1" s="1"/>
  <c r="J985" i="1"/>
  <c r="K985" i="1" s="1"/>
  <c r="J984" i="1"/>
  <c r="K984" i="1" s="1"/>
  <c r="J983" i="1"/>
  <c r="K983" i="1" s="1"/>
  <c r="J982" i="1"/>
  <c r="K982" i="1" s="1"/>
  <c r="J981" i="1"/>
  <c r="K981" i="1" s="1"/>
  <c r="J980" i="1"/>
  <c r="K980" i="1" s="1"/>
  <c r="J979" i="1"/>
  <c r="K979" i="1" s="1"/>
  <c r="J978" i="1"/>
  <c r="K978" i="1" s="1"/>
  <c r="J977" i="1"/>
  <c r="K977" i="1" s="1"/>
  <c r="J976" i="1"/>
  <c r="K976" i="1" s="1"/>
  <c r="J975" i="1"/>
  <c r="K975" i="1" s="1"/>
  <c r="J974" i="1"/>
  <c r="K974" i="1" s="1"/>
  <c r="J973" i="1"/>
  <c r="K973" i="1" s="1"/>
  <c r="J972" i="1"/>
  <c r="K972" i="1" s="1"/>
  <c r="J971" i="1"/>
  <c r="K971" i="1" s="1"/>
  <c r="J970" i="1"/>
  <c r="K970" i="1" s="1"/>
  <c r="J969" i="1"/>
  <c r="K969" i="1" s="1"/>
  <c r="J968" i="1"/>
  <c r="K968" i="1" s="1"/>
  <c r="J967" i="1"/>
  <c r="K967" i="1" s="1"/>
  <c r="J966" i="1"/>
  <c r="K966" i="1" s="1"/>
  <c r="J965" i="1"/>
  <c r="K965" i="1" s="1"/>
  <c r="J964" i="1"/>
  <c r="K964" i="1" s="1"/>
  <c r="J963" i="1"/>
  <c r="K963" i="1" s="1"/>
  <c r="J962" i="1"/>
  <c r="K962" i="1" s="1"/>
  <c r="J961" i="1"/>
  <c r="K961" i="1" s="1"/>
  <c r="J960" i="1"/>
  <c r="K960" i="1" s="1"/>
  <c r="J959" i="1"/>
  <c r="K959" i="1" s="1"/>
  <c r="J958" i="1"/>
  <c r="K958" i="1" s="1"/>
  <c r="J957" i="1"/>
  <c r="K957" i="1" s="1"/>
  <c r="J956" i="1"/>
  <c r="K956" i="1" s="1"/>
  <c r="J955" i="1"/>
  <c r="K955" i="1" s="1"/>
  <c r="J954" i="1"/>
  <c r="K954" i="1" s="1"/>
  <c r="J953" i="1"/>
  <c r="K953" i="1" s="1"/>
  <c r="J952" i="1"/>
  <c r="K952" i="1" s="1"/>
  <c r="J951" i="1"/>
  <c r="K951" i="1" s="1"/>
  <c r="J950" i="1"/>
  <c r="K950" i="1" s="1"/>
  <c r="J949" i="1"/>
  <c r="K949" i="1" s="1"/>
  <c r="J948" i="1"/>
  <c r="K948" i="1" s="1"/>
  <c r="J947" i="1"/>
  <c r="K947" i="1" s="1"/>
  <c r="J946" i="1"/>
  <c r="K946" i="1" s="1"/>
  <c r="J945" i="1"/>
  <c r="K945" i="1" s="1"/>
  <c r="J944" i="1"/>
  <c r="K944" i="1" s="1"/>
  <c r="J943" i="1"/>
  <c r="K943" i="1" s="1"/>
  <c r="J942" i="1"/>
  <c r="K942" i="1" s="1"/>
  <c r="J941" i="1"/>
  <c r="K941" i="1" s="1"/>
  <c r="J940" i="1"/>
  <c r="K940" i="1" s="1"/>
  <c r="J939" i="1"/>
  <c r="K939" i="1" s="1"/>
  <c r="J938" i="1"/>
  <c r="K938" i="1" s="1"/>
  <c r="J937" i="1"/>
  <c r="K937" i="1" s="1"/>
  <c r="J936" i="1"/>
  <c r="K936" i="1" s="1"/>
  <c r="J935" i="1"/>
  <c r="K935" i="1" s="1"/>
  <c r="J934" i="1"/>
  <c r="K934" i="1" s="1"/>
  <c r="J933" i="1"/>
  <c r="K933" i="1" s="1"/>
  <c r="J932" i="1"/>
  <c r="K932" i="1" s="1"/>
  <c r="J931" i="1"/>
  <c r="K931" i="1" s="1"/>
  <c r="J930" i="1"/>
  <c r="K930" i="1" s="1"/>
  <c r="J929" i="1"/>
  <c r="K929" i="1" s="1"/>
  <c r="J928" i="1"/>
  <c r="K928" i="1" s="1"/>
  <c r="J927" i="1"/>
  <c r="K927" i="1" s="1"/>
  <c r="J926" i="1"/>
  <c r="K926" i="1" s="1"/>
  <c r="J925" i="1"/>
  <c r="K925" i="1" s="1"/>
  <c r="J924" i="1"/>
  <c r="K924" i="1" s="1"/>
  <c r="J923" i="1"/>
  <c r="K923" i="1" s="1"/>
  <c r="J922" i="1"/>
  <c r="K922" i="1" s="1"/>
  <c r="J921" i="1"/>
  <c r="K921" i="1" s="1"/>
  <c r="J920" i="1"/>
  <c r="K920" i="1" s="1"/>
  <c r="J919" i="1"/>
  <c r="K919" i="1" s="1"/>
  <c r="J918" i="1"/>
  <c r="K918" i="1" s="1"/>
  <c r="J917" i="1"/>
  <c r="K917" i="1" s="1"/>
  <c r="J916" i="1"/>
  <c r="K916" i="1" s="1"/>
  <c r="J915" i="1"/>
  <c r="K915" i="1" s="1"/>
  <c r="J914" i="1"/>
  <c r="K914" i="1" s="1"/>
  <c r="J913" i="1"/>
  <c r="K913" i="1" s="1"/>
  <c r="J912" i="1"/>
  <c r="K912" i="1" s="1"/>
  <c r="J911" i="1"/>
  <c r="K911" i="1" s="1"/>
  <c r="J910" i="1"/>
  <c r="K910" i="1" s="1"/>
  <c r="J909" i="1"/>
  <c r="K909" i="1" s="1"/>
  <c r="J908" i="1"/>
  <c r="K908" i="1" s="1"/>
  <c r="J907" i="1"/>
  <c r="K907" i="1" s="1"/>
  <c r="J906" i="1"/>
  <c r="K906" i="1" s="1"/>
  <c r="J905" i="1"/>
  <c r="K905" i="1" s="1"/>
  <c r="J904" i="1"/>
  <c r="K904" i="1" s="1"/>
  <c r="J903" i="1"/>
  <c r="K903" i="1" s="1"/>
  <c r="J902" i="1"/>
  <c r="K902" i="1" s="1"/>
  <c r="J901" i="1"/>
  <c r="K901" i="1" s="1"/>
  <c r="J900" i="1"/>
  <c r="K900" i="1" s="1"/>
  <c r="J899" i="1"/>
  <c r="K899" i="1" s="1"/>
  <c r="J898" i="1"/>
  <c r="K898" i="1" s="1"/>
  <c r="J897" i="1"/>
  <c r="K897" i="1" s="1"/>
  <c r="J896" i="1"/>
  <c r="K896" i="1" s="1"/>
  <c r="J895" i="1"/>
  <c r="K895" i="1" s="1"/>
  <c r="J894" i="1"/>
  <c r="K894" i="1" s="1"/>
  <c r="J893" i="1"/>
  <c r="K893" i="1" s="1"/>
  <c r="J892" i="1"/>
  <c r="K892" i="1" s="1"/>
  <c r="J891" i="1"/>
  <c r="K891" i="1" s="1"/>
  <c r="J890" i="1"/>
  <c r="K890" i="1" s="1"/>
  <c r="J889" i="1"/>
  <c r="K889" i="1" s="1"/>
  <c r="J888" i="1"/>
  <c r="K888" i="1" s="1"/>
  <c r="J887" i="1"/>
  <c r="K887" i="1" s="1"/>
  <c r="J886" i="1"/>
  <c r="K886" i="1" s="1"/>
  <c r="J885" i="1"/>
  <c r="K885" i="1" s="1"/>
  <c r="J884" i="1"/>
  <c r="K884" i="1" s="1"/>
  <c r="J883" i="1"/>
  <c r="K883" i="1" s="1"/>
  <c r="J882" i="1"/>
  <c r="K882" i="1" s="1"/>
  <c r="J881" i="1"/>
  <c r="K881" i="1" s="1"/>
  <c r="J880" i="1"/>
  <c r="K880" i="1" s="1"/>
  <c r="J879" i="1"/>
  <c r="K879" i="1" s="1"/>
  <c r="J878" i="1"/>
  <c r="K878" i="1" s="1"/>
  <c r="J877" i="1"/>
  <c r="K877" i="1" s="1"/>
  <c r="J876" i="1"/>
  <c r="K876" i="1" s="1"/>
  <c r="J875" i="1"/>
  <c r="K875" i="1" s="1"/>
  <c r="J874" i="1"/>
  <c r="K874" i="1" s="1"/>
  <c r="J873" i="1"/>
  <c r="K873" i="1" s="1"/>
  <c r="J872" i="1"/>
  <c r="K872" i="1" s="1"/>
  <c r="J871" i="1"/>
  <c r="K871" i="1" s="1"/>
  <c r="J870" i="1"/>
  <c r="K870" i="1" s="1"/>
  <c r="J869" i="1"/>
  <c r="K869" i="1" s="1"/>
  <c r="J868" i="1"/>
  <c r="K868" i="1" s="1"/>
  <c r="J867" i="1"/>
  <c r="K867" i="1" s="1"/>
  <c r="J866" i="1"/>
  <c r="K866" i="1" s="1"/>
  <c r="J865" i="1"/>
  <c r="K865" i="1" s="1"/>
  <c r="J864" i="1"/>
  <c r="K864" i="1" s="1"/>
  <c r="J863" i="1"/>
  <c r="K863" i="1" s="1"/>
  <c r="J862" i="1"/>
  <c r="K862" i="1" s="1"/>
  <c r="J861" i="1"/>
  <c r="K861" i="1" s="1"/>
  <c r="J860" i="1"/>
  <c r="K860" i="1" s="1"/>
  <c r="J859" i="1"/>
  <c r="K859" i="1" s="1"/>
  <c r="J858" i="1"/>
  <c r="K858" i="1" s="1"/>
  <c r="J857" i="1"/>
  <c r="K857" i="1" s="1"/>
  <c r="J856" i="1"/>
  <c r="K856" i="1" s="1"/>
  <c r="J855" i="1"/>
  <c r="K855" i="1" s="1"/>
  <c r="J854" i="1"/>
  <c r="K854" i="1" s="1"/>
  <c r="J853" i="1"/>
  <c r="K853" i="1" s="1"/>
  <c r="J852" i="1"/>
  <c r="K852" i="1" s="1"/>
  <c r="J851" i="1"/>
  <c r="K851" i="1" s="1"/>
  <c r="J850" i="1"/>
  <c r="K850" i="1" s="1"/>
  <c r="J849" i="1"/>
  <c r="K849" i="1" s="1"/>
  <c r="J848" i="1"/>
  <c r="K848" i="1" s="1"/>
  <c r="J847" i="1"/>
  <c r="K847" i="1" s="1"/>
  <c r="J846" i="1"/>
  <c r="K846" i="1" s="1"/>
  <c r="J845" i="1"/>
  <c r="K845" i="1" s="1"/>
  <c r="J844" i="1"/>
  <c r="K844" i="1" s="1"/>
  <c r="J843" i="1"/>
  <c r="K843" i="1" s="1"/>
  <c r="J842" i="1"/>
  <c r="K842" i="1" s="1"/>
  <c r="J841" i="1"/>
  <c r="K841" i="1" s="1"/>
  <c r="J840" i="1"/>
  <c r="K840" i="1" s="1"/>
  <c r="J839" i="1"/>
  <c r="K839" i="1" s="1"/>
  <c r="J838" i="1"/>
  <c r="K838" i="1" s="1"/>
  <c r="J837" i="1"/>
  <c r="K837" i="1" s="1"/>
  <c r="J836" i="1"/>
  <c r="K836" i="1" s="1"/>
  <c r="J835" i="1"/>
  <c r="K835" i="1" s="1"/>
  <c r="J834" i="1"/>
  <c r="K834" i="1" s="1"/>
  <c r="J833" i="1"/>
  <c r="K833" i="1" s="1"/>
  <c r="J832" i="1"/>
  <c r="K832" i="1" s="1"/>
  <c r="J831" i="1"/>
  <c r="K831" i="1" s="1"/>
  <c r="J830" i="1"/>
  <c r="K830" i="1" s="1"/>
  <c r="J829" i="1"/>
  <c r="K829" i="1" s="1"/>
  <c r="J828" i="1"/>
  <c r="K828" i="1" s="1"/>
  <c r="J827" i="1"/>
  <c r="K827" i="1" s="1"/>
  <c r="J826" i="1"/>
  <c r="K826" i="1" s="1"/>
  <c r="J825" i="1"/>
  <c r="K825" i="1" s="1"/>
  <c r="J824" i="1"/>
  <c r="K824" i="1" s="1"/>
  <c r="J823" i="1"/>
  <c r="K823" i="1" s="1"/>
  <c r="J822" i="1"/>
  <c r="K822" i="1" s="1"/>
  <c r="J821" i="1"/>
  <c r="K821" i="1" s="1"/>
  <c r="J820" i="1"/>
  <c r="K820" i="1" s="1"/>
  <c r="J819" i="1"/>
  <c r="K819" i="1" s="1"/>
  <c r="J818" i="1"/>
  <c r="K818" i="1" s="1"/>
  <c r="J817" i="1"/>
  <c r="K817" i="1" s="1"/>
  <c r="J816" i="1"/>
  <c r="K816" i="1" s="1"/>
  <c r="J815" i="1"/>
  <c r="K815" i="1" s="1"/>
  <c r="J814" i="1"/>
  <c r="K814" i="1" s="1"/>
  <c r="J813" i="1"/>
  <c r="K813" i="1" s="1"/>
  <c r="J812" i="1"/>
  <c r="K812" i="1" s="1"/>
  <c r="J811" i="1"/>
  <c r="K811" i="1" s="1"/>
  <c r="J810" i="1"/>
  <c r="K810" i="1" s="1"/>
  <c r="J809" i="1"/>
  <c r="K809" i="1" s="1"/>
  <c r="J808" i="1"/>
  <c r="K808" i="1" s="1"/>
  <c r="J807" i="1"/>
  <c r="K807" i="1" s="1"/>
  <c r="J806" i="1"/>
  <c r="K806" i="1" s="1"/>
  <c r="J805" i="1"/>
  <c r="K805" i="1" s="1"/>
  <c r="J804" i="1"/>
  <c r="K804" i="1" s="1"/>
  <c r="J803" i="1"/>
  <c r="K803" i="1" s="1"/>
  <c r="J802" i="1"/>
  <c r="K802" i="1" s="1"/>
  <c r="J801" i="1"/>
  <c r="K801" i="1" s="1"/>
  <c r="J800" i="1"/>
  <c r="K800" i="1" s="1"/>
  <c r="J799" i="1"/>
  <c r="K799" i="1" s="1"/>
  <c r="J798" i="1"/>
  <c r="K798" i="1" s="1"/>
  <c r="J797" i="1"/>
  <c r="K797" i="1" s="1"/>
  <c r="J796" i="1"/>
  <c r="K796" i="1" s="1"/>
  <c r="J795" i="1"/>
  <c r="K795" i="1" s="1"/>
  <c r="J794" i="1"/>
  <c r="K794" i="1" s="1"/>
  <c r="J793" i="1"/>
  <c r="K793" i="1" s="1"/>
  <c r="J792" i="1"/>
  <c r="K792" i="1" s="1"/>
  <c r="J791" i="1"/>
  <c r="K791" i="1" s="1"/>
  <c r="J790" i="1"/>
  <c r="K790" i="1" s="1"/>
  <c r="J789" i="1"/>
  <c r="K789" i="1" s="1"/>
  <c r="J788" i="1"/>
  <c r="K788" i="1" s="1"/>
  <c r="J787" i="1"/>
  <c r="K787" i="1" s="1"/>
  <c r="J786" i="1"/>
  <c r="K786" i="1" s="1"/>
  <c r="J785" i="1"/>
  <c r="K785" i="1" s="1"/>
  <c r="J784" i="1"/>
  <c r="K784" i="1" s="1"/>
  <c r="J783" i="1"/>
  <c r="K783" i="1" s="1"/>
  <c r="J782" i="1"/>
  <c r="K782" i="1" s="1"/>
  <c r="J781" i="1"/>
  <c r="K781" i="1" s="1"/>
  <c r="J780" i="1"/>
  <c r="K780" i="1" s="1"/>
  <c r="J779" i="1"/>
  <c r="K779" i="1" s="1"/>
  <c r="J778" i="1"/>
  <c r="K778" i="1" s="1"/>
  <c r="J777" i="1"/>
  <c r="K777" i="1" s="1"/>
  <c r="J776" i="1"/>
  <c r="K776" i="1" s="1"/>
  <c r="J775" i="1"/>
  <c r="K775" i="1" s="1"/>
  <c r="J774" i="1"/>
  <c r="K774" i="1" s="1"/>
  <c r="J773" i="1"/>
  <c r="K773" i="1" s="1"/>
  <c r="J772" i="1"/>
  <c r="K772" i="1" s="1"/>
  <c r="J771" i="1"/>
  <c r="K771" i="1" s="1"/>
  <c r="J770" i="1"/>
  <c r="K770" i="1" s="1"/>
  <c r="J769" i="1"/>
  <c r="K769" i="1" s="1"/>
  <c r="J768" i="1"/>
  <c r="K768" i="1" s="1"/>
  <c r="J767" i="1"/>
  <c r="K767" i="1" s="1"/>
  <c r="J766" i="1"/>
  <c r="K766" i="1" s="1"/>
  <c r="J765" i="1"/>
  <c r="K765" i="1" s="1"/>
  <c r="J764" i="1"/>
  <c r="K764" i="1" s="1"/>
  <c r="J763" i="1"/>
  <c r="K763" i="1" s="1"/>
  <c r="J762" i="1"/>
  <c r="K762" i="1" s="1"/>
  <c r="J761" i="1"/>
  <c r="K761" i="1" s="1"/>
  <c r="J760" i="1"/>
  <c r="K760" i="1" s="1"/>
  <c r="J759" i="1"/>
  <c r="K759" i="1" s="1"/>
  <c r="J758" i="1"/>
  <c r="K758" i="1" s="1"/>
  <c r="J757" i="1"/>
  <c r="K757" i="1" s="1"/>
  <c r="J756" i="1"/>
  <c r="K756" i="1" s="1"/>
  <c r="J755" i="1"/>
  <c r="K755" i="1" s="1"/>
  <c r="J754" i="1"/>
  <c r="K754" i="1" s="1"/>
  <c r="J753" i="1"/>
  <c r="K753" i="1" s="1"/>
  <c r="J752" i="1"/>
  <c r="K752" i="1" s="1"/>
  <c r="J751" i="1"/>
  <c r="K751" i="1" s="1"/>
  <c r="J750" i="1"/>
  <c r="K750" i="1" s="1"/>
  <c r="J749" i="1"/>
  <c r="K749" i="1" s="1"/>
  <c r="J748" i="1"/>
  <c r="K748" i="1" s="1"/>
  <c r="J747" i="1"/>
  <c r="K747" i="1" s="1"/>
  <c r="J746" i="1"/>
  <c r="K746" i="1" s="1"/>
  <c r="J745" i="1"/>
  <c r="K745" i="1" s="1"/>
  <c r="J744" i="1"/>
  <c r="K744" i="1" s="1"/>
  <c r="J743" i="1"/>
  <c r="K743" i="1" s="1"/>
  <c r="J742" i="1"/>
  <c r="K742" i="1" s="1"/>
  <c r="J741" i="1"/>
  <c r="K741" i="1" s="1"/>
  <c r="J740" i="1"/>
  <c r="K740" i="1" s="1"/>
  <c r="J739" i="1"/>
  <c r="K739" i="1" s="1"/>
  <c r="J738" i="1"/>
  <c r="K738" i="1" s="1"/>
  <c r="J737" i="1"/>
  <c r="K737" i="1" s="1"/>
  <c r="J736" i="1"/>
  <c r="K736" i="1" s="1"/>
  <c r="J735" i="1"/>
  <c r="K735" i="1" s="1"/>
  <c r="J734" i="1"/>
  <c r="K734" i="1" s="1"/>
  <c r="J733" i="1"/>
  <c r="K733" i="1" s="1"/>
  <c r="J732" i="1"/>
  <c r="K732" i="1" s="1"/>
  <c r="J731" i="1"/>
  <c r="K731" i="1" s="1"/>
  <c r="J730" i="1"/>
  <c r="K730" i="1" s="1"/>
  <c r="J729" i="1"/>
  <c r="K729" i="1" s="1"/>
  <c r="J728" i="1"/>
  <c r="K728" i="1" s="1"/>
  <c r="J727" i="1"/>
  <c r="K727" i="1" s="1"/>
  <c r="J726" i="1"/>
  <c r="K726" i="1" s="1"/>
  <c r="J725" i="1"/>
  <c r="K725" i="1" s="1"/>
  <c r="J724" i="1"/>
  <c r="K724" i="1" s="1"/>
  <c r="J723" i="1"/>
  <c r="K723" i="1" s="1"/>
  <c r="J722" i="1"/>
  <c r="K722" i="1" s="1"/>
  <c r="J721" i="1"/>
  <c r="K721" i="1" s="1"/>
  <c r="J720" i="1"/>
  <c r="K720" i="1" s="1"/>
  <c r="J719" i="1"/>
  <c r="K719" i="1" s="1"/>
  <c r="J718" i="1"/>
  <c r="K718" i="1" s="1"/>
  <c r="J717" i="1"/>
  <c r="K717" i="1" s="1"/>
  <c r="J716" i="1"/>
  <c r="K716" i="1" s="1"/>
  <c r="J715" i="1"/>
  <c r="K715" i="1" s="1"/>
  <c r="J714" i="1"/>
  <c r="K714" i="1" s="1"/>
  <c r="J713" i="1"/>
  <c r="K713" i="1" s="1"/>
  <c r="J712" i="1"/>
  <c r="K712" i="1" s="1"/>
  <c r="J711" i="1"/>
  <c r="K711" i="1" s="1"/>
  <c r="J710" i="1"/>
  <c r="K710" i="1" s="1"/>
  <c r="J709" i="1"/>
  <c r="K709" i="1" s="1"/>
  <c r="J708" i="1"/>
  <c r="K708" i="1" s="1"/>
  <c r="J707" i="1"/>
  <c r="K707" i="1" s="1"/>
  <c r="J706" i="1"/>
  <c r="K706" i="1" s="1"/>
  <c r="J705" i="1"/>
  <c r="K705" i="1" s="1"/>
  <c r="J704" i="1"/>
  <c r="K704" i="1" s="1"/>
  <c r="J703" i="1"/>
  <c r="K703" i="1" s="1"/>
  <c r="J702" i="1"/>
  <c r="K702" i="1" s="1"/>
  <c r="J701" i="1"/>
  <c r="K701" i="1" s="1"/>
  <c r="J700" i="1"/>
  <c r="K700" i="1" s="1"/>
  <c r="J699" i="1"/>
  <c r="K699" i="1" s="1"/>
  <c r="J698" i="1"/>
  <c r="K698" i="1" s="1"/>
  <c r="J697" i="1"/>
  <c r="K697" i="1" s="1"/>
  <c r="J696" i="1"/>
  <c r="K696" i="1" s="1"/>
  <c r="J695" i="1"/>
  <c r="K695" i="1" s="1"/>
  <c r="J694" i="1"/>
  <c r="K694" i="1" s="1"/>
  <c r="J693" i="1"/>
  <c r="K693" i="1" s="1"/>
  <c r="J692" i="1"/>
  <c r="K692" i="1" s="1"/>
  <c r="J691" i="1"/>
  <c r="K691" i="1" s="1"/>
  <c r="J690" i="1"/>
  <c r="K690" i="1" s="1"/>
  <c r="J689" i="1"/>
  <c r="K689" i="1" s="1"/>
  <c r="J688" i="1"/>
  <c r="K688" i="1" s="1"/>
  <c r="J687" i="1"/>
  <c r="K687" i="1" s="1"/>
  <c r="J686" i="1"/>
  <c r="K686" i="1" s="1"/>
  <c r="J685" i="1"/>
  <c r="K685" i="1" s="1"/>
  <c r="J684" i="1"/>
  <c r="K684" i="1" s="1"/>
  <c r="J683" i="1"/>
  <c r="K683" i="1" s="1"/>
  <c r="J682" i="1"/>
  <c r="K682" i="1" s="1"/>
  <c r="J681" i="1"/>
  <c r="K681" i="1" s="1"/>
  <c r="J680" i="1"/>
  <c r="K680" i="1" s="1"/>
  <c r="J679" i="1"/>
  <c r="K679" i="1" s="1"/>
  <c r="J678" i="1"/>
  <c r="K678" i="1" s="1"/>
  <c r="J677" i="1"/>
  <c r="K677" i="1" s="1"/>
  <c r="J676" i="1"/>
  <c r="K676" i="1" s="1"/>
  <c r="J675" i="1"/>
  <c r="K675" i="1" s="1"/>
  <c r="J674" i="1"/>
  <c r="K674" i="1" s="1"/>
  <c r="J673" i="1"/>
  <c r="K673" i="1" s="1"/>
  <c r="J672" i="1"/>
  <c r="K672" i="1" s="1"/>
  <c r="J671" i="1"/>
  <c r="K671" i="1" s="1"/>
  <c r="J670" i="1"/>
  <c r="K670" i="1" s="1"/>
  <c r="J669" i="1"/>
  <c r="K669" i="1" s="1"/>
  <c r="J668" i="1"/>
  <c r="K668" i="1" s="1"/>
  <c r="J667" i="1"/>
  <c r="K667" i="1" s="1"/>
  <c r="J666" i="1"/>
  <c r="K666" i="1" s="1"/>
  <c r="J665" i="1"/>
  <c r="K665" i="1" s="1"/>
  <c r="J664" i="1"/>
  <c r="K664" i="1" s="1"/>
  <c r="J663" i="1"/>
  <c r="K663" i="1" s="1"/>
  <c r="J662" i="1"/>
  <c r="K662" i="1" s="1"/>
  <c r="J661" i="1"/>
  <c r="K661" i="1" s="1"/>
  <c r="J660" i="1"/>
  <c r="K660" i="1" s="1"/>
  <c r="J659" i="1"/>
  <c r="K659" i="1" s="1"/>
  <c r="J658" i="1"/>
  <c r="K658" i="1" s="1"/>
  <c r="J657" i="1"/>
  <c r="K657" i="1" s="1"/>
  <c r="J656" i="1"/>
  <c r="K656" i="1" s="1"/>
  <c r="J655" i="1"/>
  <c r="K655" i="1" s="1"/>
  <c r="J654" i="1"/>
  <c r="K654" i="1" s="1"/>
  <c r="J653" i="1"/>
  <c r="K653" i="1" s="1"/>
  <c r="J652" i="1"/>
  <c r="K652" i="1" s="1"/>
  <c r="J651" i="1"/>
  <c r="K651" i="1" s="1"/>
  <c r="J650" i="1"/>
  <c r="K650" i="1" s="1"/>
  <c r="J649" i="1"/>
  <c r="K649" i="1" s="1"/>
  <c r="J648" i="1"/>
  <c r="K648" i="1" s="1"/>
  <c r="J647" i="1"/>
  <c r="K647" i="1" s="1"/>
  <c r="J646" i="1"/>
  <c r="K646" i="1" s="1"/>
  <c r="J645" i="1"/>
  <c r="K645" i="1" s="1"/>
  <c r="J644" i="1"/>
  <c r="K644" i="1" s="1"/>
  <c r="J643" i="1"/>
  <c r="K643" i="1" s="1"/>
  <c r="J642" i="1"/>
  <c r="K642" i="1" s="1"/>
  <c r="J641" i="1"/>
  <c r="K641" i="1" s="1"/>
  <c r="J640" i="1"/>
  <c r="K640" i="1" s="1"/>
  <c r="J639" i="1"/>
  <c r="K639" i="1" s="1"/>
  <c r="J638" i="1"/>
  <c r="K638" i="1" s="1"/>
  <c r="J637" i="1"/>
  <c r="K637" i="1" s="1"/>
  <c r="J636" i="1"/>
  <c r="K636" i="1" s="1"/>
  <c r="J635" i="1"/>
  <c r="K635" i="1" s="1"/>
  <c r="J634" i="1"/>
  <c r="K634" i="1" s="1"/>
  <c r="J633" i="1"/>
  <c r="K633" i="1" s="1"/>
  <c r="J632" i="1"/>
  <c r="K632" i="1" s="1"/>
  <c r="J631" i="1"/>
  <c r="K631" i="1" s="1"/>
  <c r="J630" i="1"/>
  <c r="K630" i="1" s="1"/>
  <c r="J629" i="1"/>
  <c r="K629" i="1" s="1"/>
  <c r="J628" i="1"/>
  <c r="K628" i="1" s="1"/>
  <c r="J627" i="1"/>
  <c r="K627" i="1" s="1"/>
  <c r="J626" i="1"/>
  <c r="K626" i="1" s="1"/>
  <c r="J625" i="1"/>
  <c r="K625" i="1" s="1"/>
  <c r="J624" i="1"/>
  <c r="K624" i="1" s="1"/>
  <c r="J623" i="1"/>
  <c r="K623" i="1" s="1"/>
  <c r="J622" i="1"/>
  <c r="K622" i="1" s="1"/>
  <c r="J621" i="1"/>
  <c r="K621" i="1" s="1"/>
  <c r="J620" i="1"/>
  <c r="K620" i="1" s="1"/>
  <c r="J619" i="1"/>
  <c r="K619" i="1" s="1"/>
  <c r="J618" i="1"/>
  <c r="K618" i="1" s="1"/>
  <c r="J617" i="1"/>
  <c r="K617" i="1" s="1"/>
  <c r="J616" i="1"/>
  <c r="K616" i="1" s="1"/>
  <c r="J615" i="1"/>
  <c r="K615" i="1" s="1"/>
  <c r="J614" i="1"/>
  <c r="K614" i="1" s="1"/>
  <c r="J613" i="1"/>
  <c r="K613" i="1" s="1"/>
  <c r="J612" i="1"/>
  <c r="K612" i="1" s="1"/>
  <c r="J611" i="1"/>
  <c r="K611" i="1" s="1"/>
  <c r="J610" i="1"/>
  <c r="K610" i="1" s="1"/>
  <c r="J609" i="1"/>
  <c r="K609" i="1" s="1"/>
  <c r="J608" i="1"/>
  <c r="K608" i="1" s="1"/>
  <c r="J607" i="1"/>
  <c r="K607" i="1" s="1"/>
  <c r="J606" i="1"/>
  <c r="K606" i="1" s="1"/>
  <c r="J605" i="1"/>
  <c r="K605" i="1" s="1"/>
  <c r="J604" i="1"/>
  <c r="K604" i="1" s="1"/>
  <c r="J603" i="1"/>
  <c r="K603" i="1" s="1"/>
  <c r="J602" i="1"/>
  <c r="K602" i="1" s="1"/>
  <c r="J601" i="1"/>
  <c r="K601" i="1" s="1"/>
  <c r="J600" i="1"/>
  <c r="K600" i="1" s="1"/>
  <c r="J599" i="1"/>
  <c r="K599" i="1" s="1"/>
  <c r="J598" i="1"/>
  <c r="K598" i="1" s="1"/>
  <c r="J597" i="1"/>
  <c r="K597" i="1" s="1"/>
  <c r="J596" i="1"/>
  <c r="K596" i="1" s="1"/>
  <c r="J595" i="1"/>
  <c r="K595" i="1" s="1"/>
  <c r="J594" i="1"/>
  <c r="K594" i="1" s="1"/>
  <c r="J593" i="1"/>
  <c r="K593" i="1" s="1"/>
  <c r="J592" i="1"/>
  <c r="K592" i="1" s="1"/>
  <c r="J591" i="1"/>
  <c r="K591" i="1" s="1"/>
  <c r="J590" i="1"/>
  <c r="K590" i="1" s="1"/>
  <c r="J589" i="1"/>
  <c r="K589" i="1" s="1"/>
  <c r="J588" i="1"/>
  <c r="K588" i="1" s="1"/>
  <c r="J587" i="1"/>
  <c r="K587" i="1" s="1"/>
  <c r="J586" i="1"/>
  <c r="K586" i="1" s="1"/>
  <c r="J585" i="1"/>
  <c r="K585" i="1" s="1"/>
  <c r="J584" i="1"/>
  <c r="K584" i="1" s="1"/>
  <c r="J583" i="1"/>
  <c r="K583" i="1" s="1"/>
  <c r="J582" i="1"/>
  <c r="K582" i="1" s="1"/>
  <c r="J581" i="1"/>
  <c r="K581" i="1" s="1"/>
  <c r="J580" i="1"/>
  <c r="K580" i="1" s="1"/>
  <c r="J579" i="1"/>
  <c r="K579" i="1" s="1"/>
  <c r="J578" i="1"/>
  <c r="K578" i="1" s="1"/>
  <c r="J577" i="1"/>
  <c r="K577" i="1" s="1"/>
  <c r="J576" i="1"/>
  <c r="K576" i="1" s="1"/>
  <c r="J575" i="1"/>
  <c r="K575" i="1" s="1"/>
  <c r="J574" i="1"/>
  <c r="K574" i="1" s="1"/>
  <c r="J573" i="1"/>
  <c r="K573" i="1" s="1"/>
  <c r="J572" i="1"/>
  <c r="K572" i="1" s="1"/>
  <c r="J571" i="1"/>
  <c r="K571" i="1" s="1"/>
  <c r="J570" i="1"/>
  <c r="K570" i="1" s="1"/>
  <c r="J569" i="1"/>
  <c r="K569" i="1" s="1"/>
  <c r="J568" i="1"/>
  <c r="K568" i="1" s="1"/>
  <c r="J567" i="1"/>
  <c r="K567" i="1" s="1"/>
  <c r="J566" i="1"/>
  <c r="K566" i="1" s="1"/>
  <c r="J565" i="1"/>
  <c r="K565" i="1" s="1"/>
  <c r="J564" i="1"/>
  <c r="K564" i="1" s="1"/>
  <c r="J563" i="1"/>
  <c r="K563" i="1" s="1"/>
  <c r="J562" i="1"/>
  <c r="K562" i="1" s="1"/>
  <c r="J561" i="1"/>
  <c r="K561" i="1" s="1"/>
  <c r="J560" i="1"/>
  <c r="K560" i="1" s="1"/>
  <c r="J559" i="1"/>
  <c r="K559" i="1" s="1"/>
  <c r="J558" i="1"/>
  <c r="K558" i="1" s="1"/>
  <c r="J557" i="1"/>
  <c r="K557" i="1" s="1"/>
  <c r="J556" i="1"/>
  <c r="K556" i="1" s="1"/>
  <c r="J555" i="1"/>
  <c r="K555" i="1" s="1"/>
  <c r="J554" i="1"/>
  <c r="K554" i="1" s="1"/>
  <c r="J553" i="1"/>
  <c r="K553" i="1" s="1"/>
  <c r="J552" i="1"/>
  <c r="K552" i="1" s="1"/>
  <c r="J551" i="1"/>
  <c r="K551" i="1" s="1"/>
  <c r="J550" i="1"/>
  <c r="K550" i="1" s="1"/>
  <c r="J549" i="1"/>
  <c r="K549" i="1" s="1"/>
  <c r="J548" i="1"/>
  <c r="K548" i="1" s="1"/>
  <c r="J547" i="1"/>
  <c r="K547" i="1" s="1"/>
  <c r="J546" i="1"/>
  <c r="K546" i="1" s="1"/>
  <c r="J545" i="1"/>
  <c r="K545" i="1" s="1"/>
  <c r="J544" i="1"/>
  <c r="K544" i="1" s="1"/>
  <c r="J543" i="1"/>
  <c r="K543" i="1" s="1"/>
  <c r="J542" i="1"/>
  <c r="K542" i="1" s="1"/>
  <c r="J541" i="1"/>
  <c r="K541" i="1" s="1"/>
  <c r="J540" i="1"/>
  <c r="K540" i="1" s="1"/>
  <c r="J539" i="1"/>
  <c r="K539" i="1" s="1"/>
  <c r="J538" i="1"/>
  <c r="K538" i="1" s="1"/>
  <c r="J537" i="1"/>
  <c r="K537" i="1" s="1"/>
  <c r="J536" i="1"/>
  <c r="K536" i="1" s="1"/>
  <c r="J535" i="1"/>
  <c r="K535" i="1" s="1"/>
  <c r="J534" i="1"/>
  <c r="K534" i="1" s="1"/>
  <c r="J533" i="1"/>
  <c r="K533" i="1" s="1"/>
  <c r="J532" i="1"/>
  <c r="K532" i="1" s="1"/>
  <c r="J531" i="1"/>
  <c r="K531" i="1" s="1"/>
  <c r="J530" i="1"/>
  <c r="K530" i="1" s="1"/>
  <c r="J529" i="1"/>
  <c r="K529" i="1" s="1"/>
  <c r="J528" i="1"/>
  <c r="K528" i="1" s="1"/>
  <c r="J527" i="1"/>
  <c r="K527" i="1" s="1"/>
  <c r="J526" i="1"/>
  <c r="K526" i="1" s="1"/>
  <c r="J525" i="1"/>
  <c r="K525" i="1" s="1"/>
  <c r="J524" i="1"/>
  <c r="K524" i="1" s="1"/>
  <c r="J523" i="1"/>
  <c r="K523" i="1" s="1"/>
  <c r="J522" i="1"/>
  <c r="K522" i="1" s="1"/>
  <c r="J521" i="1"/>
  <c r="K521" i="1" s="1"/>
  <c r="J520" i="1"/>
  <c r="K520" i="1" s="1"/>
  <c r="J519" i="1"/>
  <c r="K519" i="1" s="1"/>
  <c r="J518" i="1"/>
  <c r="K518" i="1" s="1"/>
  <c r="J517" i="1"/>
  <c r="K517" i="1" s="1"/>
  <c r="J516" i="1"/>
  <c r="K516" i="1" s="1"/>
  <c r="J515" i="1"/>
  <c r="K515" i="1" s="1"/>
  <c r="J514" i="1"/>
  <c r="K514" i="1" s="1"/>
  <c r="J513" i="1"/>
  <c r="K513" i="1" s="1"/>
  <c r="J512" i="1"/>
  <c r="K512" i="1" s="1"/>
  <c r="J511" i="1"/>
  <c r="K511" i="1" s="1"/>
  <c r="J510" i="1"/>
  <c r="K510" i="1" s="1"/>
  <c r="J509" i="1"/>
  <c r="K509" i="1" s="1"/>
  <c r="J508" i="1"/>
  <c r="K508" i="1" s="1"/>
  <c r="J507" i="1"/>
  <c r="K507" i="1" s="1"/>
  <c r="J506" i="1"/>
  <c r="K506" i="1" s="1"/>
  <c r="J505" i="1"/>
  <c r="K505" i="1" s="1"/>
  <c r="J504" i="1"/>
  <c r="K504" i="1" s="1"/>
  <c r="J503" i="1"/>
  <c r="K503" i="1" s="1"/>
  <c r="J502" i="1"/>
  <c r="K502" i="1" s="1"/>
  <c r="J501" i="1"/>
  <c r="K501" i="1" s="1"/>
  <c r="J500" i="1"/>
  <c r="K500" i="1" s="1"/>
  <c r="J499" i="1"/>
  <c r="K499" i="1" s="1"/>
  <c r="J498" i="1"/>
  <c r="K498" i="1" s="1"/>
  <c r="J497" i="1"/>
  <c r="K497" i="1" s="1"/>
  <c r="J496" i="1"/>
  <c r="K496" i="1" s="1"/>
  <c r="J495" i="1"/>
  <c r="K495" i="1" s="1"/>
  <c r="J494" i="1"/>
  <c r="K494" i="1" s="1"/>
  <c r="J493" i="1"/>
  <c r="K493" i="1" s="1"/>
  <c r="J492" i="1"/>
  <c r="K492" i="1" s="1"/>
  <c r="J491" i="1"/>
  <c r="K491" i="1" s="1"/>
  <c r="J490" i="1"/>
  <c r="K490" i="1" s="1"/>
  <c r="J489" i="1"/>
  <c r="K489" i="1" s="1"/>
  <c r="J488" i="1"/>
  <c r="K488" i="1" s="1"/>
  <c r="J487" i="1"/>
  <c r="K487" i="1" s="1"/>
  <c r="J486" i="1"/>
  <c r="K486" i="1" s="1"/>
  <c r="J485" i="1"/>
  <c r="K485" i="1" s="1"/>
  <c r="J484" i="1"/>
  <c r="K484" i="1" s="1"/>
  <c r="J483" i="1"/>
  <c r="K483" i="1" s="1"/>
  <c r="J482" i="1"/>
  <c r="K482" i="1" s="1"/>
  <c r="J481" i="1"/>
  <c r="K481" i="1" s="1"/>
  <c r="J480" i="1"/>
  <c r="K480" i="1" s="1"/>
  <c r="J479" i="1"/>
  <c r="K479" i="1" s="1"/>
  <c r="J478" i="1"/>
  <c r="K478" i="1" s="1"/>
  <c r="J477" i="1"/>
  <c r="K477" i="1" s="1"/>
  <c r="J476" i="1"/>
  <c r="K476" i="1" s="1"/>
  <c r="J475" i="1"/>
  <c r="K475" i="1" s="1"/>
  <c r="J474" i="1"/>
  <c r="K474" i="1" s="1"/>
  <c r="J473" i="1"/>
  <c r="K473" i="1" s="1"/>
  <c r="J472" i="1"/>
  <c r="K472" i="1" s="1"/>
  <c r="J471" i="1"/>
  <c r="K471" i="1" s="1"/>
  <c r="J470" i="1"/>
  <c r="K470" i="1" s="1"/>
  <c r="J469" i="1"/>
  <c r="K469" i="1" s="1"/>
  <c r="J468" i="1"/>
  <c r="K468" i="1" s="1"/>
  <c r="J467" i="1"/>
  <c r="K467" i="1" s="1"/>
  <c r="J466" i="1"/>
  <c r="K466" i="1" s="1"/>
  <c r="J465" i="1"/>
  <c r="K465" i="1" s="1"/>
  <c r="J464" i="1"/>
  <c r="K464" i="1" s="1"/>
  <c r="J463" i="1"/>
  <c r="K463" i="1" s="1"/>
  <c r="J462" i="1"/>
  <c r="K462" i="1" s="1"/>
  <c r="J461" i="1"/>
  <c r="K461" i="1" s="1"/>
  <c r="J460" i="1"/>
  <c r="K460" i="1" s="1"/>
  <c r="J459" i="1"/>
  <c r="K459" i="1" s="1"/>
  <c r="J458" i="1"/>
  <c r="K458" i="1" s="1"/>
  <c r="J457" i="1"/>
  <c r="K457" i="1" s="1"/>
  <c r="J456" i="1"/>
  <c r="K456" i="1" s="1"/>
  <c r="J455" i="1"/>
  <c r="K455" i="1" s="1"/>
  <c r="J454" i="1"/>
  <c r="K454" i="1" s="1"/>
  <c r="J453" i="1"/>
  <c r="K453" i="1" s="1"/>
  <c r="J452" i="1"/>
  <c r="K452" i="1" s="1"/>
  <c r="J451" i="1"/>
  <c r="K451" i="1" s="1"/>
  <c r="J450" i="1"/>
  <c r="K450" i="1" s="1"/>
  <c r="J449" i="1"/>
  <c r="K449" i="1" s="1"/>
  <c r="J448" i="1"/>
  <c r="K448" i="1" s="1"/>
  <c r="J447" i="1"/>
  <c r="K447" i="1" s="1"/>
  <c r="J446" i="1"/>
  <c r="K446" i="1" s="1"/>
  <c r="J445" i="1"/>
  <c r="K445" i="1" s="1"/>
  <c r="J444" i="1"/>
  <c r="K444" i="1" s="1"/>
  <c r="J443" i="1"/>
  <c r="K443" i="1" s="1"/>
  <c r="J442" i="1"/>
  <c r="K442" i="1" s="1"/>
  <c r="J441" i="1"/>
  <c r="K441" i="1" s="1"/>
  <c r="J440" i="1"/>
  <c r="K440" i="1" s="1"/>
  <c r="J439" i="1"/>
  <c r="K439" i="1" s="1"/>
  <c r="J438" i="1"/>
  <c r="K438" i="1" s="1"/>
  <c r="J437" i="1"/>
  <c r="K437" i="1" s="1"/>
  <c r="J436" i="1"/>
  <c r="K436" i="1" s="1"/>
  <c r="J435" i="1"/>
  <c r="K435" i="1" s="1"/>
  <c r="J434" i="1"/>
  <c r="K434" i="1" s="1"/>
  <c r="J433" i="1"/>
  <c r="K433" i="1" s="1"/>
  <c r="J432" i="1"/>
  <c r="K432" i="1" s="1"/>
  <c r="J431" i="1"/>
  <c r="K431" i="1" s="1"/>
  <c r="J430" i="1"/>
  <c r="K430" i="1" s="1"/>
  <c r="J429" i="1"/>
  <c r="K429" i="1" s="1"/>
  <c r="J428" i="1"/>
  <c r="K428" i="1" s="1"/>
  <c r="J427" i="1"/>
  <c r="K427" i="1" s="1"/>
  <c r="J426" i="1"/>
  <c r="K426" i="1" s="1"/>
  <c r="J425" i="1"/>
  <c r="K425" i="1" s="1"/>
  <c r="J424" i="1"/>
  <c r="K424" i="1" s="1"/>
  <c r="J423" i="1"/>
  <c r="K423" i="1" s="1"/>
  <c r="J422" i="1"/>
  <c r="K422" i="1" s="1"/>
  <c r="J421" i="1"/>
  <c r="K421" i="1" s="1"/>
  <c r="J420" i="1"/>
  <c r="K420" i="1" s="1"/>
  <c r="J419" i="1"/>
  <c r="K419" i="1" s="1"/>
  <c r="J418" i="1"/>
  <c r="K418" i="1" s="1"/>
  <c r="J417" i="1"/>
  <c r="K417" i="1" s="1"/>
  <c r="J416" i="1"/>
  <c r="K416" i="1" s="1"/>
  <c r="J415" i="1"/>
  <c r="K415" i="1" s="1"/>
  <c r="J414" i="1"/>
  <c r="K414" i="1" s="1"/>
  <c r="J413" i="1"/>
  <c r="K413" i="1" s="1"/>
  <c r="J412" i="1"/>
  <c r="K412" i="1" s="1"/>
  <c r="J411" i="1"/>
  <c r="K411" i="1" s="1"/>
  <c r="J410" i="1"/>
  <c r="K410" i="1" s="1"/>
  <c r="J409" i="1"/>
  <c r="K409" i="1" s="1"/>
  <c r="J408" i="1"/>
  <c r="K408" i="1" s="1"/>
  <c r="J407" i="1"/>
  <c r="K407" i="1" s="1"/>
  <c r="J406" i="1"/>
  <c r="K406" i="1" s="1"/>
  <c r="J405" i="1"/>
  <c r="K405" i="1" s="1"/>
  <c r="J404" i="1"/>
  <c r="K404" i="1" s="1"/>
  <c r="J403" i="1"/>
  <c r="K403" i="1" s="1"/>
  <c r="J402" i="1"/>
  <c r="K402" i="1" s="1"/>
  <c r="J401" i="1"/>
  <c r="K401" i="1" s="1"/>
  <c r="J400" i="1"/>
  <c r="K400" i="1" s="1"/>
  <c r="J399" i="1"/>
  <c r="K399" i="1" s="1"/>
  <c r="J398" i="1"/>
  <c r="K398" i="1" s="1"/>
  <c r="J397" i="1"/>
  <c r="K397" i="1" s="1"/>
  <c r="J396" i="1"/>
  <c r="K396" i="1" s="1"/>
  <c r="J395" i="1"/>
  <c r="K395" i="1" s="1"/>
  <c r="J394" i="1"/>
  <c r="K394" i="1" s="1"/>
  <c r="J393" i="1"/>
  <c r="K393" i="1" s="1"/>
  <c r="J392" i="1"/>
  <c r="K392" i="1" s="1"/>
  <c r="J391" i="1"/>
  <c r="K391" i="1" s="1"/>
  <c r="J390" i="1"/>
  <c r="K390" i="1" s="1"/>
  <c r="J389" i="1"/>
  <c r="K389" i="1" s="1"/>
  <c r="J388" i="1"/>
  <c r="K388" i="1" s="1"/>
  <c r="J387" i="1"/>
  <c r="K387" i="1" s="1"/>
  <c r="J386" i="1"/>
  <c r="K386" i="1" s="1"/>
  <c r="J385" i="1"/>
  <c r="K385" i="1" s="1"/>
  <c r="J384" i="1"/>
  <c r="K384" i="1" s="1"/>
  <c r="J383" i="1"/>
  <c r="K383" i="1" s="1"/>
  <c r="J382" i="1"/>
  <c r="K382" i="1" s="1"/>
  <c r="J381" i="1"/>
  <c r="K381" i="1" s="1"/>
  <c r="J380" i="1"/>
  <c r="K380" i="1" s="1"/>
  <c r="J379" i="1"/>
  <c r="K379" i="1" s="1"/>
  <c r="J378" i="1"/>
  <c r="K378" i="1" s="1"/>
  <c r="J377" i="1"/>
  <c r="K377" i="1" s="1"/>
  <c r="J376" i="1"/>
  <c r="K376" i="1" s="1"/>
  <c r="J375" i="1"/>
  <c r="K375" i="1" s="1"/>
  <c r="J374" i="1"/>
  <c r="K374" i="1" s="1"/>
  <c r="J373" i="1"/>
  <c r="K373" i="1" s="1"/>
  <c r="J372" i="1"/>
  <c r="K372" i="1" s="1"/>
  <c r="J371" i="1"/>
  <c r="K371" i="1" s="1"/>
  <c r="J370" i="1"/>
  <c r="K370" i="1" s="1"/>
  <c r="J369" i="1"/>
  <c r="K369" i="1" s="1"/>
  <c r="J368" i="1"/>
  <c r="K368" i="1" s="1"/>
  <c r="J367" i="1"/>
  <c r="K367" i="1" s="1"/>
  <c r="J366" i="1"/>
  <c r="K366" i="1" s="1"/>
  <c r="J365" i="1"/>
  <c r="K365" i="1" s="1"/>
  <c r="J364" i="1"/>
  <c r="K364" i="1" s="1"/>
  <c r="J363" i="1"/>
  <c r="K363" i="1" s="1"/>
  <c r="J362" i="1"/>
  <c r="K362" i="1" s="1"/>
  <c r="J361" i="1"/>
  <c r="K361" i="1" s="1"/>
  <c r="J360" i="1"/>
  <c r="K360" i="1" s="1"/>
  <c r="J359" i="1"/>
  <c r="K359" i="1" s="1"/>
  <c r="J358" i="1"/>
  <c r="K358" i="1" s="1"/>
  <c r="J357" i="1"/>
  <c r="K357" i="1" s="1"/>
  <c r="J356" i="1"/>
  <c r="K356" i="1" s="1"/>
  <c r="J355" i="1"/>
  <c r="K355" i="1" s="1"/>
  <c r="J354" i="1"/>
  <c r="K354" i="1" s="1"/>
  <c r="J353" i="1"/>
  <c r="K353" i="1" s="1"/>
  <c r="J352" i="1"/>
  <c r="K352" i="1" s="1"/>
  <c r="J351" i="1"/>
  <c r="K351" i="1" s="1"/>
  <c r="J350" i="1"/>
  <c r="K350" i="1" s="1"/>
  <c r="J349" i="1"/>
  <c r="K349" i="1" s="1"/>
  <c r="J348" i="1"/>
  <c r="K348" i="1" s="1"/>
  <c r="J347" i="1"/>
  <c r="K347" i="1" s="1"/>
  <c r="J346" i="1"/>
  <c r="K346" i="1" s="1"/>
  <c r="J345" i="1"/>
  <c r="K345" i="1" s="1"/>
  <c r="J344" i="1"/>
  <c r="K344" i="1" s="1"/>
  <c r="J343" i="1"/>
  <c r="K343" i="1" s="1"/>
  <c r="J342" i="1"/>
  <c r="K342" i="1" s="1"/>
  <c r="J341" i="1"/>
  <c r="K341" i="1" s="1"/>
  <c r="J340" i="1"/>
  <c r="K340" i="1" s="1"/>
  <c r="J339" i="1"/>
  <c r="K339" i="1" s="1"/>
  <c r="J338" i="1"/>
  <c r="K338" i="1" s="1"/>
  <c r="J337" i="1"/>
  <c r="K337" i="1" s="1"/>
  <c r="J336" i="1"/>
  <c r="K336" i="1" s="1"/>
  <c r="J335" i="1"/>
  <c r="K335" i="1" s="1"/>
  <c r="J334" i="1"/>
  <c r="K334" i="1" s="1"/>
  <c r="J333" i="1"/>
  <c r="K333" i="1" s="1"/>
  <c r="J332" i="1"/>
  <c r="K332" i="1" s="1"/>
  <c r="J331" i="1"/>
  <c r="K331" i="1" s="1"/>
  <c r="J330" i="1"/>
  <c r="K330" i="1" s="1"/>
  <c r="J329" i="1"/>
  <c r="K329" i="1" s="1"/>
  <c r="J328" i="1"/>
  <c r="K328" i="1" s="1"/>
  <c r="J327" i="1"/>
  <c r="K327" i="1" s="1"/>
  <c r="J326" i="1"/>
  <c r="K326" i="1" s="1"/>
  <c r="J325" i="1"/>
  <c r="K325" i="1" s="1"/>
  <c r="J324" i="1"/>
  <c r="K324" i="1" s="1"/>
  <c r="J323" i="1"/>
  <c r="K323" i="1" s="1"/>
  <c r="J322" i="1"/>
  <c r="K322" i="1" s="1"/>
  <c r="J321" i="1"/>
  <c r="K321" i="1" s="1"/>
  <c r="J320" i="1"/>
  <c r="K320" i="1" s="1"/>
  <c r="J319" i="1"/>
  <c r="K319" i="1" s="1"/>
  <c r="J318" i="1"/>
  <c r="K318" i="1" s="1"/>
  <c r="J317" i="1"/>
  <c r="K317" i="1" s="1"/>
  <c r="J316" i="1"/>
  <c r="K316" i="1" s="1"/>
  <c r="J315" i="1"/>
  <c r="K315" i="1" s="1"/>
  <c r="J314" i="1"/>
  <c r="K314" i="1" s="1"/>
  <c r="J313" i="1"/>
  <c r="K313" i="1" s="1"/>
  <c r="J312" i="1"/>
  <c r="K312" i="1" s="1"/>
  <c r="J311" i="1"/>
  <c r="K311" i="1" s="1"/>
  <c r="J310" i="1"/>
  <c r="K310" i="1" s="1"/>
  <c r="J309" i="1"/>
  <c r="K309" i="1" s="1"/>
  <c r="J308" i="1"/>
  <c r="K308" i="1" s="1"/>
  <c r="J307" i="1"/>
  <c r="K307" i="1" s="1"/>
  <c r="J306" i="1"/>
  <c r="K306" i="1" s="1"/>
  <c r="J305" i="1"/>
  <c r="K305" i="1" s="1"/>
  <c r="J304" i="1"/>
  <c r="K304" i="1" s="1"/>
  <c r="J303" i="1"/>
  <c r="K303" i="1" s="1"/>
  <c r="J302" i="1"/>
  <c r="K302" i="1" s="1"/>
  <c r="J301" i="1"/>
  <c r="K301" i="1" s="1"/>
  <c r="J300" i="1"/>
  <c r="K300" i="1" s="1"/>
  <c r="J299" i="1"/>
  <c r="K299" i="1" s="1"/>
  <c r="J298" i="1"/>
  <c r="K298" i="1" s="1"/>
  <c r="J297" i="1"/>
  <c r="K297" i="1" s="1"/>
  <c r="J296" i="1"/>
  <c r="K296" i="1" s="1"/>
  <c r="J295" i="1"/>
  <c r="K295" i="1" s="1"/>
  <c r="J294" i="1"/>
  <c r="K294" i="1" s="1"/>
  <c r="J293" i="1"/>
  <c r="K293" i="1" s="1"/>
  <c r="J292" i="1"/>
  <c r="K292" i="1" s="1"/>
  <c r="J291" i="1"/>
  <c r="K291" i="1" s="1"/>
  <c r="J290" i="1"/>
  <c r="K290" i="1" s="1"/>
  <c r="J289" i="1"/>
  <c r="K289" i="1" s="1"/>
  <c r="J288" i="1"/>
  <c r="K288" i="1" s="1"/>
  <c r="J287" i="1"/>
  <c r="K287" i="1" s="1"/>
  <c r="J286" i="1"/>
  <c r="K286" i="1" s="1"/>
  <c r="J285" i="1"/>
  <c r="K285" i="1" s="1"/>
  <c r="J284" i="1"/>
  <c r="K284" i="1" s="1"/>
  <c r="J283" i="1"/>
  <c r="K283" i="1" s="1"/>
  <c r="J282" i="1"/>
  <c r="K282" i="1" s="1"/>
  <c r="J281" i="1"/>
  <c r="K281" i="1" s="1"/>
  <c r="J280" i="1"/>
  <c r="K280" i="1" s="1"/>
  <c r="J279" i="1"/>
  <c r="K279" i="1" s="1"/>
  <c r="J278" i="1"/>
  <c r="K278" i="1" s="1"/>
  <c r="J277" i="1"/>
  <c r="K277" i="1" s="1"/>
  <c r="J276" i="1"/>
  <c r="K276" i="1" s="1"/>
  <c r="J275" i="1"/>
  <c r="K275" i="1" s="1"/>
  <c r="J274" i="1"/>
  <c r="K274" i="1" s="1"/>
  <c r="J273" i="1"/>
  <c r="K273" i="1" s="1"/>
  <c r="J272" i="1"/>
  <c r="K272" i="1" s="1"/>
  <c r="J271" i="1"/>
  <c r="K271" i="1" s="1"/>
  <c r="J270" i="1"/>
  <c r="K270" i="1" s="1"/>
  <c r="J269" i="1"/>
  <c r="K269" i="1" s="1"/>
  <c r="J268" i="1"/>
  <c r="K268" i="1" s="1"/>
  <c r="J267" i="1"/>
  <c r="K267" i="1" s="1"/>
  <c r="J266" i="1"/>
  <c r="K266" i="1" s="1"/>
  <c r="J265" i="1"/>
  <c r="K265" i="1" s="1"/>
  <c r="J264" i="1"/>
  <c r="K264" i="1" s="1"/>
  <c r="J263" i="1"/>
  <c r="K263" i="1" s="1"/>
  <c r="J262" i="1"/>
  <c r="K262" i="1" s="1"/>
  <c r="J261" i="1"/>
  <c r="K261" i="1" s="1"/>
  <c r="J260" i="1"/>
  <c r="K260" i="1" s="1"/>
  <c r="J259" i="1"/>
  <c r="K259" i="1" s="1"/>
  <c r="J258" i="1"/>
  <c r="K258" i="1" s="1"/>
  <c r="J257" i="1"/>
  <c r="K257" i="1" s="1"/>
  <c r="J256" i="1"/>
  <c r="K256" i="1" s="1"/>
  <c r="J255" i="1"/>
  <c r="K255" i="1" s="1"/>
  <c r="J254" i="1"/>
  <c r="K254" i="1" s="1"/>
  <c r="J253" i="1"/>
  <c r="K253" i="1" s="1"/>
  <c r="J252" i="1"/>
  <c r="K252" i="1" s="1"/>
  <c r="J251" i="1"/>
  <c r="K251" i="1" s="1"/>
  <c r="J250" i="1"/>
  <c r="K250" i="1" s="1"/>
  <c r="J249" i="1"/>
  <c r="K249" i="1" s="1"/>
  <c r="J248" i="1"/>
  <c r="K248" i="1" s="1"/>
  <c r="J247" i="1"/>
  <c r="K247" i="1" s="1"/>
  <c r="J246" i="1"/>
  <c r="K246" i="1" s="1"/>
  <c r="J245" i="1"/>
  <c r="K245" i="1" s="1"/>
  <c r="J244" i="1"/>
  <c r="K244" i="1" s="1"/>
  <c r="J243" i="1"/>
  <c r="K243" i="1" s="1"/>
  <c r="J242" i="1"/>
  <c r="K242" i="1" s="1"/>
  <c r="J241" i="1"/>
  <c r="K241" i="1" s="1"/>
  <c r="J240" i="1"/>
  <c r="K240" i="1" s="1"/>
  <c r="J239" i="1"/>
  <c r="K239" i="1" s="1"/>
  <c r="J238" i="1"/>
  <c r="K238" i="1" s="1"/>
  <c r="J237" i="1"/>
  <c r="K237" i="1" s="1"/>
  <c r="J236" i="1"/>
  <c r="K236" i="1" s="1"/>
  <c r="J235" i="1"/>
  <c r="K235" i="1" s="1"/>
  <c r="J234" i="1"/>
  <c r="K234" i="1" s="1"/>
  <c r="J233" i="1"/>
  <c r="K233" i="1" s="1"/>
  <c r="J232" i="1"/>
  <c r="K232" i="1" s="1"/>
  <c r="J231" i="1"/>
  <c r="K231" i="1" s="1"/>
  <c r="J230" i="1"/>
  <c r="K230" i="1" s="1"/>
  <c r="J229" i="1"/>
  <c r="K229" i="1" s="1"/>
  <c r="J228" i="1"/>
  <c r="K228" i="1" s="1"/>
  <c r="J227" i="1"/>
  <c r="K227" i="1" s="1"/>
  <c r="J226" i="1"/>
  <c r="K226" i="1" s="1"/>
  <c r="J225" i="1"/>
  <c r="K225" i="1" s="1"/>
  <c r="J224" i="1"/>
  <c r="K224" i="1" s="1"/>
  <c r="J223" i="1"/>
  <c r="K223" i="1" s="1"/>
  <c r="J222" i="1"/>
  <c r="K222" i="1" s="1"/>
  <c r="J221" i="1"/>
  <c r="K221" i="1" s="1"/>
  <c r="J220" i="1"/>
  <c r="K220" i="1" s="1"/>
  <c r="J219" i="1"/>
  <c r="K219" i="1" s="1"/>
  <c r="J218" i="1"/>
  <c r="K218" i="1" s="1"/>
  <c r="J217" i="1"/>
  <c r="K217" i="1" s="1"/>
  <c r="J216" i="1"/>
  <c r="K216" i="1" s="1"/>
  <c r="J215" i="1"/>
  <c r="K215" i="1" s="1"/>
  <c r="J214" i="1"/>
  <c r="K214" i="1" s="1"/>
  <c r="J213" i="1"/>
  <c r="K213" i="1" s="1"/>
  <c r="J212" i="1"/>
  <c r="K212" i="1" s="1"/>
  <c r="J211" i="1"/>
  <c r="K211" i="1" s="1"/>
  <c r="J210" i="1"/>
  <c r="K210" i="1" s="1"/>
  <c r="J209" i="1"/>
  <c r="K209" i="1" s="1"/>
  <c r="J208" i="1"/>
  <c r="K208" i="1" s="1"/>
  <c r="J207" i="1"/>
  <c r="K207" i="1" s="1"/>
  <c r="J206" i="1"/>
  <c r="K206" i="1" s="1"/>
  <c r="J205" i="1"/>
  <c r="K205" i="1" s="1"/>
  <c r="J204" i="1"/>
  <c r="K204" i="1" s="1"/>
  <c r="J203" i="1"/>
  <c r="K203" i="1" s="1"/>
  <c r="J202" i="1"/>
  <c r="K202" i="1" s="1"/>
  <c r="J201" i="1"/>
  <c r="K201" i="1" s="1"/>
  <c r="J200" i="1"/>
  <c r="K200" i="1" s="1"/>
  <c r="J199" i="1"/>
  <c r="K199" i="1" s="1"/>
  <c r="J198" i="1"/>
  <c r="K198" i="1" s="1"/>
  <c r="J197" i="1"/>
  <c r="K197" i="1" s="1"/>
  <c r="J196" i="1"/>
  <c r="K196" i="1" s="1"/>
  <c r="J195" i="1"/>
  <c r="K195" i="1" s="1"/>
  <c r="J194" i="1"/>
  <c r="K194" i="1" s="1"/>
  <c r="J193" i="1"/>
  <c r="K193" i="1" s="1"/>
  <c r="J192" i="1"/>
  <c r="K192" i="1" s="1"/>
  <c r="J191" i="1"/>
  <c r="K191" i="1" s="1"/>
  <c r="J190" i="1"/>
  <c r="K190" i="1" s="1"/>
  <c r="J189" i="1"/>
  <c r="K189" i="1" s="1"/>
  <c r="J188" i="1"/>
  <c r="K188" i="1" s="1"/>
  <c r="J187" i="1"/>
  <c r="K187" i="1" s="1"/>
  <c r="J186" i="1"/>
  <c r="K186" i="1" s="1"/>
  <c r="J185" i="1"/>
  <c r="K185" i="1" s="1"/>
  <c r="J184" i="1"/>
  <c r="K184" i="1" s="1"/>
  <c r="J183" i="1"/>
  <c r="K183" i="1" s="1"/>
  <c r="J182" i="1"/>
  <c r="K182" i="1" s="1"/>
  <c r="J181" i="1"/>
  <c r="K181" i="1" s="1"/>
  <c r="J180" i="1"/>
  <c r="K180" i="1" s="1"/>
  <c r="J179" i="1"/>
  <c r="K179" i="1" s="1"/>
  <c r="J178" i="1"/>
  <c r="K178" i="1" s="1"/>
  <c r="J177" i="1"/>
  <c r="K177" i="1" s="1"/>
  <c r="J176" i="1"/>
  <c r="K176" i="1" s="1"/>
  <c r="J175" i="1"/>
  <c r="K175" i="1" s="1"/>
  <c r="J174" i="1"/>
  <c r="K174" i="1" s="1"/>
  <c r="J173" i="1"/>
  <c r="K173" i="1" s="1"/>
  <c r="J172" i="1"/>
  <c r="K172" i="1" s="1"/>
  <c r="J171" i="1"/>
  <c r="K171" i="1" s="1"/>
  <c r="J170" i="1"/>
  <c r="K170" i="1" s="1"/>
  <c r="J169" i="1"/>
  <c r="K169" i="1" s="1"/>
  <c r="J168" i="1"/>
  <c r="K168" i="1" s="1"/>
  <c r="J167" i="1"/>
  <c r="K167" i="1" s="1"/>
  <c r="J166" i="1"/>
  <c r="K166" i="1" s="1"/>
  <c r="J165" i="1"/>
  <c r="K165" i="1" s="1"/>
  <c r="J164" i="1"/>
  <c r="K164" i="1" s="1"/>
  <c r="J163" i="1"/>
  <c r="K163" i="1" s="1"/>
  <c r="J162" i="1"/>
  <c r="K162" i="1" s="1"/>
  <c r="J161" i="1"/>
  <c r="K161" i="1" s="1"/>
  <c r="J160" i="1"/>
  <c r="K160" i="1" s="1"/>
  <c r="J159" i="1"/>
  <c r="K159" i="1" s="1"/>
  <c r="J158" i="1"/>
  <c r="K158" i="1" s="1"/>
  <c r="J157" i="1"/>
  <c r="K157" i="1" s="1"/>
  <c r="J156" i="1"/>
  <c r="K156" i="1" s="1"/>
  <c r="J155" i="1"/>
  <c r="K155" i="1" s="1"/>
  <c r="J154" i="1"/>
  <c r="K154" i="1" s="1"/>
  <c r="J153" i="1"/>
  <c r="K153" i="1" s="1"/>
  <c r="J152" i="1"/>
  <c r="K152" i="1" s="1"/>
  <c r="J151" i="1"/>
  <c r="K151" i="1" s="1"/>
  <c r="J150" i="1"/>
  <c r="K150" i="1" s="1"/>
  <c r="J149" i="1"/>
  <c r="K149" i="1" s="1"/>
  <c r="J148" i="1"/>
  <c r="K148" i="1" s="1"/>
  <c r="J147" i="1"/>
  <c r="K147" i="1" s="1"/>
  <c r="J146" i="1"/>
  <c r="K146" i="1" s="1"/>
  <c r="J145" i="1"/>
  <c r="K145" i="1" s="1"/>
  <c r="J144" i="1"/>
  <c r="K144" i="1" s="1"/>
  <c r="J143" i="1"/>
  <c r="K143" i="1" s="1"/>
  <c r="J142" i="1"/>
  <c r="K142" i="1" s="1"/>
  <c r="J141" i="1"/>
  <c r="K141" i="1" s="1"/>
  <c r="J140" i="1"/>
  <c r="K140" i="1" s="1"/>
  <c r="J139" i="1"/>
  <c r="K139" i="1" s="1"/>
  <c r="J138" i="1"/>
  <c r="K138" i="1" s="1"/>
  <c r="J137" i="1"/>
  <c r="K137" i="1" s="1"/>
  <c r="J136" i="1"/>
  <c r="K136" i="1" s="1"/>
  <c r="J135" i="1"/>
  <c r="K135" i="1" s="1"/>
  <c r="J134" i="1"/>
  <c r="K134" i="1" s="1"/>
  <c r="J133" i="1"/>
  <c r="K133" i="1" s="1"/>
  <c r="J132" i="1"/>
  <c r="K132" i="1" s="1"/>
  <c r="J131" i="1"/>
  <c r="K131" i="1" s="1"/>
  <c r="J130" i="1"/>
  <c r="K130" i="1" s="1"/>
  <c r="J129" i="1"/>
  <c r="K129" i="1" s="1"/>
  <c r="J128" i="1"/>
  <c r="K128" i="1" s="1"/>
  <c r="J127" i="1"/>
  <c r="K127" i="1" s="1"/>
  <c r="J126" i="1"/>
  <c r="K126" i="1" s="1"/>
  <c r="J125" i="1"/>
  <c r="K125" i="1" s="1"/>
  <c r="J124" i="1"/>
  <c r="K124" i="1" s="1"/>
  <c r="J123" i="1"/>
  <c r="K123" i="1" s="1"/>
  <c r="J122" i="1"/>
  <c r="K122" i="1" s="1"/>
  <c r="J121" i="1"/>
  <c r="K121" i="1" s="1"/>
  <c r="J120" i="1"/>
  <c r="K120" i="1" s="1"/>
  <c r="J119" i="1"/>
  <c r="K119" i="1" s="1"/>
  <c r="J118" i="1"/>
  <c r="K118" i="1" s="1"/>
  <c r="J117" i="1"/>
  <c r="K117" i="1" s="1"/>
  <c r="J116" i="1"/>
  <c r="K116" i="1" s="1"/>
  <c r="J115" i="1"/>
  <c r="K115" i="1" s="1"/>
  <c r="J114" i="1"/>
  <c r="K114" i="1" s="1"/>
  <c r="J113" i="1"/>
  <c r="K113" i="1" s="1"/>
  <c r="J112" i="1"/>
  <c r="K112" i="1" s="1"/>
  <c r="J111" i="1"/>
  <c r="K111" i="1" s="1"/>
  <c r="J110" i="1"/>
  <c r="K110" i="1" s="1"/>
  <c r="J109" i="1"/>
  <c r="K109" i="1" s="1"/>
  <c r="J108" i="1"/>
  <c r="K108" i="1" s="1"/>
  <c r="J107" i="1"/>
  <c r="K107" i="1" s="1"/>
  <c r="J106" i="1"/>
  <c r="K106" i="1" s="1"/>
  <c r="J105" i="1"/>
  <c r="K105" i="1" s="1"/>
  <c r="J104" i="1"/>
  <c r="K104" i="1" s="1"/>
  <c r="J103" i="1"/>
  <c r="K103" i="1" s="1"/>
  <c r="J102" i="1"/>
  <c r="K102" i="1" s="1"/>
  <c r="J101" i="1"/>
  <c r="K101" i="1" s="1"/>
  <c r="J100" i="1"/>
  <c r="K100" i="1" s="1"/>
  <c r="J99" i="1"/>
  <c r="K99" i="1" s="1"/>
  <c r="J98" i="1"/>
  <c r="K98" i="1" s="1"/>
  <c r="J97" i="1"/>
  <c r="K97" i="1" s="1"/>
  <c r="J96" i="1"/>
  <c r="K96" i="1" s="1"/>
  <c r="J95" i="1"/>
  <c r="K95" i="1" s="1"/>
  <c r="J94" i="1"/>
  <c r="K94" i="1" s="1"/>
  <c r="J93" i="1"/>
  <c r="K93" i="1" s="1"/>
  <c r="J92" i="1"/>
  <c r="K92" i="1" s="1"/>
  <c r="J91" i="1"/>
  <c r="K91" i="1" s="1"/>
  <c r="J90" i="1"/>
  <c r="K90" i="1" s="1"/>
  <c r="J89" i="1"/>
  <c r="K89" i="1" s="1"/>
  <c r="J88" i="1"/>
  <c r="K88" i="1" s="1"/>
  <c r="J87" i="1"/>
  <c r="K87" i="1" s="1"/>
  <c r="J86" i="1"/>
  <c r="K86" i="1" s="1"/>
  <c r="J85" i="1"/>
  <c r="K85" i="1" s="1"/>
  <c r="J84" i="1"/>
  <c r="K84" i="1" s="1"/>
  <c r="J83" i="1"/>
  <c r="K83" i="1" s="1"/>
  <c r="J82" i="1"/>
  <c r="K82" i="1" s="1"/>
  <c r="J81" i="1"/>
  <c r="K81" i="1" s="1"/>
  <c r="J80" i="1"/>
  <c r="K80" i="1" s="1"/>
  <c r="J79" i="1"/>
  <c r="K79" i="1" s="1"/>
  <c r="J78" i="1"/>
  <c r="K78" i="1" s="1"/>
  <c r="J77" i="1"/>
  <c r="K77" i="1" s="1"/>
  <c r="J76" i="1"/>
  <c r="K76" i="1" s="1"/>
  <c r="J75" i="1"/>
  <c r="K75" i="1" s="1"/>
  <c r="J74" i="1"/>
  <c r="K74" i="1" s="1"/>
  <c r="J73" i="1"/>
  <c r="K73" i="1" s="1"/>
  <c r="J72" i="1"/>
  <c r="K72" i="1" s="1"/>
  <c r="J71" i="1"/>
  <c r="K71" i="1" s="1"/>
  <c r="J70" i="1"/>
  <c r="K70" i="1" s="1"/>
  <c r="J69" i="1"/>
  <c r="K69" i="1" s="1"/>
  <c r="J68" i="1"/>
  <c r="K68" i="1" s="1"/>
  <c r="J67" i="1"/>
  <c r="K67" i="1" s="1"/>
  <c r="J66" i="1"/>
  <c r="K66" i="1" s="1"/>
  <c r="J65" i="1"/>
  <c r="K65" i="1" s="1"/>
  <c r="J64" i="1"/>
  <c r="K64" i="1" s="1"/>
  <c r="J63" i="1"/>
  <c r="K63" i="1" s="1"/>
  <c r="J62" i="1"/>
  <c r="K62" i="1" s="1"/>
  <c r="J61" i="1"/>
  <c r="K61" i="1" s="1"/>
  <c r="J60" i="1"/>
  <c r="K60" i="1" s="1"/>
  <c r="J59" i="1"/>
  <c r="K59" i="1" s="1"/>
  <c r="J58" i="1"/>
  <c r="K58" i="1" s="1"/>
  <c r="J57" i="1"/>
  <c r="K57" i="1" s="1"/>
  <c r="J56" i="1"/>
  <c r="K56" i="1" s="1"/>
  <c r="J55" i="1"/>
  <c r="K55" i="1" s="1"/>
  <c r="J54" i="1"/>
  <c r="K54" i="1" s="1"/>
  <c r="J53" i="1"/>
  <c r="K53" i="1" s="1"/>
  <c r="J52" i="1"/>
  <c r="K52" i="1" s="1"/>
  <c r="J51" i="1"/>
  <c r="K51" i="1" s="1"/>
  <c r="J50" i="1"/>
  <c r="K50" i="1" s="1"/>
  <c r="J49" i="1"/>
  <c r="K49" i="1" s="1"/>
  <c r="J48" i="1"/>
  <c r="K48" i="1" s="1"/>
  <c r="J47" i="1"/>
  <c r="K47" i="1" s="1"/>
  <c r="J46" i="1"/>
  <c r="K46" i="1" s="1"/>
  <c r="J45" i="1"/>
  <c r="K45" i="1" s="1"/>
  <c r="J44" i="1"/>
  <c r="K44" i="1" s="1"/>
  <c r="J43" i="1"/>
  <c r="K43" i="1" s="1"/>
  <c r="J42" i="1"/>
  <c r="K42" i="1" s="1"/>
  <c r="J41" i="1"/>
  <c r="K41" i="1" s="1"/>
  <c r="J40" i="1"/>
  <c r="K40" i="1" s="1"/>
  <c r="J39" i="1"/>
  <c r="K39" i="1" s="1"/>
  <c r="J38" i="1"/>
  <c r="K38" i="1" s="1"/>
  <c r="J37" i="1"/>
  <c r="K37" i="1" s="1"/>
  <c r="J36" i="1"/>
  <c r="K36" i="1" s="1"/>
  <c r="J35" i="1"/>
  <c r="K35" i="1" s="1"/>
  <c r="J34" i="1"/>
  <c r="K34" i="1" s="1"/>
  <c r="J33" i="1"/>
  <c r="K33" i="1" s="1"/>
  <c r="J32" i="1"/>
  <c r="K32" i="1" s="1"/>
  <c r="J31" i="1"/>
  <c r="K31" i="1" s="1"/>
  <c r="J30" i="1"/>
  <c r="K30" i="1" s="1"/>
  <c r="J29" i="1"/>
  <c r="K29" i="1" s="1"/>
  <c r="J28" i="1"/>
  <c r="K28" i="1" s="1"/>
  <c r="J27" i="1"/>
  <c r="K27" i="1" s="1"/>
  <c r="J26" i="1"/>
  <c r="K26" i="1" s="1"/>
  <c r="J25" i="1"/>
  <c r="K25" i="1" s="1"/>
  <c r="J24" i="1"/>
  <c r="K24" i="1" s="1"/>
  <c r="J23" i="1"/>
  <c r="K23" i="1" s="1"/>
  <c r="J22" i="1"/>
  <c r="K22" i="1" s="1"/>
  <c r="J21" i="1"/>
  <c r="K21" i="1" s="1"/>
  <c r="J20" i="1"/>
  <c r="K20" i="1" s="1"/>
  <c r="J19" i="1"/>
  <c r="K19" i="1" s="1"/>
  <c r="J18" i="1"/>
  <c r="K18" i="1" s="1"/>
  <c r="J17" i="1"/>
  <c r="K17" i="1" s="1"/>
  <c r="J16" i="1"/>
  <c r="K16" i="1" s="1"/>
  <c r="J15" i="1"/>
  <c r="K15" i="1" s="1"/>
  <c r="J14" i="1"/>
  <c r="K14" i="1" s="1"/>
  <c r="J13" i="1"/>
  <c r="K13" i="1" s="1"/>
  <c r="J12" i="1"/>
  <c r="K12" i="1" s="1"/>
  <c r="J11" i="1"/>
  <c r="K11" i="1" s="1"/>
  <c r="J10" i="1"/>
  <c r="K10" i="1" s="1"/>
  <c r="J9" i="1"/>
  <c r="K9" i="1" s="1"/>
  <c r="J8" i="1"/>
  <c r="K8" i="1" s="1"/>
  <c r="J7" i="1"/>
  <c r="K7" i="1" s="1"/>
  <c r="J6" i="1"/>
  <c r="K6" i="1" s="1"/>
  <c r="J5" i="1"/>
  <c r="K5" i="1" s="1"/>
  <c r="J4" i="1"/>
  <c r="K4" i="1" s="1"/>
  <c r="J3" i="1"/>
  <c r="K3" i="1" s="1"/>
</calcChain>
</file>

<file path=xl/sharedStrings.xml><?xml version="1.0" encoding="utf-8"?>
<sst xmlns="http://schemas.openxmlformats.org/spreadsheetml/2006/main" count="4720" uniqueCount="2582">
  <si>
    <t>Each column is the connectivity score * -log10(p.value)</t>
  </si>
  <si>
    <t>drug</t>
  </si>
  <si>
    <t>comb4.down</t>
  </si>
  <si>
    <t>e2f5</t>
  </si>
  <si>
    <t>foxc1</t>
  </si>
  <si>
    <t>mef2c</t>
  </si>
  <si>
    <t>nfe2</t>
  </si>
  <si>
    <t>stat1</t>
  </si>
  <si>
    <t>wt1</t>
  </si>
  <si>
    <t>Escore</t>
  </si>
  <si>
    <t>Absolute Escore</t>
  </si>
  <si>
    <t>size</t>
  </si>
  <si>
    <t>drug.info.vendor</t>
  </si>
  <si>
    <t>drug.info.catalog_name</t>
  </si>
  <si>
    <t>drug.info.cbid</t>
  </si>
  <si>
    <t>clopamide_11.6muM_HL60</t>
  </si>
  <si>
    <t>Prestwick Chemical</t>
  </si>
  <si>
    <t>Clopamide [636-54-4]</t>
  </si>
  <si>
    <t>chlorzoxazone_23.6muM_HL60</t>
  </si>
  <si>
    <t>Chlorzoxazone [95-25-0]</t>
  </si>
  <si>
    <t>laudanosine_11.2muM_HL60</t>
  </si>
  <si>
    <t>Laudanosine (R,S) [1699-51-0]</t>
  </si>
  <si>
    <t>tubocurarine chloride_5.2muM_HL60</t>
  </si>
  <si>
    <t>Tubocurarine chloride pentahydrate (+) [6989-98-6]</t>
  </si>
  <si>
    <t>azacyclonol_15muM_HL60</t>
  </si>
  <si>
    <t>Azacyclonol [115-46-8]</t>
  </si>
  <si>
    <t>ajmaline_12.2muM_HL60</t>
  </si>
  <si>
    <t>Ajmaline [4360-12-7]</t>
  </si>
  <si>
    <t>clindamycin_8.6muM_HL60</t>
  </si>
  <si>
    <t>Clindamycin hydrochloride [21462-39-5]</t>
  </si>
  <si>
    <t>dirithromycin_4.8muM_HL60</t>
  </si>
  <si>
    <t>Dirithromycin [62013-04-1]</t>
  </si>
  <si>
    <t>ipratropium bromide_9.8muM_HL60</t>
  </si>
  <si>
    <t>Ipratropium bromide [22254-24-6]</t>
  </si>
  <si>
    <t>glibenclamide_8muM_HL60</t>
  </si>
  <si>
    <t>Glibenclamide [10238-21-8]</t>
  </si>
  <si>
    <t>etamsylate_15.2muM_HL60</t>
  </si>
  <si>
    <t>Ethamsylate [2624-44-4]</t>
  </si>
  <si>
    <t>lobeline_10.6muM_HL60</t>
  </si>
  <si>
    <t>Lobeline alpha (-) hydrochoride [134-63-4]</t>
  </si>
  <si>
    <t>fursultiamine_9.2muM_HL60</t>
  </si>
  <si>
    <t>Fursultiamine Hydrochloride [2105-43-3]</t>
  </si>
  <si>
    <t>N-acetyl-L-leucine_23muM_HL60</t>
  </si>
  <si>
    <t>N-Acetyl-L-leucine [1188-21-2]</t>
  </si>
  <si>
    <t>danazol_11.8muM_HL60</t>
  </si>
  <si>
    <t>Danazol [17230-88-5]</t>
  </si>
  <si>
    <t>chlortetracycline_7.8muM_HL60</t>
  </si>
  <si>
    <t>Chlortetracycline hydrochloride [64-72-2]</t>
  </si>
  <si>
    <t>epivincamine_11.2muM_HL60</t>
  </si>
  <si>
    <t>Epivincamine [6835-99-0]</t>
  </si>
  <si>
    <t>ampyrone_19.6muM_HL60</t>
  </si>
  <si>
    <t>Ampyrone [83-07-8]</t>
  </si>
  <si>
    <t>dequalinium chloride_7.6muM_HL60</t>
  </si>
  <si>
    <t>Dequalinium dichloride [522-51-0]</t>
  </si>
  <si>
    <t>todralazine_14.8muM_HL60</t>
  </si>
  <si>
    <t>Todralazine hydrochloride [3778-76-5]</t>
  </si>
  <si>
    <t>tremorine_15muM_HL60</t>
  </si>
  <si>
    <t>Tremorine dihydrochloride [300-68-5]</t>
  </si>
  <si>
    <t>methyldopa_19muM_HL60</t>
  </si>
  <si>
    <t>Methyldopa (L,-) [555-30-6]</t>
  </si>
  <si>
    <t>lansoprazole_10.8muM_PC3</t>
  </si>
  <si>
    <t>Lansoprazole [103577-45-3]</t>
  </si>
  <si>
    <t>morantel_10.8muM_HL60</t>
  </si>
  <si>
    <t>Morantel tartrate [26155-31-7]</t>
  </si>
  <si>
    <t>talampicillin_7.8muM_HL60</t>
  </si>
  <si>
    <t>Talampicillin hydrochloride [39878-70-1]</t>
  </si>
  <si>
    <t>triamcinolone_10.2muM_HL60</t>
  </si>
  <si>
    <t>Triamcinolone [124-94-7]</t>
  </si>
  <si>
    <t>sulconazole_8.6muM_HL60</t>
  </si>
  <si>
    <t>Sulconazole nitrate [61318-91-0]</t>
  </si>
  <si>
    <t>TTNPB_0.1muM_PC3</t>
  </si>
  <si>
    <t>Sigma-Aldrich</t>
  </si>
  <si>
    <t>TTNPB</t>
  </si>
  <si>
    <t>apigenin_14.8muM_PC3</t>
  </si>
  <si>
    <t>Apigenin [520-36-5]</t>
  </si>
  <si>
    <t>sotalol_13muM_HL60</t>
  </si>
  <si>
    <t>Sotalol hydrochloride [959-24-0]</t>
  </si>
  <si>
    <t>ethosuximide_28.4muM_HL60</t>
  </si>
  <si>
    <t>Ethosuximide [77-67-8]</t>
  </si>
  <si>
    <t>tracazolate_11.8muM_HL60</t>
  </si>
  <si>
    <t>Tracazolate hydrochloride [41094-88-6]</t>
  </si>
  <si>
    <t>triflupromazine_10.2muM_HL60</t>
  </si>
  <si>
    <t>Triflupromazine hydrochloride [1098-60-8]</t>
  </si>
  <si>
    <t>oxamniquine_14.4muM_HL60</t>
  </si>
  <si>
    <t>Oxamniquine [21738-42-1]</t>
  </si>
  <si>
    <t>aztreonam_9.2muM_HL60</t>
  </si>
  <si>
    <t>Aztreonam [78110-38-0]</t>
  </si>
  <si>
    <t>oxprenolol_13.2muM_HL60</t>
  </si>
  <si>
    <t>Oxprenolol hydrochloride [6452-73-9]</t>
  </si>
  <si>
    <t>minaprine_10.8muM_PC3</t>
  </si>
  <si>
    <t>Minaprine dihydrochloride [25953-17-7]</t>
  </si>
  <si>
    <t>capsaicin_13muM_HL60</t>
  </si>
  <si>
    <t>Capsaicin [404-86-4]</t>
  </si>
  <si>
    <t>apramycin_7.4muM_HL60</t>
  </si>
  <si>
    <t>Apramycin [37321-09-8]</t>
  </si>
  <si>
    <t>dizocilpine_11.8muM_HL60</t>
  </si>
  <si>
    <t>Dizocilpine maleate [77086-22-7]</t>
  </si>
  <si>
    <t>iloprost_1muM_SKMEL5</t>
  </si>
  <si>
    <t>Cayman Chemical</t>
  </si>
  <si>
    <t>iloprost</t>
  </si>
  <si>
    <t>articaine_12.4muM_HL60</t>
  </si>
  <si>
    <t>Articaine hydrochloride [23964-57-0]</t>
  </si>
  <si>
    <t>clomipramine_11.4muM_HL60</t>
  </si>
  <si>
    <t>Clomipramine hydrochloride [17321-77-6]</t>
  </si>
  <si>
    <t>chlortalidone_11.8muM_HL60</t>
  </si>
  <si>
    <t>Chlorthalidone [77-36-1]</t>
  </si>
  <si>
    <t>naftopidil_8.6muM_HL60</t>
  </si>
  <si>
    <t>Naftopidil dihydrochloride [57149-08-3]</t>
  </si>
  <si>
    <t>chloroquine_7.8muM_HL60</t>
  </si>
  <si>
    <t>Chloroquine diphosphate [50-63-5]</t>
  </si>
  <si>
    <t>proxymetacaine_12muM_PC3</t>
  </si>
  <si>
    <t>Proparacaine hydrochloride [5875-06-9]</t>
  </si>
  <si>
    <t>Prestwick-1083_8.8muM_HL60</t>
  </si>
  <si>
    <t>Condelphine [7633-69-4]</t>
  </si>
  <si>
    <t>mevalolactone_30.8muM_HL60</t>
  </si>
  <si>
    <t>Mevalonic-D, L acid lactone [674-26-0]</t>
  </si>
  <si>
    <t>etofenamate_10.8muM_PC3</t>
  </si>
  <si>
    <t>Etofenamate [30544-47-9]</t>
  </si>
  <si>
    <t>memantine_18.6muM_HL60</t>
  </si>
  <si>
    <t>Memantine Hydrochloride [41100-52-1]</t>
  </si>
  <si>
    <t>dioxybenzone_16.4muM_HL60</t>
  </si>
  <si>
    <t>Dioxybenzone [131-53-3]</t>
  </si>
  <si>
    <t>dequalinium chloride_7.6muM_PC3</t>
  </si>
  <si>
    <t>Prestwick-685_10.6muM_PC3</t>
  </si>
  <si>
    <t>Nitrarine dihydrochloride [20069-05-0]</t>
  </si>
  <si>
    <t>cotinine_22.6muM_PC3</t>
  </si>
  <si>
    <t>Cotinine (-) [486-56-6]</t>
  </si>
  <si>
    <t>yohimbine_10.2muM_PC3</t>
  </si>
  <si>
    <t>yohimbine</t>
  </si>
  <si>
    <t>flumetasone_9.8muM_PC3</t>
  </si>
  <si>
    <t>Flumethasone [2135-17-3]</t>
  </si>
  <si>
    <t>lorglumide_8.4muM_HL60</t>
  </si>
  <si>
    <t>Lorglumide sodium salt [97964-56-2]</t>
  </si>
  <si>
    <t>cyproheptadine_12.4muM_HL60</t>
  </si>
  <si>
    <t>Cyproheptadine hydrochloride [969-33-5]</t>
  </si>
  <si>
    <t>amylocaine_14.8muM_PC3</t>
  </si>
  <si>
    <t>Amyleine hydrochloride [532-59-2]</t>
  </si>
  <si>
    <t>triflusal_16.2muM_HL60</t>
  </si>
  <si>
    <t>Triflusal [322-79-2]</t>
  </si>
  <si>
    <t>skimmianine_15.4muM_HL60</t>
  </si>
  <si>
    <t>Skimmianine [83-95-4]</t>
  </si>
  <si>
    <t>luteolin_14muM_PC3</t>
  </si>
  <si>
    <t>Luteolin [491-70-3]</t>
  </si>
  <si>
    <t>metyrapone_17.6muM_HL60</t>
  </si>
  <si>
    <t>Metyrapone [54-36-4]</t>
  </si>
  <si>
    <t>mesalazine_26.2muM_HL60</t>
  </si>
  <si>
    <t>5-aminosalicylic acid</t>
  </si>
  <si>
    <t>repaglinide_8.8muM_HL60</t>
  </si>
  <si>
    <t>Repaglinide [135062-02-1]</t>
  </si>
  <si>
    <t>citiolone_25.2muM_PC3</t>
  </si>
  <si>
    <t>N-Acetyl-DL-homocysteine Thiolactone [1195-16-0]</t>
  </si>
  <si>
    <t>rofecoxib_10muM_PC3</t>
  </si>
  <si>
    <t>LKT Laboratories</t>
  </si>
  <si>
    <t>rofecoxib</t>
  </si>
  <si>
    <t>azathioprine_0.1mM_MCF7</t>
  </si>
  <si>
    <t>azathioprine, USP</t>
  </si>
  <si>
    <t>Prestwick-967_25.8muM_HL60</t>
  </si>
  <si>
    <t>6-Hydroxytropinone [5932-53-6]</t>
  </si>
  <si>
    <t>indometacin_0.1mM_PC3</t>
  </si>
  <si>
    <t>indomethacin, USP</t>
  </si>
  <si>
    <t>cefsulodin_7.2muM_PC3</t>
  </si>
  <si>
    <t>Cefsulodin sodium salt [52152-93-9]</t>
  </si>
  <si>
    <t>kinetin_18.6muM_HL60</t>
  </si>
  <si>
    <t>6-Furfurylaminopurine [525-79-1]</t>
  </si>
  <si>
    <t>fasudil_10muM_PC3</t>
  </si>
  <si>
    <t>Calbiochem</t>
  </si>
  <si>
    <t>HA-1077 dihydrochloride</t>
  </si>
  <si>
    <t>fluvoxamine_9.2muM_HL60</t>
  </si>
  <si>
    <t>Fluvoxamine maleate [61718-82-9]</t>
  </si>
  <si>
    <t>ioxaglic acid_3.2muM_HL60</t>
  </si>
  <si>
    <t>Ioxaglic acid [59017-64-0]</t>
  </si>
  <si>
    <t>fosfosal_18.4muM_PC3</t>
  </si>
  <si>
    <t>Fosfosal [6064-83-1]</t>
  </si>
  <si>
    <t>carbamazepine_17muM_HL60</t>
  </si>
  <si>
    <t>carbamazepine</t>
  </si>
  <si>
    <t>cinchocaine_11.6muM_PC3</t>
  </si>
  <si>
    <t>Dibucaine [85-79-0]</t>
  </si>
  <si>
    <t>gallamine triethiodide_4.4muM_HL60</t>
  </si>
  <si>
    <t>Gallamine triethiodide [65-29-2]</t>
  </si>
  <si>
    <t>atropine oxide_11.8muM_PC3</t>
  </si>
  <si>
    <t>Atropine-N-oxide hydrochloride [4574-60-1]</t>
  </si>
  <si>
    <t>dexpropranolol_13.6muM_HL60</t>
  </si>
  <si>
    <t>(R)-Propranolol hydrochloride [13071-11-9]</t>
  </si>
  <si>
    <t>moracizine_8.6muM_PC3</t>
  </si>
  <si>
    <t>Moricizine hydrochloride [31883-05-3]</t>
  </si>
  <si>
    <t>chlorpromazine_1muM_HL60</t>
  </si>
  <si>
    <t>chlorpromazine hydrochloride</t>
  </si>
  <si>
    <t>oligomycin_1muM_MCF7</t>
  </si>
  <si>
    <t>oligomycin</t>
  </si>
  <si>
    <t>benzylpenicillin_11.2muM_HL60</t>
  </si>
  <si>
    <t>Benzylpenicillin sodium [69-57-8]</t>
  </si>
  <si>
    <t>diflunisal_16muM_PC3</t>
  </si>
  <si>
    <t>Diflunisal [22494-42-4]</t>
  </si>
  <si>
    <t>meropenem_10.4muM_HL60</t>
  </si>
  <si>
    <t>Meropenem [96036-03-2]</t>
  </si>
  <si>
    <t>rimexolone_10.8muM_HL60</t>
  </si>
  <si>
    <t>Rimexolone [49697-38-3]</t>
  </si>
  <si>
    <t>proscillaridin_7.6muM_HL60</t>
  </si>
  <si>
    <t>Proscillaridin A [466-06-8]</t>
  </si>
  <si>
    <t>sertaconazole_8muM_PC3</t>
  </si>
  <si>
    <t>Sertaconazole nitrate [99592-39-9]</t>
  </si>
  <si>
    <t>edrophonium chloride_19.8muM_HL60</t>
  </si>
  <si>
    <t>Edrophonium chloride [116-38-1]</t>
  </si>
  <si>
    <t>iopanoic acid_7muM_HL60</t>
  </si>
  <si>
    <t>Iopanoic acid [96-83-3]</t>
  </si>
  <si>
    <t>flutamide_14.4muM_PC3</t>
  </si>
  <si>
    <t>Flutamide [13311-84-7]</t>
  </si>
  <si>
    <t>benzonatate_6.6muM_HL60</t>
  </si>
  <si>
    <t>Benzonatate [104-31-4]</t>
  </si>
  <si>
    <t>picotamide_10.2muM_HL60</t>
  </si>
  <si>
    <t>Picotamide monohydrate [80530-63-8]</t>
  </si>
  <si>
    <t>cefalonium_8.8muM_HL60</t>
  </si>
  <si>
    <t>Cefalonium [5575-21-3]</t>
  </si>
  <si>
    <t>syrosingopine_6muM_HL60</t>
  </si>
  <si>
    <t>Syrosingopine [84-36-6]</t>
  </si>
  <si>
    <t>stachydrine_22.2muM_HL60</t>
  </si>
  <si>
    <t>Stachydrine hydrochloride</t>
  </si>
  <si>
    <t>protriptyline_13.4muM_HL60</t>
  </si>
  <si>
    <t>Protriptyline hydrochloride [1225-55-4]</t>
  </si>
  <si>
    <t>tetraethylenepentamine_0.1mM_PC3</t>
  </si>
  <si>
    <t>tetraethylenepentamine pentahydrochloride</t>
  </si>
  <si>
    <t>sulindac_11.2muM_HL60</t>
  </si>
  <si>
    <t>sulindac</t>
  </si>
  <si>
    <t>torasemide_11.4muM_HL60</t>
  </si>
  <si>
    <t>Torsemide [56211-40-6]</t>
  </si>
  <si>
    <t>oxybuprocaine_11.6muM_PC3</t>
  </si>
  <si>
    <t>Benoxinate hydrochloride [5987-82-6]</t>
  </si>
  <si>
    <t>bemegride_25.8muM_PC3</t>
  </si>
  <si>
    <t>Bemegride [64-65-3]</t>
  </si>
  <si>
    <t>chlorzoxazone_23.6muM_PC3</t>
  </si>
  <si>
    <t>doxazosin_7.4muM_HL60</t>
  </si>
  <si>
    <t>Doxazosin mesylate [77883-43-3]</t>
  </si>
  <si>
    <t>niclosamide_12.2muM_HL60</t>
  </si>
  <si>
    <t>Niclosamide [50-65-7]</t>
  </si>
  <si>
    <t>nalbuphine_10.2muM_HL60</t>
  </si>
  <si>
    <t>Nalbuphine hydrochloride [23277-43-2]</t>
  </si>
  <si>
    <t>fendiline_11.4muM_HL60</t>
  </si>
  <si>
    <t>Fendiline hydrochloride [13636-18-5]</t>
  </si>
  <si>
    <t>folic acid_9muM_HL60</t>
  </si>
  <si>
    <t>Folic acid [59-30-3]</t>
  </si>
  <si>
    <t>copper sulfate_0.1mM_PC3</t>
  </si>
  <si>
    <t>copper(II) sulfate pentahydrate</t>
  </si>
  <si>
    <t>sodium phenylbutyrate_1mM_MCF7</t>
  </si>
  <si>
    <t>sodium 4-phenylbutyrate</t>
  </si>
  <si>
    <t>solasodine_9.6muM_PC3</t>
  </si>
  <si>
    <t>Solasodine [126-17-0]</t>
  </si>
  <si>
    <t>scopolamine N-oxide_10muM_PC3</t>
  </si>
  <si>
    <t>Scopolamin-N-oxide hydrobromide [6106-81-6]</t>
  </si>
  <si>
    <t>monocrotaline_12.2muM_PC3</t>
  </si>
  <si>
    <t>Monocrotaline [315-22-0]</t>
  </si>
  <si>
    <t>imidurea_10.4muM_PC3</t>
  </si>
  <si>
    <t>Imidurea [39236-46-9]</t>
  </si>
  <si>
    <t>acetylsalicylsalicylic acid_13.4muM_PC3</t>
  </si>
  <si>
    <t>Acetylsalicylsalicylic acid [530-75-6]</t>
  </si>
  <si>
    <t>zoxazolamine_23.8muM_PC3</t>
  </si>
  <si>
    <t>Zoxazolamine [61-80-3]</t>
  </si>
  <si>
    <t>metamizole sodium_12muM_PC3</t>
  </si>
  <si>
    <t>Dipyrone [5907-38-0]</t>
  </si>
  <si>
    <t>levamisole_16.6muM_HL60</t>
  </si>
  <si>
    <t>Levamisole hydrochloride [16595-80-5]</t>
  </si>
  <si>
    <t>ketorolac_10.6muM_PC3</t>
  </si>
  <si>
    <t>Ketorolac tromethamine [74103-07-4]</t>
  </si>
  <si>
    <t>sulfaphenazole_12.8muM_HL60</t>
  </si>
  <si>
    <t>Sulfaphenazole [526-08-9]</t>
  </si>
  <si>
    <t>levocabastine_8.8muM_HL60</t>
  </si>
  <si>
    <t>Levocabastine hydrochloride [79547-78-7]</t>
  </si>
  <si>
    <t>oxantel_6.6muM_HL60</t>
  </si>
  <si>
    <t>Oxantel pamoate [68813-55-8]</t>
  </si>
  <si>
    <t>estrone_14.8muM_PC3</t>
  </si>
  <si>
    <t>Estrone [53-16-7]</t>
  </si>
  <si>
    <t>etofylline_17.8muM_HL60</t>
  </si>
  <si>
    <t>Etofylline [519-37-9]</t>
  </si>
  <si>
    <t>indometacin_11.2muM_PC3</t>
  </si>
  <si>
    <t>pridinol_10.2muM_PC3</t>
  </si>
  <si>
    <t>Pridinol methanesulfonate salt [6856-31-1]</t>
  </si>
  <si>
    <t>pivampicillin_8.6muM_PC3</t>
  </si>
  <si>
    <t>Pivampicillin [33817-20-8]</t>
  </si>
  <si>
    <t>aminophenazone_17.2muM_HL60</t>
  </si>
  <si>
    <t>Amidopyrine [58-15-1]</t>
  </si>
  <si>
    <t>piromidic acid_13.8muM_HL60</t>
  </si>
  <si>
    <t>Piromidic acid [19562-30-2]</t>
  </si>
  <si>
    <t>thalidomide_15.4muM_PC3</t>
  </si>
  <si>
    <t>(+/-)-thalidomide</t>
  </si>
  <si>
    <t>abamectin_4.8muM_PC3</t>
  </si>
  <si>
    <t>Avermectin B1 [71751-41-2]</t>
  </si>
  <si>
    <t>bupropion_14.4muM_HL60</t>
  </si>
  <si>
    <t>Bupropion hydrochloride [31677-93-7]</t>
  </si>
  <si>
    <t>decamethonium bromide_9.6muM_HL60</t>
  </si>
  <si>
    <t>Decamethonium bromide [541-22-0]</t>
  </si>
  <si>
    <t>yohimbine_10.2muM_HL60</t>
  </si>
  <si>
    <t>famprofazone_10.6muM_PC3</t>
  </si>
  <si>
    <t>Famprofazone [22881-35-2]</t>
  </si>
  <si>
    <t>SC-58125_10muM_MCF7</t>
  </si>
  <si>
    <t>SC-58125</t>
  </si>
  <si>
    <t>aminohippuric acid_20.6muM_HL60</t>
  </si>
  <si>
    <t>Aminohippuric acid [61-78-9]</t>
  </si>
  <si>
    <t>sitosterol_9.6muM_HL60</t>
  </si>
  <si>
    <t>Beta-sistosterol [83-46-5]</t>
  </si>
  <si>
    <t>sulfamethoxypyridazine_14.2muM_PC3</t>
  </si>
  <si>
    <t>Sulfamethoxypyridazine [80-35-3]</t>
  </si>
  <si>
    <t>baclofen_18.8muM_PC3</t>
  </si>
  <si>
    <t>Baclofen (R,S) [1134-47-0]</t>
  </si>
  <si>
    <t>ketanserin_7muM_PC3</t>
  </si>
  <si>
    <t>Ketanserin tartrate hydrate [83846-83-7]</t>
  </si>
  <si>
    <t>procaine_14.6muM_HL60</t>
  </si>
  <si>
    <t>Procaine hydrochloride [51-05-8]</t>
  </si>
  <si>
    <t>cantharidin_20.4muM_HL60</t>
  </si>
  <si>
    <t>Cantharidin [56-25-7]</t>
  </si>
  <si>
    <t>tyloxapol_4muM_HL60</t>
  </si>
  <si>
    <t>Tyloxapol [25301-02-4]</t>
  </si>
  <si>
    <t>zomepirac_12.8muM_PC3</t>
  </si>
  <si>
    <t>Zomepirac sodium salt [64092-48-4]</t>
  </si>
  <si>
    <t>canavanine_13.6muM_PC3</t>
  </si>
  <si>
    <t>Canavanine sulfate monohydrate (L,+) [206996-57-8]</t>
  </si>
  <si>
    <t>monorden_0.1muM_SKMEL5</t>
  </si>
  <si>
    <t>radicicol</t>
  </si>
  <si>
    <t>benperidol_10.4muM_PC3</t>
  </si>
  <si>
    <t>Benperidol [2062-84-2]</t>
  </si>
  <si>
    <t>4,5-dianilinophthalimide_10muM_PC3</t>
  </si>
  <si>
    <t>DAPH</t>
  </si>
  <si>
    <t>hydroflumethiazide_12muM_HL60</t>
  </si>
  <si>
    <t>Hydroflumethiazide [135-09-1]</t>
  </si>
  <si>
    <t>fluvoxamine_9.2muM_PC3</t>
  </si>
  <si>
    <t>megestrol_10.4muM_HL60</t>
  </si>
  <si>
    <t>Megestrol acetate [595-33-5]</t>
  </si>
  <si>
    <t>meticrane_14.6muM_PC3</t>
  </si>
  <si>
    <t>Meticrane [1084-65-7]</t>
  </si>
  <si>
    <t>sulpiride_11.8muM_PC3</t>
  </si>
  <si>
    <t>Sulpiride [15676-16-1]</t>
  </si>
  <si>
    <t>viomycin_5.2muM_PC3</t>
  </si>
  <si>
    <t>Viomycin sulfate [37883-00-4]</t>
  </si>
  <si>
    <t>flupentixol_7.8muM_HL60</t>
  </si>
  <si>
    <t>Flupentixol dihydrochloride cis-(Z) [2413-38-9]</t>
  </si>
  <si>
    <t>ganciclovir_15.6muM_HL60</t>
  </si>
  <si>
    <t>Ganciclovir [82410-32-0]</t>
  </si>
  <si>
    <t>clomifene_6.6muM_PC3</t>
  </si>
  <si>
    <t>Clomiphene citrate (Z,E) [50-41-9]</t>
  </si>
  <si>
    <t>N-phenylanthranilic acid_10muM_MCF7</t>
  </si>
  <si>
    <t>N-phenylanthranilic acid</t>
  </si>
  <si>
    <t>etofenamate_10.8muM_HL60</t>
  </si>
  <si>
    <t>ginkgolide A_9.8muM_HL60</t>
  </si>
  <si>
    <t>Ginkgolide A [15291-75-5]</t>
  </si>
  <si>
    <t>cefalotin_9.6muM_HL60</t>
  </si>
  <si>
    <t>Cephalothin sodium salt [58-71-9]</t>
  </si>
  <si>
    <t>metolazone_11muM_PC3</t>
  </si>
  <si>
    <t>Metolazone [17560-51-9]</t>
  </si>
  <si>
    <t>methyldopate_14.6muM_HL60</t>
  </si>
  <si>
    <t>Methyldopate hydrochloride [2508-79-4]</t>
  </si>
  <si>
    <t>oxymetazoline_13.4muM_HL60</t>
  </si>
  <si>
    <t>Oxymetazoline hydrochloride [2315-02-8]</t>
  </si>
  <si>
    <t>atovaquone_11muM_PC3</t>
  </si>
  <si>
    <t>Atovaquone [95233-18-4]</t>
  </si>
  <si>
    <t>napelline_11.2muM_HL60</t>
  </si>
  <si>
    <t>Napelline [5008-52-6]</t>
  </si>
  <si>
    <t>piribedil_12muM_HL60</t>
  </si>
  <si>
    <t>Piribedil hydrochloride [78213-63-5]</t>
  </si>
  <si>
    <t>beclometasone_7.6muM_HL60</t>
  </si>
  <si>
    <t>Beclomethasone dipropionate [5534-09-8]</t>
  </si>
  <si>
    <t>sitosterol_9.6muM_MCF7</t>
  </si>
  <si>
    <t>sulconazole_8.6muM_PC3</t>
  </si>
  <si>
    <t>methocarbamol_16.6muM_PC3</t>
  </si>
  <si>
    <t>Methocarbamol [532-03-6]</t>
  </si>
  <si>
    <t>fluvastatin_9.2muM_HL60</t>
  </si>
  <si>
    <t>Fluvastatin sodium salt [93957-55-2]</t>
  </si>
  <si>
    <t>diltiazem_8.8muM_PC3</t>
  </si>
  <si>
    <t>Diltiazem hydrochloride [33286-22-5]</t>
  </si>
  <si>
    <t>Prestwick-920_13.6muM_PC3</t>
  </si>
  <si>
    <t>L(-)-vesamicol hydrochloride [112709-59-8]</t>
  </si>
  <si>
    <t>pentoxyverine_7.6muM_PC3</t>
  </si>
  <si>
    <t>Carbetapentane citrate [23142-01-0]</t>
  </si>
  <si>
    <t>fosfosal_18.4muM_HL60</t>
  </si>
  <si>
    <t>meclofenoxate_13.6muM_PC3</t>
  </si>
  <si>
    <t>Meclofenoxate hydrochloride [3685-84-5]</t>
  </si>
  <si>
    <t>medrysone_11.6muM_PC3</t>
  </si>
  <si>
    <t>Medrysone [2668-66-8]</t>
  </si>
  <si>
    <t>vanoxerine_7.6muM_PC3</t>
  </si>
  <si>
    <t>GBR 12909 dihydrochloride [67469-78-7]</t>
  </si>
  <si>
    <t>sanguinarine_12muM_HL60</t>
  </si>
  <si>
    <t>Sanguinarine [2447-54-3]</t>
  </si>
  <si>
    <t>trioxysalen_17.6muM_HL60</t>
  </si>
  <si>
    <t>Trioxsalen [3902-71-4]</t>
  </si>
  <si>
    <t>methotrexate_8.8muM_PC3</t>
  </si>
  <si>
    <t>Amethopterin (R,S) [59-05-2]</t>
  </si>
  <si>
    <t>cinoxacin_15.2muM_HL60</t>
  </si>
  <si>
    <t>Cinoxacin [28657-80-9]</t>
  </si>
  <si>
    <t>piperidolate_11.2muM_HL60</t>
  </si>
  <si>
    <t>Piperidolate hydrochloride [129-77-1]</t>
  </si>
  <si>
    <t>metamizole sodium_12muM_HL60</t>
  </si>
  <si>
    <t>tretinoin_1muM_HL60</t>
  </si>
  <si>
    <t>retinoic acid</t>
  </si>
  <si>
    <t>remoxipride_9.8muM_PC3</t>
  </si>
  <si>
    <t>Remoxipride Hydrochloride [73220-03-8]</t>
  </si>
  <si>
    <t>gemfibrozil_16muM_PC3</t>
  </si>
  <si>
    <t>Gemfibrozil [25812-30-0]</t>
  </si>
  <si>
    <t>lymecycline_6.6muM_HL60</t>
  </si>
  <si>
    <t>Lymecycline [992-21-2]</t>
  </si>
  <si>
    <t>carbachol_21.8muM_HL60</t>
  </si>
  <si>
    <t>Carbachol [51-83-2]</t>
  </si>
  <si>
    <t>hesperidin_6.6muM_PC3</t>
  </si>
  <si>
    <t>Hesperidin [520-26-3]</t>
  </si>
  <si>
    <t>pronetalol_15muM_HL60</t>
  </si>
  <si>
    <t>Pronethalol hydrochloride [51-02-5]</t>
  </si>
  <si>
    <t>ethaverine_9.2muM_HL60</t>
  </si>
  <si>
    <t>Ethaverine hydrochloride [985-13-7]</t>
  </si>
  <si>
    <t>estropipate_9.2muM_HL60</t>
  </si>
  <si>
    <t>Estropipate [7280-37-7]</t>
  </si>
  <si>
    <t>estriol_13.8muM_HL60</t>
  </si>
  <si>
    <t>Estriol [50-27-1]</t>
  </si>
  <si>
    <t>drofenine_11.4muM_HL60</t>
  </si>
  <si>
    <t>Drofenine hydrochloride [548-66-3]</t>
  </si>
  <si>
    <t>telenzepine_9muM_HL60</t>
  </si>
  <si>
    <t>Telenzepine dihydrochloride [147416-96-4]</t>
  </si>
  <si>
    <t>heliotrine_12.8muM_PC3</t>
  </si>
  <si>
    <t>Heliotrine [303-33-3]</t>
  </si>
  <si>
    <t>fenoprofen_7.2muM_PC3</t>
  </si>
  <si>
    <t>Fenoprofen calcium salt dihydrate [53746-45-5]</t>
  </si>
  <si>
    <t>Prestwick-860_35muM_HL60</t>
  </si>
  <si>
    <t>Methylhydantoin-5-(L) [40856-73-3]</t>
  </si>
  <si>
    <t>trichlormethiazide_10.6muM_HL60</t>
  </si>
  <si>
    <t>Trichlormethiazide [133-67-5]</t>
  </si>
  <si>
    <t>fluphenazine_7.8muM_HL60</t>
  </si>
  <si>
    <t>fluphenazine dihydrochloride</t>
  </si>
  <si>
    <t>trimetazidine_11.8muM_HL60</t>
  </si>
  <si>
    <t>Trimetazidine dihydrochloride [13171-25-0]</t>
  </si>
  <si>
    <t>tetraethylenepentamine_0.1mM_HL60</t>
  </si>
  <si>
    <t>lymecycline_6.6muM_PC3</t>
  </si>
  <si>
    <t>tolmetin_12.6muM_HL60</t>
  </si>
  <si>
    <t>Tolmetin sodium salt dihydrate [64490-92-2]</t>
  </si>
  <si>
    <t>urapidil_9.4muM_HL60</t>
  </si>
  <si>
    <t>Urapidil hydrochloride [64887-14-5]</t>
  </si>
  <si>
    <t>ketotifen_9.4muM_HL60</t>
  </si>
  <si>
    <t>Ketotifen fumarate [34580-14-8]</t>
  </si>
  <si>
    <t>pyridoxine_19.4muM_MCF7</t>
  </si>
  <si>
    <t>Pyridoxine hydrochloride [58-56-0]</t>
  </si>
  <si>
    <t>guanfacine_14.2muM_PC3</t>
  </si>
  <si>
    <t>Guanfacine hydrochloride [29110-48-3]</t>
  </si>
  <si>
    <t>etanidazole_18.6muM_HL60</t>
  </si>
  <si>
    <t>Etanidazole [22668-01-5]</t>
  </si>
  <si>
    <t>iocetamic acid_6.6muM_HL60</t>
  </si>
  <si>
    <t>Iocetamic acid [16034-77-8]</t>
  </si>
  <si>
    <t>primidone_18.4muM_HL60</t>
  </si>
  <si>
    <t>Primidone [125-33-7]</t>
  </si>
  <si>
    <t>benzathine benzylpenicillin_4.2muM_PC3</t>
  </si>
  <si>
    <t>Benzathine benzylpenicillin [5928-84-7]</t>
  </si>
  <si>
    <t>Prestwick-689_10.2muM_HL60</t>
  </si>
  <si>
    <t>Ungerine nitrate</t>
  </si>
  <si>
    <t>hyoscyamine_13.8muM_HL60</t>
  </si>
  <si>
    <t>Hyoscyamine (L) [101-31-5]</t>
  </si>
  <si>
    <t>felbinac_18.8muM_HL60</t>
  </si>
  <si>
    <t>Felbinac [5728-52-9]</t>
  </si>
  <si>
    <t>practolol_15muM_PC3</t>
  </si>
  <si>
    <t>Practolol [6673-35-4]</t>
  </si>
  <si>
    <t>verteporfin_2.8muM_HL60</t>
  </si>
  <si>
    <t>Verteporfin [129497-78-5]</t>
  </si>
  <si>
    <t>ifenprodil_8.4muM_PC3</t>
  </si>
  <si>
    <t>Ifenprodil tartrate [23210-58-4]</t>
  </si>
  <si>
    <t>metrifonate_15.6muM_PC3</t>
  </si>
  <si>
    <t>Trichlorfon [52-68-6]</t>
  </si>
  <si>
    <t>amoxapine_12.8muM_PC3</t>
  </si>
  <si>
    <t>Amoxapine [14028-44-5]</t>
  </si>
  <si>
    <t>alexidine_6.8muM_HL60</t>
  </si>
  <si>
    <t>Alexidine dihydrochloride [22573-93-9]</t>
  </si>
  <si>
    <t>doxazosin_7.4muM_PC3</t>
  </si>
  <si>
    <t>securinine_18.4muM_HL60</t>
  </si>
  <si>
    <t>Securinine [5610-40-2]</t>
  </si>
  <si>
    <t>gibberellic acid_11.6muM_HL60</t>
  </si>
  <si>
    <t>Gibberellic acid [77-06-5]</t>
  </si>
  <si>
    <t>natamycin_6muM_HL60</t>
  </si>
  <si>
    <t>Natamycin [7681-93-8]</t>
  </si>
  <si>
    <t>flufenamic acid_14.2muM_PC3</t>
  </si>
  <si>
    <t>flufenamic acid</t>
  </si>
  <si>
    <t>nicotinic acid_32.4muM_HL60</t>
  </si>
  <si>
    <t>Niacin [59-67-6]</t>
  </si>
  <si>
    <t>dimethadione_31muM_HL60</t>
  </si>
  <si>
    <t>Dimethadione [695-53-4]</t>
  </si>
  <si>
    <t>pentolonium_7.4muM_PC3</t>
  </si>
  <si>
    <t>Pentolinium bitartrate [52-62-0]</t>
  </si>
  <si>
    <t>tretinoin_13.4muM_HL60</t>
  </si>
  <si>
    <t>desoxycortone_12.2muM_HL60</t>
  </si>
  <si>
    <t>Deoxycorticosterone [64-85-7]</t>
  </si>
  <si>
    <t>etomidate_16.4muM_HL60</t>
  </si>
  <si>
    <t>Etomidate [33125-97-2]</t>
  </si>
  <si>
    <t>ticarcillin_9.4muM_HL60</t>
  </si>
  <si>
    <t>Ticarcillin sodium [4697-14-7]</t>
  </si>
  <si>
    <t>terguride_8.8muM_HL60</t>
  </si>
  <si>
    <t>S(+)-Terguride [37686-84-3]</t>
  </si>
  <si>
    <t>pargyline_20.4muM_HL60</t>
  </si>
  <si>
    <t>Pargyline hydrochloride [306-07-0]</t>
  </si>
  <si>
    <t>metolazone_11muM_HL60</t>
  </si>
  <si>
    <t>vancomycin_2.6muM_PC3</t>
  </si>
  <si>
    <t>Vancomycin hydrochloride [1404-93-9]</t>
  </si>
  <si>
    <t>nizatidine_12muM_PC3</t>
  </si>
  <si>
    <t>Nizatidine [76963-41-2]</t>
  </si>
  <si>
    <t>dextromethorphan_10.8muM_PC3</t>
  </si>
  <si>
    <t>Dextromethorphan hydrobromide monohydrate [6700-34-1]</t>
  </si>
  <si>
    <t>aminophylline_9.6muM_HL60</t>
  </si>
  <si>
    <t>Aminophylline [317-34-0]</t>
  </si>
  <si>
    <t>clofazimine_8.4muM_HL60</t>
  </si>
  <si>
    <t>Clofazimine [2030-63-9]</t>
  </si>
  <si>
    <t>conessine_11.2muM_HL60</t>
  </si>
  <si>
    <t>Conessine [546-06-5]</t>
  </si>
  <si>
    <t>tyloxapol_4muM_PC3</t>
  </si>
  <si>
    <t>procaine_14.6muM_PC3</t>
  </si>
  <si>
    <t>budesonide_9.2muM_PC3</t>
  </si>
  <si>
    <t>Budesonide [51333-22-3]</t>
  </si>
  <si>
    <t>cycloserine_39.2muM_HL60</t>
  </si>
  <si>
    <t>D-cycloserine [68-41-7]</t>
  </si>
  <si>
    <t>ronidazole_20muM_PC3</t>
  </si>
  <si>
    <t>Ronidazole [7681-76-7]</t>
  </si>
  <si>
    <t>metformin_24.2muM_HL60</t>
  </si>
  <si>
    <t>1,1-dimethylbiguanide hydrochloride</t>
  </si>
  <si>
    <t>ceftazidime_6.2muM_PC3</t>
  </si>
  <si>
    <t>Ceftazidime pentahydrate [78439-06-2]</t>
  </si>
  <si>
    <t>noscapine_9.6muM_HL60</t>
  </si>
  <si>
    <t>Noscapine [128-62-1]</t>
  </si>
  <si>
    <t>triamterene_15.8muM_HL60</t>
  </si>
  <si>
    <t>Triamterene [396-01-0]</t>
  </si>
  <si>
    <t>isopropamide iodide_8.4muM_PC3</t>
  </si>
  <si>
    <t>Isopropamide iodide [71-81-8]</t>
  </si>
  <si>
    <t>acenocoumarol_11.4muM_HL60</t>
  </si>
  <si>
    <t>Acenocoumarol [152-72-7]</t>
  </si>
  <si>
    <t>naloxone_11muM_PC3</t>
  </si>
  <si>
    <t>Naloxone hydrochloride [357-08-4]</t>
  </si>
  <si>
    <t>tranylcypromine_23.6muM_PC3</t>
  </si>
  <si>
    <t>Tranylcypromine hydrochloride [1986-47-6]</t>
  </si>
  <si>
    <t>harmine_16muM_HL60</t>
  </si>
  <si>
    <t>Harmine hydrochloride [343-27-1]</t>
  </si>
  <si>
    <t>metrifonate_15.6muM_HL60</t>
  </si>
  <si>
    <t>flunisolide_9.2muM_PC3</t>
  </si>
  <si>
    <t>Flunisolide [3385-03-3]</t>
  </si>
  <si>
    <t>nipecotic acid_31muM_HL60</t>
  </si>
  <si>
    <t>(1)-Nipecotic acid [498-95-3]</t>
  </si>
  <si>
    <t>pipemidic acid_13.2muM_HL60</t>
  </si>
  <si>
    <t>Pipemidic acid [51940-44-4]</t>
  </si>
  <si>
    <t>bephenium hydroxynaphthoate_9muM_HL60</t>
  </si>
  <si>
    <t>Bephenium hydroxynaphthoate [3818-50-6]</t>
  </si>
  <si>
    <t>piracetam_28.2muM_PC3</t>
  </si>
  <si>
    <t>Piracetam [7491-74-9]</t>
  </si>
  <si>
    <t>Prestwick-665_11.6muM_HL60</t>
  </si>
  <si>
    <t>Evoxine [522-11-2]</t>
  </si>
  <si>
    <t>hydrocotarnine_13.2muM_HL60</t>
  </si>
  <si>
    <t>Hydrocotarnine hydrobromide [5985-00-2]</t>
  </si>
  <si>
    <t>bromperidol_9.6muM_MCF7</t>
  </si>
  <si>
    <t>Bromperidol [10457-90-6]</t>
  </si>
  <si>
    <t>bufexamac_18muM_HL60</t>
  </si>
  <si>
    <t>Bufexamac [2438-72-4]</t>
  </si>
  <si>
    <t>pyrantel_11.2muM_PC3</t>
  </si>
  <si>
    <t>Pyrantel tartrate [33401-94-4]</t>
  </si>
  <si>
    <t>molindone_12.8muM_HL60</t>
  </si>
  <si>
    <t>Molindone hydrochloride [15622-65-8]</t>
  </si>
  <si>
    <t>nicergoline_8.2muM_HL60</t>
  </si>
  <si>
    <t>Nicergoline</t>
  </si>
  <si>
    <t>procarbazine_15.6muM_HL60</t>
  </si>
  <si>
    <t>Procarbazine hydrochloride [366-70-1]</t>
  </si>
  <si>
    <t>flunixin_8.2muM_PC3</t>
  </si>
  <si>
    <t>Flunixin meglumine [42461-84-7]</t>
  </si>
  <si>
    <t>ethisterone_12.8muM_PC3</t>
  </si>
  <si>
    <t>Ethisterone [434-03-7]</t>
  </si>
  <si>
    <t>roxarsone_15.2muM_HL60</t>
  </si>
  <si>
    <t>Roxarsone [121-19-7]</t>
  </si>
  <si>
    <t>bemegride_25.8muM_HL60</t>
  </si>
  <si>
    <t>chlorhexidine_8muM_PC3</t>
  </si>
  <si>
    <t>Chlorhexidine [55-56-1]</t>
  </si>
  <si>
    <t>alverine_8.4muM_HL60</t>
  </si>
  <si>
    <t>Alverine citrate salt [5560-59-8]</t>
  </si>
  <si>
    <t>reserpine_6.6muM_HL60</t>
  </si>
  <si>
    <t>Reserpine [50-55-5]</t>
  </si>
  <si>
    <t>chloramphenicol_12.4muM_HL60</t>
  </si>
  <si>
    <t>Chloramphenicol [56-75-7]</t>
  </si>
  <si>
    <t>fluorocurarine_11.6muM_HL60</t>
  </si>
  <si>
    <t>Fluorocurarine chloride [22273-09-2]</t>
  </si>
  <si>
    <t>glipizide_9muM_PC3</t>
  </si>
  <si>
    <t>Glipizide [29094-61-9]</t>
  </si>
  <si>
    <t>pirenzepine_9.4muM_HL60</t>
  </si>
  <si>
    <t>Pirenzepine dihydrochloride [29868-97-1]</t>
  </si>
  <si>
    <t>adrenosterone_13.4muM_PC3</t>
  </si>
  <si>
    <t>Adrenosterone [382-45-6]</t>
  </si>
  <si>
    <t>roxarsone_15.2muM_PC3</t>
  </si>
  <si>
    <t>arcaine_14.8muM_HL60</t>
  </si>
  <si>
    <t>Arcaine sulfate [14923-17-2]</t>
  </si>
  <si>
    <t>physostigmine_6.2muM_HL60</t>
  </si>
  <si>
    <t>Eserine sulfate, physostigmine sulfate [64-47-1]</t>
  </si>
  <si>
    <t>baclofen_18.8muM_HL60</t>
  </si>
  <si>
    <t>triflusal_16.2muM_MCF7</t>
  </si>
  <si>
    <t>rilmenidine_8.4muM_HL60</t>
  </si>
  <si>
    <t>Rilmenidine hemifumarate [54187-04-1]</t>
  </si>
  <si>
    <t>0175029-0000_10muM_PC3</t>
  </si>
  <si>
    <t>Pfizer RTC</t>
  </si>
  <si>
    <t>0175029-0000 [211245-78-2]</t>
  </si>
  <si>
    <t>guanethidine_13.4muM_PC3</t>
  </si>
  <si>
    <t>Guanethidine sulfate [60-02-6]</t>
  </si>
  <si>
    <t>quipazine_9muM_HL60</t>
  </si>
  <si>
    <t>Quipazine dimaleate salt [4774-24-7]</t>
  </si>
  <si>
    <t>profenamine_11.4muM_HL60</t>
  </si>
  <si>
    <t>Ethopropazine hydrochloride [1094-08-2]</t>
  </si>
  <si>
    <t>aminohippuric acid_20.6muM_PC3</t>
  </si>
  <si>
    <t>tacrine_15.8muM_HL60</t>
  </si>
  <si>
    <t>Tacrine hydrochloride hydrate [1684-40-8]</t>
  </si>
  <si>
    <t>furazolidone_17.8muM_HL60</t>
  </si>
  <si>
    <t>Furazolidone [67-45-8]</t>
  </si>
  <si>
    <t>Prestwick-559_8.2muM_HL60</t>
  </si>
  <si>
    <t>DO 897/99</t>
  </si>
  <si>
    <t>thiocolchicoside_7muM_PC3</t>
  </si>
  <si>
    <t>Thiocolchicoside [602-41-5]</t>
  </si>
  <si>
    <t>denatonium benzoate_9muM_HL60</t>
  </si>
  <si>
    <t>Denatonium benzoate [3734-33-6]</t>
  </si>
  <si>
    <t>hexamethonium bromide_10muM_HL60</t>
  </si>
  <si>
    <t>Hexamethonium dibromide dihydrate [55-97-0]</t>
  </si>
  <si>
    <t>prochlorperazine_6.6muM_PC3</t>
  </si>
  <si>
    <t>prochlorperazine dimaleate salt</t>
  </si>
  <si>
    <t>doxorubicin_6.8muM_PC3</t>
  </si>
  <si>
    <t>Doxorubicin hydrochloride [25316-40-9]</t>
  </si>
  <si>
    <t>esculin_11.8muM_HL60</t>
  </si>
  <si>
    <t>Esculin Hydrate [531-75-9]</t>
  </si>
  <si>
    <t>chlorphenesin_16.2muM_HL60</t>
  </si>
  <si>
    <t>Chlorphensin carbamate [886-74-8]</t>
  </si>
  <si>
    <t>etamsylate_15.2muM_PC3</t>
  </si>
  <si>
    <t>pirinixic acid_0.1mM_MCF7</t>
  </si>
  <si>
    <t>WY-14643</t>
  </si>
  <si>
    <t>imipramine_12.6muM_HL60</t>
  </si>
  <si>
    <t>Imipramine hydrochloride [113-52-0]</t>
  </si>
  <si>
    <t>dicloxacillin_8.2muM_HL60</t>
  </si>
  <si>
    <t>Dicloxacillin sodium salt [13412-64-1]</t>
  </si>
  <si>
    <t>harmine_16muM_MCF7</t>
  </si>
  <si>
    <t>dipyridamole_8muM_PC3</t>
  </si>
  <si>
    <t>Dipyridamole [58-32-2]</t>
  </si>
  <si>
    <t>eticlopride_10.6muM_HL60</t>
  </si>
  <si>
    <t>S(-)Eticlopride hydrochloride [97612-24-3]</t>
  </si>
  <si>
    <t>cefmetazole_8.2muM_PC3</t>
  </si>
  <si>
    <t>Cefmetazole sodium salt [56796-39-5]</t>
  </si>
  <si>
    <t>azathioprine_14.4muM_HL60</t>
  </si>
  <si>
    <t>cetirizine_8.6muM_PC3</t>
  </si>
  <si>
    <t>Cetirizine dihydrochloride [83881-52-1]</t>
  </si>
  <si>
    <t>talampicillin_7.8muM_MCF7</t>
  </si>
  <si>
    <t>bromocriptine_5.4muM_PC3</t>
  </si>
  <si>
    <t>Bromocryptine mesylate [22260-51-1]</t>
  </si>
  <si>
    <t>bisacodyl_11muM_PC3</t>
  </si>
  <si>
    <t>Bisacodyl [603-50-9]</t>
  </si>
  <si>
    <t>pheniramine_11.2muM_PC3</t>
  </si>
  <si>
    <t>Pheniramine maleate [132-20-7]</t>
  </si>
  <si>
    <t>etacrynic acid_13.2muM_PC3</t>
  </si>
  <si>
    <t>Ethacrynic acid [58-54-8]</t>
  </si>
  <si>
    <t>fisetin_50muM_PC3</t>
  </si>
  <si>
    <t>fisetin</t>
  </si>
  <si>
    <t>protoveratrine A_5muM_MCF7</t>
  </si>
  <si>
    <t>Protoveratrine A [143-57-7]</t>
  </si>
  <si>
    <t>scopoletin_20.8muM_HL60</t>
  </si>
  <si>
    <t>Scopoletin [92-61-5]</t>
  </si>
  <si>
    <t>fluorometholone_10.6muM_PC3</t>
  </si>
  <si>
    <t>Fluorometholone [426-13-1]</t>
  </si>
  <si>
    <t>tetroquinone_21muM_PC3</t>
  </si>
  <si>
    <t>Tetrahydroxy-1,4-quinone monohydrate [319-89-1]</t>
  </si>
  <si>
    <t>amrinone_21.4muM_HL60</t>
  </si>
  <si>
    <t>Amrinone [60719-84-8]</t>
  </si>
  <si>
    <t>oxedrine_24muM_HL60</t>
  </si>
  <si>
    <t>(+,-)-Synephrine [94-07-5]</t>
  </si>
  <si>
    <t>bisacodyl_11muM_HL60</t>
  </si>
  <si>
    <t>levamisole_16.6muM_PC3</t>
  </si>
  <si>
    <t>vinpocetine_11.4muM_PC3</t>
  </si>
  <si>
    <t>Vinpocetine [42971-09-5]</t>
  </si>
  <si>
    <t>loracarbef_10.8muM_PC3</t>
  </si>
  <si>
    <t>Loracarbef [121961-22-6]</t>
  </si>
  <si>
    <t>cyanocobalamin_3muM_HL60</t>
  </si>
  <si>
    <t>Cyanocobalamin [68-19-9]</t>
  </si>
  <si>
    <t>alfuzosin_9.4muM_HL60</t>
  </si>
  <si>
    <t>Alfuzosin hydrochloride [81403-68-1]</t>
  </si>
  <si>
    <t>indoprofen_14.2muM_PC3</t>
  </si>
  <si>
    <t>Indoprofen [31842-01-0]</t>
  </si>
  <si>
    <t>alexidine_6.8muM_PC3</t>
  </si>
  <si>
    <t>nadolol_13muM_PC3</t>
  </si>
  <si>
    <t>Nadolol [42200-33-9]</t>
  </si>
  <si>
    <t>hydroxyzine_9muM_HL60</t>
  </si>
  <si>
    <t>Hydroxyzine dihydrochloride [2192-20-3]</t>
  </si>
  <si>
    <t>midecamycin_5muM_HL60</t>
  </si>
  <si>
    <t>Midecamycin [35457-80-8]</t>
  </si>
  <si>
    <t>naringin_6.6muM_HL60</t>
  </si>
  <si>
    <t>Naringin hydrate [11032-30-7]</t>
  </si>
  <si>
    <t>colecalciferol_10.4muM_HL60</t>
  </si>
  <si>
    <t>Cholecalciferol [67-97-0]</t>
  </si>
  <si>
    <t>khellin_15.4muM_HL60</t>
  </si>
  <si>
    <t>Khellin [82-02-0]</t>
  </si>
  <si>
    <t>sulfacetamide_15.8muM_HL60</t>
  </si>
  <si>
    <t>Sulfacetamide sodic hydrate [6209-17-2]</t>
  </si>
  <si>
    <t>cetirizine_8.6muM_HL60</t>
  </si>
  <si>
    <t>valproic acid_0.5mM_PC3</t>
  </si>
  <si>
    <t>2-propylpentanoic acid</t>
  </si>
  <si>
    <t>denatonium benzoate_9muM_PC3</t>
  </si>
  <si>
    <t>trifluoperazine_8.4muM_HL60</t>
  </si>
  <si>
    <t>trifluoperazine dihydrochloride</t>
  </si>
  <si>
    <t>papaverine_10.6muM_HL60</t>
  </si>
  <si>
    <t>Papaverine hydrochloride [61-25-6]</t>
  </si>
  <si>
    <t>pyrazinamide_32.4muM_HL60</t>
  </si>
  <si>
    <t>Pyrazinamide [ 98-96-4]</t>
  </si>
  <si>
    <t>mephenytoin_18.4muM_HL60</t>
  </si>
  <si>
    <t>Mephenytoin [50-12-4]</t>
  </si>
  <si>
    <t>flunixin_8.2muM_HL60</t>
  </si>
  <si>
    <t>bethanechol_20.4muM_HL60</t>
  </si>
  <si>
    <t>Bethanechol chloride [590-63-6]</t>
  </si>
  <si>
    <t>neostigmine bromide_13.2muM_PC3</t>
  </si>
  <si>
    <t>Neostigmine bromide [114-80-7]</t>
  </si>
  <si>
    <t>furosemide_12muM_PC3</t>
  </si>
  <si>
    <t>Furosemide [54-31-9]</t>
  </si>
  <si>
    <t>staurosporine_1muM_MCF7</t>
  </si>
  <si>
    <t>staurosporine</t>
  </si>
  <si>
    <t>gemfibrozil_16muM_HL60</t>
  </si>
  <si>
    <t>dropropizine_17muM_HL60</t>
  </si>
  <si>
    <t>Dropropizine (R,S) [17692-31-8]</t>
  </si>
  <si>
    <t>propylthiouracil_23.4muM_HL60</t>
  </si>
  <si>
    <t>Propylthiouracil [51-52-5]</t>
  </si>
  <si>
    <t>etamivan_18muM_HL60</t>
  </si>
  <si>
    <t>Ethamivan [304-84-7]</t>
  </si>
  <si>
    <t>nadolol_13muM_HL60</t>
  </si>
  <si>
    <t>Prestwick-983_17muM_HL60</t>
  </si>
  <si>
    <t>Dimaprit dihydrochloride [23256-33-9]</t>
  </si>
  <si>
    <t>methyldopate_14.6muM_PC3</t>
  </si>
  <si>
    <t>morantel_10.8muM_PC3</t>
  </si>
  <si>
    <t>beclometasone_7.6muM_PC3</t>
  </si>
  <si>
    <t>apramycin_7.4muM_PC3</t>
  </si>
  <si>
    <t>tropicamide_14muM_HL60</t>
  </si>
  <si>
    <t>Tropicamide [1508-75-4]</t>
  </si>
  <si>
    <t>pipenzolate bromide_9.2muM_HL60</t>
  </si>
  <si>
    <t>Pipenzolate bromide [125-51-9]</t>
  </si>
  <si>
    <t>betonicine_25.2muM_PC3</t>
  </si>
  <si>
    <t>Betonicine [515-25-3]</t>
  </si>
  <si>
    <t>1,5-isoquinolinediol_0.1mM_HL60</t>
  </si>
  <si>
    <t>1,5-Isoquinolinediol</t>
  </si>
  <si>
    <t>roxithromycin_4.8muM_HL60</t>
  </si>
  <si>
    <t>Roxithromycin [80214-83-1]</t>
  </si>
  <si>
    <t>cefaclor_10.4muM_HL60</t>
  </si>
  <si>
    <t>Cefaclor [70356-03-5]</t>
  </si>
  <si>
    <t>pinacidil_16.4muM_HL60</t>
  </si>
  <si>
    <t>Pinacidil [85371-64-8]</t>
  </si>
  <si>
    <t>rimexolone_10.8muM_PC3</t>
  </si>
  <si>
    <t>oleandomycin_5muM_PC3</t>
  </si>
  <si>
    <t>Oleandomycin phosphate [7060-74-4]</t>
  </si>
  <si>
    <t>ciclosporin_3.4muM_PC3</t>
  </si>
  <si>
    <t>cyclosporine A</t>
  </si>
  <si>
    <t>metronidazole_23.4muM_PC3</t>
  </si>
  <si>
    <t>Metronidazole [443-48-1]</t>
  </si>
  <si>
    <t>gliclazide_12.4muM_HL60</t>
  </si>
  <si>
    <t>Gliclazide [21187-98-4]</t>
  </si>
  <si>
    <t>berberine_10.8muM_HL60</t>
  </si>
  <si>
    <t>Berberine chloride [633-65-8]</t>
  </si>
  <si>
    <t>dantrolene_11.8muM_PC3</t>
  </si>
  <si>
    <t>Dantrolene sodium salt [14663-23-1]</t>
  </si>
  <si>
    <t>ebselen_14.6muM_HL60</t>
  </si>
  <si>
    <t>Ebselen [60940-34-3]</t>
  </si>
  <si>
    <t>promethazine_12.4muM_HL60</t>
  </si>
  <si>
    <t>Promethazine hydrochloride [58-33-3]</t>
  </si>
  <si>
    <t>sulfanilamide_23.2muM_HL60</t>
  </si>
  <si>
    <t>Sulfanilamide [63-74-1]</t>
  </si>
  <si>
    <t>celecoxib_10muM_PC3</t>
  </si>
  <si>
    <t>celecoxib</t>
  </si>
  <si>
    <t>tyloxapol_4muM_MCF7</t>
  </si>
  <si>
    <t>ronidazole_20muM_HL60</t>
  </si>
  <si>
    <t>carbinoxamine_9.8muM_PC3</t>
  </si>
  <si>
    <t>Carbinoxamine maleate salt [3505-38-2]</t>
  </si>
  <si>
    <t>trazodone_9.8muM_MCF7</t>
  </si>
  <si>
    <t>Trazodone hydrochloride [25332-39-2]</t>
  </si>
  <si>
    <t>metaraminol_8.6muM_PC3</t>
  </si>
  <si>
    <t>Metaraminol bitartrate [33402-03-8]</t>
  </si>
  <si>
    <t>7-aminocephalosporanic acid_14.6muM_PC3</t>
  </si>
  <si>
    <t>Cephalosporanic acid, 7-amino [957-68-6]</t>
  </si>
  <si>
    <t>Prestwick-692_7.4muM_PC3</t>
  </si>
  <si>
    <t>Tadjakonine [11087-94-8]</t>
  </si>
  <si>
    <t>ethotoin_19.6muM_MCF7</t>
  </si>
  <si>
    <t>Ethotoin [86-35-1]</t>
  </si>
  <si>
    <t>myricetin_12.6muM_PC3</t>
  </si>
  <si>
    <t>Myricetin [529-44-2]</t>
  </si>
  <si>
    <t>diltiazem_8.8muM_HL60</t>
  </si>
  <si>
    <t>raloxifene_0.1muM_ssMCF7</t>
  </si>
  <si>
    <t>raloxifene hydrochloride</t>
  </si>
  <si>
    <t>phenindione_18muM_HL60</t>
  </si>
  <si>
    <t>Phenindione [83-12-5]</t>
  </si>
  <si>
    <t>trioxysalen_17.6muM_PC3</t>
  </si>
  <si>
    <t>isotretinoin_13.4muM_HL60</t>
  </si>
  <si>
    <t>Isotretinoin [4759-48-2]</t>
  </si>
  <si>
    <t>terbutaline_7.2muM_HL60</t>
  </si>
  <si>
    <t>Terbutaline hemisulfate [23031-32-5]</t>
  </si>
  <si>
    <t>oxytetracycline_8muM_PC3</t>
  </si>
  <si>
    <t>Oxytetracycline dihydrate [6153-64-6]</t>
  </si>
  <si>
    <t>diethylcarbamazine_10.2muM_HL60</t>
  </si>
  <si>
    <t>Diethylcarbamazine citrate [1642-54-2]</t>
  </si>
  <si>
    <t>dextromethorphan_10.8muM_HL60</t>
  </si>
  <si>
    <t>dexamethasone_1muM_ssMCF7</t>
  </si>
  <si>
    <t>dexamethasone</t>
  </si>
  <si>
    <t>pancuronium bromide_5.4muM_HL60</t>
  </si>
  <si>
    <t>Pancuronium bromide [15500-66-0]</t>
  </si>
  <si>
    <t>edrophonium chloride_19.8muM_PC3</t>
  </si>
  <si>
    <t>iopromide_5muM_PC3</t>
  </si>
  <si>
    <t>Iopromide [73334-07-3]</t>
  </si>
  <si>
    <t>butein_10muM_PC3</t>
  </si>
  <si>
    <t>VWR</t>
  </si>
  <si>
    <t>butein</t>
  </si>
  <si>
    <t>bisacodyl_11muM_MCF7</t>
  </si>
  <si>
    <t>apigenin_14.8muM_MCF7</t>
  </si>
  <si>
    <t>felbinac_18.8muM_PC3</t>
  </si>
  <si>
    <t>levopropoxyphene_7.4muM_PC3</t>
  </si>
  <si>
    <t>Levopropoxyphene napsylate [5714-90-9]</t>
  </si>
  <si>
    <t>biotin_16.4muM_MCF7</t>
  </si>
  <si>
    <t>Biotin [58-85-5]</t>
  </si>
  <si>
    <t>piromidic acid_13.8muM_MCF7</t>
  </si>
  <si>
    <t>halofantrine_7.4muM_HL60</t>
  </si>
  <si>
    <t>Halofantrine hydrochloride [36167-63-2]</t>
  </si>
  <si>
    <t>sulfaphenazole_12.8muM_PC3</t>
  </si>
  <si>
    <t>dicoumarol_11.8muM_HL60</t>
  </si>
  <si>
    <t>Dicumarol [66-76-2]</t>
  </si>
  <si>
    <t>vinpocetine_11.4muM_HL60</t>
  </si>
  <si>
    <t>metoprolol_5.8muM_PC3</t>
  </si>
  <si>
    <t>Metoprolol-(+,-) (+)-tartrate salt [56392-17-7]</t>
  </si>
  <si>
    <t>luteolin_14muM_HL60</t>
  </si>
  <si>
    <t>bicuculline_10.8muM_MCF7</t>
  </si>
  <si>
    <t>Bicuculline (+) [485-49-4]</t>
  </si>
  <si>
    <t>etiocholanolone_13.8muM_PC3</t>
  </si>
  <si>
    <t>3-alpha-Hydroxy-5-beta-androstan-17-one [53-42-9]</t>
  </si>
  <si>
    <t>zuclopenthixol_9.2muM_HL60</t>
  </si>
  <si>
    <t>Zuclopenthixol hydrochloride [633-59-0]</t>
  </si>
  <si>
    <t>betaxolol_11.6muM_PC3</t>
  </si>
  <si>
    <t>Betaxolol hydrochloride [63659-19-8]</t>
  </si>
  <si>
    <t>metamizole sodium_12muM_MCF7</t>
  </si>
  <si>
    <t>isoetarine_12muM_MCF7</t>
  </si>
  <si>
    <t>Isoetharine mesylate salt [7279-75-6]</t>
  </si>
  <si>
    <t>rolitetracycline_7.6muM_HL60</t>
  </si>
  <si>
    <t>Rolitetracycline [751-97-3]</t>
  </si>
  <si>
    <t>dipyridamole_8muM_HL60</t>
  </si>
  <si>
    <t>quinethazone_13.8muM_PC3</t>
  </si>
  <si>
    <t>Quinethazone [73-49-4]</t>
  </si>
  <si>
    <t>enoxacin_12.4muM_HL60</t>
  </si>
  <si>
    <t>Enoxacin [74011-58-8]</t>
  </si>
  <si>
    <t>trimipramine_9.8muM_PC3</t>
  </si>
  <si>
    <t>Trimipramine maleate salt [521-78-8]</t>
  </si>
  <si>
    <t>cefazolin_8.4muM_PC3</t>
  </si>
  <si>
    <t>Cefazolin sodium salt [27164-46-1]</t>
  </si>
  <si>
    <t>isosorbide_17muM_MCF7</t>
  </si>
  <si>
    <t>Isosorbide dinitrate [87-33-2]</t>
  </si>
  <si>
    <t>azaperone_12.2muM_HL60</t>
  </si>
  <si>
    <t>Azaperone [1649-18-9]</t>
  </si>
  <si>
    <t>bicuculline_10.8muM_PC3</t>
  </si>
  <si>
    <t>pentamidine_6.8muM_HL60</t>
  </si>
  <si>
    <t>pentamidine isethionate salt</t>
  </si>
  <si>
    <t>norethisterone_13.4muM_HL60</t>
  </si>
  <si>
    <t>Norethindrone [68-22-4]</t>
  </si>
  <si>
    <t>metitepine_8.4muM_HL60</t>
  </si>
  <si>
    <t>Methiothepin maleate [19728-88-2]</t>
  </si>
  <si>
    <t>pentetrazol_29muM_HL60</t>
  </si>
  <si>
    <t>Pentylenetetrazole [54-95-5]</t>
  </si>
  <si>
    <t>zomepirac_12.8muM_HL60</t>
  </si>
  <si>
    <t>chlorpromazine_10muM_MCF7</t>
  </si>
  <si>
    <t>MS-275_10muM_PC3</t>
  </si>
  <si>
    <t>MS-275</t>
  </si>
  <si>
    <t>alpha-estradiol_10nM_HL60</t>
  </si>
  <si>
    <t>alpha-estradiol</t>
  </si>
  <si>
    <t>delsoline_8.6muM_MCF7</t>
  </si>
  <si>
    <t>Delsoline [509-18-2]</t>
  </si>
  <si>
    <t>iodixanol_2.6muM_HL60</t>
  </si>
  <si>
    <t>Iodixanol [92339-11-2]</t>
  </si>
  <si>
    <t>Prestwick-685_10.6muM_HL60</t>
  </si>
  <si>
    <t>chlorogenic acid_11.2muM_PC3</t>
  </si>
  <si>
    <t>Chlorogenic acid [327-97-9]</t>
  </si>
  <si>
    <t>bethanechol_20.4muM_PC3</t>
  </si>
  <si>
    <t>isradipine_10.8muM_HL60</t>
  </si>
  <si>
    <t>Isradipine [75695-93-1]</t>
  </si>
  <si>
    <t>budesonide_9.2muM_MCF7</t>
  </si>
  <si>
    <t>oxymetazoline_13.4muM_PC3</t>
  </si>
  <si>
    <t>riboflavin_10.6muM_PC3</t>
  </si>
  <si>
    <t>Riboflavine [83-88-5]</t>
  </si>
  <si>
    <t>ornidazole_18.2muM_HL60</t>
  </si>
  <si>
    <t>Ornidazole [16773-42-5]</t>
  </si>
  <si>
    <t>cinoxacin_15.2muM_PC3</t>
  </si>
  <si>
    <t>podophyllotoxin_9.6muM_HL60</t>
  </si>
  <si>
    <t>Podophyllotoxin [518-28-5]</t>
  </si>
  <si>
    <t>alcuronium chloride_5.4muM_MCF7</t>
  </si>
  <si>
    <t>Alcuronium chloride [15180-03-7]</t>
  </si>
  <si>
    <t>seneciphylline_12muM_MCF7</t>
  </si>
  <si>
    <t>Seneciphylline [480-81-9]</t>
  </si>
  <si>
    <t>moxisylyte_12.6muM_MCF7</t>
  </si>
  <si>
    <t>Moxisylyte hydrochoride [964-52-3]</t>
  </si>
  <si>
    <t>cefixime_8.8muM_PC3</t>
  </si>
  <si>
    <t>Cefixime [79350-37-1]</t>
  </si>
  <si>
    <t>phenacetin_22.4muM_PC3</t>
  </si>
  <si>
    <t>Phenacetin [62-44-2]</t>
  </si>
  <si>
    <t>diclofenac_12.6muM_PC3</t>
  </si>
  <si>
    <t>diclofenac sodium</t>
  </si>
  <si>
    <t>0297417-0002B_10muM_PC3</t>
  </si>
  <si>
    <t>0297417-0002B [362658-29-5]</t>
  </si>
  <si>
    <t>hesperetin_13.2muM_MCF7</t>
  </si>
  <si>
    <t>Hesperetin [520-33-2]</t>
  </si>
  <si>
    <t>meticrane_14.6muM_HL60</t>
  </si>
  <si>
    <t>anabasine_24.6muM_HL60</t>
  </si>
  <si>
    <t>Anabasine [494-52-0]</t>
  </si>
  <si>
    <t>meclofenoxate_13.6muM_HL60</t>
  </si>
  <si>
    <t>sulfinpyrazone_9.8muM_PC3</t>
  </si>
  <si>
    <t>Sulfinpyrazone [57-96-5]</t>
  </si>
  <si>
    <t>prazosin_9.6muM_HL60</t>
  </si>
  <si>
    <t>prazosin hydrochloride</t>
  </si>
  <si>
    <t>chlorpromazine_1muM_MCF7</t>
  </si>
  <si>
    <t>cefadroxil_11muM_PC3</t>
  </si>
  <si>
    <t>Cefadroxil [50370-12-2]</t>
  </si>
  <si>
    <t>methanthelinium bromide_9.6muM_PC3</t>
  </si>
  <si>
    <t>Methantheline bromide [53-46-3]</t>
  </si>
  <si>
    <t>piribedil_12muM_PC3</t>
  </si>
  <si>
    <t>ginkgolide A_9.8muM_PC3</t>
  </si>
  <si>
    <t>letrozole_14muM_HL60</t>
  </si>
  <si>
    <t>Letrozole [112809-51-5]</t>
  </si>
  <si>
    <t>BAS-012416453_38muM_PC3</t>
  </si>
  <si>
    <t>Asinex</t>
  </si>
  <si>
    <t>BAS 012416453</t>
  </si>
  <si>
    <t>iohexol_4.8muM_PC3</t>
  </si>
  <si>
    <t>Iohexol [66108-95-0]</t>
  </si>
  <si>
    <t>ketoconazole_7.6muM_MCF7</t>
  </si>
  <si>
    <t>Ketoconazole [65277-42-1]</t>
  </si>
  <si>
    <t>apramycin_7.4muM_MCF7</t>
  </si>
  <si>
    <t>levocabastine_8.8muM_MCF7</t>
  </si>
  <si>
    <t>cefapirin_9muM_HL60</t>
  </si>
  <si>
    <t>Cephapirin sodium salt [24356-60-3]</t>
  </si>
  <si>
    <t>benfotiamine_8.6muM_PC3</t>
  </si>
  <si>
    <t>Benfotiamine [22457-89-2]</t>
  </si>
  <si>
    <t>thiostrepton_2.4muM_HL60</t>
  </si>
  <si>
    <t>Thiostrepton [1393-48-2]</t>
  </si>
  <si>
    <t>cetirizine_8.6muM_MCF7</t>
  </si>
  <si>
    <t>cefuroxime_9muM_HL60</t>
  </si>
  <si>
    <t>Cefuroxime sodium salt [56238-63-2]</t>
  </si>
  <si>
    <t>drofenine_11.4muM_PC3</t>
  </si>
  <si>
    <t>prilocaine_15.6muM_MCF7</t>
  </si>
  <si>
    <t>Prilocaine hydrochloride [1786-81-8]</t>
  </si>
  <si>
    <t>SR-95531_10.8muM_MCF7</t>
  </si>
  <si>
    <t>Gabazine [105538-73-6]</t>
  </si>
  <si>
    <t>ritodrine_12.4muM_MCF7</t>
  </si>
  <si>
    <t>Ritodrine hydrochloride [23239-51-2]</t>
  </si>
  <si>
    <t>3-nitropropionic acid_10muM_MCF7</t>
  </si>
  <si>
    <t>3-nitropropionic acid</t>
  </si>
  <si>
    <t>0175029-0000_1muM_PC3</t>
  </si>
  <si>
    <t>ozagrel_15.2muM_PC3</t>
  </si>
  <si>
    <t>Ozagrel hydrochloride [78712-43-3]</t>
  </si>
  <si>
    <t>Prestwick-674_14.4muM_HL60</t>
  </si>
  <si>
    <t>Graveoline [485-61-0]</t>
  </si>
  <si>
    <t>iopanoic acid_7muM_PC3</t>
  </si>
  <si>
    <t>(-)-atenolol_15muM_HL60</t>
  </si>
  <si>
    <t>(S)-(-)-Atenolol [93379-54-5]</t>
  </si>
  <si>
    <t>phenindione_18muM_PC3</t>
  </si>
  <si>
    <t>ozagrel_15.2muM_HL60</t>
  </si>
  <si>
    <t>dexamethasone_9.2muM_HL60</t>
  </si>
  <si>
    <t>corbadrine_21.8muM_PC3</t>
  </si>
  <si>
    <t>Levonordefrin [829-74-3]</t>
  </si>
  <si>
    <t>merbromin_5muM_HL60</t>
  </si>
  <si>
    <t>Merbromin [129-16-8]</t>
  </si>
  <si>
    <t>sulfafurazole_15muM_HL60</t>
  </si>
  <si>
    <t>Sulfisoxazole [127-69-5]</t>
  </si>
  <si>
    <t>isoxsuprine_11.8muM_HL60</t>
  </si>
  <si>
    <t>Isoxsuprine hydrochloride [579-56-6]</t>
  </si>
  <si>
    <t>chlorzoxazone_23.6muM_MCF7</t>
  </si>
  <si>
    <t>gliclazide_12.4muM_PC3</t>
  </si>
  <si>
    <t>tetroquinone_21muM_MCF7</t>
  </si>
  <si>
    <t>cyclopenthiazide_10.6muM_HL60</t>
  </si>
  <si>
    <t>Cyclopenthiazide [742-20-1]</t>
  </si>
  <si>
    <t>vinburnine_13.6muM_PC3</t>
  </si>
  <si>
    <t>Eburnamonine (-) [4880-88-0]</t>
  </si>
  <si>
    <t>hydrastinine_16.4muM_HL60</t>
  </si>
  <si>
    <t>Hydrastinine hydrochloride [4884-68-8]</t>
  </si>
  <si>
    <t>medrysone_11.6muM_HL60</t>
  </si>
  <si>
    <t>flucytosine_31muM_PC3</t>
  </si>
  <si>
    <t>Flucytosine [2022-85-7]</t>
  </si>
  <si>
    <t>(-)-MK-801_11.8muM_PC3</t>
  </si>
  <si>
    <t>(-)-MK 801 hydrogen maleate [77086-19-2]</t>
  </si>
  <si>
    <t>Prestwick-1084_16.2muM_PC3</t>
  </si>
  <si>
    <t>Leucomisine [17946-87-1]</t>
  </si>
  <si>
    <t>carbenoxolone_6.6muM_HL60</t>
  </si>
  <si>
    <t>Carbenoxolone disodium salt [7421-40-1]</t>
  </si>
  <si>
    <t>methylergometrine_8.8muM_PC3</t>
  </si>
  <si>
    <t>Methylergometrine maleate [113-42-8]</t>
  </si>
  <si>
    <t>iobenguane_10.8muM_PC3</t>
  </si>
  <si>
    <t>Iobenguane sulfate</t>
  </si>
  <si>
    <t>niflumic acid_14.2muM_PC3</t>
  </si>
  <si>
    <t>Niflumic acid [4394-00-7]</t>
  </si>
  <si>
    <t>adenosine phosphate_11muM_PC3</t>
  </si>
  <si>
    <t>Adenosine 5'-monophosphate monohydrate [18422-05-4]</t>
  </si>
  <si>
    <t>metampicillin_10.4muM_PC3</t>
  </si>
  <si>
    <t>Metampicillin sodium salt [6489-61-8]</t>
  </si>
  <si>
    <t>mianserin_13.2muM_HL60</t>
  </si>
  <si>
    <t>Mianserine hydrochloride [21535-47-7]</t>
  </si>
  <si>
    <t>Prestwick-984_9.2muM_HL60</t>
  </si>
  <si>
    <t>Reserpinic acid hydrochloride</t>
  </si>
  <si>
    <t>alpha-ergocryptine_7muM_HL60</t>
  </si>
  <si>
    <t>Ergocryptine-alpha [511-09-1]</t>
  </si>
  <si>
    <t>Prestwick-665_11.6muM_MCF7</t>
  </si>
  <si>
    <t>levonorgestrel_12.8muM_HL60</t>
  </si>
  <si>
    <t>Norgestrel-(-)-D [797-63-7]</t>
  </si>
  <si>
    <t>chlorpromazine_1muM_PC3</t>
  </si>
  <si>
    <t>Prestwick-665_11.6muM_PC3</t>
  </si>
  <si>
    <t>adiphenine_11.4muM_HL60</t>
  </si>
  <si>
    <t>Adiphenine hydrochloride [50-42-0]</t>
  </si>
  <si>
    <t>indometacin_11.2muM_HL60</t>
  </si>
  <si>
    <t>reserpine_6.6muM_MCF7</t>
  </si>
  <si>
    <t>altretamine_19muM_MCF7</t>
  </si>
  <si>
    <t>Altretamine [654-05-6]</t>
  </si>
  <si>
    <t>lovastatin_9.8muM_PC3</t>
  </si>
  <si>
    <t>Lovastatin [75330-75-5]</t>
  </si>
  <si>
    <t>omeprazole_11.6muM_HL60</t>
  </si>
  <si>
    <t>Omeprazole [73590-58-6]</t>
  </si>
  <si>
    <t>hydrastinine_16.4muM_PC3</t>
  </si>
  <si>
    <t>valproic acid_0.2mM_HL60</t>
  </si>
  <si>
    <t>xylazine_18.2muM_PC3</t>
  </si>
  <si>
    <t>Xylazine [7361-61-7]</t>
  </si>
  <si>
    <t>nystatin_4.4muM_HL60</t>
  </si>
  <si>
    <t>Nystatine [1400-61-9]</t>
  </si>
  <si>
    <t>hesperetin_13.2muM_HL60</t>
  </si>
  <si>
    <t>acetohexamide_12.4muM_PC3</t>
  </si>
  <si>
    <t>Acetohexamide [968-81-0]</t>
  </si>
  <si>
    <t>milrinone_19muM_PC3</t>
  </si>
  <si>
    <t>Milrinone [78415-72-2]</t>
  </si>
  <si>
    <t>domperidone_7.4muM_PC3</t>
  </si>
  <si>
    <t>Domperidone maleate</t>
  </si>
  <si>
    <t>pyrantel_11.2muM_HL60</t>
  </si>
  <si>
    <t>spaglumic acid_13.2muM_HL60</t>
  </si>
  <si>
    <t>Spaglumic acid [4910-46-7]</t>
  </si>
  <si>
    <t>niflumic acid_14.2muM_HL60</t>
  </si>
  <si>
    <t>oxaprozin_13.6muM_MCF7</t>
  </si>
  <si>
    <t>oxaprozin</t>
  </si>
  <si>
    <t>deptropine_7.6muM_HL60</t>
  </si>
  <si>
    <t>Deptropine citrate [2169-75-7]</t>
  </si>
  <si>
    <t>trazodone_9.8muM_HL60</t>
  </si>
  <si>
    <t>(-)-isoprenaline_16.2muM_HL60</t>
  </si>
  <si>
    <t>(-)-Isoproterenol hydrochloride [5984-95-2]</t>
  </si>
  <si>
    <t>chlortalidone_11.8muM_PC3</t>
  </si>
  <si>
    <t>hexestrol_14.8muM_PC3</t>
  </si>
  <si>
    <t>Hexestrol [84-16-2]</t>
  </si>
  <si>
    <t>trimetazidine_11.8muM_MCF7</t>
  </si>
  <si>
    <t>promazine_12.4muM_HL60</t>
  </si>
  <si>
    <t>Promazine hydrochloride [53-60-1]</t>
  </si>
  <si>
    <t>chlorpromazine_11.2muM_HL60</t>
  </si>
  <si>
    <t>carbarsone_15.4muM_MCF7</t>
  </si>
  <si>
    <t>Carbarsone [121-59-5]</t>
  </si>
  <si>
    <t>phentolamine_12.6muM_HL60</t>
  </si>
  <si>
    <t>phentolamine</t>
  </si>
  <si>
    <t>haloperidol_10.6muM_HL60</t>
  </si>
  <si>
    <t>haloperidol</t>
  </si>
  <si>
    <t>heliotrine_12.8muM_HL60</t>
  </si>
  <si>
    <t>proxyphylline_16.8muM_MCF7</t>
  </si>
  <si>
    <t>Proxyphylline [603-00-9]</t>
  </si>
  <si>
    <t>antimycin A_7.2muM_PC3</t>
  </si>
  <si>
    <t>Antimycin A [1397-94-0]</t>
  </si>
  <si>
    <t>phthalylsulfathiazole_10muM_HL60</t>
  </si>
  <si>
    <t>Phthalylsulfathiazole [85-73-4]</t>
  </si>
  <si>
    <t>bepridil_10muM_HL60</t>
  </si>
  <si>
    <t>Bepridil hydrochloride [74764-40-2]</t>
  </si>
  <si>
    <t>acetazolamide_18muM_HL60</t>
  </si>
  <si>
    <t>Acetazolamide [59-66-5]</t>
  </si>
  <si>
    <t>crotamiton_19.6muM_HL60</t>
  </si>
  <si>
    <t>Crotamiton [483-63-6]</t>
  </si>
  <si>
    <t>hexetidine_11.8muM_PC3</t>
  </si>
  <si>
    <t>Hexetidine [141-94-6]</t>
  </si>
  <si>
    <t>dilazep_6muM_PC3</t>
  </si>
  <si>
    <t>Dilazep dihydrochloride [20153-98-4]</t>
  </si>
  <si>
    <t>apomorphine_6.4muM_PC3</t>
  </si>
  <si>
    <t>Apomorphine hydrochloride hemihydrate [41372-20-7]</t>
  </si>
  <si>
    <t>ronidazole_20muM_MCF7</t>
  </si>
  <si>
    <t>dacarbazine_22muM_HL60</t>
  </si>
  <si>
    <t>Dacarbazine [4342-03-4]</t>
  </si>
  <si>
    <t>hydroxyachillin_14.2muM_MCF7</t>
  </si>
  <si>
    <t>Austricine [10180-88-8]</t>
  </si>
  <si>
    <t>cloperastine_11muM_PC3</t>
  </si>
  <si>
    <t>Cloperastine hydrochloride [14984-68-0]</t>
  </si>
  <si>
    <t>tenoxicam_11.8muM_HL60</t>
  </si>
  <si>
    <t>Tenoxicam [59804-37-4]</t>
  </si>
  <si>
    <t>HNMPA-(AM)3_5muM_PC3</t>
  </si>
  <si>
    <t>HNMPA-(AM)3</t>
  </si>
  <si>
    <t>bupropion_14.4muM_PC3</t>
  </si>
  <si>
    <t>lasalocid_6.6muM_PC3</t>
  </si>
  <si>
    <t>Lasalocid sodium salt [25999-20-6]</t>
  </si>
  <si>
    <t>liothyronine_6.2muM_HL60</t>
  </si>
  <si>
    <t>Liothyronine [6893-02-3]</t>
  </si>
  <si>
    <t>mephenesin_22muM_PC3</t>
  </si>
  <si>
    <t>Mephenesin [59-47-2]</t>
  </si>
  <si>
    <t>Prestwick-1103_19.6muM_PC3</t>
  </si>
  <si>
    <t>Quinic acid [86-68-0]</t>
  </si>
  <si>
    <t>bambuterol_10muM_HL60</t>
  </si>
  <si>
    <t>Bambuterol hydrochloride [81732-46-9]</t>
  </si>
  <si>
    <t>sitosterol_9.6muM_PC3</t>
  </si>
  <si>
    <t>meprylcaine_14.8muM_HL60</t>
  </si>
  <si>
    <t>Meprylcaine hydrochloride [956-03-6]</t>
  </si>
  <si>
    <t>decamethonium bromide_9.6muM_PC3</t>
  </si>
  <si>
    <t>norcyclobenzaprine_15.4muM_HL60</t>
  </si>
  <si>
    <t>Norcyclobenzaprine [303-50-4]</t>
  </si>
  <si>
    <t>genistein_10muM_HL60</t>
  </si>
  <si>
    <t>genistein</t>
  </si>
  <si>
    <t>SB-203580_1muM_PC3</t>
  </si>
  <si>
    <t>SB 203580</t>
  </si>
  <si>
    <t>cortisone_11muM_MCF7</t>
  </si>
  <si>
    <t>Cortisone [53-06-5]</t>
  </si>
  <si>
    <t>acetazolamide_18muM_MCF7</t>
  </si>
  <si>
    <t>loperamide_7.8muM_HL60</t>
  </si>
  <si>
    <t>Loperamide hydrochloride [34552-83-5]</t>
  </si>
  <si>
    <t>atropine_5.8muM_PC3</t>
  </si>
  <si>
    <t>Atropine sulfate monohydrate [5908-99-6]</t>
  </si>
  <si>
    <t>LM-1685_10muM_MCF7</t>
  </si>
  <si>
    <t>cox-2 inhibitor I</t>
  </si>
  <si>
    <t>3-acetamidocoumarin_19.6muM_PC3</t>
  </si>
  <si>
    <t>3-Acetamidocoumarin [779-30-6]</t>
  </si>
  <si>
    <t>sulfadimidine_13.4muM_HL60</t>
  </si>
  <si>
    <t>Sulfamethazine sodium salt [1981-58-4]</t>
  </si>
  <si>
    <t>piperlongumine_12.6muM_MCF7</t>
  </si>
  <si>
    <t>Piperlongumine [20069-09-4]</t>
  </si>
  <si>
    <t>chloroquine_7.8muM_PC3</t>
  </si>
  <si>
    <t>laudanosine_11.2muM_MCF7</t>
  </si>
  <si>
    <t>guaifenesin_20.2muM_PC3</t>
  </si>
  <si>
    <t>Guaifenesin [93-14-1]</t>
  </si>
  <si>
    <t>acetylsalicylic acid_0.1mM_MCF7</t>
  </si>
  <si>
    <t>aspirin, USP</t>
  </si>
  <si>
    <t>niridazole_18.6muM_MCF7</t>
  </si>
  <si>
    <t>Niridazole [61-57-4]</t>
  </si>
  <si>
    <t>mesoridazine_7.4muM_MCF7</t>
  </si>
  <si>
    <t>Mesoridazine besylate [32672-69-8]</t>
  </si>
  <si>
    <t>dyclonine_12.2muM_HL60</t>
  </si>
  <si>
    <t>Dyclonine hydrochloride [536-43-6]</t>
  </si>
  <si>
    <t>carbachol_21.8muM_MCF7</t>
  </si>
  <si>
    <t>nialamide_13.4muM_PC3</t>
  </si>
  <si>
    <t>Nialamide [51-12-7]</t>
  </si>
  <si>
    <t>bisoprolol_9muM_HL60</t>
  </si>
  <si>
    <t>Bisoprolol fumarate</t>
  </si>
  <si>
    <t>tribenoside_8.4muM_HL60</t>
  </si>
  <si>
    <t>Tribenoside [10310-32-4]</t>
  </si>
  <si>
    <t>trimethoprim_13.8muM_MCF7</t>
  </si>
  <si>
    <t>Trimethoprim [738-70-5]</t>
  </si>
  <si>
    <t>tiabendazole_19.8muM_MCF7</t>
  </si>
  <si>
    <t>Tiabendazole [148-79-8]</t>
  </si>
  <si>
    <t>triprolidine_12.8muM_MCF7</t>
  </si>
  <si>
    <t>Triprolidine hydrochloride [550-70-9]</t>
  </si>
  <si>
    <t>tolmetin_12.6muM_PC3</t>
  </si>
  <si>
    <t>ipratropium bromide_9.8muM_MCF7</t>
  </si>
  <si>
    <t>clioquinol_13muM_HL60</t>
  </si>
  <si>
    <t>Clioquinol [130-26-7]</t>
  </si>
  <si>
    <t>apigenin_14.8muM_HL60</t>
  </si>
  <si>
    <t>ondansetron_12.2muM_HL60</t>
  </si>
  <si>
    <t>Ondansetron Hydrochloride [103639-04-9]</t>
  </si>
  <si>
    <t>cefadroxil_11muM_MCF7</t>
  </si>
  <si>
    <t>azlocillin_8.2muM_HL60</t>
  </si>
  <si>
    <t>Azlocillin sodium salt [37091-65-9]</t>
  </si>
  <si>
    <t>hecogenin_9.2muM_MCF7</t>
  </si>
  <si>
    <t>Hecogenin [467-55-0]</t>
  </si>
  <si>
    <t>parbendazole_16.2muM_MCF7</t>
  </si>
  <si>
    <t>Parbendazole [14255-87-9]</t>
  </si>
  <si>
    <t>amprolium_12.6muM_HL60</t>
  </si>
  <si>
    <t>Amprolium hydrochloride [137-88-2]</t>
  </si>
  <si>
    <t>tolbutamide_14.8muM_HL60</t>
  </si>
  <si>
    <t>tolbutamide</t>
  </si>
  <si>
    <t>diphenhydramine_13.8muM_HL60</t>
  </si>
  <si>
    <t>Diphenhydramine hydrochloride [147-24-0]</t>
  </si>
  <si>
    <t>chlortetracycline_7.8muM_MCF7</t>
  </si>
  <si>
    <t>pancuronium bromide_5.4muM_MCF7</t>
  </si>
  <si>
    <t>allantoin_25.2muM_PC3</t>
  </si>
  <si>
    <t>Allantoin [97-59-6]</t>
  </si>
  <si>
    <t>trimethylcolchicinic acid_11.6muM_MCF7</t>
  </si>
  <si>
    <t>Trimethylcolchicinic acid [3482-37-9]</t>
  </si>
  <si>
    <t>isopropamide iodide_8.4muM_HL60</t>
  </si>
  <si>
    <t>methoxamine_16.2muM_HL60</t>
  </si>
  <si>
    <t>Methoxamine hydrochloride [61-16-5]</t>
  </si>
  <si>
    <t>ribostamycin_7.2muM_HL60</t>
  </si>
  <si>
    <t>Ribostamycin sulfate salt [53797-35-6]</t>
  </si>
  <si>
    <t>milrinone_19muM_MCF7</t>
  </si>
  <si>
    <t>cefoperazone_5.8muM_PC3</t>
  </si>
  <si>
    <t>Cefoperazone dihydrate</t>
  </si>
  <si>
    <t>deferoxamine_0.1mM_PC3</t>
  </si>
  <si>
    <t>deferoxamine mesylate salt</t>
  </si>
  <si>
    <t>sulfamethoxypyridazine_14.2muM_HL60</t>
  </si>
  <si>
    <t>eldeline_7.8muM_PC3</t>
  </si>
  <si>
    <t>Deltaline [6836-11-9]</t>
  </si>
  <si>
    <t>estrone_14.8muM_HL60</t>
  </si>
  <si>
    <t>NS-398_10muM_PC3</t>
  </si>
  <si>
    <t>NS-398</t>
  </si>
  <si>
    <t>carisoprodol_15.4muM_MCF7</t>
  </si>
  <si>
    <t>Carisoprodol [78-44-4]</t>
  </si>
  <si>
    <t>fludroxycortide_9.2muM_HL60</t>
  </si>
  <si>
    <t>Flurandrenolide [1524-88-5]</t>
  </si>
  <si>
    <t>bromopride_11.6muM_MCF7</t>
  </si>
  <si>
    <t>Bromopride [4093-35-0]</t>
  </si>
  <si>
    <t>bupivacaine_12.4muM_HL60</t>
  </si>
  <si>
    <t>Bupivacaine hydrochloride [18010-40-7]</t>
  </si>
  <si>
    <t>risperidone_9.8muM_HL60</t>
  </si>
  <si>
    <t>Risperidone [106266-06-2]</t>
  </si>
  <si>
    <t>ketanserin_7muM_MCF7</t>
  </si>
  <si>
    <t>sulfathiazole_15.6muM_HL60</t>
  </si>
  <si>
    <t>Sulfathiazole [72-14-0]</t>
  </si>
  <si>
    <t>kawain_17.4muM_PC3</t>
  </si>
  <si>
    <t>Kawain [500-64-1]</t>
  </si>
  <si>
    <t>harmine_16muM_PC3</t>
  </si>
  <si>
    <t>methanthelinium bromide_9.6muM_HL60</t>
  </si>
  <si>
    <t>monensin_5.8muM_HL60</t>
  </si>
  <si>
    <t>monensin</t>
  </si>
  <si>
    <t>ebselen_14.6muM_PC3</t>
  </si>
  <si>
    <t>dosulepin_12muM_HL60</t>
  </si>
  <si>
    <t>Dosulepin hydrochloride [897-15-4]</t>
  </si>
  <si>
    <t>gramine_23muM_MCF7</t>
  </si>
  <si>
    <t>Gramine [87-52-5]</t>
  </si>
  <si>
    <t>terguride_8.8muM_MCF7</t>
  </si>
  <si>
    <t>diprophylline_15.8muM_HL60</t>
  </si>
  <si>
    <t>Diprophylline [479-18-5]</t>
  </si>
  <si>
    <t>levcycloserine_39.2muM_PC3</t>
  </si>
  <si>
    <t>(S)-(-)-Cycloserine [339-72-0]</t>
  </si>
  <si>
    <t>nicardipine_7.8muM_HL60</t>
  </si>
  <si>
    <t>Nicardipine hydrochloride [54527-84-3]</t>
  </si>
  <si>
    <t>11-deoxy-16,16-dimethylprostaglandin E2_10muM_MCF7</t>
  </si>
  <si>
    <t>11-deoxy-16,16-dimethyl Prostaglandin E2</t>
  </si>
  <si>
    <t>gabapentin_23.4muM_PC3</t>
  </si>
  <si>
    <t>Gabapentin [60142-96-3]</t>
  </si>
  <si>
    <t>eucatropine_12.2muM_HL60</t>
  </si>
  <si>
    <t>Eucatropine hydrochloride [536-93-6]</t>
  </si>
  <si>
    <t>N-acetyl-L-leucine_23muM_MCF7</t>
  </si>
  <si>
    <t>clonidine_15muM_PC3</t>
  </si>
  <si>
    <t>Clonidine hydrochloride [4205-91-8]</t>
  </si>
  <si>
    <t>disopyramide_11.8muM_PC3</t>
  </si>
  <si>
    <t>Disopyramide [3737-09-5]</t>
  </si>
  <si>
    <t>tiratricol_6.4muM_MCF7</t>
  </si>
  <si>
    <t>Tiratricol, 3,3',5-triiodothyroacetic acid [51-24-1]</t>
  </si>
  <si>
    <t>sotalol_13muM_MCF7</t>
  </si>
  <si>
    <t>adipiodone_3.6muM_MCF7</t>
  </si>
  <si>
    <t>Iodipamide [606-17-7]</t>
  </si>
  <si>
    <t>vitexin_9.2muM_MCF7</t>
  </si>
  <si>
    <t>Vitexin [3681-93-4]</t>
  </si>
  <si>
    <t>ergocalciferol_10muM_PC3</t>
  </si>
  <si>
    <t>Calciferol [50-14-6]</t>
  </si>
  <si>
    <t>labetalol_11muM_HL60</t>
  </si>
  <si>
    <t>Labetalol hydrochloride [32780-64-6]</t>
  </si>
  <si>
    <t>tomatidine_9.6muM_MCF7</t>
  </si>
  <si>
    <t>Tomatidine [77-59-8]</t>
  </si>
  <si>
    <t>tropine_28.4muM_HL60</t>
  </si>
  <si>
    <t>Tropine [120-29-6]</t>
  </si>
  <si>
    <t>primaquine_8.8muM_HL60</t>
  </si>
  <si>
    <t>Primaquine diphosphate [63-45-6]</t>
  </si>
  <si>
    <t>karakoline_10.6muM_HL60</t>
  </si>
  <si>
    <t>Karakoline [39089-30-0]</t>
  </si>
  <si>
    <t>ginkgolide A_9.8muM_MCF7</t>
  </si>
  <si>
    <t>fipexide_9.4muM_PC3</t>
  </si>
  <si>
    <t>Fipexide hydrochloride [34161-23-4]</t>
  </si>
  <si>
    <t>Prestwick-691_13.8muM_PC3</t>
  </si>
  <si>
    <t>Fillalbin [4540-25-4]</t>
  </si>
  <si>
    <t>clofibrate_0.1mM_MCF7</t>
  </si>
  <si>
    <t>clofibrate</t>
  </si>
  <si>
    <t>halcinonide_8.8muM_HL60</t>
  </si>
  <si>
    <t>Halcinonide [3093-35-4]</t>
  </si>
  <si>
    <t>chlorogenic acid_11.2muM_HL60</t>
  </si>
  <si>
    <t>delsoline_8.6muM_PC3</t>
  </si>
  <si>
    <t>oleandomycin_5muM_HL60</t>
  </si>
  <si>
    <t>prenylamine_9.6muM_HL60</t>
  </si>
  <si>
    <t>Prenylamine lactate [69-43-2]</t>
  </si>
  <si>
    <t>propofol_22.4muM_HL60</t>
  </si>
  <si>
    <t>Propofol [2078-54-8]</t>
  </si>
  <si>
    <t>methacholine chloride_20.4muM_MCF7</t>
  </si>
  <si>
    <t>Methacholine chloride [62-51-1]</t>
  </si>
  <si>
    <t>dipyridamole_8muM_MCF7</t>
  </si>
  <si>
    <t>Prestwick-664_8.4muM_HL60</t>
  </si>
  <si>
    <t>Delcorine</t>
  </si>
  <si>
    <t>etanidazole_18.6muM_PC3</t>
  </si>
  <si>
    <t>propylthiouracil_23.4muM_MCF7</t>
  </si>
  <si>
    <t>N-acetyl-L-aspartic acid_22.8muM_MCF7</t>
  </si>
  <si>
    <t>Aspartic acid, N-acetyl (R,S) [997-55-7]</t>
  </si>
  <si>
    <t>asiaticoside_4.2muM_HL60</t>
  </si>
  <si>
    <t>Asiaticoside [16830-15-2]</t>
  </si>
  <si>
    <t>pentamidine_6.8muM_MCF7</t>
  </si>
  <si>
    <t>atropine_5.8muM_MCF7</t>
  </si>
  <si>
    <t>quinpirole_15.6muM_HL60</t>
  </si>
  <si>
    <t>(-)-quinpirole hydrochloride</t>
  </si>
  <si>
    <t>Prestwick-981_10.8muM_HL60</t>
  </si>
  <si>
    <t>Nitrocaramiphen hydrochloride</t>
  </si>
  <si>
    <t>timolol_9.2muM_PC3</t>
  </si>
  <si>
    <t>Timolol maleate salt [26921-17-5]</t>
  </si>
  <si>
    <t>rolipram_14.6muM_MCF7</t>
  </si>
  <si>
    <t>Rolipram [61413-54-5]</t>
  </si>
  <si>
    <t>STOCK1N-35215_10muM_MCF7</t>
  </si>
  <si>
    <t>InterBioScreen</t>
  </si>
  <si>
    <t>STOCK1N-35215</t>
  </si>
  <si>
    <t>naringenin_14.6muM_HL60</t>
  </si>
  <si>
    <t>Naringenine [480-41-1]</t>
  </si>
  <si>
    <t>sulfamethoxypyridazine_14.2muM_MCF7</t>
  </si>
  <si>
    <t>dicycloverine_11.6muM_PC3</t>
  </si>
  <si>
    <t>Dicyclomine hydrochloride [67-92-5]</t>
  </si>
  <si>
    <t>isoniazid_29.2muM_PC3</t>
  </si>
  <si>
    <t>Isoniazid [54-85-3]</t>
  </si>
  <si>
    <t>chlorprothixene_11.4muM_HL60</t>
  </si>
  <si>
    <t>Chlorprothixene hydrochloride [6469-93-8]</t>
  </si>
  <si>
    <t>valproic acid_50muM_HL60</t>
  </si>
  <si>
    <t>homatropine_11.2muM_HL60</t>
  </si>
  <si>
    <t>Homatropine hydrobromide (R,S) [51-56-9]</t>
  </si>
  <si>
    <t>vigabatrin_31muM_HL60</t>
  </si>
  <si>
    <t>Vigabatrin [60643-86-9]</t>
  </si>
  <si>
    <t>myricetin_12.6muM_HL60</t>
  </si>
  <si>
    <t>LY-294002_0.1muM_MCF7</t>
  </si>
  <si>
    <t>LY294002</t>
  </si>
  <si>
    <t>levonorgestrel_12.8muM_PC3</t>
  </si>
  <si>
    <t>canadine_11.8muM_HL60</t>
  </si>
  <si>
    <t>(d,l)-Tetrahydroberberine [522-97-4]</t>
  </si>
  <si>
    <t>palmatine_10.4muM_MCF7</t>
  </si>
  <si>
    <t>Palmatine chloride [3486-67-7]</t>
  </si>
  <si>
    <t>bacitracin_2.8muM_HL60</t>
  </si>
  <si>
    <t>Bacitracin [1405-87-4]</t>
  </si>
  <si>
    <t>2-aminobenzenesulfonamide_23.2muM_HL60</t>
  </si>
  <si>
    <t>2-Aminobenzenesulfonamide [3306-62-5]</t>
  </si>
  <si>
    <t>isometheptene_8.2muM_HL60</t>
  </si>
  <si>
    <t>Isometheptene mucate</t>
  </si>
  <si>
    <t>chloropyramine_12.2muM_MCF7</t>
  </si>
  <si>
    <t>Chloropyramine hydrochloride [6170-42-9]</t>
  </si>
  <si>
    <t>cicloheximide_14.2muM_HL60</t>
  </si>
  <si>
    <t>Cycloheximide [66-81-9]</t>
  </si>
  <si>
    <t>flucloxacillin_8.4muM_HL60</t>
  </si>
  <si>
    <t>Flucloxacillin sodium [1847-24-1]</t>
  </si>
  <si>
    <t>hexetidine_11.8muM_HL60</t>
  </si>
  <si>
    <t>streptozocin_15muM_HL60</t>
  </si>
  <si>
    <t>Streptozotocin [18883-66-4]</t>
  </si>
  <si>
    <t>NU-1025_0.1mM_MCF7</t>
  </si>
  <si>
    <t>NU1025</t>
  </si>
  <si>
    <t>dexibuprofen_19.4muM_HL60</t>
  </si>
  <si>
    <t>S-(+)-ibuprofen [51146-56-6]</t>
  </si>
  <si>
    <t>ketorolac_10.6muM_HL60</t>
  </si>
  <si>
    <t>clemizole_11muM_MCF7</t>
  </si>
  <si>
    <t>Clemizole hydrochloride [1163-36-6]</t>
  </si>
  <si>
    <t>hydroflumethiazide_12muM_MCF7</t>
  </si>
  <si>
    <t>famprofazone_10.6muM_HL60</t>
  </si>
  <si>
    <t>dacarbazine_22muM_MCF7</t>
  </si>
  <si>
    <t>leflunomide_14.8muM_HL60</t>
  </si>
  <si>
    <t>Leflunomide [75706-12-6]</t>
  </si>
  <si>
    <t>oxybenzone_17.6muM_HL60</t>
  </si>
  <si>
    <t>Oxybenzone [131-57-7]</t>
  </si>
  <si>
    <t>morantel_10.8muM_MCF7</t>
  </si>
  <si>
    <t>propidium iodide_6muM_HL60</t>
  </si>
  <si>
    <t>Propidium iodide [25535-16-4]</t>
  </si>
  <si>
    <t>bromopride_11.6muM_HL60</t>
  </si>
  <si>
    <t>ciprofibrate_13.8muM_HL60</t>
  </si>
  <si>
    <t>Ciprofibrate [52214-84-3]</t>
  </si>
  <si>
    <t>karakoline_10.6muM_PC3</t>
  </si>
  <si>
    <t>tiaprofenic acid_15.4muM_PC3</t>
  </si>
  <si>
    <t>Tiaprofenic acid [33005-95-7]</t>
  </si>
  <si>
    <t>tiabendazole_19.8muM_HL60</t>
  </si>
  <si>
    <t>nadide_6muM_HL60</t>
  </si>
  <si>
    <t>Nadide [53-84-9]</t>
  </si>
  <si>
    <t>ornidazole_18.2muM_PC3</t>
  </si>
  <si>
    <t>butirosin_5.4muM_HL60</t>
  </si>
  <si>
    <t>butirosin A from Bacillus vitellinus</t>
  </si>
  <si>
    <t>2,6-dimethylpiperidine_26.8muM_PC3</t>
  </si>
  <si>
    <t>(cis-) Nanophine [5072-45-7]</t>
  </si>
  <si>
    <t>tiletamine_15.4muM_HL60</t>
  </si>
  <si>
    <t>Tiletamine hydrochloride</t>
  </si>
  <si>
    <t>droperidol_10.6muM_MCF7</t>
  </si>
  <si>
    <t>Droperidol [548-73-2]</t>
  </si>
  <si>
    <t>cefmetazole_8.2muM_HL60</t>
  </si>
  <si>
    <t>levomepromazine_9muM_PC3</t>
  </si>
  <si>
    <t>Methotrimeprazine maleat salt [7104-38-3]</t>
  </si>
  <si>
    <t>metoprolol_5.8muM_HL60</t>
  </si>
  <si>
    <t>indometacin_11.2muM_MCF7</t>
  </si>
  <si>
    <t>Prestwick-682_6muM_HL60</t>
  </si>
  <si>
    <t>beta- Belladonnine dichloroethylate [191355-47-2]</t>
  </si>
  <si>
    <t>CP-320650-01_1muM_PC3</t>
  </si>
  <si>
    <t>CP-320650-01 [172079-28-6]</t>
  </si>
  <si>
    <t>deferoxamine_6muM_MCF7</t>
  </si>
  <si>
    <t>pridinol_10.2muM_MCF7</t>
  </si>
  <si>
    <t>vitexin_9.2muM_HL60</t>
  </si>
  <si>
    <t>nifedipine_11.6muM_HL60</t>
  </si>
  <si>
    <t>nifedipine</t>
  </si>
  <si>
    <t>cefotiam_7.2muM_HL60</t>
  </si>
  <si>
    <t>Cefotiam hydrochloride</t>
  </si>
  <si>
    <t>metrizamide_5muM_PC3</t>
  </si>
  <si>
    <t>Metrizamide [31112-62-6]</t>
  </si>
  <si>
    <t>sulfadimethoxine_12.8muM_HL60</t>
  </si>
  <si>
    <t>Sulfadimethoxine [122-11-2]</t>
  </si>
  <si>
    <t>etidronic acid_16muM_PC3</t>
  </si>
  <si>
    <t>Etidronic acid, disodium salt [7414-83-7]</t>
  </si>
  <si>
    <t>chlormezanone_14.6muM_HL60</t>
  </si>
  <si>
    <t>Chlormezanone [80-77-3]</t>
  </si>
  <si>
    <t>cefalexin_11muM_PC3</t>
  </si>
  <si>
    <t>Cephalexin monohydrate [23325-78-2]</t>
  </si>
  <si>
    <t>halcinonide_8.8muM_PC3</t>
  </si>
  <si>
    <t>pentetic acid_10.2muM_HL60</t>
  </si>
  <si>
    <t>Pentetic acid [67-43-6]</t>
  </si>
  <si>
    <t>geldanamycin_1muM_HL60</t>
  </si>
  <si>
    <t>geldanamycin</t>
  </si>
  <si>
    <t>suloctidil_11.8muM_HL60</t>
  </si>
  <si>
    <t>Suloctidil [54063-56-8]</t>
  </si>
  <si>
    <t>fluticasone_8muM_HL60</t>
  </si>
  <si>
    <t>Fluticasone propionate [80474-14-2]</t>
  </si>
  <si>
    <t>levopropoxyphene_7.4muM_HL60</t>
  </si>
  <si>
    <t>tomelukast_1muM_MCF7</t>
  </si>
  <si>
    <t>LY-171,883</t>
  </si>
  <si>
    <t>econazole_9muM_PC3</t>
  </si>
  <si>
    <t>Econazole nitrate [24169-02-6]</t>
  </si>
  <si>
    <t>ramifenazone_14.2muM_HL60</t>
  </si>
  <si>
    <t>Isopyrin hydrochloride [18342-39-7]</t>
  </si>
  <si>
    <t>propoxycaine_12muM_HL60</t>
  </si>
  <si>
    <t>Propoxycaine hydrochloride [550-83-4]</t>
  </si>
  <si>
    <t>alpha-estradiol_10nM_MCF7</t>
  </si>
  <si>
    <t>palmatine_10.4muM_HL60</t>
  </si>
  <si>
    <t>moxonidine_16.6muM_HL60</t>
  </si>
  <si>
    <t>Moxonidine [75438-57-2]</t>
  </si>
  <si>
    <t>pralidoxime_23.2muM_HL60</t>
  </si>
  <si>
    <t>Pralidoxime chloride [51-15-0]</t>
  </si>
  <si>
    <t>ursodeoxycholic acid_10.2muM_HL60</t>
  </si>
  <si>
    <t>Urosiol [128-13-2]</t>
  </si>
  <si>
    <t>dapsone_16.2muM_HL60</t>
  </si>
  <si>
    <t>Dapsone [80-08-0]</t>
  </si>
  <si>
    <t>flunarizine_8.4muM_HL60</t>
  </si>
  <si>
    <t>Flunarizine dihydrochloride [30484-77-6]</t>
  </si>
  <si>
    <t>conessine_11.2muM_MCF7</t>
  </si>
  <si>
    <t>saquinavir_5.2muM_HL60</t>
  </si>
  <si>
    <t>Saquinavir mesylate [149845-06-7]</t>
  </si>
  <si>
    <t>LY-294002_0.1muM_HL60</t>
  </si>
  <si>
    <t>picrotoxinin_13.6muM_HL60</t>
  </si>
  <si>
    <t>Picrotoxinin [17617-45-7]</t>
  </si>
  <si>
    <t>roxithromycin_4.8muM_MCF7</t>
  </si>
  <si>
    <t>0179445-0000_1muM_MCF7</t>
  </si>
  <si>
    <t>0179445-0000 [211246-22-9]</t>
  </si>
  <si>
    <t>Prestwick-864_35muM_MCF7</t>
  </si>
  <si>
    <t>Methylhydantoin-5-(D) [55147-68-7]</t>
  </si>
  <si>
    <t>10-methoxyharmalan_18.6muM_HL60</t>
  </si>
  <si>
    <t>Methoxy-6-harmalan [3589-73-9]</t>
  </si>
  <si>
    <t>chlorpropamide_14.4muM_PC3</t>
  </si>
  <si>
    <t>chlorpropamide</t>
  </si>
  <si>
    <t>amiodarone_5.8muM_HL60</t>
  </si>
  <si>
    <t>Amiodarone hydrochloride [19774-82-4]</t>
  </si>
  <si>
    <t>monastrol_0.1mM_PC3</t>
  </si>
  <si>
    <t>Tocris</t>
  </si>
  <si>
    <t>monastrol</t>
  </si>
  <si>
    <t>methotrexate_8.8muM_HL60</t>
  </si>
  <si>
    <t>allantoin_25.2muM_HL60</t>
  </si>
  <si>
    <t>nitrendipine_11muM_HL60</t>
  </si>
  <si>
    <t>nitrendipine</t>
  </si>
  <si>
    <t>streptomycin_2.8muM_HL60</t>
  </si>
  <si>
    <t>Streptomycin sulfate [3810-74-0]</t>
  </si>
  <si>
    <t>chlorphenesin_16.2muM_PC3</t>
  </si>
  <si>
    <t>norethisterone_13.4muM_MCF7</t>
  </si>
  <si>
    <t>digoxigenin_10.2muM_HL60</t>
  </si>
  <si>
    <t>Digoxigenin [1672-46-4]</t>
  </si>
  <si>
    <t>tobramycin_8.6muM_HL60</t>
  </si>
  <si>
    <t>Tobramycin [32986-56-4]</t>
  </si>
  <si>
    <t>solanine_4.6muM_HL60</t>
  </si>
  <si>
    <t>Solanine alpha [20562-02-1]</t>
  </si>
  <si>
    <t>tranexamic acid_25.4muM_HL60</t>
  </si>
  <si>
    <t>Tranexamic acid [1197-18-8]</t>
  </si>
  <si>
    <t>cloperastine_11muM_HL60</t>
  </si>
  <si>
    <t>corticosterone_11.6muM_HL60</t>
  </si>
  <si>
    <t>Corticosterone [50-22-6]</t>
  </si>
  <si>
    <t>pimethixene_9.8muM_HL60</t>
  </si>
  <si>
    <t>Pimethixene maleate [13187-06-9]</t>
  </si>
  <si>
    <t>dipivefrine_10.4muM_HL60</t>
  </si>
  <si>
    <t>Dipivefrin hydrochloride [64019-93-8]</t>
  </si>
  <si>
    <t>proguanil_13.8muM_HL60</t>
  </si>
  <si>
    <t>Proguanil hydrochloride [637-32-1]</t>
  </si>
  <si>
    <t>rescinnamine_6.4muM_HL60</t>
  </si>
  <si>
    <t>Rescinnamin [24815-24-5]</t>
  </si>
  <si>
    <t>azapropazone_13.4muM_PC3</t>
  </si>
  <si>
    <t>Azapropazone [13539-59-8]</t>
  </si>
  <si>
    <t>omeprazole_11.6muM_MCF7</t>
  </si>
  <si>
    <t>cephaeline_6muM_HL60</t>
  </si>
  <si>
    <t>Cephaeline dihydrochloride heptahydrate [6487-30-5]</t>
  </si>
  <si>
    <t>Prestwick-692_7.4muM_HL60</t>
  </si>
  <si>
    <t>atractyloside_5muM_HL60</t>
  </si>
  <si>
    <t>Atractyloside potassium salt [102130-43-8]</t>
  </si>
  <si>
    <t>latamoxef_7muM_PC3</t>
  </si>
  <si>
    <t>Moxalactam disodium salt [64953-12-4]</t>
  </si>
  <si>
    <t>thiamazole_35muM_HL60</t>
  </si>
  <si>
    <t>Methimazole [60-56-0]</t>
  </si>
  <si>
    <t>AH-23848_1muM_PC3</t>
  </si>
  <si>
    <t>AH23848 hemicalcium salt hydrate</t>
  </si>
  <si>
    <t>doxepin_12.6muM_PC3</t>
  </si>
  <si>
    <t>Doxepin hydrochloride [1229-29-4]</t>
  </si>
  <si>
    <t>saquinavir_5.2muM_MCF7</t>
  </si>
  <si>
    <t>felodipine_10.4muM_HL60</t>
  </si>
  <si>
    <t>felodipine</t>
  </si>
  <si>
    <t>viomycin_5.2muM_HL60</t>
  </si>
  <si>
    <t>wortmannin_10nM_HL60</t>
  </si>
  <si>
    <t>wortmannin</t>
  </si>
  <si>
    <t>vidarabine_15muM_HL60</t>
  </si>
  <si>
    <t>Vidarabine [5536-17-4]</t>
  </si>
  <si>
    <t>fluocinonide_8muM_MCF7</t>
  </si>
  <si>
    <t>Fluocinonide [356-12-7]</t>
  </si>
  <si>
    <t>butamben_20.6muM_HL60</t>
  </si>
  <si>
    <t>Butamben [94-25-7]</t>
  </si>
  <si>
    <t>raloxifene_7.8muM_HL60</t>
  </si>
  <si>
    <t>altretamine_19muM_HL60</t>
  </si>
  <si>
    <t>benzocaine_24.2muM_HL60</t>
  </si>
  <si>
    <t>Benzocaine [94-09-7]</t>
  </si>
  <si>
    <t>imipramine_12.6muM_MCF7</t>
  </si>
  <si>
    <t>calcium folinate_7.8muM_HL60</t>
  </si>
  <si>
    <t>Folinic acid calcium salt [6035-45-6]</t>
  </si>
  <si>
    <t>boldine_12.2muM_HL60</t>
  </si>
  <si>
    <t>Boldine [476-70-0]</t>
  </si>
  <si>
    <t>isosorbide_17muM_PC3</t>
  </si>
  <si>
    <t>mephenesin_22muM_MCF7</t>
  </si>
  <si>
    <t>oxetacaine_8.6muM_PC3</t>
  </si>
  <si>
    <t>Oxethazaine [126-27-2]</t>
  </si>
  <si>
    <t>valinomycin_0.1muM_PC3</t>
  </si>
  <si>
    <t>valinomycin</t>
  </si>
  <si>
    <t>zaprinast_14.8muM_PC3</t>
  </si>
  <si>
    <t>Zaprinast [37762-06-4]</t>
  </si>
  <si>
    <t>lobeline_10.6muM_MCF7</t>
  </si>
  <si>
    <t>hycanthone_11.2muM_PC3</t>
  </si>
  <si>
    <t>Hycanthone [3105-97-3]</t>
  </si>
  <si>
    <t>meclocycline_5.8muM_HL60</t>
  </si>
  <si>
    <t>Meclocycline sulfosalicylate [73816-42-9]</t>
  </si>
  <si>
    <t>SR-95639A_10muM_HL60</t>
  </si>
  <si>
    <t>SR-95639A [115767-94-7]</t>
  </si>
  <si>
    <t>meropenem_10.4muM_PC3</t>
  </si>
  <si>
    <t>famotidine_11.8muM_PC3</t>
  </si>
  <si>
    <t>Famotidine [76824-35-6]</t>
  </si>
  <si>
    <t>cycloserine_39.2muM_MCF7</t>
  </si>
  <si>
    <t>lorglumide_8.4muM_PC3</t>
  </si>
  <si>
    <t>probenecid_14muM_MCF7</t>
  </si>
  <si>
    <t>Probenecid [57-66-9]</t>
  </si>
  <si>
    <t>cefixime_8.8muM_MCF7</t>
  </si>
  <si>
    <t>trihexyphenidyl_11.8muM_PC3</t>
  </si>
  <si>
    <t>Trihexyphenidyl-D,L Hydrochloride [58947-95-8]</t>
  </si>
  <si>
    <t>trioxysalen_17.6muM_MCF7</t>
  </si>
  <si>
    <t>cobalt chloride_0.1mM_MCF7</t>
  </si>
  <si>
    <t>cobalt(II) chloride hexahydrate</t>
  </si>
  <si>
    <t>flunisolide_9.2muM_HL60</t>
  </si>
  <si>
    <t>palmatine_10.4muM_PC3</t>
  </si>
  <si>
    <t>gliclazide_12.4muM_MCF7</t>
  </si>
  <si>
    <t>butoconazole_8.4muM_PC3</t>
  </si>
  <si>
    <t>Butoconazole nitrate [32872-77-1]</t>
  </si>
  <si>
    <t>estriol_13.8muM_MCF7</t>
  </si>
  <si>
    <t>6-azathymine_31.4muM_MCF7</t>
  </si>
  <si>
    <t>Azathymine, 6 [932-53-6]</t>
  </si>
  <si>
    <t>fluspirilene_8.4muM_PC3</t>
  </si>
  <si>
    <t>Fluspirilen [1841-19-6]</t>
  </si>
  <si>
    <t>Prestwick-1084_16.2muM_MCF7</t>
  </si>
  <si>
    <t>clorgiline_13muM_PC3</t>
  </si>
  <si>
    <t>Clorgyline hydrochloride [17780-75-5]</t>
  </si>
  <si>
    <t>sulfametoxydiazine_14.2muM_PC3</t>
  </si>
  <si>
    <t>Sulfameter [651-06-9]</t>
  </si>
  <si>
    <t>levamisole_16.6muM_MCF7</t>
  </si>
  <si>
    <t>etanidazole_18.6muM_MCF7</t>
  </si>
  <si>
    <t>fulvestrant_10nM_HL60</t>
  </si>
  <si>
    <t>ICI 182,780</t>
  </si>
  <si>
    <t>mestranol_12.8muM_HL60</t>
  </si>
  <si>
    <t>Ethynylestradiol 3-methyl ether [72-33-3]</t>
  </si>
  <si>
    <t>isoxsuprine_11.8muM_PC3</t>
  </si>
  <si>
    <t>idoxuridine_11.2muM_HL60</t>
  </si>
  <si>
    <t>Idoxuridine [54-42-2]</t>
  </si>
  <si>
    <t>cytisine_21muM_HL60</t>
  </si>
  <si>
    <t>Cytisine (-) [485-35-8]</t>
  </si>
  <si>
    <t>benfluorex_10.4muM_PC3</t>
  </si>
  <si>
    <t>Benfluorex hydrochloride [23642-66-2]</t>
  </si>
  <si>
    <t>thioridazine_9.8muM_MCF7</t>
  </si>
  <si>
    <t>thioridazine hydrochloride</t>
  </si>
  <si>
    <t>spectinomycin_9.8muM_MCF7</t>
  </si>
  <si>
    <t>Spectinomycin dihydrochloride [21736-83-4]</t>
  </si>
  <si>
    <t>nefopam_13.8muM_PC3</t>
  </si>
  <si>
    <t>Nefopam hydrochloride [23327-57-3]</t>
  </si>
  <si>
    <t>pheneticillin_10muM_PC3</t>
  </si>
  <si>
    <t>Phenethicillin potassium salt [132-93-4]</t>
  </si>
  <si>
    <t>valproic acid_50muM_MCF7</t>
  </si>
  <si>
    <t>dobutamine_11.8muM_HL60</t>
  </si>
  <si>
    <t>Dobutamine hydrochloride [49745-95-1]</t>
  </si>
  <si>
    <t>apomorphine_6.4muM_HL60</t>
  </si>
  <si>
    <t>clopamide_11.6muM_PC3</t>
  </si>
  <si>
    <t>pizotifen_9.4muM_HL60</t>
  </si>
  <si>
    <t>Pizotifen malate [5189-11-7]</t>
  </si>
  <si>
    <t>thioperamide_9.8muM_HL60</t>
  </si>
  <si>
    <t>Thioperamide maleate [106243-16-7]</t>
  </si>
  <si>
    <t>heptaminol_22muM_HL60</t>
  </si>
  <si>
    <t>Heptaminol hydrochloride [543-15-7]</t>
  </si>
  <si>
    <t>adipiodone_3.6muM_HL60</t>
  </si>
  <si>
    <t>dl-alpha tocopherol_9.2muM_HL60</t>
  </si>
  <si>
    <t>Tocopherol (R,S) [10191-41-0]</t>
  </si>
  <si>
    <t>piperidolate_11.2muM_MCF7</t>
  </si>
  <si>
    <t>triamterene_15.8muM_MCF7</t>
  </si>
  <si>
    <t>Prestwick-972_22.6muM_HL60</t>
  </si>
  <si>
    <t>THIP Hydrochloride</t>
  </si>
  <si>
    <t>ethambutol_14.4muM_MCF7</t>
  </si>
  <si>
    <t>Ethambutol dihydrochloride [1070-11-7]</t>
  </si>
  <si>
    <t>glibenclamide_8muM_MCF7</t>
  </si>
  <si>
    <t>aminocaproic acid_30.4muM_PC3</t>
  </si>
  <si>
    <t>Aminocaproic acid [60-32-2]</t>
  </si>
  <si>
    <t>docosahexaenoic acid ethyl ester_0.1mM_PC3</t>
  </si>
  <si>
    <t>cis-4,7,10,13,16,19-Docosahexaenoic acid ethyl ester</t>
  </si>
  <si>
    <t>etoposide_6.8muM_HL60</t>
  </si>
  <si>
    <t>Etoposide [33419-42-0]</t>
  </si>
  <si>
    <t>tetrandrine_6.4muM_MCF7</t>
  </si>
  <si>
    <t>Tetrandrine [518-34-3]</t>
  </si>
  <si>
    <t>metergoline_10muM_PC3</t>
  </si>
  <si>
    <t>Metergoline [17692-51-2]</t>
  </si>
  <si>
    <t>haloperidol_10muM_PC3</t>
  </si>
  <si>
    <t>(+)-chelidonine_10.8muM_PC3</t>
  </si>
  <si>
    <t>Chelidonine monohydrate (+) [476-32-4]</t>
  </si>
  <si>
    <t>letrozole_14muM_PC3</t>
  </si>
  <si>
    <t>pheneticillin_10muM_HL60</t>
  </si>
  <si>
    <t>practolol_15muM_HL60</t>
  </si>
  <si>
    <t>helveticoside_7.4muM_MCF7</t>
  </si>
  <si>
    <t>Helveticoside [630-64-8]</t>
  </si>
  <si>
    <t>chlorphenamine_10.2muM_PC3</t>
  </si>
  <si>
    <t>Chlorpheniramine maleate [113-92-8]</t>
  </si>
  <si>
    <t>TTNPB_0.1muM_MCF7</t>
  </si>
  <si>
    <t>fipexide_9.4muM_HL60</t>
  </si>
  <si>
    <t>sulfafurazole_15muM_MCF7</t>
  </si>
  <si>
    <t>tetraethylenepentamine_10muM_MCF7</t>
  </si>
  <si>
    <t>thioridazine_10muM_HL60</t>
  </si>
  <si>
    <t>clozapine_10muM_PC3</t>
  </si>
  <si>
    <t>clozapine</t>
  </si>
  <si>
    <t>meropenem_10.4muM_MCF7</t>
  </si>
  <si>
    <t>6-benzylaminopurine_17.8muM_MCF7</t>
  </si>
  <si>
    <t>Aminopurine, 6-benzyl [1214-39-7]</t>
  </si>
  <si>
    <t>fludrocortisone_9.4muM_PC3</t>
  </si>
  <si>
    <t>fludrocortisone acetate</t>
  </si>
  <si>
    <t>myosmine_27.4muM_HL60</t>
  </si>
  <si>
    <t>Myosmine [532-12-7]</t>
  </si>
  <si>
    <t>stachydrine_22.2muM_PC3</t>
  </si>
  <si>
    <t>paracetamol_26.4muM_PC3</t>
  </si>
  <si>
    <t>Acetaminophen [103-90-2]</t>
  </si>
  <si>
    <t>aminophylline_9.6muM_PC3</t>
  </si>
  <si>
    <t>meclofenamic acid_11.8muM_PC3</t>
  </si>
  <si>
    <t>Meclofenamic acid sodium salt monohydrate [6385-02-0]</t>
  </si>
  <si>
    <t>trapidil_19.4muM_HL60</t>
  </si>
  <si>
    <t>Trapidil [15421-84-8]</t>
  </si>
  <si>
    <t>(+)-isoprenaline_11muM_PC3</t>
  </si>
  <si>
    <t>(+)-Isoproterenol (+)-bitartrate salt [14638-70-1]</t>
  </si>
  <si>
    <t>GW-8510_10muM_PC3</t>
  </si>
  <si>
    <t>GW8510</t>
  </si>
  <si>
    <t>acepromazine_9muM_HL60</t>
  </si>
  <si>
    <t>Acetopromazine maleate salt [3598-37-6]</t>
  </si>
  <si>
    <t>butyl hydroxybenzoate_20.6muM_PC3</t>
  </si>
  <si>
    <t>Butylparaben [94-26-8]</t>
  </si>
  <si>
    <t>ranitidine_11.4muM_PC3</t>
  </si>
  <si>
    <t>Ranitidine hydrochloride [66357-59-3]</t>
  </si>
  <si>
    <t>homochlorcyclizine_10.4muM_HL60</t>
  </si>
  <si>
    <t>Homochlorcyclizine dihydrochloride [1982-36-1]</t>
  </si>
  <si>
    <t>nordihydroguaiaretic acid_1muM_ssMCF7</t>
  </si>
  <si>
    <t>nordihydroguaiaretic acid</t>
  </si>
  <si>
    <t>imipenem_13.4muM_HL60</t>
  </si>
  <si>
    <t>Imipenem [74431-23-5]</t>
  </si>
  <si>
    <t>sulfabenzamide_14.4muM_HL60</t>
  </si>
  <si>
    <t>Sulfabenzamide [127-71-9]</t>
  </si>
  <si>
    <t>nafcillin_8.8muM_HL60</t>
  </si>
  <si>
    <t>Nafcillin sodium salt monohydrate [7177-50-6]</t>
  </si>
  <si>
    <t>phthalylsulfathiazole_10muM_PC3</t>
  </si>
  <si>
    <t>citiolone_25.2muM_HL60</t>
  </si>
  <si>
    <t>meteneprost_10muM_PC3</t>
  </si>
  <si>
    <t>9-deoxy-9-methylene-16,16-dimethyl Prostaglandin E2</t>
  </si>
  <si>
    <t>Prestwick-1080_15muM_PC3</t>
  </si>
  <si>
    <t>Methiazole</t>
  </si>
  <si>
    <t>fluspirilene_8.4muM_HL60</t>
  </si>
  <si>
    <t>calycanthine_11.6muM_HL60</t>
  </si>
  <si>
    <t>Calycanthine [595-05-1]</t>
  </si>
  <si>
    <t>estradiol_0.1muM_HL60</t>
  </si>
  <si>
    <t>estradiol, USP</t>
  </si>
  <si>
    <t>flucytosine_31muM_MCF7</t>
  </si>
  <si>
    <t>repaglinide_8.8muM_MCF7</t>
  </si>
  <si>
    <t>ciclacillin_11.8muM_MCF7</t>
  </si>
  <si>
    <t>Cyclacillin [3485-14-1]</t>
  </si>
  <si>
    <t>fenoterol_10.4muM_PC3</t>
  </si>
  <si>
    <t>Fenoterol hydrobromide [1944-12-3]</t>
  </si>
  <si>
    <t>mebhydrolin_4.8muM_HL60</t>
  </si>
  <si>
    <t>Mebhydroline 1,5-naphtalenedisulfonate [6153-33-9]</t>
  </si>
  <si>
    <t>harman_18.2muM_HL60</t>
  </si>
  <si>
    <t>Harmane hydrochloride [21655-84-5]</t>
  </si>
  <si>
    <t>butyl hydroxybenzoate_20.6muM_HL60</t>
  </si>
  <si>
    <t>diloxanide_12.2muM_HL60</t>
  </si>
  <si>
    <t>Diloxanide furoate [3736-81-0]</t>
  </si>
  <si>
    <t>beclometasone_7.6muM_MCF7</t>
  </si>
  <si>
    <t>ciprofloxacin_10.8muM_MCF7</t>
  </si>
  <si>
    <t>Ciprofloxacin hydrochloride [93107-08-5]</t>
  </si>
  <si>
    <t>levodopa_20.2muM_PC3</t>
  </si>
  <si>
    <t>Levodopa [59-92-7]</t>
  </si>
  <si>
    <t>diethylcarbamazine_10.2muM_PC3</t>
  </si>
  <si>
    <t>lomefloxacin_10.4muM_MCF7</t>
  </si>
  <si>
    <t>Lomefloxacin hydrochloride [98079-52-8]</t>
  </si>
  <si>
    <t>ioversol_5muM_HL60</t>
  </si>
  <si>
    <t>Ioversol [87771-40-2]</t>
  </si>
  <si>
    <t>nabumetone_17.6muM_HL60</t>
  </si>
  <si>
    <t>Nabumetone [42924-53-8]</t>
  </si>
  <si>
    <t>furosemide_12muM_HL60</t>
  </si>
  <si>
    <t>carbarsone_15.4muM_HL60</t>
  </si>
  <si>
    <t>pramocaine_12.2muM_MCF7</t>
  </si>
  <si>
    <t>Pramoxine hydrochloride [637-58-1]</t>
  </si>
  <si>
    <t>LY-294002_0.1muM_PC3</t>
  </si>
  <si>
    <t>nocodazole_13.2muM_HL60</t>
  </si>
  <si>
    <t>nocodazole</t>
  </si>
  <si>
    <t>digoxigenin_10.2muM_PC3</t>
  </si>
  <si>
    <t>alfadolone_10.2muM_HL60</t>
  </si>
  <si>
    <t>Alfadolone acetate [23930-37-2]</t>
  </si>
  <si>
    <t>cinnarizine_10.8muM_MCF7</t>
  </si>
  <si>
    <t>Cinnarizine [298-57-7]</t>
  </si>
  <si>
    <t>oxyphenbutazone_12.4muM_PC3</t>
  </si>
  <si>
    <t>Oxyphenbutazone [129-20-4]</t>
  </si>
  <si>
    <t>mifepristone_9.4muM_HL60</t>
  </si>
  <si>
    <t>Mifepristone [84371-65-3]</t>
  </si>
  <si>
    <t>repaglinide_8.8muM_PC3</t>
  </si>
  <si>
    <t>metacycline_8.4muM_MCF7</t>
  </si>
  <si>
    <t>Methacycline hydrochloride [3963-95-9]</t>
  </si>
  <si>
    <t>3-hydroxy-DL-kynurenine_17.8muM_HL60</t>
  </si>
  <si>
    <t>3-hydroxy-(D/L)-kynurenine</t>
  </si>
  <si>
    <t>etidronic acid_16muM_HL60</t>
  </si>
  <si>
    <t>sodium phenylbutyrate_0.1mM_HL60</t>
  </si>
  <si>
    <t>benfotiamine_8.6muM_MCF7</t>
  </si>
  <si>
    <t>scopolamine_11.8muM_MCF7</t>
  </si>
  <si>
    <t>Scopolamine hydrochloride [55-16-3]</t>
  </si>
  <si>
    <t>myosmine_27.4muM_PC3</t>
  </si>
  <si>
    <t>anisomycin_15muM_HL60</t>
  </si>
  <si>
    <t>Anisomycin [22862-76-6]</t>
  </si>
  <si>
    <t>acetohexamide_12.4muM_HL60</t>
  </si>
  <si>
    <t>proxymetacaine_12muM_HL60</t>
  </si>
  <si>
    <t>vancomycin_2.6muM_HL60</t>
  </si>
  <si>
    <t>thiethylperazine_6muM_HL60</t>
  </si>
  <si>
    <t>Thiethylperazine malate [52239-63-1]</t>
  </si>
  <si>
    <t>solasodine_9.6muM_HL60</t>
  </si>
  <si>
    <t>tolbutamide_14.8muM_MCF7</t>
  </si>
  <si>
    <t>bromocriptine_5.4muM_HL60</t>
  </si>
  <si>
    <t>clebopride_8.2muM_HL60</t>
  </si>
  <si>
    <t>Clebopride maleate [84370-95-6]</t>
  </si>
  <si>
    <t>amiodarone_5.8muM_MCF7</t>
  </si>
  <si>
    <t>tacrine_15.8muM_PC3</t>
  </si>
  <si>
    <t>brompheniramine_9.2muM_PC3</t>
  </si>
  <si>
    <t>Brompheniramine maleate [980-71-2]</t>
  </si>
  <si>
    <t>tropicamide_14muM_MCF7</t>
  </si>
  <si>
    <t>glycopyrronium bromide_10muM_PC3</t>
  </si>
  <si>
    <t>Glycopyrrolate [596-51-0]</t>
  </si>
  <si>
    <t>pramocaine_12.2muM_HL60</t>
  </si>
  <si>
    <t>gelsemine_12.4muM_HL60</t>
  </si>
  <si>
    <t>Gelsemine [509-15-9]</t>
  </si>
  <si>
    <t>F0447-0125_10muM_MCF7</t>
  </si>
  <si>
    <t>Life Chemicals</t>
  </si>
  <si>
    <t>F0447-0125</t>
  </si>
  <si>
    <t>isocorydine_11.8muM_PC3</t>
  </si>
  <si>
    <t>Isocorydine (+) [475-67-2]</t>
  </si>
  <si>
    <t>dexibuprofen_19.4muM_MCF7</t>
  </si>
  <si>
    <t>Prestwick-689_10.2muM_MCF7</t>
  </si>
  <si>
    <t>tetrandrine_6.4muM_HL60</t>
  </si>
  <si>
    <t>selegiline_17.8muM_PC3</t>
  </si>
  <si>
    <t>Selegiline hydrochloride [14611-52-0]</t>
  </si>
  <si>
    <t>tinidazole_16.2muM_HL60</t>
  </si>
  <si>
    <t>Tinidazole [19387-91-8]</t>
  </si>
  <si>
    <t>esculetin_22.4muM_HL60</t>
  </si>
  <si>
    <t>Esculetin [305-01-1]</t>
  </si>
  <si>
    <t>naftidrofuryl_8.4muM_HL60</t>
  </si>
  <si>
    <t>Nafronyl oxalate [3200-06-4]</t>
  </si>
  <si>
    <t>naftidrofuryl_8.4muM_PC3</t>
  </si>
  <si>
    <t>luteolin_14muM_MCF7</t>
  </si>
  <si>
    <t>flucloxacillin_8.4muM_MCF7</t>
  </si>
  <si>
    <t>dl-alpha tocopherol_9.2muM_MCF7</t>
  </si>
  <si>
    <t>sulfachlorpyridazine_14muM_MCF7</t>
  </si>
  <si>
    <t>Sulfachloropyridazine [80-32-0]</t>
  </si>
  <si>
    <t>estradiol_10nM_HL60</t>
  </si>
  <si>
    <t>cimetidine_15.8muM_PC3</t>
  </si>
  <si>
    <t>Cimetidine [51481-61-9]</t>
  </si>
  <si>
    <t>thioguanosine_12.6muM_PC3</t>
  </si>
  <si>
    <t>Thioguanosine [85-31-4]</t>
  </si>
  <si>
    <t>hymecromone_22.8muM_HL60</t>
  </si>
  <si>
    <t>Hymecromone [90-33-5]</t>
  </si>
  <si>
    <t>abamectin_4.8muM_MCF7</t>
  </si>
  <si>
    <t>cyclopentolate_12.2muM_PC3</t>
  </si>
  <si>
    <t>Cyclopentolate hydrochloride [5870-29-1]</t>
  </si>
  <si>
    <t>mefexamide_12.6muM_PC3</t>
  </si>
  <si>
    <t>Mefexamide hydrochloride [3413-64-7]</t>
  </si>
  <si>
    <t>gelsemine_12.4muM_PC3</t>
  </si>
  <si>
    <t>medrysone_11.6muM_MCF7</t>
  </si>
  <si>
    <t>hydroxyachillin_14.2muM_HL60</t>
  </si>
  <si>
    <t>benzethonium chloride_9muM_HL60</t>
  </si>
  <si>
    <t>Benzethonium chloride [121-54-0]</t>
  </si>
  <si>
    <t>anisomycin_15muM_MCF7</t>
  </si>
  <si>
    <t>tobramycin_8.6muM_MCF7</t>
  </si>
  <si>
    <t>tridihexethyl_11.4muM_HL60</t>
  </si>
  <si>
    <t>Tridihexethyl chloride</t>
  </si>
  <si>
    <t>bephenium hydroxynaphthoate_9muM_MCF7</t>
  </si>
  <si>
    <t>monorden_0.1muM_HL60</t>
  </si>
  <si>
    <t>benzylpenicillin_11.2muM_MCF7</t>
  </si>
  <si>
    <t>picotamide_10.2muM_PC3</t>
  </si>
  <si>
    <t>etilefrine_18.4muM_PC3</t>
  </si>
  <si>
    <t>Etilefrine hydrochloride [534-87-2]</t>
  </si>
  <si>
    <t>clorgiline_13muM_HL60</t>
  </si>
  <si>
    <t>terconazole_7.6muM_PC3</t>
  </si>
  <si>
    <t>Terconazole [67915-31-5]</t>
  </si>
  <si>
    <t>nitrofurantoin_16.8muM_PC3</t>
  </si>
  <si>
    <t>Nitrofurantoin [67-20-9]</t>
  </si>
  <si>
    <t>doxorubicin_6.8muM_MCF7</t>
  </si>
  <si>
    <t>lidocaine_14.8muM_HL60</t>
  </si>
  <si>
    <t>Lidocaone hydrochloride [73-78-9]</t>
  </si>
  <si>
    <t>menadione_23.2muM_PC3</t>
  </si>
  <si>
    <t>Menadione [58-27-5]</t>
  </si>
  <si>
    <t>alpha-ergocryptine_7muM_PC3</t>
  </si>
  <si>
    <t>etamivan_18muM_PC3</t>
  </si>
  <si>
    <t>etofenamate_10.8muM_MCF7</t>
  </si>
  <si>
    <t>etifenin_12.4muM_MCF7</t>
  </si>
  <si>
    <t>Etifenin [63245-28-3]</t>
  </si>
  <si>
    <t>haloperidol_10.6muM_PC3</t>
  </si>
  <si>
    <t>PHA-00745360_1muM_PC3</t>
  </si>
  <si>
    <t>PHA-00745360 [351320-33-7]</t>
  </si>
  <si>
    <t>corynanthine_10.2muM_MCF7</t>
  </si>
  <si>
    <t>Corynanthine hydrochloride [66634-44-4]</t>
  </si>
  <si>
    <t>sulfametoxydiazine_14.2muM_HL60</t>
  </si>
  <si>
    <t>lactobionic acid_11.2muM_HL60</t>
  </si>
  <si>
    <t>Lactobionic acid [96-82-2]</t>
  </si>
  <si>
    <t>nifedipine_11.6muM_MCF7</t>
  </si>
  <si>
    <t>androsterone_13.8muM_PC3</t>
  </si>
  <si>
    <t>Androsterone [53-41-8]</t>
  </si>
  <si>
    <t>dimenhydrinate_8.6muM_HL60</t>
  </si>
  <si>
    <t>Dimenhydrinate [523-87-5]</t>
  </si>
  <si>
    <t>florfenicol_11.2muM_MCF7</t>
  </si>
  <si>
    <t>Florfenicol [73231-34-2]</t>
  </si>
  <si>
    <t>nimesulide_13muM_HL60</t>
  </si>
  <si>
    <t>Nimesulide [51803-78-2]</t>
  </si>
  <si>
    <t>vinpocetine_11.4muM_MCF7</t>
  </si>
  <si>
    <t>Prestwick-1085_14.6muM_MCF7</t>
  </si>
  <si>
    <t>Dubinidine [22964-77-8]</t>
  </si>
  <si>
    <t>ethoxyquin_18.4muM_HL60</t>
  </si>
  <si>
    <t>Ethoxyquin [91-53-2]</t>
  </si>
  <si>
    <t>pivampicillin_8.6muM_HL60</t>
  </si>
  <si>
    <t>ciclosporin_1muM_MCF7</t>
  </si>
  <si>
    <t>tranylcypromine_23.6muM_HL60</t>
  </si>
  <si>
    <t>trihexyphenidyl_11.8muM_HL60</t>
  </si>
  <si>
    <t>valproic acid_1mM_MCF7</t>
  </si>
  <si>
    <t>nalbuphine_10.2muM_MCF7</t>
  </si>
  <si>
    <t>nilutamide_12.6muM_HL60</t>
  </si>
  <si>
    <t>Nilutamide [63612-50-0]</t>
  </si>
  <si>
    <t>lobelanidine_10.6muM_PC3</t>
  </si>
  <si>
    <t>Lobelanidine hydrochloride [6112-86-3]</t>
  </si>
  <si>
    <t>carbimazole_21.4muM_HL60</t>
  </si>
  <si>
    <t>Carbimazole [22232-54-8]</t>
  </si>
  <si>
    <t>todralazine_14.8muM_MCF7</t>
  </si>
  <si>
    <t>neostigmine bromide_13.2muM_HL60</t>
  </si>
  <si>
    <t>tetramisole_16.6muM_HL60</t>
  </si>
  <si>
    <t>Tetramisole hydrochloride [16595-80-5]</t>
  </si>
  <si>
    <t>chrysin_15.8muM_HL60</t>
  </si>
  <si>
    <t>Chrysin [480-40-0]</t>
  </si>
  <si>
    <t>lisinopril_9muM_HL60</t>
  </si>
  <si>
    <t>Lisinopril [83915-83-7]</t>
  </si>
  <si>
    <t>josamycin_4.8muM_PC3</t>
  </si>
  <si>
    <t>Josamycin [16846-24-5]</t>
  </si>
  <si>
    <t>alprostadil_11.2muM_HL60</t>
  </si>
  <si>
    <t>Alprostadil [745-65-3]</t>
  </si>
  <si>
    <t>quinethazone_13.8muM_MCF7</t>
  </si>
  <si>
    <t>Trolox C_16muM_HL60</t>
  </si>
  <si>
    <t>Trolox [53188-07-1]</t>
  </si>
  <si>
    <t>zoxazolamine_23.8muM_HL60</t>
  </si>
  <si>
    <t>CP-319743_10muM_PC3</t>
  </si>
  <si>
    <t>CP-319743 [172078-87-4]</t>
  </si>
  <si>
    <t>pentoxyverine_7.6muM_MCF7</t>
  </si>
  <si>
    <t>eucatropine_12.2muM_PC3</t>
  </si>
  <si>
    <t>tocainide_17.4muM_PC3</t>
  </si>
  <si>
    <t>Tocainide hydrochloride</t>
  </si>
  <si>
    <t>8-azaguanine_26.2muM_MCF7</t>
  </si>
  <si>
    <t>Azaguanine-8 [134-58-7]</t>
  </si>
  <si>
    <t>tetracaine_13.2muM_HL60</t>
  </si>
  <si>
    <t>Tetracaone hydrochloride [136-47-0]</t>
  </si>
  <si>
    <t>terguride_11.8muM_HL60</t>
  </si>
  <si>
    <t>terazosin_9.4muM_HL60</t>
  </si>
  <si>
    <t>Terazosin hydrochloride [63590-64-7]</t>
  </si>
  <si>
    <t>simvastatin_9.6muM_HL60</t>
  </si>
  <si>
    <t>Simvastatin [79902-63-9]</t>
  </si>
  <si>
    <t>zidovudine_15muM_MCF7</t>
  </si>
  <si>
    <t>Zidovudine, AZT [30516-87-1]</t>
  </si>
  <si>
    <t>spironolactone_9.6muM_MCF7</t>
  </si>
  <si>
    <t>Spironolactone [52-01-7]</t>
  </si>
  <si>
    <t>tolfenamic acid_15.2muM_PC3</t>
  </si>
  <si>
    <t>Tolfenamic acid [13710-19-5]</t>
  </si>
  <si>
    <t>atovaquone_11muM_MCF7</t>
  </si>
  <si>
    <t>dexpanthenol_19.4muM_MCF7</t>
  </si>
  <si>
    <t>Panthenol (D) [81-13-0]</t>
  </si>
  <si>
    <t>minoxidil_19.2muM_PC3</t>
  </si>
  <si>
    <t>Minoxidil [38304-91-5]</t>
  </si>
  <si>
    <t>guanabenz_13.8muM_HL60</t>
  </si>
  <si>
    <t>Guanabenz acetate [23256-50-0]</t>
  </si>
  <si>
    <t>seneciphylline_12muM_HL60</t>
  </si>
  <si>
    <t>puromycin_7.4muM_HL60</t>
  </si>
  <si>
    <t>Puromycin dihydrochloride [58-58-2]</t>
  </si>
  <si>
    <t>clofilium tosylate_7.8muM_PC3</t>
  </si>
  <si>
    <t>Clofilium tosylate [92953-10-1]</t>
  </si>
  <si>
    <t>trifluridine_13.6muM_HL60</t>
  </si>
  <si>
    <t>Trifluridine [70-00-8]</t>
  </si>
  <si>
    <t>ellipticine_16.2muM_MCF7</t>
  </si>
  <si>
    <t>Ellipticine [519-23-3]</t>
  </si>
  <si>
    <t>cefalexin_11muM_HL60</t>
  </si>
  <si>
    <t>thiocolchicoside_7muM_MCF7</t>
  </si>
  <si>
    <t>lumicolchicine_10muM_HL60</t>
  </si>
  <si>
    <t>Lumicolchicine gamma [6901-14-0]</t>
  </si>
  <si>
    <t>tropine_28.4muM_MCF7</t>
  </si>
  <si>
    <t>terbutaline_7.2muM_PC3</t>
  </si>
  <si>
    <t>nystatin_4.4muM_PC3</t>
  </si>
  <si>
    <t>lanatoside C_4muM_MCF7</t>
  </si>
  <si>
    <t>Lanatoside C [17575-22-3]</t>
  </si>
  <si>
    <t>kawain_17.4muM_MCF7</t>
  </si>
  <si>
    <t>hydrocortisone_11muM_MCF7</t>
  </si>
  <si>
    <t>Hydrocortisone base [50-23-7]</t>
  </si>
  <si>
    <t>biotin_16.4muM_HL60</t>
  </si>
  <si>
    <t>praziquantel_12.8muM_PC3</t>
  </si>
  <si>
    <t>Praziquantel [55268-74-1]</t>
  </si>
  <si>
    <t>tracazolate_11.8muM_PC3</t>
  </si>
  <si>
    <t>procainamide_14.8muM_MCF7</t>
  </si>
  <si>
    <t>Procainamide hydrochloride [614-39-1]</t>
  </si>
  <si>
    <t>mestranol_12.8muM_MCF7</t>
  </si>
  <si>
    <t>colchicine_10muM_PC3</t>
  </si>
  <si>
    <t>colchicine</t>
  </si>
  <si>
    <t>zardaverine_15muM_HL60</t>
  </si>
  <si>
    <t>Zardaverine [101975-10-4]</t>
  </si>
  <si>
    <t>alfaxalone_12muM_HL60</t>
  </si>
  <si>
    <t>Alfaxalone [23930-19-0]</t>
  </si>
  <si>
    <t>strophanthidin_9.8muM_MCF7</t>
  </si>
  <si>
    <t>Strophanthidin [66-28-4]</t>
  </si>
  <si>
    <t>vanoxerine_7.6muM_HL60</t>
  </si>
  <si>
    <t>nipecotic acid_31muM_MCF7</t>
  </si>
  <si>
    <t>niridazole_18.6muM_PC3</t>
  </si>
  <si>
    <t>(-)-MK-801_11.8muM_MCF7</t>
  </si>
  <si>
    <t>buspirone_9.4muM_HL60</t>
  </si>
  <si>
    <t>Buspirone hydrochloride [33386-08-2]</t>
  </si>
  <si>
    <t>PHA-00851261E_10muM_PC3</t>
  </si>
  <si>
    <t>PHA-00851261E [724719-49-7]</t>
  </si>
  <si>
    <t>amylocaine_14.8muM_HL60</t>
  </si>
  <si>
    <t>nocodazole_13.2muM_PC3</t>
  </si>
  <si>
    <t>chlortetracycline_7.8muM_PC3</t>
  </si>
  <si>
    <t>felodipine_10muM_MCF7</t>
  </si>
  <si>
    <t>(-)-isoprenaline_16.2muM_PC3</t>
  </si>
  <si>
    <t>nitrofural_20.2muM_HL60</t>
  </si>
  <si>
    <t>Nitrofural [59-87-0]</t>
  </si>
  <si>
    <t>Prestwick-967_25.8muM_PC3</t>
  </si>
  <si>
    <t>etynodiol_10.4muM_PC3</t>
  </si>
  <si>
    <t>Ethynodiol diacetate [297-76-7]</t>
  </si>
  <si>
    <t>enalapril_8.2muM_HL60</t>
  </si>
  <si>
    <t>Enalapril maleate [76095-16-4]</t>
  </si>
  <si>
    <t>betamethasone_10.2muM_MCF7</t>
  </si>
  <si>
    <t>Betamethasone [378-44-9]</t>
  </si>
  <si>
    <t>nizatidine_12muM_HL60</t>
  </si>
  <si>
    <t>labetalol_11muM_PC3</t>
  </si>
  <si>
    <t>zidovudine_15muM_HL60</t>
  </si>
  <si>
    <t>rifampicin_4.8muM_HL60</t>
  </si>
  <si>
    <t>Rifampicin [13292-46-1]</t>
  </si>
  <si>
    <t>ticlopidine_13.4muM_HL60</t>
  </si>
  <si>
    <t>Ticlopidine hydrochloride [53885-35-1]</t>
  </si>
  <si>
    <t>Trolox C_16muM_MCF7</t>
  </si>
  <si>
    <t>corbadrine_21.8muM_HL60</t>
  </si>
  <si>
    <t>eticlopride_10.6muM_PC3</t>
  </si>
  <si>
    <t>ramipril_9.6muM_MCF7</t>
  </si>
  <si>
    <t>Ramipril [87333-19-5]</t>
  </si>
  <si>
    <t>methyldopa_19muM_PC3</t>
  </si>
  <si>
    <t>Prestwick-691_13.8muM_MCF7</t>
  </si>
  <si>
    <t>mifepristone_9.4muM_MCF7</t>
  </si>
  <si>
    <t>dinoprost_8.4muM_HL60</t>
  </si>
  <si>
    <t>Dinoprost trometamol [38362-01-5]</t>
  </si>
  <si>
    <t>aminoglutethimide_17.2muM_HL60</t>
  </si>
  <si>
    <t>Glutethimide, para-amino [125-84-8]</t>
  </si>
  <si>
    <t>flunixin_8.2muM_MCF7</t>
  </si>
  <si>
    <t>3-acetamidocoumarin_19.6muM_HL60</t>
  </si>
  <si>
    <t>pregnenolone_12.6muM_HL60</t>
  </si>
  <si>
    <t>Pregnenolone [145-13-1]</t>
  </si>
  <si>
    <t>Prestwick-1085_14.6muM_HL60</t>
  </si>
  <si>
    <t>theophylline_20.2muM_HL60</t>
  </si>
  <si>
    <t>Theophylline monohydrate [5967-84-0]</t>
  </si>
  <si>
    <t>gliquidone_7.6muM_HL60</t>
  </si>
  <si>
    <t>Gliquidone [33342-05-1]</t>
  </si>
  <si>
    <t>difenidol_11.6muM_MCF7</t>
  </si>
  <si>
    <t>Diphenidol hydrochloride [3254-89-5]</t>
  </si>
  <si>
    <t>PF-00539745-00_10muM_PC3</t>
  </si>
  <si>
    <t>PF-00539745-00 [351321-33-0]</t>
  </si>
  <si>
    <t>zaprinast_14.8muM_HL60</t>
  </si>
  <si>
    <t>diloxanide_12.2muM_MCF7</t>
  </si>
  <si>
    <t>cyclic adenosine monophosphate_12.2muM_HL60</t>
  </si>
  <si>
    <t>(-)-Adenosine 3',5'-cyclic monophosphate [60-92-4]</t>
  </si>
  <si>
    <t>nomegestrol_10.8muM_PC3</t>
  </si>
  <si>
    <t>Nomegestrol acetate [58652-20-3]</t>
  </si>
  <si>
    <t>domperidone_7.4muM_HL60</t>
  </si>
  <si>
    <t>cyclizine_13.2muM_PC3</t>
  </si>
  <si>
    <t>Cyclizine hydrochloride [303-25-3]</t>
  </si>
  <si>
    <t>thioridazine_9.8muM_HL60</t>
  </si>
  <si>
    <t>serotonin_18.8muM_PC3</t>
  </si>
  <si>
    <t>Serotonin hydrochloride [153-98-0]</t>
  </si>
  <si>
    <t>cefsulodin_7.2muM_MCF7</t>
  </si>
  <si>
    <t>perphenazine_10muM_HL60</t>
  </si>
  <si>
    <t>Perphenazine [58-39-9]</t>
  </si>
  <si>
    <t>emetine_7.2muM_HL60</t>
  </si>
  <si>
    <t>Emetine dihydrochloride [316-42-7]</t>
  </si>
  <si>
    <t>isoflupredone_9.6muM_HL60</t>
  </si>
  <si>
    <t>Isoflupredone acetate [338-98-7]</t>
  </si>
  <si>
    <t>lysergol_15.8muM_MCF7</t>
  </si>
  <si>
    <t>Lysergol [602-85-7]</t>
  </si>
  <si>
    <t>clemizole_11muM_PC3</t>
  </si>
  <si>
    <t>cotinine_22.6muM_MCF7</t>
  </si>
  <si>
    <t>xylometazoline_14.2muM_PC3</t>
  </si>
  <si>
    <t>Xylometazoline hydrochloride [1218-35-5]</t>
  </si>
  <si>
    <t>atovaquone_11muM_HL60</t>
  </si>
  <si>
    <t>cyproterone_9.6muM_MCF7</t>
  </si>
  <si>
    <t>Cyproterone acetate [427-51-0]</t>
  </si>
  <si>
    <t>cefaclor_10.4muM_PC3</t>
  </si>
  <si>
    <t>estropipate_9.2muM_PC3</t>
  </si>
  <si>
    <t>piperacetazine_9.8muM_MCF7</t>
  </si>
  <si>
    <t>Piperacetazine [3819-00-9]</t>
  </si>
  <si>
    <t>nomifensine_11.2muM_HL60</t>
  </si>
  <si>
    <t>Nomifensine maleate [32795-47-4]</t>
  </si>
  <si>
    <t>arecoline_17muM_PC3</t>
  </si>
  <si>
    <t>Arecoline hydrobromide [300-08-3]</t>
  </si>
  <si>
    <t>estrone_14.8muM_MCF7</t>
  </si>
  <si>
    <t>Prestwick-920_13.6muM_MCF7</t>
  </si>
  <si>
    <t>ciclopirox_15muM_PC3</t>
  </si>
  <si>
    <t>Ciclopirox ethanolamine [41621-49-2]</t>
  </si>
  <si>
    <t>melatonin_17.2muM_HL60</t>
  </si>
  <si>
    <t>Melatonin [73-31-4]</t>
  </si>
  <si>
    <t>carcinine_22muM_PC3</t>
  </si>
  <si>
    <t>Carcinine [56897-53-1]</t>
  </si>
  <si>
    <t>carteolol_12.2muM_HL60</t>
  </si>
  <si>
    <t>Carteolol hydrochloride [51781-21-6]</t>
  </si>
  <si>
    <t>zimeldine_9.8muM_PC3</t>
  </si>
  <si>
    <t>Zimelidine dihydrochloride monohydrate [61129-30-4]</t>
  </si>
  <si>
    <t>debrisoquine_9muM_HL60</t>
  </si>
  <si>
    <t>Debrisoquin sulfate [581-88-4]</t>
  </si>
  <si>
    <t>pyrvinium_3.4muM_PC3</t>
  </si>
  <si>
    <t>MP Biomedicals</t>
  </si>
  <si>
    <t>pyrvinium pamoate</t>
  </si>
  <si>
    <t>cotinine_22.6muM_HL60</t>
  </si>
  <si>
    <t>mycophenolic acid_12.4muM_PC3</t>
  </si>
  <si>
    <t>Mycophenolic acid [24280-93-1]</t>
  </si>
  <si>
    <t>homosalate_15.2muM_PC3</t>
  </si>
  <si>
    <t>Homosalate [118-56-9]</t>
  </si>
  <si>
    <t>pentoxifylline_14.4muM_PC3</t>
  </si>
  <si>
    <t>Pentoxifylline [6493-05-6]</t>
  </si>
  <si>
    <t>flumequine_15.4muM_HL60</t>
  </si>
  <si>
    <t>Flumequine [42835-25-6]</t>
  </si>
  <si>
    <t>risperidone_9.8muM_MCF7</t>
  </si>
  <si>
    <t>betonicine_25.2muM_HL60</t>
  </si>
  <si>
    <t>thalidomide_15.4muM_MCF7</t>
  </si>
  <si>
    <t>haloperidol_10muM_HL60</t>
  </si>
  <si>
    <t>debrisoquine_9muM_PC3</t>
  </si>
  <si>
    <t>alpha-ergocryptine_7muM_MCF7</t>
  </si>
  <si>
    <t>pyrithyldione_24muM_PC3</t>
  </si>
  <si>
    <t>Pyrithyldione [77-04-3]</t>
  </si>
  <si>
    <t>kawain_17.4muM_HL60</t>
  </si>
  <si>
    <t>terconazole_7.6muM_MCF7</t>
  </si>
  <si>
    <t>nadolol_13muM_MCF7</t>
  </si>
  <si>
    <t>adiphenine_11.4muM_PC3</t>
  </si>
  <si>
    <t>molsidomine_16.6muM_HL60</t>
  </si>
  <si>
    <t>Molsidomine [25717-80-0]</t>
  </si>
  <si>
    <t>fulvestrant_1muM_ssMCF7</t>
  </si>
  <si>
    <t>nifurtimox_14muM_MCF7</t>
  </si>
  <si>
    <t>Nifurtimox [23256-30-6]</t>
  </si>
  <si>
    <t>paroxetine_1muM_PC3</t>
  </si>
  <si>
    <t>Paroxetine maleate [64006-44-6]</t>
  </si>
  <si>
    <t>vinblastine_0.1muM_PC3</t>
  </si>
  <si>
    <t>vinblastine sulfate</t>
  </si>
  <si>
    <t>disulfiram_13.4muM_HL60</t>
  </si>
  <si>
    <t>Disulfiram [97-77-8]</t>
  </si>
  <si>
    <t>pentolonium_7.4muM_MCF7</t>
  </si>
  <si>
    <t>fenbufen_15.8muM_PC3</t>
  </si>
  <si>
    <t>Fenbufen [36330-85-5]</t>
  </si>
  <si>
    <t>15-delta prostaglandin J2_10muM_SKMEL5</t>
  </si>
  <si>
    <t>15d-PGJ2</t>
  </si>
  <si>
    <t>pergolide_9.8muM_PC3</t>
  </si>
  <si>
    <t>Pergolide mesylate [66104-23-2]</t>
  </si>
  <si>
    <t>SC-58125_10muM_SKMEL5</t>
  </si>
  <si>
    <t>pirenperone_10.2muM_HL60</t>
  </si>
  <si>
    <t>Pirenperone [ 75444-65-4]</t>
  </si>
  <si>
    <t>diperodon_9.2muM_PC3</t>
  </si>
  <si>
    <t>Diperodon hydrochloride [537-12-2]</t>
  </si>
  <si>
    <t>tetroquinone_21muM_HL60</t>
  </si>
  <si>
    <t>methylprednisolone_10.6muM_PC3</t>
  </si>
  <si>
    <t>Methylprednisolone, 6-alpha [83-43-2]</t>
  </si>
  <si>
    <t>Prestwick-860_35muM_MCF7</t>
  </si>
  <si>
    <t>benfluorex_10.4muM_MCF7</t>
  </si>
  <si>
    <t>salsolidin_16.4muM_MCF7</t>
  </si>
  <si>
    <t>Isoquinoline, 6,7-dimethoxy-1-methyl-1,2,3,4-tetrahydro, hydrochloride</t>
  </si>
  <si>
    <t>praziquantel_12.8muM_HL60</t>
  </si>
  <si>
    <t>ciclopirox_15muM_HL60</t>
  </si>
  <si>
    <t>hydralazine_20.4muM_MCF7</t>
  </si>
  <si>
    <t>Hydralazine hydrochloride [304-20-1]</t>
  </si>
  <si>
    <t>benperidol_10.4muM_MCF7</t>
  </si>
  <si>
    <t>pseudopelletierine_21muM_MCF7</t>
  </si>
  <si>
    <t>Pseudopelletierine hydrochloride [6164-62-1]</t>
  </si>
  <si>
    <t>harpagoside_8muM_PC3</t>
  </si>
  <si>
    <t>Harpagoside [19210-12-9]</t>
  </si>
  <si>
    <t>piracetam_28.2muM_HL60</t>
  </si>
  <si>
    <t>eucatropine_12.2muM_MCF7</t>
  </si>
  <si>
    <t>flumetasone_9.8muM_HL60</t>
  </si>
  <si>
    <t>galantamine_10.8muM_MCF7</t>
  </si>
  <si>
    <t>Galanthamine hydrobromide [1953-04-4]</t>
  </si>
  <si>
    <t>bucladesine_2muM_MCF7</t>
  </si>
  <si>
    <t>N6,2'-O-Dibutyryladenosine 3',5'-cyclic monophosphate sodium salt</t>
  </si>
  <si>
    <t>trimethylcolchicinic acid_11.6muM_HL60</t>
  </si>
  <si>
    <t>nitrofurantoin_16.8muM_HL60</t>
  </si>
  <si>
    <t>podophyllotoxin_9.6muM_PC3</t>
  </si>
  <si>
    <t>CP-320650-01_10muM_PC3</t>
  </si>
  <si>
    <t>succinylsulfathiazole_11.2muM_HL60</t>
  </si>
  <si>
    <t>Succinylsulfathiazole [116-43-8]</t>
  </si>
  <si>
    <t>tiratricol_6.4muM_HL60</t>
  </si>
  <si>
    <t>colchicine_10muM_MCF7</t>
  </si>
  <si>
    <t>caffeic acid_22.2muM_MCF7</t>
  </si>
  <si>
    <t>Caffeic acid [3331-39-5]</t>
  </si>
  <si>
    <t>phenindione_18muM_MCF7</t>
  </si>
  <si>
    <t>mifepristone_9.4muM_PC3</t>
  </si>
  <si>
    <t>digoxin_5.2muM_HL60</t>
  </si>
  <si>
    <t>Digoxin [20830-75-5]</t>
  </si>
  <si>
    <t>bumetanide_11muM_PC3</t>
  </si>
  <si>
    <t>Bumetanide [28395-03-1]</t>
  </si>
  <si>
    <t>suxibuzone_9.2muM_HL60</t>
  </si>
  <si>
    <t>Suxibuzone [27470-51-5]</t>
  </si>
  <si>
    <t>genistein_1muM_MCF7</t>
  </si>
  <si>
    <t>dexibuprofen_19.4muM_PC3</t>
  </si>
  <si>
    <t>(+)-chelidonine_10.8muM_MCF7</t>
  </si>
  <si>
    <t>nicardipine_7.8muM_PC3</t>
  </si>
  <si>
    <t>iopamidol_5.2muM_HL60</t>
  </si>
  <si>
    <t>Iopamidol [60166-93-0]</t>
  </si>
  <si>
    <t>levonorgestrel_12.8muM_MCF7</t>
  </si>
  <si>
    <t>trimethadione_28muM_MCF7</t>
  </si>
  <si>
    <t>Trimethadione [127-48-0]</t>
  </si>
  <si>
    <t>abamectin_4.8muM_HL60</t>
  </si>
  <si>
    <t>C-75_10muM_PC3</t>
  </si>
  <si>
    <t>C75</t>
  </si>
  <si>
    <t>cefazolin_8.4muM_HL60</t>
  </si>
  <si>
    <t>epirizole_17muM_HL60</t>
  </si>
  <si>
    <t>Epirizole [18694-40-1]</t>
  </si>
  <si>
    <t>anisomycin_15muM_PC3</t>
  </si>
  <si>
    <t>testosterone_11.6muM_PC3</t>
  </si>
  <si>
    <t>Testosterone propionate [57-85-2]</t>
  </si>
  <si>
    <t>altizide_10.4muM_HL60</t>
  </si>
  <si>
    <t>Althiazide [5588-16-9]</t>
  </si>
  <si>
    <t>guaifenesin_20.2muM_HL60</t>
  </si>
  <si>
    <t>triprolidine_12.8muM_PC3</t>
  </si>
  <si>
    <t>carmustine_0.1mM_PC3</t>
  </si>
  <si>
    <t>carmustine</t>
  </si>
  <si>
    <t>atropine methonitrate_11muM_HL60</t>
  </si>
  <si>
    <t>Methylatropine nitrate [52-88-0]</t>
  </si>
  <si>
    <t>nabumetone_17.6muM_PC3</t>
  </si>
  <si>
    <t>benzathine benzylpenicillin_4.2muM_HL60</t>
  </si>
  <si>
    <t>flumequine_15.4muM_PC3</t>
  </si>
  <si>
    <t>sulfamethoxazole_15.8muM_PC3</t>
  </si>
  <si>
    <t>Sulfamethoxazole [723-46-6]</t>
  </si>
  <si>
    <t>moracizine_8.6muM_HL60</t>
  </si>
  <si>
    <t>benzthiazide_9.2muM_PC3</t>
  </si>
  <si>
    <t>Benzthiazide [91-33-8]</t>
  </si>
  <si>
    <t>metronidazole_23.4muM_HL60</t>
  </si>
  <si>
    <t>sulfamerazine_15.2muM_MCF7</t>
  </si>
  <si>
    <t>Sulfamerazine [127-79-7]</t>
  </si>
  <si>
    <t>saquinavir_5.2muM_PC3</t>
  </si>
  <si>
    <t>6-azathymine_31.4muM_HL60</t>
  </si>
  <si>
    <t>oxolinic acid_15.4muM_PC3</t>
  </si>
  <si>
    <t>Oxolinic acid [14698-29-4]</t>
  </si>
  <si>
    <t>0179445-0000_10muM_MCF7</t>
  </si>
  <si>
    <t>crotamiton_19.6muM_PC3</t>
  </si>
  <si>
    <t>5253409_17muM_MCF7</t>
  </si>
  <si>
    <t>Chembridge</t>
  </si>
  <si>
    <t>bromopride_11.6muM_PC3</t>
  </si>
  <si>
    <t>noretynodrel_13.4muM_MCF7</t>
  </si>
  <si>
    <t>Norethynodrel [68-23-5]</t>
  </si>
  <si>
    <t>scopoletin_20.8muM_MCF7</t>
  </si>
  <si>
    <t>androsterone_13.8muM_MCF7</t>
  </si>
  <si>
    <t>exemestane_10nM_MCF7</t>
  </si>
  <si>
    <t>exemestane</t>
  </si>
  <si>
    <t>theobromine_22.2muM_MCF7</t>
  </si>
  <si>
    <t>Theobromine [83-67-0]</t>
  </si>
  <si>
    <t>thioperamide_9.8muM_PC3</t>
  </si>
  <si>
    <t>diphemanil metilsulfate_10.2muM_HL60</t>
  </si>
  <si>
    <t>Diphemanil methylsulfate [62-97-5]</t>
  </si>
  <si>
    <t>fulvestrant_1muM_MCF7</t>
  </si>
  <si>
    <t>oxybuprocaine_11.6muM_MCF7</t>
  </si>
  <si>
    <t>retrorsine_11.4muM_MCF7</t>
  </si>
  <si>
    <t>Retrorsine [480-54-6]</t>
  </si>
  <si>
    <t>memantine_18.6muM_PC3</t>
  </si>
  <si>
    <t>fasudil_10muM_MCF7</t>
  </si>
  <si>
    <t>wortmannin_10nM_ssMCF7</t>
  </si>
  <si>
    <t>methapyrilene_13.4muM_PC3</t>
  </si>
  <si>
    <t>Methapyrilene hydrochloride [135-23-9]</t>
  </si>
  <si>
    <t>8-azaguanine_26.2muM_PC3</t>
  </si>
  <si>
    <t>oxymetazoline_13.4muM_MCF7</t>
  </si>
  <si>
    <t>deferoxamine_6muM_PC3</t>
  </si>
  <si>
    <t>bufexamac_18muM_MCF7</t>
  </si>
  <si>
    <t>alclometasone_7.6muM_HL60</t>
  </si>
  <si>
    <t>Alclometasone dipropionate [667634-13-2]</t>
  </si>
  <si>
    <t>clenbuterol_12.8muM_HL60</t>
  </si>
  <si>
    <t>Clenbuterol hydrochloride [21898-19-1]</t>
  </si>
  <si>
    <t>cinchonine_13.6muM_PC3</t>
  </si>
  <si>
    <t>Cinchonine [118-10-5]</t>
  </si>
  <si>
    <t>talampicillin_7.8muM_PC3</t>
  </si>
  <si>
    <t>oxybutynin_10.2muM_HL60</t>
  </si>
  <si>
    <t>Oxybutynin chloride [1508-65-2]</t>
  </si>
  <si>
    <t>cefuroxime_9muM_MCF7</t>
  </si>
  <si>
    <t>iocetamic acid_6.6muM_MCF7</t>
  </si>
  <si>
    <t>dipivefrine_10.4muM_PC3</t>
  </si>
  <si>
    <t>demecarium bromide_5.6muM_HL60</t>
  </si>
  <si>
    <t>Demecarium bromide [56-94-0]</t>
  </si>
  <si>
    <t>carisoprodol_15.4muM_HL60</t>
  </si>
  <si>
    <t>harman_18.2muM_MCF7</t>
  </si>
  <si>
    <t>(+)-chelidonine_10.8muM_HL60</t>
  </si>
  <si>
    <t>vincamine_11.2muM_PC3</t>
  </si>
  <si>
    <t>Vincamine [1617-90-9]</t>
  </si>
  <si>
    <t>pyridoxine_19.4muM_PC3</t>
  </si>
  <si>
    <t>prednisone_11.2muM_PC3</t>
  </si>
  <si>
    <t>Prednisone [53-03-2]</t>
  </si>
  <si>
    <t>troleandomycin_5muM_HL60</t>
  </si>
  <si>
    <t>Troleandomycin [2751-09-9]</t>
  </si>
  <si>
    <t>naproxen_17.4muM_PC3</t>
  </si>
  <si>
    <t>Naproxen [22204-53-1]</t>
  </si>
  <si>
    <t>hexestrol_14.8muM_HL60</t>
  </si>
  <si>
    <t>pirinixic acid_0.1mM_SKMEL5</t>
  </si>
  <si>
    <t>oxedrine_24muM_PC3</t>
  </si>
  <si>
    <t>triprolidine_12.8muM_HL60</t>
  </si>
  <si>
    <t>phenyl biguanide_10muM_MCF7</t>
  </si>
  <si>
    <t>1-phenylbiguanide hydrochloride</t>
  </si>
  <si>
    <t>azlocillin_8.2muM_PC3</t>
  </si>
  <si>
    <t>proxyphylline_16.8muM_PC3</t>
  </si>
  <si>
    <t>carbinoxamine_9.8muM_HL60</t>
  </si>
  <si>
    <t>isoconazole_9.6muM_PC3</t>
  </si>
  <si>
    <t>Isoconazole [27523-40-6]</t>
  </si>
  <si>
    <t>crotamiton_19.6muM_MCF7</t>
  </si>
  <si>
    <t>estradiol_0.1muM_MCF7</t>
  </si>
  <si>
    <t>meclozine_8.6muM_PC3</t>
  </si>
  <si>
    <t>Meclozine dihydrochloride [1104-22-9]</t>
  </si>
  <si>
    <t>sotalol_13muM_PC3</t>
  </si>
  <si>
    <t>gefitinib_10muM_HL60</t>
  </si>
  <si>
    <t>AstraZeneca</t>
  </si>
  <si>
    <t>Iressa</t>
  </si>
  <si>
    <t>oxaprozin_0.3mM_MCF7</t>
  </si>
  <si>
    <t>promazine_12.4muM_PC3</t>
  </si>
  <si>
    <t>LY-294002_10muM_MCF7</t>
  </si>
  <si>
    <t>succinylsulfathiazole_11.2muM_PC3</t>
  </si>
  <si>
    <t>isoconazole_9.6muM_HL60</t>
  </si>
  <si>
    <t>gramine_23muM_HL60</t>
  </si>
  <si>
    <t>procyclidine_12.4muM_PC3</t>
  </si>
  <si>
    <t>Procyclidine hydrochloride [1508-76-5]</t>
  </si>
  <si>
    <t>kaempferol_14muM_MCF7</t>
  </si>
  <si>
    <t>Kaempferol [520-18-3]</t>
  </si>
  <si>
    <t>sparteine_17muM_MCF7</t>
  </si>
  <si>
    <t>Sparteine (-) [90-39-1]</t>
  </si>
  <si>
    <t>resveratrol_17.6muM_MCF7</t>
  </si>
  <si>
    <t>resveratrol</t>
  </si>
  <si>
    <t>clozapine_12.2muM_MCF7</t>
  </si>
  <si>
    <t>imipenem_13.4muM_MCF7</t>
  </si>
  <si>
    <t>finasteride_10.8muM_HL60</t>
  </si>
  <si>
    <t>Finasteride [98319-26-7]</t>
  </si>
  <si>
    <t>bezafibrate_11muM_HL60</t>
  </si>
  <si>
    <t>Bezafibrate [41859-67-0]</t>
  </si>
  <si>
    <t>PHA-00846566E_10muM_MCF7</t>
  </si>
  <si>
    <t>PHA-00846566E [724718-26-7]</t>
  </si>
  <si>
    <t>carcinine_22muM_MCF7</t>
  </si>
  <si>
    <t>erastin_20muM_MCF7</t>
  </si>
  <si>
    <t>ComGenex</t>
  </si>
  <si>
    <t>CGX 0596987</t>
  </si>
  <si>
    <t>clotrimazole_50muM_MCF7</t>
  </si>
  <si>
    <t>clotrimazole</t>
  </si>
  <si>
    <t>zardaverine_15muM_PC3</t>
  </si>
  <si>
    <t>metampicillin_10.4muM_HL60</t>
  </si>
  <si>
    <t>amphotericin B_4.4muM_HL60</t>
  </si>
  <si>
    <t>Amphotericin B [1397-89-3]</t>
  </si>
  <si>
    <t>pimozide_8.6muM_MCF7</t>
  </si>
  <si>
    <t>Pimozide [2062-78-4]</t>
  </si>
  <si>
    <t>methapyrilene_13.4muM_MCF7</t>
  </si>
  <si>
    <t>methoxamine_16.2muM_PC3</t>
  </si>
  <si>
    <t>sulfadimidine_13.4muM_PC3</t>
  </si>
  <si>
    <t>metergoline_10muM_HL60</t>
  </si>
  <si>
    <t>cefepime_7.4muM_HL60</t>
  </si>
  <si>
    <t>Cefepime hydrochloride [123171-59-5]</t>
  </si>
  <si>
    <t>bufexamac_18muM_PC3</t>
  </si>
  <si>
    <t>CP-319743_10muM_MCF7</t>
  </si>
  <si>
    <t>yohimbic acid_11.2muM_MCF7</t>
  </si>
  <si>
    <t>Yohimbinic acid monohydrate [27801-27-2]</t>
  </si>
  <si>
    <t>trimipramine_9.8muM_HL60</t>
  </si>
  <si>
    <t>ketoconazole_7.6muM_HL60</t>
  </si>
  <si>
    <t>azacyclonol_15muM_MCF7</t>
  </si>
  <si>
    <t>atropine methonitrate_11muM_PC3</t>
  </si>
  <si>
    <t>dehydrocholic acid_9.6muM_PC3</t>
  </si>
  <si>
    <t>Dehydrocholic acid [81-23-2]</t>
  </si>
  <si>
    <t>methyldopa_19muM_MCF7</t>
  </si>
  <si>
    <t>mepenzolate bromide_9.6muM_MCF7</t>
  </si>
  <si>
    <t>Mepenzolate bromide [76-90-4]</t>
  </si>
  <si>
    <t>sulfacetamide_15.8muM_MCF7</t>
  </si>
  <si>
    <t>Prestwick-685_10.6muM_MCF7</t>
  </si>
  <si>
    <t>cefotetan_7muM_MCF7</t>
  </si>
  <si>
    <t>Cefotetan [69712-56-7]</t>
  </si>
  <si>
    <t>CP-320650-01_10muM_MCF7</t>
  </si>
  <si>
    <t>chlorpropamide_14.4muM_HL60</t>
  </si>
  <si>
    <t>riboflavin_10.6muM_MCF7</t>
  </si>
  <si>
    <t>CP-690334-01_1muM_PC3</t>
  </si>
  <si>
    <t>CP-690334-01 [459212-38-5]</t>
  </si>
  <si>
    <t>sertaconazole_8muM_MCF7</t>
  </si>
  <si>
    <t>trihexyphenidyl_11.8muM_MCF7</t>
  </si>
  <si>
    <t>ethotoin_19.6muM_HL60</t>
  </si>
  <si>
    <t>metrifonate_15.6muM_MCF7</t>
  </si>
  <si>
    <t>trifluoperazine_8.4muM_PC3</t>
  </si>
  <si>
    <t>xylometazoline_14.2muM_MCF7</t>
  </si>
  <si>
    <t>Prestwick-682_6muM_PC3</t>
  </si>
  <si>
    <t>monobenzone_20muM_HL60</t>
  </si>
  <si>
    <t>Monobenzone [103-16-2]</t>
  </si>
  <si>
    <t>amoxicillin_11muM_HL60</t>
  </si>
  <si>
    <t>Amoxicillin [26787-78-0]</t>
  </si>
  <si>
    <t>promethazine_12.4muM_MCF7</t>
  </si>
  <si>
    <t>oxytetracycline_8muM_HL60</t>
  </si>
  <si>
    <t>8-azaguanine_26.2muM_HL60</t>
  </si>
  <si>
    <t>rimexolone_10.8muM_MCF7</t>
  </si>
  <si>
    <t>pargyline_20.4muM_MCF7</t>
  </si>
  <si>
    <t>bretylium tosilate_9.6muM_PC3</t>
  </si>
  <si>
    <t>Bretylium tosylate [61-75-6]</t>
  </si>
  <si>
    <t>co-dergocrine mesilate_6.4muM_PC3</t>
  </si>
  <si>
    <t>Dihydroergotoxine mesylate [8067-24-1]</t>
  </si>
  <si>
    <t>iproniazid_14.4muM_HL60</t>
  </si>
  <si>
    <t>Iproniazide phosphate [305-33-9]</t>
  </si>
  <si>
    <t>dicoumarol_11.8muM_PC3</t>
  </si>
  <si>
    <t>propafenone_10.6muM_PC3</t>
  </si>
  <si>
    <t>Propafenone hydrochloride [34183-22-7]</t>
  </si>
  <si>
    <t>canadine_11.8muM_MCF7</t>
  </si>
  <si>
    <t>suloctidil_11.8muM_MCF7</t>
  </si>
  <si>
    <t>betahistine_17.2muM_MCF7</t>
  </si>
  <si>
    <t>Betahistine mesylate [54856-23-4]</t>
  </si>
  <si>
    <t>oleandomycin_5muM_MCF7</t>
  </si>
  <si>
    <t>cyanocobalamin_3muM_MCF7</t>
  </si>
  <si>
    <t>PHA-00745360_1muM_MCF7</t>
  </si>
  <si>
    <t>salsolinol_15.4muM_MCF7</t>
  </si>
  <si>
    <t>Salsolinol hydrobromide [38221-21-5]</t>
  </si>
  <si>
    <t>tolazamide_12.8muM_PC3</t>
  </si>
  <si>
    <t>Tolazamide [1156-19-0]</t>
  </si>
  <si>
    <t>azathioprine_14.4muM_PC3</t>
  </si>
  <si>
    <t>quercetin_11.8muM_PC3</t>
  </si>
  <si>
    <t>quercetin dihydrate</t>
  </si>
  <si>
    <t>ethionamide_24muM_HL60</t>
  </si>
  <si>
    <t>Ethionamide [536-33-4]</t>
  </si>
  <si>
    <t>chlormezanone_14.6muM_PC3</t>
  </si>
  <si>
    <t>trichostatin A_0.1muM_HL60</t>
  </si>
  <si>
    <t>trichostatin A</t>
  </si>
  <si>
    <t>hydrastine hydrochloride_9.6muM_HL60</t>
  </si>
  <si>
    <t>Hydrastine hydrochloride [5936-28-7]</t>
  </si>
  <si>
    <t>bezafibrate_11muM_MCF7</t>
  </si>
  <si>
    <t>tropicamide_14muM_PC3</t>
  </si>
  <si>
    <t>clidinium bromide_9.2muM_PC3</t>
  </si>
  <si>
    <t>Clidinium bromide [3485-62-9]</t>
  </si>
  <si>
    <t>benzbromarone_9.4muM_PC3</t>
  </si>
  <si>
    <t>Benzbromarone [3562-84-3]</t>
  </si>
  <si>
    <t>norcyclobenzaprine_15.4muM_MCF7</t>
  </si>
  <si>
    <t>rosiglitazone_10muM_MCF7</t>
  </si>
  <si>
    <t>rosiglitazone maleate</t>
  </si>
  <si>
    <t>erythromycin_5.4muM_HL60</t>
  </si>
  <si>
    <t>Erythromycin [114-07-8]</t>
  </si>
  <si>
    <t>sulfamethizole_14.8muM_MCF7</t>
  </si>
  <si>
    <t>Sulfamethizole [144-82-1]</t>
  </si>
  <si>
    <t>mepyramine_10muM_HL60</t>
  </si>
  <si>
    <t>Pyrilamine maleate [59-33-6]</t>
  </si>
  <si>
    <t>pridinol_10.2muM_HL60</t>
  </si>
  <si>
    <t>clozapine_12.2muM_HL60</t>
  </si>
  <si>
    <t>amiodarone_5.8muM_PC3</t>
  </si>
  <si>
    <t>tridihexethyl_11.4muM_PC3</t>
  </si>
  <si>
    <t>nisoxetine_13muM_HL60</t>
  </si>
  <si>
    <t>Nisoxetine hydrochloride [57754-86-6]</t>
  </si>
  <si>
    <t>levodopa_20.2muM_HL60</t>
  </si>
  <si>
    <t>Prestwick-674_14.4muM_MCF7</t>
  </si>
  <si>
    <t>tolazamide_12.8muM_MCF7</t>
  </si>
  <si>
    <t>ascorbic acid_22.4muM_PC3</t>
  </si>
  <si>
    <t>Ascorbic acid [50-81-7]</t>
  </si>
  <si>
    <t>tribenoside_8.4muM_PC3</t>
  </si>
  <si>
    <t>verteporfin_2.8muM_MCF7</t>
  </si>
  <si>
    <t>nordihydroguaiaretic acid_1muM_MCF7</t>
  </si>
  <si>
    <t>disulfiram_13.4muM_MCF7</t>
  </si>
  <si>
    <t>amiprilose_11.8muM_PC3</t>
  </si>
  <si>
    <t>Amiprilose hydrochloride [60414-06-4]</t>
  </si>
  <si>
    <t>pipenzolate bromide_9.2muM_MCF7</t>
  </si>
  <si>
    <t>vitexin_9.2muM_PC3</t>
  </si>
  <si>
    <t>Prestwick-559_8.2muM_MCF7</t>
  </si>
  <si>
    <t>calycanthine_11.6muM_PC3</t>
  </si>
  <si>
    <t>oxytetracycline_8muM_MCF7</t>
  </si>
  <si>
    <t>5151277_14muM_MCF7</t>
  </si>
  <si>
    <t>7-aminocephalosporanic acid_14.6muM_HL60</t>
  </si>
  <si>
    <t>amprolium_12.6muM_MCF7</t>
  </si>
  <si>
    <t>propylthiouracil_23.4muM_PC3</t>
  </si>
  <si>
    <t>raubasine_10.2muM_PC3</t>
  </si>
  <si>
    <t>Ajmalicine hydrochloride [4373-34-6]</t>
  </si>
  <si>
    <t>flucloxacillin_8.4muM_PC3</t>
  </si>
  <si>
    <t>biperiden_11.4muM_HL60</t>
  </si>
  <si>
    <t>Biperiden hydrochloride [1235-82-1]</t>
  </si>
  <si>
    <t>tanespimycin_1muM_SKMEL5</t>
  </si>
  <si>
    <t>17-AAG</t>
  </si>
  <si>
    <t>lumicolchicine_10muM_MCF7</t>
  </si>
  <si>
    <t>homochlorcyclizine_10.4muM_MCF7</t>
  </si>
  <si>
    <t>methylergometrine_8.8muM_HL60</t>
  </si>
  <si>
    <t>tocainide_17.4muM_HL60</t>
  </si>
  <si>
    <t>thalidomide_15.4muM_HL60</t>
  </si>
  <si>
    <t>sulmazole_14muM_HL60</t>
  </si>
  <si>
    <t>Sulmazole [73384-60-8]</t>
  </si>
  <si>
    <t>cefalonium_8.8muM_MCF7</t>
  </si>
  <si>
    <t>picrotoxinin_13.6muM_PC3</t>
  </si>
  <si>
    <t>naftifine_12.4muM_HL60</t>
  </si>
  <si>
    <t>Naftifine hydrochloride [65473-14-5]</t>
  </si>
  <si>
    <t>aminophenazone_17.2muM_MCF7</t>
  </si>
  <si>
    <t>phenazopyridine_16muM_HL60</t>
  </si>
  <si>
    <t>Phenazopyridine hydrochloride [136-40-3]</t>
  </si>
  <si>
    <t>dehydrocholic acid_9.6muM_HL60</t>
  </si>
  <si>
    <t>cefuroxime_9muM_PC3</t>
  </si>
  <si>
    <t>tubocurarine chloride_5.2muM_PC3</t>
  </si>
  <si>
    <t>metoprolol_5.8muM_MCF7</t>
  </si>
  <si>
    <t>fluoxetine_11.6muM_HL60</t>
  </si>
  <si>
    <t>Fluoxetine hydrochloride [59333-67-4]</t>
  </si>
  <si>
    <t>BCB000039_10muM_MCF7</t>
  </si>
  <si>
    <t>ChemDiv</t>
  </si>
  <si>
    <t>0393-0188</t>
  </si>
  <si>
    <t>adenosine phosphate_11muM_MCF7</t>
  </si>
  <si>
    <t>oxprenolol_13.2muM_PC3</t>
  </si>
  <si>
    <t>desipramine_13.2muM_PC3</t>
  </si>
  <si>
    <t>Desipramine hydrochloride [58-28-6]</t>
  </si>
  <si>
    <t>cefalonium_8.8muM_PC3</t>
  </si>
  <si>
    <t>0175029-0000_1muM_MCF7</t>
  </si>
  <si>
    <t>cinnarizine_10.8muM_HL60</t>
  </si>
  <si>
    <t>sisomicin_2.8muM_PC3</t>
  </si>
  <si>
    <t>Sisomicin sulfate [53179-09-2]</t>
  </si>
  <si>
    <t>piperine_14muM_MCF7</t>
  </si>
  <si>
    <t>Piperine [94-62-2]</t>
  </si>
  <si>
    <t>pentoxyverine_7.6muM_HL60</t>
  </si>
  <si>
    <t>sulfamonomethoxine_14.2muM_PC3</t>
  </si>
  <si>
    <t>Sulfamonomethoxine [1220-83-3]</t>
  </si>
  <si>
    <t>ethaverine_9.2muM_MCF7</t>
  </si>
  <si>
    <t>tetrahydroalstonine_11.4muM_HL60</t>
  </si>
  <si>
    <t>Tetrahydroalstonine [6474-90-4]</t>
  </si>
  <si>
    <t>H-7_0.1mM_PC3</t>
  </si>
  <si>
    <t>H-7 dihydrochloride</t>
  </si>
  <si>
    <t>prednisolone_11muM_PC3</t>
  </si>
  <si>
    <t>prednisolone</t>
  </si>
  <si>
    <t>indometacin_20muM_MCF7</t>
  </si>
  <si>
    <t>nipecotic acid_31muM_PC3</t>
  </si>
  <si>
    <t>ketotifen_9.4muM_PC3</t>
  </si>
  <si>
    <t>procainamide_14.8muM_PC3</t>
  </si>
  <si>
    <t>3-hydroxy-DL-kynurenine_17.8muM_PC3</t>
  </si>
  <si>
    <t>flecainide_8.4muM_HL60</t>
  </si>
  <si>
    <t>Flecainide acetate [54143-56-5]</t>
  </si>
  <si>
    <t>atracurium besilate_3.2muM_PC3</t>
  </si>
  <si>
    <t>Atracurium besylate [64228-81-5]</t>
  </si>
  <si>
    <t>PHA-00745360_10muM_MCF7</t>
  </si>
  <si>
    <t>propafenone_10.6muM_MCF7</t>
  </si>
  <si>
    <t>methylprednisolone_10.6muM_HL60</t>
  </si>
  <si>
    <t>aminocaproic acid_30.4muM_MCF7</t>
  </si>
  <si>
    <t>betaxolol_11.6muM_MCF7</t>
  </si>
  <si>
    <t>isoflupredone_9.6muM_PC3</t>
  </si>
  <si>
    <t>phenelzine_17muM_MCF7</t>
  </si>
  <si>
    <t>Phenelzine sulfate [156-51-4]</t>
  </si>
  <si>
    <t>gabexate_9.6muM_PC3</t>
  </si>
  <si>
    <t>Gabexate mesilate [56974-61-9]</t>
  </si>
  <si>
    <t>geldanamycin_1muM_PC3</t>
  </si>
  <si>
    <t>cinchonine_13.6muM_HL60</t>
  </si>
  <si>
    <t>etodolac_14muM_HL60</t>
  </si>
  <si>
    <t>Etodolac [41340-25-4]</t>
  </si>
  <si>
    <t>gallamine triethiodide_4.4muM_MCF7</t>
  </si>
  <si>
    <t>convolamine_11.8muM_PC3</t>
  </si>
  <si>
    <t>Convolamine hydrochloride [500-56-1]</t>
  </si>
  <si>
    <t>bephenium hydroxynaphthoate_9muM_PC3</t>
  </si>
  <si>
    <t>gossypol_7.8muM_MCF7</t>
  </si>
  <si>
    <t>Gossypol [303-45-7]</t>
  </si>
  <si>
    <t>valproic acid_0.2mM_PC3</t>
  </si>
  <si>
    <t>flunarizine_8.4muM_MCF7</t>
  </si>
  <si>
    <t>santonin_16.2muM_PC3</t>
  </si>
  <si>
    <t>alpha-Santonin [481-06-1]</t>
  </si>
  <si>
    <t>lorglumide_8.4muM_MCF7</t>
  </si>
  <si>
    <t>vanoxerine_7.6muM_MCF7</t>
  </si>
  <si>
    <t>chlorcyclizine_11.8muM_PC3</t>
  </si>
  <si>
    <t>(1-[(4-Chlorophenyl)phenyl-methyl]-4-methylpiperazine) [1620-21-9]</t>
  </si>
  <si>
    <t>iobenguane_10.8muM_MCF7</t>
  </si>
  <si>
    <t>5194442_20muM_PC3</t>
  </si>
  <si>
    <t>iloprost_1muM_MCF7</t>
  </si>
  <si>
    <t>diphenylpyraline_12.6muM_PC3</t>
  </si>
  <si>
    <t>Diphenylpyraline hydrochloride [132-18-3]</t>
  </si>
  <si>
    <t>dextromethorphan_10.8muM_MCF7</t>
  </si>
  <si>
    <t>mepyramine_10muM_MCF7</t>
  </si>
  <si>
    <t>furazolidone_17.8muM_MCF7</t>
  </si>
  <si>
    <t>calcium pantothenate_8muM_MCF7</t>
  </si>
  <si>
    <t>Pantothenic acid calcium salt monohydrate [63409-48-3]</t>
  </si>
  <si>
    <t>betulinic acid_8.8muM_MCF7</t>
  </si>
  <si>
    <t>Betulinic acid [472-15-1]</t>
  </si>
  <si>
    <t>enoxacin_12.4muM_MCF7</t>
  </si>
  <si>
    <t>flurbiprofen_16.4muM_MCF7</t>
  </si>
  <si>
    <t>Flurbiprofen [5104-49-4]</t>
  </si>
  <si>
    <t>dicycloverine_11.6muM_MCF7</t>
  </si>
  <si>
    <t>monensin_5.8muM_PC3</t>
  </si>
  <si>
    <t>gentamicin_2.6muM_PC3</t>
  </si>
  <si>
    <t>Gentamicine sulfate [1405-41-0]</t>
  </si>
  <si>
    <t>sulfadiazine_16muM_PC3</t>
  </si>
  <si>
    <t>Sulfadiazine [68-35-9]</t>
  </si>
  <si>
    <t>tranylcypromine_23.6muM_MCF7</t>
  </si>
  <si>
    <t>salbutamol_16.8muM_MCF7</t>
  </si>
  <si>
    <t>Salbutamol [18559-94-9]</t>
  </si>
  <si>
    <t>erastin_20muM_PC3</t>
  </si>
  <si>
    <t>chlorprothixene_11.4muM_MCF7</t>
  </si>
  <si>
    <t>hydrastine hydrochloride_9.6muM_MCF7</t>
  </si>
  <si>
    <t>hydrochlorothiazide_13.4muM_PC3</t>
  </si>
  <si>
    <t>Hydrochlorothiazide [58-93-5]</t>
  </si>
  <si>
    <t>lomefloxacin_10.4muM_PC3</t>
  </si>
  <si>
    <t>arachidonyltrifluoromethane_10muM_MCF7</t>
  </si>
  <si>
    <t>arachidonyl trifluoromethyl ketone</t>
  </si>
  <si>
    <t>PHA-00851261E_1muM_PC3</t>
  </si>
  <si>
    <t>0317956-0000_10muM_PC3</t>
  </si>
  <si>
    <t>0317956-0000 [391210-11-0]</t>
  </si>
  <si>
    <t>clozapine_10muM_HL60</t>
  </si>
  <si>
    <t>thioperamide_9.8muM_MCF7</t>
  </si>
  <si>
    <t>corbadrine_21.8muM_MCF7</t>
  </si>
  <si>
    <t>etofylline_17.8muM_MCF7</t>
  </si>
  <si>
    <t>mebendazole_13.6muM_PC3</t>
  </si>
  <si>
    <t>Mebendazole [31431-39-7]</t>
  </si>
  <si>
    <t>nadide_6muM_MCF7</t>
  </si>
  <si>
    <t>methylergometrine_8.8muM_MCF7</t>
  </si>
  <si>
    <t>oxolinic acid_15.4muM_MCF7</t>
  </si>
  <si>
    <t>acetylsalicylsalicylic acid_13.4muM_MCF7</t>
  </si>
  <si>
    <t>valproic acid_0.2mM_MCF7</t>
  </si>
  <si>
    <t>orlistat_10muM_MCF7</t>
  </si>
  <si>
    <t>Orlistat</t>
  </si>
  <si>
    <t>hexamethonium bromide_10muM_MCF7</t>
  </si>
  <si>
    <t>15-delta prostaglandin J2_10muM_MCF7</t>
  </si>
  <si>
    <t>rosiglitazone_10muM_PC3</t>
  </si>
  <si>
    <t>procaine_14.6muM_MCF7</t>
  </si>
  <si>
    <t>minocycline_8muM_MCF7</t>
  </si>
  <si>
    <t>minocycline</t>
  </si>
  <si>
    <t>demeclocycline_8muM_PC3</t>
  </si>
  <si>
    <t>Demeclocycline hydrochloride [64-73-3]</t>
  </si>
  <si>
    <t>benzthiazide_9.2muM_MCF7</t>
  </si>
  <si>
    <t>sulfadimethoxine_12.8muM_PC3</t>
  </si>
  <si>
    <t>loperamide_7.8muM_PC3</t>
  </si>
  <si>
    <t>etomidate_16.4muM_MCF7</t>
  </si>
  <si>
    <t>methylbenzethonium chloride_8.6muM_MCF7</t>
  </si>
  <si>
    <t>Methyl benzethonium chloride [25155-18-4]</t>
  </si>
  <si>
    <t>oxprenolol_13.2muM_MCF7</t>
  </si>
  <si>
    <t>tolazoline_20.4muM_PC3</t>
  </si>
  <si>
    <t>Tolazoline hydrochloride [59-97-2]</t>
  </si>
  <si>
    <t>metaraminol_8.6muM_MCF7</t>
  </si>
  <si>
    <t>thalidomide_0.1mM_MCF7</t>
  </si>
  <si>
    <t>heliotrine_12.8muM_MCF7</t>
  </si>
  <si>
    <t>mepenzolate bromide_9.6muM_PC3</t>
  </si>
  <si>
    <t>methylbenzethonium chloride_8.6muM_PC3</t>
  </si>
  <si>
    <t>fulvestrant_1muM_PC3</t>
  </si>
  <si>
    <t>ethotoin_19.6muM_PC3</t>
  </si>
  <si>
    <t>nalidixic acid_14.6muM_PC3</t>
  </si>
  <si>
    <t>Nalidixic acid sodium salt hydrate</t>
  </si>
  <si>
    <t>alprenolol_14muM_MCF7</t>
  </si>
  <si>
    <t>Alprenolol hydrochloride [13707-88-5]</t>
  </si>
  <si>
    <t>PF-00539758-00_10muM_PC3</t>
  </si>
  <si>
    <t>PF-00539758-00 [351321-34-1]</t>
  </si>
  <si>
    <t>phenazopyridine_16muM_MCF7</t>
  </si>
  <si>
    <t>kinetin_18.6muM_MCF7</t>
  </si>
  <si>
    <t>15-delta prostaglandin J2_10muM_PC3</t>
  </si>
  <si>
    <t>urapidil_9.4muM_MCF7</t>
  </si>
  <si>
    <t>dihydrostreptomycin_2.8muM_MCF7</t>
  </si>
  <si>
    <t>Dihydrostreptomycin sulfate [5490-27-7]</t>
  </si>
  <si>
    <t>tretinoin_13.4muM_MCF7</t>
  </si>
  <si>
    <t>cefepime_7.4muM_MCF7</t>
  </si>
  <si>
    <t>ciprofibrate_13.8muM_MCF7</t>
  </si>
  <si>
    <t>isotretinoin_13.4muM_MCF7</t>
  </si>
  <si>
    <t>amiprilose_11.8muM_MCF7</t>
  </si>
  <si>
    <t>sulfametoxydiazine_14.2muM_MCF7</t>
  </si>
  <si>
    <t>mecamylamine_19.6muM_MCF7</t>
  </si>
  <si>
    <t>Mecamylamine hydrochloride [826-39-1]</t>
  </si>
  <si>
    <t>napelline_11.2muM_MCF7</t>
  </si>
  <si>
    <t>fludroxycortide_9.2muM_PC3</t>
  </si>
  <si>
    <t>exisulind_50muM_MCF7</t>
  </si>
  <si>
    <t>sulindac sulfone</t>
  </si>
  <si>
    <t>azlocillin_8.2muM_MCF7</t>
  </si>
  <si>
    <t>pyrazinamide_32.4muM_MCF7</t>
  </si>
  <si>
    <t>0317956-0000_1muM_PC3</t>
  </si>
  <si>
    <t>riluzole_14.8muM_MCF7</t>
  </si>
  <si>
    <t>Riluzole hydrochloride</t>
  </si>
  <si>
    <t>fluocinonide_8muM_PC3</t>
  </si>
  <si>
    <t>sulfadimidine_13.4muM_MCF7</t>
  </si>
  <si>
    <t>ethosuximide_28.4muM_PC3</t>
  </si>
  <si>
    <t>propidium iodide_6muM_MCF7</t>
  </si>
  <si>
    <t>monorden_0.1muM_PC3</t>
  </si>
  <si>
    <t>flavoxate_9.4muM_MCF7</t>
  </si>
  <si>
    <t>Flavoxate hydrochloride [3717-88-2]</t>
  </si>
  <si>
    <t>flecainide_8.4muM_PC3</t>
  </si>
  <si>
    <t>midecamycin_5muM_MCF7</t>
  </si>
  <si>
    <t>loxapine_9muM_MCF7</t>
  </si>
  <si>
    <t>Loxapine succinate [27833-64-3]</t>
  </si>
  <si>
    <t>parbendazole_16.2muM_PC3</t>
  </si>
  <si>
    <t>terbutaline_7.2muM_MCF7</t>
  </si>
  <si>
    <t>trifluoperazine_10muM_HL60</t>
  </si>
  <si>
    <t>cyclopentolate_12.2muM_MCF7</t>
  </si>
  <si>
    <t>AG-012559_10muM_PC3</t>
  </si>
  <si>
    <t>AG-012559 [369370-06-9]</t>
  </si>
  <si>
    <t>homatropine_11.2muM_PC3</t>
  </si>
  <si>
    <t>S-propranolol_13.6muM_MCF7</t>
  </si>
  <si>
    <t>(S)-propranolol hydrochloride [4199-10-4]</t>
  </si>
  <si>
    <t>10-methoxyharmalan_18.6muM_MCF7</t>
  </si>
  <si>
    <t>tanespimycin_1muM_PC3</t>
  </si>
  <si>
    <t>isopropamide iodide_8.4muM_MCF7</t>
  </si>
  <si>
    <t>sirolimus_0.1muM_HL60</t>
  </si>
  <si>
    <t>rapamycin</t>
  </si>
  <si>
    <t>phenformin_16.6muM_MCF7</t>
  </si>
  <si>
    <t>phenformin hydrochloride</t>
  </si>
  <si>
    <t>carbamazepine_17muM_PC3</t>
  </si>
  <si>
    <t>hydroxyzine_9muM_MCF7</t>
  </si>
  <si>
    <t>alvespimycin_0.1muM_HL60</t>
  </si>
  <si>
    <t>17-DMAG</t>
  </si>
  <si>
    <t>tinidazole_16.2muM_MCF7</t>
  </si>
  <si>
    <t>nalidixic acid_14.6muM_MCF7</t>
  </si>
  <si>
    <t>bupivacaine_12.4muM_MCF7</t>
  </si>
  <si>
    <t>tolbutamide_14.8muM_PC3</t>
  </si>
  <si>
    <t>pirinixic acid_0.1mM_PC3</t>
  </si>
  <si>
    <t>picrotoxinin_13.6muM_MCF7</t>
  </si>
  <si>
    <t>boldine_12.2muM_MCF7</t>
  </si>
  <si>
    <t>tetryzoline_16.8muM_MCF7</t>
  </si>
  <si>
    <t>Tetrahydrozoline hydrochloride [522-48-5]</t>
  </si>
  <si>
    <t>trifluridine_13.6muM_MCF7</t>
  </si>
  <si>
    <t>(+/-)-catechin_13.8muM_MCF7</t>
  </si>
  <si>
    <t>Catechin-(+,-) hydrate [7295-85-4]</t>
  </si>
  <si>
    <t>(+/-)-catechin_13.8muM_HL60</t>
  </si>
  <si>
    <t>combination 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0"/>
      <name val="Arial"/>
    </font>
    <font>
      <sz val="10"/>
      <name val="Arial"/>
    </font>
    <font>
      <b/>
      <sz val="13"/>
      <color rgb="FF000000"/>
      <name val="'Arial'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/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D37A0-8141-D94C-9617-6C42073BFA5B}">
  <dimension ref="A1:O1571"/>
  <sheetViews>
    <sheetView tabSelected="1" topLeftCell="A76" workbookViewId="0">
      <selection activeCell="K10" sqref="K10"/>
    </sheetView>
  </sheetViews>
  <sheetFormatPr baseColWidth="10" defaultRowHeight="16"/>
  <cols>
    <col min="1" max="1" width="36.6640625" customWidth="1"/>
    <col min="2" max="2" width="17.33203125" customWidth="1"/>
    <col min="3" max="3" width="15.5" customWidth="1"/>
    <col min="4" max="4" width="14.33203125" customWidth="1"/>
    <col min="5" max="5" width="14.83203125" customWidth="1"/>
    <col min="6" max="6" width="13" customWidth="1"/>
    <col min="7" max="7" width="7.5" customWidth="1"/>
    <col min="8" max="8" width="8.6640625" customWidth="1"/>
    <col min="9" max="9" width="12.6640625" bestFit="1" customWidth="1"/>
  </cols>
  <sheetData>
    <row r="1" spans="1:15" ht="17">
      <c r="A1" s="3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>
      <c r="A2" s="1" t="s">
        <v>1</v>
      </c>
      <c r="B2" s="1" t="s">
        <v>4</v>
      </c>
      <c r="C2" s="1" t="s">
        <v>5</v>
      </c>
      <c r="D2" s="1" t="s">
        <v>7</v>
      </c>
      <c r="E2" s="1" t="s">
        <v>2581</v>
      </c>
      <c r="F2" s="1" t="s">
        <v>3</v>
      </c>
      <c r="G2" s="1" t="s">
        <v>6</v>
      </c>
      <c r="H2" s="1" t="s">
        <v>8</v>
      </c>
      <c r="I2" s="1" t="s">
        <v>2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</row>
    <row r="3" spans="1:15">
      <c r="A3" s="2" t="s">
        <v>15</v>
      </c>
      <c r="B3" s="4">
        <v>1.7157624956999999</v>
      </c>
      <c r="C3" s="4">
        <v>2.2954463862000001</v>
      </c>
      <c r="D3" s="4">
        <v>2.7771339969</v>
      </c>
      <c r="E3" s="4">
        <v>2.6973332915000001</v>
      </c>
      <c r="F3" s="4">
        <v>1.618364452</v>
      </c>
      <c r="G3" s="4">
        <v>0</v>
      </c>
      <c r="H3" s="4">
        <v>0</v>
      </c>
      <c r="I3" s="4">
        <v>1.6114778068</v>
      </c>
      <c r="J3" s="4">
        <f>SUM(B3:H3)</f>
        <v>11.104040622299999</v>
      </c>
      <c r="K3" s="4">
        <f t="shared" ref="K3:K1571" si="0">ABS(J3)</f>
        <v>11.104040622299999</v>
      </c>
      <c r="L3" s="4">
        <v>1</v>
      </c>
      <c r="M3" s="2" t="s">
        <v>16</v>
      </c>
      <c r="N3" s="2" t="s">
        <v>17</v>
      </c>
      <c r="O3" s="4">
        <v>1526</v>
      </c>
    </row>
    <row r="4" spans="1:15">
      <c r="A4" s="2" t="s">
        <v>18</v>
      </c>
      <c r="B4" s="4">
        <v>1.1824476612000001</v>
      </c>
      <c r="C4" s="4">
        <v>2.3720917422999999</v>
      </c>
      <c r="D4" s="4">
        <v>2.7597402067000001</v>
      </c>
      <c r="E4" s="4">
        <v>2.5808048572</v>
      </c>
      <c r="F4" s="4">
        <v>1.6211243968</v>
      </c>
      <c r="G4" s="4">
        <v>0</v>
      </c>
      <c r="H4" s="4">
        <v>0</v>
      </c>
      <c r="I4" s="4">
        <v>1.7291674114</v>
      </c>
      <c r="J4" s="4">
        <f>SUM(B4:H4)</f>
        <v>10.516208864199999</v>
      </c>
      <c r="K4" s="4">
        <f t="shared" si="0"/>
        <v>10.516208864199999</v>
      </c>
      <c r="L4" s="4">
        <v>1</v>
      </c>
      <c r="M4" s="2" t="s">
        <v>16</v>
      </c>
      <c r="N4" s="2" t="s">
        <v>19</v>
      </c>
      <c r="O4" s="4">
        <v>1480</v>
      </c>
    </row>
    <row r="5" spans="1:15">
      <c r="A5" s="2" t="s">
        <v>20</v>
      </c>
      <c r="B5" s="4">
        <v>-1.5751329858000001</v>
      </c>
      <c r="C5" s="4">
        <v>-2.1747879746000001</v>
      </c>
      <c r="D5" s="4">
        <v>-2.4592111632</v>
      </c>
      <c r="E5" s="4">
        <v>-2.4088613564000001</v>
      </c>
      <c r="F5" s="4">
        <v>-1.7863474555000001</v>
      </c>
      <c r="G5" s="4">
        <v>0</v>
      </c>
      <c r="H5" s="4">
        <v>0</v>
      </c>
      <c r="I5" s="4">
        <v>-1.8171588203</v>
      </c>
      <c r="J5" s="4">
        <f>SUM(B5:H5)</f>
        <v>-10.404340935499999</v>
      </c>
      <c r="K5" s="4">
        <f t="shared" si="0"/>
        <v>10.404340935499999</v>
      </c>
      <c r="L5" s="4">
        <v>1</v>
      </c>
      <c r="M5" s="2" t="s">
        <v>16</v>
      </c>
      <c r="N5" s="2" t="s">
        <v>21</v>
      </c>
      <c r="O5" s="4">
        <v>1000946</v>
      </c>
    </row>
    <row r="6" spans="1:15">
      <c r="A6" s="2" t="s">
        <v>22</v>
      </c>
      <c r="B6" s="4">
        <v>-1.5803116988999999</v>
      </c>
      <c r="C6" s="4">
        <v>-2.1203980741000001</v>
      </c>
      <c r="D6" s="4">
        <v>-2.8671194276</v>
      </c>
      <c r="E6" s="4">
        <v>-2.4618601606000001</v>
      </c>
      <c r="F6" s="4">
        <v>-1.5259698260000001</v>
      </c>
      <c r="G6" s="4">
        <v>0</v>
      </c>
      <c r="H6" s="4">
        <v>0</v>
      </c>
      <c r="I6" s="4">
        <v>-1.5761144364999999</v>
      </c>
      <c r="J6" s="4">
        <f>SUM(B6:H6)</f>
        <v>-10.555659187200002</v>
      </c>
      <c r="K6" s="4">
        <f t="shared" si="0"/>
        <v>10.555659187200002</v>
      </c>
      <c r="L6" s="4">
        <v>1</v>
      </c>
      <c r="M6" s="2" t="s">
        <v>16</v>
      </c>
      <c r="N6" s="2" t="s">
        <v>23</v>
      </c>
      <c r="O6" s="4">
        <v>2572</v>
      </c>
    </row>
    <row r="7" spans="1:15">
      <c r="A7" s="2" t="s">
        <v>24</v>
      </c>
      <c r="B7" s="4">
        <v>1.4001180012000001</v>
      </c>
      <c r="C7" s="4">
        <v>2.4636107288</v>
      </c>
      <c r="D7" s="4">
        <v>2.7019874281999998</v>
      </c>
      <c r="E7" s="4">
        <v>2.5818750119999998</v>
      </c>
      <c r="F7" s="4">
        <v>1.2893065441</v>
      </c>
      <c r="G7" s="4">
        <v>0</v>
      </c>
      <c r="H7" s="4">
        <v>0</v>
      </c>
      <c r="I7" s="4">
        <v>1.3364516031</v>
      </c>
      <c r="J7" s="4">
        <f>SUM(B7:H7)</f>
        <v>10.436897714300001</v>
      </c>
      <c r="K7" s="4">
        <f t="shared" si="0"/>
        <v>10.436897714300001</v>
      </c>
      <c r="L7" s="4">
        <v>1</v>
      </c>
      <c r="M7" s="2" t="s">
        <v>16</v>
      </c>
      <c r="N7" s="2" t="s">
        <v>25</v>
      </c>
      <c r="O7" s="4">
        <v>1451360</v>
      </c>
    </row>
    <row r="8" spans="1:15">
      <c r="A8" s="2" t="s">
        <v>26</v>
      </c>
      <c r="B8" s="4">
        <v>1.1576647013000001</v>
      </c>
      <c r="C8" s="4">
        <v>2.2594843456999998</v>
      </c>
      <c r="D8" s="4">
        <v>2.8740372093</v>
      </c>
      <c r="E8" s="4">
        <v>2.4137901446000001</v>
      </c>
      <c r="F8" s="4">
        <v>1.5628015261999999</v>
      </c>
      <c r="G8" s="4">
        <v>0</v>
      </c>
      <c r="H8" s="4">
        <v>0</v>
      </c>
      <c r="I8" s="4">
        <v>1.5022184717</v>
      </c>
      <c r="J8" s="4">
        <f>SUM(B8:H8)</f>
        <v>10.267777927099999</v>
      </c>
      <c r="K8" s="4">
        <f t="shared" si="0"/>
        <v>10.267777927099999</v>
      </c>
      <c r="L8" s="4">
        <v>1</v>
      </c>
      <c r="M8" s="2" t="s">
        <v>16</v>
      </c>
      <c r="N8" s="2" t="s">
        <v>27</v>
      </c>
      <c r="O8" s="4">
        <v>1178</v>
      </c>
    </row>
    <row r="9" spans="1:15">
      <c r="A9" s="2" t="s">
        <v>28</v>
      </c>
      <c r="B9" s="4">
        <v>0.99280759429999998</v>
      </c>
      <c r="C9" s="4">
        <v>2.3685858562000002</v>
      </c>
      <c r="D9" s="4">
        <v>2.7157457110999998</v>
      </c>
      <c r="E9" s="4">
        <v>2.5615600183999998</v>
      </c>
      <c r="F9" s="4">
        <v>1.5026064777999999</v>
      </c>
      <c r="G9" s="4">
        <v>0</v>
      </c>
      <c r="H9" s="4">
        <v>0</v>
      </c>
      <c r="I9" s="4">
        <v>1.5105045215999999</v>
      </c>
      <c r="J9" s="4">
        <f>SUM(B9:H9)</f>
        <v>10.1413056578</v>
      </c>
      <c r="K9" s="4">
        <f t="shared" si="0"/>
        <v>10.1413056578</v>
      </c>
      <c r="L9" s="4">
        <v>1</v>
      </c>
      <c r="M9" s="2" t="s">
        <v>16</v>
      </c>
      <c r="N9" s="2" t="s">
        <v>29</v>
      </c>
      <c r="O9" s="4">
        <v>1090</v>
      </c>
    </row>
    <row r="10" spans="1:15">
      <c r="A10" s="2" t="s">
        <v>30</v>
      </c>
      <c r="B10" s="4">
        <v>1.3469789145</v>
      </c>
      <c r="C10" s="4">
        <v>2.3129279753</v>
      </c>
      <c r="D10" s="4">
        <v>2.6285287410999998</v>
      </c>
      <c r="E10" s="4">
        <v>2.4763726887000002</v>
      </c>
      <c r="F10" s="4">
        <v>1.3943729529</v>
      </c>
      <c r="G10" s="4">
        <v>0</v>
      </c>
      <c r="H10" s="4">
        <v>0</v>
      </c>
      <c r="I10" s="4">
        <v>1.4073852224000001</v>
      </c>
      <c r="J10" s="4">
        <f>SUM(B10:H10)</f>
        <v>10.1591812725</v>
      </c>
      <c r="K10" s="4">
        <f t="shared" si="0"/>
        <v>10.1591812725</v>
      </c>
      <c r="L10" s="4">
        <v>1</v>
      </c>
      <c r="M10" s="2" t="s">
        <v>16</v>
      </c>
      <c r="N10" s="2" t="s">
        <v>31</v>
      </c>
      <c r="O10" s="4">
        <v>1001314</v>
      </c>
    </row>
    <row r="11" spans="1:15">
      <c r="A11" s="2" t="s">
        <v>32</v>
      </c>
      <c r="B11" s="4">
        <v>-1.822110871</v>
      </c>
      <c r="C11" s="4">
        <v>-1.8669479437000001</v>
      </c>
      <c r="D11" s="4">
        <v>-2.6151371097</v>
      </c>
      <c r="E11" s="4">
        <v>-2.3400115819999998</v>
      </c>
      <c r="F11" s="4">
        <v>-1.3963616576</v>
      </c>
      <c r="G11" s="4">
        <v>0</v>
      </c>
      <c r="H11" s="4">
        <v>0</v>
      </c>
      <c r="I11" s="4">
        <v>-1.5163314814</v>
      </c>
      <c r="J11" s="4">
        <f>SUM(B11:H11)</f>
        <v>-10.040569164000001</v>
      </c>
      <c r="K11" s="4">
        <f t="shared" si="0"/>
        <v>10.040569164000001</v>
      </c>
      <c r="L11" s="4">
        <v>1</v>
      </c>
      <c r="M11" s="2" t="s">
        <v>16</v>
      </c>
      <c r="N11" s="2" t="s">
        <v>33</v>
      </c>
      <c r="O11" s="4">
        <v>3045140</v>
      </c>
    </row>
    <row r="12" spans="1:15">
      <c r="A12" s="2" t="s">
        <v>34</v>
      </c>
      <c r="B12" s="4">
        <v>1.2949142791999999</v>
      </c>
      <c r="C12" s="4">
        <v>2.4457213870999999</v>
      </c>
      <c r="D12" s="4">
        <v>2.4836601315000002</v>
      </c>
      <c r="E12" s="4">
        <v>2.5333481005</v>
      </c>
      <c r="F12" s="4">
        <v>1.2955895945</v>
      </c>
      <c r="G12" s="4">
        <v>0</v>
      </c>
      <c r="H12" s="4">
        <v>0</v>
      </c>
      <c r="I12" s="4">
        <v>1.3510706974</v>
      </c>
      <c r="J12" s="4">
        <f>SUM(B12:H12)</f>
        <v>10.0532334928</v>
      </c>
      <c r="K12" s="4">
        <f t="shared" si="0"/>
        <v>10.0532334928</v>
      </c>
      <c r="L12" s="4">
        <v>1</v>
      </c>
      <c r="M12" s="2" t="s">
        <v>16</v>
      </c>
      <c r="N12" s="2" t="s">
        <v>35</v>
      </c>
      <c r="O12" s="4">
        <v>74</v>
      </c>
    </row>
    <row r="13" spans="1:15">
      <c r="A13" s="2" t="s">
        <v>36</v>
      </c>
      <c r="B13" s="4">
        <v>-1.6788808595</v>
      </c>
      <c r="C13" s="4">
        <v>-1.923019534</v>
      </c>
      <c r="D13" s="4">
        <v>-2.721954346</v>
      </c>
      <c r="E13" s="4">
        <v>-2.0766665046999999</v>
      </c>
      <c r="F13" s="4">
        <v>-1.4933062590999999</v>
      </c>
      <c r="G13" s="4">
        <v>0</v>
      </c>
      <c r="H13" s="4">
        <v>0</v>
      </c>
      <c r="I13" s="4">
        <v>-1.4831147049</v>
      </c>
      <c r="J13" s="4">
        <f>SUM(B13:H13)</f>
        <v>-9.8938275033000007</v>
      </c>
      <c r="K13" s="4">
        <f t="shared" si="0"/>
        <v>9.8938275033000007</v>
      </c>
      <c r="L13" s="4">
        <v>1</v>
      </c>
      <c r="M13" s="2" t="s">
        <v>16</v>
      </c>
      <c r="N13" s="2" t="s">
        <v>37</v>
      </c>
      <c r="O13" s="4">
        <v>1022844</v>
      </c>
    </row>
    <row r="14" spans="1:15">
      <c r="A14" s="2" t="s">
        <v>38</v>
      </c>
      <c r="B14" s="4">
        <v>1.1455636253000001</v>
      </c>
      <c r="C14" s="4">
        <v>2.2905536832000002</v>
      </c>
      <c r="D14" s="4">
        <v>2.6488703361999999</v>
      </c>
      <c r="E14" s="4">
        <v>2.4714337583999999</v>
      </c>
      <c r="F14" s="4">
        <v>1.3500242271</v>
      </c>
      <c r="G14" s="4">
        <v>0</v>
      </c>
      <c r="H14" s="4">
        <v>0</v>
      </c>
      <c r="I14" s="4">
        <v>1.3656102913999999</v>
      </c>
      <c r="J14" s="4">
        <f>SUM(B14:H14)</f>
        <v>9.9064456302000004</v>
      </c>
      <c r="K14" s="4">
        <f t="shared" si="0"/>
        <v>9.9064456302000004</v>
      </c>
      <c r="L14" s="4">
        <v>1</v>
      </c>
      <c r="M14" s="2" t="s">
        <v>16</v>
      </c>
      <c r="N14" s="2" t="s">
        <v>39</v>
      </c>
      <c r="O14" s="4">
        <v>1065</v>
      </c>
    </row>
    <row r="15" spans="1:15">
      <c r="A15" s="2" t="s">
        <v>40</v>
      </c>
      <c r="B15" s="4">
        <v>-1.4935799031000001</v>
      </c>
      <c r="C15" s="4">
        <v>-1.9552721881999999</v>
      </c>
      <c r="D15" s="4">
        <v>-2.8121997559</v>
      </c>
      <c r="E15" s="4">
        <v>-2.1688240665</v>
      </c>
      <c r="F15" s="4">
        <v>-1.3625701783999999</v>
      </c>
      <c r="G15" s="4">
        <v>0</v>
      </c>
      <c r="H15" s="4">
        <v>0</v>
      </c>
      <c r="I15" s="4">
        <v>-1.4022777217</v>
      </c>
      <c r="J15" s="4">
        <f>SUM(B15:H15)</f>
        <v>-9.7924460921000005</v>
      </c>
      <c r="K15" s="4">
        <f t="shared" si="0"/>
        <v>9.7924460921000005</v>
      </c>
      <c r="L15" s="4">
        <v>1</v>
      </c>
      <c r="M15" s="2" t="s">
        <v>16</v>
      </c>
      <c r="N15" s="2" t="s">
        <v>41</v>
      </c>
      <c r="O15" s="4">
        <v>3188035</v>
      </c>
    </row>
    <row r="16" spans="1:15">
      <c r="A16" s="2" t="s">
        <v>42</v>
      </c>
      <c r="B16" s="4">
        <v>-1.6640583374</v>
      </c>
      <c r="C16" s="4">
        <v>-2.0861151370000002</v>
      </c>
      <c r="D16" s="4">
        <v>-2.7593439284999999</v>
      </c>
      <c r="E16" s="4">
        <v>-2.1571990080000001</v>
      </c>
      <c r="F16" s="4">
        <v>-1.1871204755</v>
      </c>
      <c r="G16" s="4">
        <v>0</v>
      </c>
      <c r="H16" s="4">
        <v>0</v>
      </c>
      <c r="I16" s="4">
        <v>-1.2217690794</v>
      </c>
      <c r="J16" s="4">
        <f>SUM(B16:H16)</f>
        <v>-9.8538368864000017</v>
      </c>
      <c r="K16" s="4">
        <f t="shared" si="0"/>
        <v>9.8538368864000017</v>
      </c>
      <c r="L16" s="4">
        <v>1</v>
      </c>
      <c r="M16" s="2" t="s">
        <v>16</v>
      </c>
      <c r="N16" s="2" t="s">
        <v>43</v>
      </c>
      <c r="O16" s="4">
        <v>1231</v>
      </c>
    </row>
    <row r="17" spans="1:15">
      <c r="A17" s="2" t="s">
        <v>44</v>
      </c>
      <c r="B17" s="4">
        <v>0.9209249062</v>
      </c>
      <c r="C17" s="4">
        <v>2.1722847443000002</v>
      </c>
      <c r="D17" s="4">
        <v>2.4891046298999999</v>
      </c>
      <c r="E17" s="4">
        <v>2.3607516185000001</v>
      </c>
      <c r="F17" s="4">
        <v>1.5108902984000001</v>
      </c>
      <c r="G17" s="4">
        <v>0</v>
      </c>
      <c r="H17" s="4">
        <v>0</v>
      </c>
      <c r="I17" s="4">
        <v>1.586769914</v>
      </c>
      <c r="J17" s="4">
        <f>SUM(B17:H17)</f>
        <v>9.4539561973000001</v>
      </c>
      <c r="K17" s="4">
        <f t="shared" si="0"/>
        <v>9.4539561973000001</v>
      </c>
      <c r="L17" s="4">
        <v>1</v>
      </c>
      <c r="M17" s="2" t="s">
        <v>16</v>
      </c>
      <c r="N17" s="2" t="s">
        <v>45</v>
      </c>
      <c r="O17" s="4">
        <v>1058</v>
      </c>
    </row>
    <row r="18" spans="1:15">
      <c r="A18" s="2" t="s">
        <v>46</v>
      </c>
      <c r="B18" s="4">
        <v>0.86464100460000004</v>
      </c>
      <c r="C18" s="4">
        <v>2.3154813829999998</v>
      </c>
      <c r="D18" s="4">
        <v>2.6792798267000002</v>
      </c>
      <c r="E18" s="4">
        <v>2.3490609108</v>
      </c>
      <c r="F18" s="4">
        <v>1.3659013634999999</v>
      </c>
      <c r="G18" s="4">
        <v>0</v>
      </c>
      <c r="H18" s="4">
        <v>0</v>
      </c>
      <c r="I18" s="4">
        <v>1.4220967944</v>
      </c>
      <c r="J18" s="4">
        <f>SUM(B18:H18)</f>
        <v>9.5743644886000006</v>
      </c>
      <c r="K18" s="4">
        <f t="shared" si="0"/>
        <v>9.5743644886000006</v>
      </c>
      <c r="L18" s="4">
        <v>1</v>
      </c>
      <c r="M18" s="2" t="s">
        <v>16</v>
      </c>
      <c r="N18" s="2" t="s">
        <v>47</v>
      </c>
      <c r="O18" s="4">
        <v>901</v>
      </c>
    </row>
    <row r="19" spans="1:15">
      <c r="A19" s="2" t="s">
        <v>48</v>
      </c>
      <c r="B19" s="4">
        <v>-1.4871987444999999</v>
      </c>
      <c r="C19" s="4">
        <v>-1.8224330194</v>
      </c>
      <c r="D19" s="4">
        <v>-2.5752722777999999</v>
      </c>
      <c r="E19" s="4">
        <v>-2.2737924802</v>
      </c>
      <c r="F19" s="4">
        <v>-1.4026303680000001</v>
      </c>
      <c r="G19" s="4">
        <v>0</v>
      </c>
      <c r="H19" s="4">
        <v>0</v>
      </c>
      <c r="I19" s="4">
        <v>-1.4129727178</v>
      </c>
      <c r="J19" s="4">
        <f>SUM(B19:H19)</f>
        <v>-9.5613268899000001</v>
      </c>
      <c r="K19" s="4">
        <f t="shared" si="0"/>
        <v>9.5613268899000001</v>
      </c>
      <c r="L19" s="4">
        <v>1</v>
      </c>
      <c r="M19" s="2" t="s">
        <v>16</v>
      </c>
      <c r="N19" s="2" t="s">
        <v>49</v>
      </c>
      <c r="O19" s="4">
        <v>824</v>
      </c>
    </row>
    <row r="20" spans="1:15">
      <c r="A20" s="2" t="s">
        <v>50</v>
      </c>
      <c r="B20" s="4">
        <v>1.0314740738999999</v>
      </c>
      <c r="C20" s="4">
        <v>2.3544022483</v>
      </c>
      <c r="D20" s="4">
        <v>2.6277071066</v>
      </c>
      <c r="E20" s="4">
        <v>2.5391468821999998</v>
      </c>
      <c r="F20" s="4">
        <v>1.1104608657999999</v>
      </c>
      <c r="G20" s="4">
        <v>0</v>
      </c>
      <c r="H20" s="4">
        <v>0</v>
      </c>
      <c r="I20" s="4">
        <v>1.1336094672999999</v>
      </c>
      <c r="J20" s="4">
        <f>SUM(B20:H20)</f>
        <v>9.6631911767999998</v>
      </c>
      <c r="K20" s="4">
        <f t="shared" si="0"/>
        <v>9.6631911767999998</v>
      </c>
      <c r="L20" s="4">
        <v>1</v>
      </c>
      <c r="M20" s="2" t="s">
        <v>16</v>
      </c>
      <c r="N20" s="2" t="s">
        <v>51</v>
      </c>
      <c r="O20" s="4">
        <v>1081</v>
      </c>
    </row>
    <row r="21" spans="1:15">
      <c r="A21" s="2" t="s">
        <v>52</v>
      </c>
      <c r="B21" s="4">
        <v>-1.4962806470000001</v>
      </c>
      <c r="C21" s="4">
        <v>-1.7858415582</v>
      </c>
      <c r="D21" s="4">
        <v>-2.6661896518999999</v>
      </c>
      <c r="E21" s="4">
        <v>-2.1044140967999998</v>
      </c>
      <c r="F21" s="4">
        <v>-1.2915673658</v>
      </c>
      <c r="G21" s="4">
        <v>0</v>
      </c>
      <c r="H21" s="4">
        <v>0</v>
      </c>
      <c r="I21" s="4">
        <v>-1.3646015698</v>
      </c>
      <c r="J21" s="4">
        <f>SUM(B21:H21)</f>
        <v>-9.3442933197000002</v>
      </c>
      <c r="K21" s="4">
        <f t="shared" si="0"/>
        <v>9.3442933197000002</v>
      </c>
      <c r="L21" s="4">
        <v>1</v>
      </c>
      <c r="M21" s="2" t="s">
        <v>16</v>
      </c>
      <c r="N21" s="2" t="s">
        <v>53</v>
      </c>
      <c r="O21" s="4">
        <v>1351</v>
      </c>
    </row>
    <row r="22" spans="1:15">
      <c r="A22" s="2" t="s">
        <v>54</v>
      </c>
      <c r="B22" s="4">
        <v>-1.5119308979999999</v>
      </c>
      <c r="C22" s="4">
        <v>-2.0819137732000002</v>
      </c>
      <c r="D22" s="4">
        <v>-2.8796660680000001</v>
      </c>
      <c r="E22" s="4">
        <v>-2.1828010234000002</v>
      </c>
      <c r="F22" s="4">
        <v>-0.86343665300000005</v>
      </c>
      <c r="G22" s="4">
        <v>0</v>
      </c>
      <c r="H22" s="4">
        <v>0</v>
      </c>
      <c r="I22" s="4">
        <v>-0.90591315760000002</v>
      </c>
      <c r="J22" s="4">
        <f>SUM(B22:H22)</f>
        <v>-9.5197484156000005</v>
      </c>
      <c r="K22" s="4">
        <f t="shared" si="0"/>
        <v>9.5197484156000005</v>
      </c>
      <c r="L22" s="4">
        <v>1</v>
      </c>
      <c r="M22" s="2" t="s">
        <v>16</v>
      </c>
      <c r="N22" s="2" t="s">
        <v>55</v>
      </c>
      <c r="O22" s="4">
        <v>1125</v>
      </c>
    </row>
    <row r="23" spans="1:15">
      <c r="A23" s="2" t="s">
        <v>56</v>
      </c>
      <c r="B23" s="4">
        <v>-0.88152850599999999</v>
      </c>
      <c r="C23" s="4">
        <v>-2.1432296694000001</v>
      </c>
      <c r="D23" s="4">
        <v>-2.2456090291000002</v>
      </c>
      <c r="E23" s="4">
        <v>-2.1248521123000002</v>
      </c>
      <c r="F23" s="4">
        <v>-1.4017411204000001</v>
      </c>
      <c r="G23" s="4">
        <v>0</v>
      </c>
      <c r="H23" s="4">
        <v>0</v>
      </c>
      <c r="I23" s="4">
        <v>-1.4794348336000001</v>
      </c>
      <c r="J23" s="4">
        <f>SUM(B23:H23)</f>
        <v>-8.796960437200001</v>
      </c>
      <c r="K23" s="4">
        <f t="shared" si="0"/>
        <v>8.796960437200001</v>
      </c>
      <c r="L23" s="4">
        <v>1</v>
      </c>
      <c r="M23" s="2" t="s">
        <v>16</v>
      </c>
      <c r="N23" s="2" t="s">
        <v>57</v>
      </c>
      <c r="O23" s="4">
        <v>907527</v>
      </c>
    </row>
    <row r="24" spans="1:15">
      <c r="A24" s="2" t="s">
        <v>58</v>
      </c>
      <c r="B24" s="4">
        <v>-1.2239407752</v>
      </c>
      <c r="C24" s="4">
        <v>-2.2938955559999998</v>
      </c>
      <c r="D24" s="4">
        <v>-2.1369878806</v>
      </c>
      <c r="E24" s="4">
        <v>-2.3402125426999998</v>
      </c>
      <c r="F24" s="4">
        <v>-1.0535961861000001</v>
      </c>
      <c r="G24" s="4">
        <v>0</v>
      </c>
      <c r="H24" s="4">
        <v>0</v>
      </c>
      <c r="I24" s="4">
        <v>-1.1699293652</v>
      </c>
      <c r="J24" s="4">
        <f>SUM(B24:H24)</f>
        <v>-9.0486329405999992</v>
      </c>
      <c r="K24" s="4">
        <f t="shared" si="0"/>
        <v>9.0486329405999992</v>
      </c>
      <c r="L24" s="4">
        <v>1</v>
      </c>
      <c r="M24" s="2" t="s">
        <v>16</v>
      </c>
      <c r="N24" s="2" t="s">
        <v>59</v>
      </c>
      <c r="O24" s="4">
        <v>800</v>
      </c>
    </row>
    <row r="25" spans="1:15">
      <c r="A25" s="2" t="s">
        <v>60</v>
      </c>
      <c r="B25" s="4">
        <v>-1.3920974662000001</v>
      </c>
      <c r="C25" s="4">
        <v>-1.2213206665</v>
      </c>
      <c r="D25" s="4">
        <v>-2.0535568721000002</v>
      </c>
      <c r="E25" s="4">
        <v>-1.7796741342</v>
      </c>
      <c r="F25" s="4">
        <v>-1.8450797056999999</v>
      </c>
      <c r="G25" s="4">
        <v>0</v>
      </c>
      <c r="H25" s="4">
        <v>0</v>
      </c>
      <c r="I25" s="4">
        <v>-1.86716284</v>
      </c>
      <c r="J25" s="4">
        <f>SUM(B25:H25)</f>
        <v>-8.2917288446999997</v>
      </c>
      <c r="K25" s="4">
        <f t="shared" si="0"/>
        <v>8.2917288446999997</v>
      </c>
      <c r="L25" s="4">
        <v>1</v>
      </c>
      <c r="M25" s="2" t="s">
        <v>16</v>
      </c>
      <c r="N25" s="2" t="s">
        <v>61</v>
      </c>
      <c r="O25" s="4">
        <v>1503</v>
      </c>
    </row>
    <row r="26" spans="1:15">
      <c r="A26" s="2" t="s">
        <v>62</v>
      </c>
      <c r="B26" s="4">
        <v>-1.475328543</v>
      </c>
      <c r="C26" s="4">
        <v>-1.7789176943</v>
      </c>
      <c r="D26" s="4">
        <v>-2.7919893182000002</v>
      </c>
      <c r="E26" s="4">
        <v>-1.8843655765</v>
      </c>
      <c r="F26" s="4">
        <v>-0.92713838189999997</v>
      </c>
      <c r="G26" s="4">
        <v>0</v>
      </c>
      <c r="H26" s="4">
        <v>0</v>
      </c>
      <c r="I26" s="4">
        <v>-1.0182845521999999</v>
      </c>
      <c r="J26" s="4">
        <f>SUM(B26:H26)</f>
        <v>-8.8577395139000021</v>
      </c>
      <c r="K26" s="4">
        <f t="shared" si="0"/>
        <v>8.8577395139000021</v>
      </c>
      <c r="L26" s="4">
        <v>1</v>
      </c>
      <c r="M26" s="2" t="s">
        <v>16</v>
      </c>
      <c r="N26" s="2" t="s">
        <v>63</v>
      </c>
      <c r="O26" s="4">
        <v>1453</v>
      </c>
    </row>
    <row r="27" spans="1:15">
      <c r="A27" s="2" t="s">
        <v>64</v>
      </c>
      <c r="B27" s="4">
        <v>-1.5837195397999999</v>
      </c>
      <c r="C27" s="4">
        <v>-1.6696412898999999</v>
      </c>
      <c r="D27" s="4">
        <v>-2.4566522847000001</v>
      </c>
      <c r="E27" s="4">
        <v>-1.899753663</v>
      </c>
      <c r="F27" s="4">
        <v>-1.109345426</v>
      </c>
      <c r="G27" s="4">
        <v>0</v>
      </c>
      <c r="H27" s="4">
        <v>0</v>
      </c>
      <c r="I27" s="4">
        <v>-1.0995957565000001</v>
      </c>
      <c r="J27" s="4">
        <f>SUM(B27:H27)</f>
        <v>-8.7191122034000017</v>
      </c>
      <c r="K27" s="4">
        <f t="shared" si="0"/>
        <v>8.7191122034000017</v>
      </c>
      <c r="L27" s="4">
        <v>1</v>
      </c>
      <c r="M27" s="2" t="s">
        <v>16</v>
      </c>
      <c r="N27" s="2" t="s">
        <v>65</v>
      </c>
      <c r="O27" s="4">
        <v>3188146</v>
      </c>
    </row>
    <row r="28" spans="1:15">
      <c r="A28" s="2" t="s">
        <v>66</v>
      </c>
      <c r="B28" s="4">
        <v>-0.78568645560000006</v>
      </c>
      <c r="C28" s="4">
        <v>-1.3787332892999999</v>
      </c>
      <c r="D28" s="4">
        <v>-2.4333860062000001</v>
      </c>
      <c r="E28" s="4">
        <v>-2.1394548376000002</v>
      </c>
      <c r="F28" s="4">
        <v>-1.4893624133000001</v>
      </c>
      <c r="G28" s="4">
        <v>0</v>
      </c>
      <c r="H28" s="4">
        <v>0</v>
      </c>
      <c r="I28" s="4">
        <v>-1.5183661445000001</v>
      </c>
      <c r="J28" s="4">
        <f>SUM(B28:H28)</f>
        <v>-8.2266230020000002</v>
      </c>
      <c r="K28" s="4">
        <f t="shared" si="0"/>
        <v>8.2266230020000002</v>
      </c>
      <c r="L28" s="4">
        <v>1</v>
      </c>
      <c r="M28" s="2" t="s">
        <v>16</v>
      </c>
      <c r="N28" s="2" t="s">
        <v>67</v>
      </c>
      <c r="O28" s="4">
        <v>977</v>
      </c>
    </row>
    <row r="29" spans="1:15">
      <c r="A29" s="2" t="s">
        <v>68</v>
      </c>
      <c r="B29" s="4">
        <v>-1.5105098579</v>
      </c>
      <c r="C29" s="4">
        <v>-1.9943588381999999</v>
      </c>
      <c r="D29" s="4">
        <v>-2.4483996036</v>
      </c>
      <c r="E29" s="4">
        <v>-2.0602734893000001</v>
      </c>
      <c r="F29" s="4">
        <v>-0.7692181374</v>
      </c>
      <c r="G29" s="4">
        <v>0</v>
      </c>
      <c r="H29" s="4">
        <v>0</v>
      </c>
      <c r="I29" s="4">
        <v>-0.82513829329999999</v>
      </c>
      <c r="J29" s="4">
        <f>SUM(B29:H29)</f>
        <v>-8.7827599263999989</v>
      </c>
      <c r="K29" s="4">
        <f t="shared" si="0"/>
        <v>8.7827599263999989</v>
      </c>
      <c r="L29" s="4">
        <v>1</v>
      </c>
      <c r="M29" s="2" t="s">
        <v>16</v>
      </c>
      <c r="N29" s="2" t="s">
        <v>69</v>
      </c>
      <c r="O29" s="4">
        <v>871</v>
      </c>
    </row>
    <row r="30" spans="1:15">
      <c r="A30" s="2" t="s">
        <v>70</v>
      </c>
      <c r="B30" s="4">
        <v>1.5072756474</v>
      </c>
      <c r="C30" s="4">
        <v>1.3658003573999999</v>
      </c>
      <c r="D30" s="4">
        <v>2.1696902509</v>
      </c>
      <c r="E30" s="4">
        <v>2.2858379102000002</v>
      </c>
      <c r="F30" s="4">
        <v>1.0001639983999999</v>
      </c>
      <c r="G30" s="4">
        <v>0</v>
      </c>
      <c r="H30" s="4">
        <v>0</v>
      </c>
      <c r="I30" s="4">
        <v>1.1882161154999999</v>
      </c>
      <c r="J30" s="4">
        <f>SUM(B30:H30)</f>
        <v>8.3287681642999996</v>
      </c>
      <c r="K30" s="4">
        <f t="shared" si="0"/>
        <v>8.3287681642999996</v>
      </c>
      <c r="L30" s="4">
        <v>1</v>
      </c>
      <c r="M30" s="2" t="s">
        <v>71</v>
      </c>
      <c r="N30" s="2" t="s">
        <v>72</v>
      </c>
      <c r="O30" s="4">
        <v>134</v>
      </c>
    </row>
    <row r="31" spans="1:15">
      <c r="A31" s="2" t="s">
        <v>73</v>
      </c>
      <c r="B31" s="4">
        <v>-1.4097225023</v>
      </c>
      <c r="C31" s="4">
        <v>-0.97147417120000001</v>
      </c>
      <c r="D31" s="4">
        <v>-2.3057811736999998</v>
      </c>
      <c r="E31" s="4">
        <v>-2.0157870944999998</v>
      </c>
      <c r="F31" s="4">
        <v>-1.3660513621000001</v>
      </c>
      <c r="G31" s="4">
        <v>0</v>
      </c>
      <c r="H31" s="4">
        <v>0</v>
      </c>
      <c r="I31" s="4">
        <v>-1.3927139591</v>
      </c>
      <c r="J31" s="4">
        <f>SUM(B31:H31)</f>
        <v>-8.0688163038000003</v>
      </c>
      <c r="K31" s="4">
        <f t="shared" si="0"/>
        <v>8.0688163038000003</v>
      </c>
      <c r="L31" s="4">
        <v>1</v>
      </c>
      <c r="M31" s="2" t="s">
        <v>16</v>
      </c>
      <c r="N31" s="2" t="s">
        <v>74</v>
      </c>
      <c r="O31" s="4">
        <v>360</v>
      </c>
    </row>
    <row r="32" spans="1:15">
      <c r="A32" s="2" t="s">
        <v>75</v>
      </c>
      <c r="B32" s="4">
        <v>-1.3837287994</v>
      </c>
      <c r="C32" s="4">
        <v>-1.4799629219999999</v>
      </c>
      <c r="D32" s="4">
        <v>-2.8261504876000001</v>
      </c>
      <c r="E32" s="4">
        <v>-1.8755341222999999</v>
      </c>
      <c r="F32" s="4">
        <v>-0.8673684317</v>
      </c>
      <c r="G32" s="4">
        <v>0</v>
      </c>
      <c r="H32" s="4">
        <v>0</v>
      </c>
      <c r="I32" s="4">
        <v>-0.86972771760000001</v>
      </c>
      <c r="J32" s="4">
        <f>SUM(B32:H32)</f>
        <v>-8.4327447629999988</v>
      </c>
      <c r="K32" s="4">
        <f t="shared" si="0"/>
        <v>8.4327447629999988</v>
      </c>
      <c r="L32" s="4">
        <v>1</v>
      </c>
      <c r="M32" s="2" t="s">
        <v>16</v>
      </c>
      <c r="N32" s="2" t="s">
        <v>76</v>
      </c>
      <c r="O32" s="4">
        <v>1645</v>
      </c>
    </row>
    <row r="33" spans="1:15">
      <c r="A33" s="2" t="s">
        <v>77</v>
      </c>
      <c r="B33" s="4">
        <v>-1.3703539407000001</v>
      </c>
      <c r="C33" s="4">
        <v>-1.8682113939</v>
      </c>
      <c r="D33" s="4">
        <v>-2.3079964752</v>
      </c>
      <c r="E33" s="4">
        <v>-2.2851301742999999</v>
      </c>
      <c r="F33" s="4">
        <v>-0.73562329110000002</v>
      </c>
      <c r="G33" s="4">
        <v>0</v>
      </c>
      <c r="H33" s="4">
        <v>0</v>
      </c>
      <c r="I33" s="4">
        <v>-0.71173014130000001</v>
      </c>
      <c r="J33" s="4">
        <f>SUM(B33:H33)</f>
        <v>-8.5673152752000004</v>
      </c>
      <c r="K33" s="4">
        <f t="shared" si="0"/>
        <v>8.5673152752000004</v>
      </c>
      <c r="L33" s="4">
        <v>1</v>
      </c>
      <c r="M33" s="2" t="s">
        <v>16</v>
      </c>
      <c r="N33" s="2" t="s">
        <v>78</v>
      </c>
      <c r="O33" s="4">
        <v>869</v>
      </c>
    </row>
    <row r="34" spans="1:15">
      <c r="A34" s="2" t="s">
        <v>79</v>
      </c>
      <c r="B34" s="4">
        <v>-1.5033959073000001</v>
      </c>
      <c r="C34" s="4">
        <v>-1.8222561678</v>
      </c>
      <c r="D34" s="4">
        <v>-2.5241944822</v>
      </c>
      <c r="E34" s="4">
        <v>-1.9697052099000001</v>
      </c>
      <c r="F34" s="4">
        <v>-0.64939525480000004</v>
      </c>
      <c r="G34" s="4">
        <v>0</v>
      </c>
      <c r="H34" s="4">
        <v>0</v>
      </c>
      <c r="I34" s="4">
        <v>-0.72483038109999998</v>
      </c>
      <c r="J34" s="4">
        <f>SUM(B34:H34)</f>
        <v>-8.468947022</v>
      </c>
      <c r="K34" s="4">
        <f t="shared" si="0"/>
        <v>8.468947022</v>
      </c>
      <c r="L34" s="4">
        <v>1</v>
      </c>
      <c r="M34" s="2" t="s">
        <v>16</v>
      </c>
      <c r="N34" s="2" t="s">
        <v>80</v>
      </c>
      <c r="O34" s="4">
        <v>907524</v>
      </c>
    </row>
    <row r="35" spans="1:15">
      <c r="A35" s="2" t="s">
        <v>81</v>
      </c>
      <c r="B35" s="4">
        <v>-1.5087961134000001</v>
      </c>
      <c r="C35" s="4">
        <v>-1.4376579073</v>
      </c>
      <c r="D35" s="4">
        <v>-2.5679495336999998</v>
      </c>
      <c r="E35" s="4">
        <v>-2.0105969320999999</v>
      </c>
      <c r="F35" s="4">
        <v>-0.79790911900000006</v>
      </c>
      <c r="G35" s="4">
        <v>0</v>
      </c>
      <c r="H35" s="4">
        <v>0</v>
      </c>
      <c r="I35" s="4">
        <v>-0.80889245840000001</v>
      </c>
      <c r="J35" s="4">
        <f>SUM(B35:H35)</f>
        <v>-8.3229096054999996</v>
      </c>
      <c r="K35" s="4">
        <f t="shared" si="0"/>
        <v>8.3229096054999996</v>
      </c>
      <c r="L35" s="4">
        <v>1</v>
      </c>
      <c r="M35" s="2" t="s">
        <v>16</v>
      </c>
      <c r="N35" s="2" t="s">
        <v>82</v>
      </c>
      <c r="O35" s="4">
        <v>1401</v>
      </c>
    </row>
    <row r="36" spans="1:15">
      <c r="A36" s="2" t="s">
        <v>83</v>
      </c>
      <c r="B36" s="4">
        <v>-1.4821593054</v>
      </c>
      <c r="C36" s="4">
        <v>-1.5188692929000001</v>
      </c>
      <c r="D36" s="4">
        <v>-2.6433929034000001</v>
      </c>
      <c r="E36" s="4">
        <v>-1.86137895</v>
      </c>
      <c r="F36" s="4">
        <v>-0.75915837190000002</v>
      </c>
      <c r="G36" s="4">
        <v>0</v>
      </c>
      <c r="H36" s="4">
        <v>0</v>
      </c>
      <c r="I36" s="4">
        <v>-0.85436168400000001</v>
      </c>
      <c r="J36" s="4">
        <f>SUM(B36:H36)</f>
        <v>-8.2649588236000007</v>
      </c>
      <c r="K36" s="4">
        <f t="shared" si="0"/>
        <v>8.2649588236000007</v>
      </c>
      <c r="L36" s="4">
        <v>1</v>
      </c>
      <c r="M36" s="2" t="s">
        <v>16</v>
      </c>
      <c r="N36" s="2" t="s">
        <v>84</v>
      </c>
      <c r="O36" s="4">
        <v>4425</v>
      </c>
    </row>
    <row r="37" spans="1:15">
      <c r="A37" s="2" t="s">
        <v>85</v>
      </c>
      <c r="B37" s="4">
        <v>-1.1006665868000001</v>
      </c>
      <c r="C37" s="4">
        <v>-1.6654072222</v>
      </c>
      <c r="D37" s="4">
        <v>-2.1586644063999998</v>
      </c>
      <c r="E37" s="4">
        <v>-1.9831130813</v>
      </c>
      <c r="F37" s="4">
        <v>-1.131298176</v>
      </c>
      <c r="G37" s="4">
        <v>0</v>
      </c>
      <c r="H37" s="4">
        <v>0</v>
      </c>
      <c r="I37" s="4">
        <v>-1.0537343426000001</v>
      </c>
      <c r="J37" s="4">
        <f>SUM(B37:H37)</f>
        <v>-8.0391494727000001</v>
      </c>
      <c r="K37" s="4">
        <f t="shared" si="0"/>
        <v>8.0391494727000001</v>
      </c>
      <c r="L37" s="4">
        <v>1</v>
      </c>
      <c r="M37" s="2" t="s">
        <v>16</v>
      </c>
      <c r="N37" s="2" t="s">
        <v>86</v>
      </c>
      <c r="O37" s="4">
        <v>1638</v>
      </c>
    </row>
    <row r="38" spans="1:15">
      <c r="A38" s="2" t="s">
        <v>87</v>
      </c>
      <c r="B38" s="4">
        <v>-0.90858662369999998</v>
      </c>
      <c r="C38" s="4">
        <v>-1.5746778782999999</v>
      </c>
      <c r="D38" s="4">
        <v>-2.8769449631000001</v>
      </c>
      <c r="E38" s="4">
        <v>-1.8291599354999999</v>
      </c>
      <c r="F38" s="4">
        <v>-0.95767341979999998</v>
      </c>
      <c r="G38" s="4">
        <v>0</v>
      </c>
      <c r="H38" s="4">
        <v>0</v>
      </c>
      <c r="I38" s="4">
        <v>-0.90027312989999997</v>
      </c>
      <c r="J38" s="4">
        <f>SUM(B38:H38)</f>
        <v>-8.1470428204000012</v>
      </c>
      <c r="K38" s="4">
        <f t="shared" si="0"/>
        <v>8.1470428204000012</v>
      </c>
      <c r="L38" s="4">
        <v>1</v>
      </c>
      <c r="M38" s="2" t="s">
        <v>16</v>
      </c>
      <c r="N38" s="2" t="s">
        <v>88</v>
      </c>
      <c r="O38" s="4">
        <v>1001977</v>
      </c>
    </row>
    <row r="39" spans="1:15">
      <c r="A39" s="2" t="s">
        <v>89</v>
      </c>
      <c r="B39" s="4">
        <v>-1.2627423677</v>
      </c>
      <c r="C39" s="4">
        <v>-1.0269176514</v>
      </c>
      <c r="D39" s="4">
        <v>-2.1981312827999999</v>
      </c>
      <c r="E39" s="4">
        <v>-1.9509053846</v>
      </c>
      <c r="F39" s="4">
        <v>-1.2939059018000001</v>
      </c>
      <c r="G39" s="4">
        <v>0</v>
      </c>
      <c r="H39" s="4">
        <v>0</v>
      </c>
      <c r="I39" s="4">
        <v>-1.3105191858</v>
      </c>
      <c r="J39" s="4">
        <f>SUM(B39:H39)</f>
        <v>-7.7326025883000007</v>
      </c>
      <c r="K39" s="4">
        <f t="shared" si="0"/>
        <v>7.7326025883000007</v>
      </c>
      <c r="L39" s="4">
        <v>2</v>
      </c>
      <c r="M39" s="2" t="s">
        <v>16</v>
      </c>
      <c r="N39" s="2" t="s">
        <v>90</v>
      </c>
      <c r="O39" s="4">
        <v>728</v>
      </c>
    </row>
    <row r="40" spans="1:15">
      <c r="A40" s="2" t="s">
        <v>91</v>
      </c>
      <c r="B40" s="4">
        <v>-1.3729191386999999</v>
      </c>
      <c r="C40" s="4">
        <v>-1.8827103000000001</v>
      </c>
      <c r="D40" s="4">
        <v>-2.5937302661000001</v>
      </c>
      <c r="E40" s="4">
        <v>-1.8498180202000001</v>
      </c>
      <c r="F40" s="4">
        <v>-0.71380428380000005</v>
      </c>
      <c r="G40" s="4">
        <v>0</v>
      </c>
      <c r="H40" s="4">
        <v>0</v>
      </c>
      <c r="I40" s="4">
        <v>-0.62308259840000002</v>
      </c>
      <c r="J40" s="4">
        <f>SUM(B40:H40)</f>
        <v>-8.4129820088000002</v>
      </c>
      <c r="K40" s="4">
        <f t="shared" si="0"/>
        <v>8.4129820088000002</v>
      </c>
      <c r="L40" s="4">
        <v>1</v>
      </c>
      <c r="M40" s="2" t="s">
        <v>16</v>
      </c>
      <c r="N40" s="2" t="s">
        <v>92</v>
      </c>
      <c r="O40" s="4">
        <v>446</v>
      </c>
    </row>
    <row r="41" spans="1:15">
      <c r="A41" s="2" t="s">
        <v>93</v>
      </c>
      <c r="B41" s="4">
        <v>-1.2130141039</v>
      </c>
      <c r="C41" s="4">
        <v>-1.2927754882</v>
      </c>
      <c r="D41" s="4">
        <v>-2.5925480937000001</v>
      </c>
      <c r="E41" s="4">
        <v>-1.4755400041</v>
      </c>
      <c r="F41" s="4">
        <v>-1.2423871403</v>
      </c>
      <c r="G41" s="4">
        <v>0</v>
      </c>
      <c r="H41" s="4">
        <v>0</v>
      </c>
      <c r="I41" s="4">
        <v>-1.1882372756999999</v>
      </c>
      <c r="J41" s="4">
        <f>SUM(B41:H41)</f>
        <v>-7.8162648302000006</v>
      </c>
      <c r="K41" s="4">
        <f t="shared" si="0"/>
        <v>7.8162648302000006</v>
      </c>
      <c r="L41" s="4">
        <v>1</v>
      </c>
      <c r="M41" s="2" t="s">
        <v>16</v>
      </c>
      <c r="N41" s="2" t="s">
        <v>94</v>
      </c>
      <c r="O41" s="4">
        <v>1943</v>
      </c>
    </row>
    <row r="42" spans="1:15">
      <c r="A42" s="2" t="s">
        <v>95</v>
      </c>
      <c r="B42" s="4">
        <v>-0.88150549820000001</v>
      </c>
      <c r="C42" s="4">
        <v>-2.1242049623999999</v>
      </c>
      <c r="D42" s="4">
        <v>-2.0838733907</v>
      </c>
      <c r="E42" s="4">
        <v>-2.2614651565999999</v>
      </c>
      <c r="F42" s="4">
        <v>-0.76865033299999996</v>
      </c>
      <c r="G42" s="4">
        <v>0</v>
      </c>
      <c r="H42" s="4">
        <v>0</v>
      </c>
      <c r="I42" s="4">
        <v>-0.84522228249999998</v>
      </c>
      <c r="J42" s="4">
        <f>SUM(B42:H42)</f>
        <v>-8.1196993409000005</v>
      </c>
      <c r="K42" s="4">
        <f t="shared" si="0"/>
        <v>8.1196993409000005</v>
      </c>
      <c r="L42" s="4">
        <v>1</v>
      </c>
      <c r="M42" s="2" t="s">
        <v>16</v>
      </c>
      <c r="N42" s="2" t="s">
        <v>96</v>
      </c>
      <c r="O42" s="4">
        <v>907387</v>
      </c>
    </row>
    <row r="43" spans="1:15">
      <c r="A43" s="2" t="s">
        <v>97</v>
      </c>
      <c r="B43" s="4">
        <v>0.84517088240000005</v>
      </c>
      <c r="C43" s="4">
        <v>1.5965181420000001</v>
      </c>
      <c r="D43" s="4">
        <v>2.2015336005999999</v>
      </c>
      <c r="E43" s="4">
        <v>2.2960411797</v>
      </c>
      <c r="F43" s="4">
        <v>1.0135932596999999</v>
      </c>
      <c r="G43" s="4">
        <v>0</v>
      </c>
      <c r="H43" s="4">
        <v>0</v>
      </c>
      <c r="I43" s="4">
        <v>0.99365574869999995</v>
      </c>
      <c r="J43" s="4">
        <f>SUM(B43:H43)</f>
        <v>7.9528570643999998</v>
      </c>
      <c r="K43" s="4">
        <f t="shared" si="0"/>
        <v>7.9528570643999998</v>
      </c>
      <c r="L43" s="4">
        <v>1</v>
      </c>
      <c r="M43" s="2" t="s">
        <v>98</v>
      </c>
      <c r="N43" s="2" t="s">
        <v>99</v>
      </c>
      <c r="O43" s="4">
        <v>3614743</v>
      </c>
    </row>
    <row r="44" spans="1:15">
      <c r="A44" s="2" t="s">
        <v>100</v>
      </c>
      <c r="B44" s="4">
        <v>-1.1995807198999999</v>
      </c>
      <c r="C44" s="4">
        <v>-1.8303078098000001</v>
      </c>
      <c r="D44" s="4">
        <v>-2.6104555878000002</v>
      </c>
      <c r="E44" s="4">
        <v>-1.8081516588</v>
      </c>
      <c r="F44" s="4">
        <v>-0.64411597070000004</v>
      </c>
      <c r="G44" s="4">
        <v>0</v>
      </c>
      <c r="H44" s="4">
        <v>0</v>
      </c>
      <c r="I44" s="4">
        <v>-0.72790464190000004</v>
      </c>
      <c r="J44" s="4">
        <f>SUM(B44:H44)</f>
        <v>-8.0926117469999994</v>
      </c>
      <c r="K44" s="4">
        <f t="shared" si="0"/>
        <v>8.0926117469999994</v>
      </c>
      <c r="L44" s="4">
        <v>1</v>
      </c>
      <c r="M44" s="2" t="s">
        <v>16</v>
      </c>
      <c r="N44" s="2" t="s">
        <v>101</v>
      </c>
      <c r="O44" s="4">
        <v>3069809</v>
      </c>
    </row>
    <row r="45" spans="1:15">
      <c r="A45" s="2" t="s">
        <v>102</v>
      </c>
      <c r="B45" s="4">
        <v>-0.94966516150000002</v>
      </c>
      <c r="C45" s="4">
        <v>-1.9699025025000001</v>
      </c>
      <c r="D45" s="4">
        <v>-2.2242030321000001</v>
      </c>
      <c r="E45" s="4">
        <v>-2.0968127508999999</v>
      </c>
      <c r="F45" s="4">
        <v>-0.77496564720000005</v>
      </c>
      <c r="G45" s="4">
        <v>0</v>
      </c>
      <c r="H45" s="4">
        <v>0</v>
      </c>
      <c r="I45" s="4">
        <v>-0.79261979110000003</v>
      </c>
      <c r="J45" s="4">
        <f>SUM(B45:H45)</f>
        <v>-8.0155490942000007</v>
      </c>
      <c r="K45" s="4">
        <f t="shared" si="0"/>
        <v>8.0155490942000007</v>
      </c>
      <c r="L45" s="4">
        <v>1</v>
      </c>
      <c r="M45" s="2" t="s">
        <v>16</v>
      </c>
      <c r="N45" s="2" t="s">
        <v>103</v>
      </c>
      <c r="O45" s="4">
        <v>1393</v>
      </c>
    </row>
    <row r="46" spans="1:15">
      <c r="A46" s="2" t="s">
        <v>104</v>
      </c>
      <c r="B46" s="4">
        <v>-0.87981678259999996</v>
      </c>
      <c r="C46" s="4">
        <v>-1.8710177582</v>
      </c>
      <c r="D46" s="4">
        <v>-2.3334142244999998</v>
      </c>
      <c r="E46" s="4">
        <v>-2.0852591729999999</v>
      </c>
      <c r="F46" s="4">
        <v>-0.7545536947</v>
      </c>
      <c r="G46" s="4">
        <v>0</v>
      </c>
      <c r="H46" s="4">
        <v>0</v>
      </c>
      <c r="I46" s="4">
        <v>-0.83443017949999998</v>
      </c>
      <c r="J46" s="4">
        <f>SUM(B46:H46)</f>
        <v>-7.924061633</v>
      </c>
      <c r="K46" s="4">
        <f t="shared" si="0"/>
        <v>7.924061633</v>
      </c>
      <c r="L46" s="4">
        <v>1</v>
      </c>
      <c r="M46" s="2" t="s">
        <v>16</v>
      </c>
      <c r="N46" s="2" t="s">
        <v>105</v>
      </c>
      <c r="O46" s="4">
        <v>1332</v>
      </c>
    </row>
    <row r="47" spans="1:15">
      <c r="A47" s="2" t="s">
        <v>106</v>
      </c>
      <c r="B47" s="4">
        <v>-1.1889537780999999</v>
      </c>
      <c r="C47" s="4">
        <v>-1.4409224312</v>
      </c>
      <c r="D47" s="4">
        <v>-2.7411685862000001</v>
      </c>
      <c r="E47" s="4">
        <v>-1.9374911489</v>
      </c>
      <c r="F47" s="4">
        <v>-0.70008081119999999</v>
      </c>
      <c r="G47" s="4">
        <v>0</v>
      </c>
      <c r="H47" s="4">
        <v>0</v>
      </c>
      <c r="I47" s="4">
        <v>-0.70721725079999997</v>
      </c>
      <c r="J47" s="4">
        <f>SUM(B47:H47)</f>
        <v>-8.0086167555999985</v>
      </c>
      <c r="K47" s="4">
        <f t="shared" si="0"/>
        <v>8.0086167555999985</v>
      </c>
      <c r="L47" s="4">
        <v>1</v>
      </c>
      <c r="M47" s="2" t="s">
        <v>16</v>
      </c>
      <c r="N47" s="2" t="s">
        <v>107</v>
      </c>
      <c r="O47" s="4">
        <v>3480607</v>
      </c>
    </row>
    <row r="48" spans="1:15">
      <c r="A48" s="2" t="s">
        <v>108</v>
      </c>
      <c r="B48" s="4">
        <v>-0.80690340770000002</v>
      </c>
      <c r="C48" s="4">
        <v>-1.4041248088</v>
      </c>
      <c r="D48" s="4">
        <v>-2.1389967350000001</v>
      </c>
      <c r="E48" s="4">
        <v>-2.0897904132999998</v>
      </c>
      <c r="F48" s="4">
        <v>-1.1956055718</v>
      </c>
      <c r="G48" s="4">
        <v>0</v>
      </c>
      <c r="H48" s="4">
        <v>0</v>
      </c>
      <c r="I48" s="4">
        <v>-1.0580748826999999</v>
      </c>
      <c r="J48" s="4">
        <f>SUM(B48:H48)</f>
        <v>-7.6354209365999992</v>
      </c>
      <c r="K48" s="4">
        <f t="shared" si="0"/>
        <v>7.6354209365999992</v>
      </c>
      <c r="L48" s="4">
        <v>1</v>
      </c>
      <c r="M48" s="2" t="s">
        <v>16</v>
      </c>
      <c r="N48" s="2" t="s">
        <v>109</v>
      </c>
      <c r="O48" s="4">
        <v>1032</v>
      </c>
    </row>
    <row r="49" spans="1:15">
      <c r="A49" s="2" t="s">
        <v>110</v>
      </c>
      <c r="B49" s="4">
        <v>-1.4129942426</v>
      </c>
      <c r="C49" s="4">
        <v>-0.6796656727</v>
      </c>
      <c r="D49" s="4">
        <v>-1.8470382887000001</v>
      </c>
      <c r="E49" s="4">
        <v>-1.6863741409999999</v>
      </c>
      <c r="F49" s="4">
        <v>-1.488583113</v>
      </c>
      <c r="G49" s="4">
        <v>0</v>
      </c>
      <c r="H49" s="4">
        <v>0</v>
      </c>
      <c r="I49" s="4">
        <v>-1.5740877213</v>
      </c>
      <c r="J49" s="4">
        <f>SUM(B49:H49)</f>
        <v>-7.1146554579999997</v>
      </c>
      <c r="K49" s="4">
        <f t="shared" si="0"/>
        <v>7.1146554579999997</v>
      </c>
      <c r="L49" s="4">
        <v>1</v>
      </c>
      <c r="M49" s="2" t="s">
        <v>16</v>
      </c>
      <c r="N49" s="2" t="s">
        <v>111</v>
      </c>
      <c r="O49" s="4">
        <v>4481</v>
      </c>
    </row>
    <row r="50" spans="1:15">
      <c r="A50" s="2" t="s">
        <v>112</v>
      </c>
      <c r="B50" s="4">
        <v>-0.81078734340000003</v>
      </c>
      <c r="C50" s="4">
        <v>-1.8929511593999999</v>
      </c>
      <c r="D50" s="4">
        <v>-2.6626051370999999</v>
      </c>
      <c r="E50" s="4">
        <v>-1.8808044496</v>
      </c>
      <c r="F50" s="4">
        <v>-0.73167848489999998</v>
      </c>
      <c r="G50" s="4">
        <v>0</v>
      </c>
      <c r="H50" s="4">
        <v>0</v>
      </c>
      <c r="I50" s="4">
        <v>-0.70383435090000002</v>
      </c>
      <c r="J50" s="4">
        <f>SUM(B50:H50)</f>
        <v>-7.9788265744000002</v>
      </c>
      <c r="K50" s="4">
        <f t="shared" si="0"/>
        <v>7.9788265744000002</v>
      </c>
      <c r="L50" s="4">
        <v>1</v>
      </c>
      <c r="M50" s="2" t="s">
        <v>16</v>
      </c>
      <c r="N50" s="2" t="s">
        <v>113</v>
      </c>
      <c r="O50" s="4">
        <v>3188279</v>
      </c>
    </row>
    <row r="51" spans="1:15">
      <c r="A51" s="2" t="s">
        <v>114</v>
      </c>
      <c r="B51" s="4">
        <v>-0.97021302050000002</v>
      </c>
      <c r="C51" s="4">
        <v>-1.9617757589</v>
      </c>
      <c r="D51" s="4">
        <v>-2.6028908130000001</v>
      </c>
      <c r="E51" s="4">
        <v>-1.8349723393999999</v>
      </c>
      <c r="F51" s="4">
        <v>-0.61494342489999998</v>
      </c>
      <c r="G51" s="4">
        <v>0</v>
      </c>
      <c r="H51" s="4">
        <v>0</v>
      </c>
      <c r="I51" s="4">
        <v>-0.62887018269999995</v>
      </c>
      <c r="J51" s="4">
        <f>SUM(B51:H51)</f>
        <v>-7.9847953567000003</v>
      </c>
      <c r="K51" s="4">
        <f t="shared" si="0"/>
        <v>7.9847953567000003</v>
      </c>
      <c r="L51" s="4">
        <v>1</v>
      </c>
      <c r="M51" s="2" t="s">
        <v>16</v>
      </c>
      <c r="N51" s="2" t="s">
        <v>115</v>
      </c>
      <c r="O51" s="4">
        <v>3069582</v>
      </c>
    </row>
    <row r="52" spans="1:15">
      <c r="A52" s="2" t="s">
        <v>116</v>
      </c>
      <c r="B52" s="4">
        <v>-1.5103248974000001</v>
      </c>
      <c r="C52" s="4">
        <v>-1.0862612856</v>
      </c>
      <c r="D52" s="4">
        <v>-1.8642200982999999</v>
      </c>
      <c r="E52" s="4">
        <v>-1.7959476235</v>
      </c>
      <c r="F52" s="4">
        <v>-1.1092441708</v>
      </c>
      <c r="G52" s="4">
        <v>0</v>
      </c>
      <c r="H52" s="4">
        <v>0</v>
      </c>
      <c r="I52" s="4">
        <v>-1.1625199814</v>
      </c>
      <c r="J52" s="4">
        <f>SUM(B52:H52)</f>
        <v>-7.3659980756000003</v>
      </c>
      <c r="K52" s="4">
        <f t="shared" si="0"/>
        <v>7.3659980756000003</v>
      </c>
      <c r="L52" s="4">
        <v>1</v>
      </c>
      <c r="M52" s="2" t="s">
        <v>16</v>
      </c>
      <c r="N52" s="2" t="s">
        <v>117</v>
      </c>
      <c r="O52" s="4">
        <v>3069806</v>
      </c>
    </row>
    <row r="53" spans="1:15">
      <c r="A53" s="2" t="s">
        <v>118</v>
      </c>
      <c r="B53" s="4">
        <v>-1.0797143707000001</v>
      </c>
      <c r="C53" s="4">
        <v>-1.6862640304000001</v>
      </c>
      <c r="D53" s="4">
        <v>-2.7837391452000002</v>
      </c>
      <c r="E53" s="4">
        <v>-1.5853178679</v>
      </c>
      <c r="F53" s="4">
        <v>-0.68550244569999996</v>
      </c>
      <c r="G53" s="4">
        <v>0</v>
      </c>
      <c r="H53" s="4">
        <v>0</v>
      </c>
      <c r="I53" s="4">
        <v>-0.70740643739999998</v>
      </c>
      <c r="J53" s="4">
        <f>SUM(B53:H53)</f>
        <v>-7.8205378598999999</v>
      </c>
      <c r="K53" s="4">
        <f t="shared" si="0"/>
        <v>7.8205378598999999</v>
      </c>
      <c r="L53" s="4">
        <v>1</v>
      </c>
      <c r="M53" s="2" t="s">
        <v>16</v>
      </c>
      <c r="N53" s="2" t="s">
        <v>119</v>
      </c>
      <c r="O53" s="4">
        <v>733</v>
      </c>
    </row>
    <row r="54" spans="1:15">
      <c r="A54" s="2" t="s">
        <v>120</v>
      </c>
      <c r="B54" s="4">
        <v>-0.86772825509999996</v>
      </c>
      <c r="C54" s="4">
        <v>-1.8598871069</v>
      </c>
      <c r="D54" s="4">
        <v>-2.6005368297000002</v>
      </c>
      <c r="E54" s="4">
        <v>-1.3966451074999999</v>
      </c>
      <c r="F54" s="4">
        <v>-0.86367435410000004</v>
      </c>
      <c r="G54" s="4">
        <v>0</v>
      </c>
      <c r="H54" s="4">
        <v>0</v>
      </c>
      <c r="I54" s="4">
        <v>-0.87379664859999995</v>
      </c>
      <c r="J54" s="4">
        <f>SUM(B54:H54)</f>
        <v>-7.588471653300001</v>
      </c>
      <c r="K54" s="4">
        <f t="shared" si="0"/>
        <v>7.588471653300001</v>
      </c>
      <c r="L54" s="4">
        <v>1</v>
      </c>
      <c r="M54" s="2" t="s">
        <v>16</v>
      </c>
      <c r="N54" s="2" t="s">
        <v>121</v>
      </c>
      <c r="O54" s="4">
        <v>1335</v>
      </c>
    </row>
    <row r="55" spans="1:15">
      <c r="A55" s="2" t="s">
        <v>122</v>
      </c>
      <c r="B55" s="4">
        <v>-1.3625811692000001</v>
      </c>
      <c r="C55" s="4">
        <v>-1.2723901980000001</v>
      </c>
      <c r="D55" s="4">
        <v>-1.7925624233999999</v>
      </c>
      <c r="E55" s="4">
        <v>-1.970229526</v>
      </c>
      <c r="F55" s="4">
        <v>-0.9731549786</v>
      </c>
      <c r="G55" s="4">
        <v>0</v>
      </c>
      <c r="H55" s="4">
        <v>0</v>
      </c>
      <c r="I55" s="4">
        <v>-1.0794656998000001</v>
      </c>
      <c r="J55" s="4">
        <f>SUM(B55:H55)</f>
        <v>-7.3709182952000001</v>
      </c>
      <c r="K55" s="4">
        <f t="shared" si="0"/>
        <v>7.3709182952000001</v>
      </c>
      <c r="L55" s="4">
        <v>1</v>
      </c>
      <c r="M55" s="2" t="s">
        <v>16</v>
      </c>
      <c r="N55" s="2" t="s">
        <v>53</v>
      </c>
      <c r="O55" s="4">
        <v>1351</v>
      </c>
    </row>
    <row r="56" spans="1:15">
      <c r="A56" s="2" t="s">
        <v>123</v>
      </c>
      <c r="B56" s="4">
        <v>-1.3402289741</v>
      </c>
      <c r="C56" s="4">
        <v>-1.1188109036</v>
      </c>
      <c r="D56" s="4">
        <v>-1.8556218337999999</v>
      </c>
      <c r="E56" s="4">
        <v>-1.8059038696</v>
      </c>
      <c r="F56" s="4">
        <v>-1.1272580464999999</v>
      </c>
      <c r="G56" s="4">
        <v>0</v>
      </c>
      <c r="H56" s="4">
        <v>0</v>
      </c>
      <c r="I56" s="4">
        <v>-1.1397907009999999</v>
      </c>
      <c r="J56" s="4">
        <f>SUM(B56:H56)</f>
        <v>-7.247823627599999</v>
      </c>
      <c r="K56" s="4">
        <f t="shared" si="0"/>
        <v>7.247823627599999</v>
      </c>
      <c r="L56" s="4">
        <v>2</v>
      </c>
      <c r="M56" s="2" t="s">
        <v>16</v>
      </c>
      <c r="N56" s="2" t="s">
        <v>124</v>
      </c>
      <c r="O56" s="4">
        <v>3487155</v>
      </c>
    </row>
    <row r="57" spans="1:15">
      <c r="A57" s="2" t="s">
        <v>125</v>
      </c>
      <c r="B57" s="4">
        <v>-1.1306109387000001</v>
      </c>
      <c r="C57" s="4">
        <v>-1.2331560613999999</v>
      </c>
      <c r="D57" s="4">
        <v>-1.8352147854</v>
      </c>
      <c r="E57" s="4">
        <v>-1.7974038125</v>
      </c>
      <c r="F57" s="4">
        <v>-1.1153852903000001</v>
      </c>
      <c r="G57" s="4">
        <v>0</v>
      </c>
      <c r="H57" s="4">
        <v>0</v>
      </c>
      <c r="I57" s="4">
        <v>-1.262740958</v>
      </c>
      <c r="J57" s="4">
        <f>SUM(B57:H57)</f>
        <v>-7.1117708882999997</v>
      </c>
      <c r="K57" s="4">
        <f t="shared" si="0"/>
        <v>7.1117708882999997</v>
      </c>
      <c r="L57" s="4">
        <v>2</v>
      </c>
      <c r="M57" s="2" t="s">
        <v>16</v>
      </c>
      <c r="N57" s="2" t="s">
        <v>126</v>
      </c>
      <c r="O57" s="4">
        <v>1449</v>
      </c>
    </row>
    <row r="58" spans="1:15">
      <c r="A58" s="2" t="s">
        <v>127</v>
      </c>
      <c r="B58" s="4">
        <v>-1.2015886834</v>
      </c>
      <c r="C58" s="4">
        <v>-1.1957858888999999</v>
      </c>
      <c r="D58" s="4">
        <v>-1.5828094105999999</v>
      </c>
      <c r="E58" s="4">
        <v>-1.6796845768999999</v>
      </c>
      <c r="F58" s="4">
        <v>-1.2900525784000001</v>
      </c>
      <c r="G58" s="4">
        <v>0</v>
      </c>
      <c r="H58" s="4">
        <v>0</v>
      </c>
      <c r="I58" s="4">
        <v>-1.3989643426</v>
      </c>
      <c r="J58" s="4">
        <f>SUM(B58:H58)</f>
        <v>-6.9499211381999997</v>
      </c>
      <c r="K58" s="4">
        <f t="shared" si="0"/>
        <v>6.9499211381999997</v>
      </c>
      <c r="L58" s="4">
        <v>1</v>
      </c>
      <c r="M58" s="2" t="s">
        <v>71</v>
      </c>
      <c r="N58" s="2" t="s">
        <v>128</v>
      </c>
      <c r="O58" s="4">
        <v>450</v>
      </c>
    </row>
    <row r="59" spans="1:15">
      <c r="A59" s="2" t="s">
        <v>129</v>
      </c>
      <c r="B59" s="4">
        <v>-0.63795244529999995</v>
      </c>
      <c r="C59" s="4">
        <v>-1.3434515905</v>
      </c>
      <c r="D59" s="4">
        <v>-1.8034624794</v>
      </c>
      <c r="E59" s="4">
        <v>-1.5721558262999999</v>
      </c>
      <c r="F59" s="4">
        <v>-1.4726274199</v>
      </c>
      <c r="G59" s="4">
        <v>0</v>
      </c>
      <c r="H59" s="4">
        <v>0</v>
      </c>
      <c r="I59" s="4">
        <v>-1.4914627112000001</v>
      </c>
      <c r="J59" s="4">
        <f>SUM(B59:H59)</f>
        <v>-6.8296497614000007</v>
      </c>
      <c r="K59" s="4">
        <f t="shared" si="0"/>
        <v>6.8296497614000007</v>
      </c>
      <c r="L59" s="4">
        <v>2</v>
      </c>
      <c r="M59" s="2" t="s">
        <v>16</v>
      </c>
      <c r="N59" s="2" t="s">
        <v>130</v>
      </c>
      <c r="O59" s="4">
        <v>1045</v>
      </c>
    </row>
    <row r="60" spans="1:15">
      <c r="A60" s="2" t="s">
        <v>131</v>
      </c>
      <c r="B60" s="4">
        <v>-0.93544343159999999</v>
      </c>
      <c r="C60" s="4">
        <v>-1.6750181075999999</v>
      </c>
      <c r="D60" s="4">
        <v>-2.6400954395</v>
      </c>
      <c r="E60" s="4">
        <v>-1.4361504835000001</v>
      </c>
      <c r="F60" s="4">
        <v>-0.81022766450000006</v>
      </c>
      <c r="G60" s="4">
        <v>0</v>
      </c>
      <c r="H60" s="4">
        <v>0</v>
      </c>
      <c r="I60" s="4">
        <v>-0.80259996349999996</v>
      </c>
      <c r="J60" s="4">
        <f>SUM(B60:H60)</f>
        <v>-7.4969351267000013</v>
      </c>
      <c r="K60" s="4">
        <f t="shared" si="0"/>
        <v>7.4969351267000013</v>
      </c>
      <c r="L60" s="4">
        <v>1</v>
      </c>
      <c r="M60" s="2" t="s">
        <v>16</v>
      </c>
      <c r="N60" s="2" t="s">
        <v>132</v>
      </c>
      <c r="O60" s="4">
        <v>907370</v>
      </c>
    </row>
    <row r="61" spans="1:15">
      <c r="A61" s="2" t="s">
        <v>133</v>
      </c>
      <c r="B61" s="4">
        <v>-1.2225568143000001</v>
      </c>
      <c r="C61" s="4">
        <v>-1.4424435082</v>
      </c>
      <c r="D61" s="4">
        <v>-1.8391864317</v>
      </c>
      <c r="E61" s="4">
        <v>-1.8581644098000001</v>
      </c>
      <c r="F61" s="4">
        <v>-0.88862122099999996</v>
      </c>
      <c r="G61" s="4">
        <v>0</v>
      </c>
      <c r="H61" s="4">
        <v>0</v>
      </c>
      <c r="I61" s="4">
        <v>-1.0408131602999999</v>
      </c>
      <c r="J61" s="4">
        <f>SUM(B61:H61)</f>
        <v>-7.2509723849999999</v>
      </c>
      <c r="K61" s="4">
        <f t="shared" si="0"/>
        <v>7.2509723849999999</v>
      </c>
      <c r="L61" s="4">
        <v>1</v>
      </c>
      <c r="M61" s="2" t="s">
        <v>16</v>
      </c>
      <c r="N61" s="2" t="s">
        <v>134</v>
      </c>
      <c r="O61" s="4">
        <v>3326</v>
      </c>
    </row>
    <row r="62" spans="1:15">
      <c r="A62" s="2" t="s">
        <v>135</v>
      </c>
      <c r="B62" s="4">
        <v>-1.3025552344</v>
      </c>
      <c r="C62" s="4">
        <v>-0.95095821000000003</v>
      </c>
      <c r="D62" s="4">
        <v>-2.0691923659999998</v>
      </c>
      <c r="E62" s="4">
        <v>-1.8579075734999999</v>
      </c>
      <c r="F62" s="4">
        <v>-1.0004462065999999</v>
      </c>
      <c r="G62" s="4">
        <v>0</v>
      </c>
      <c r="H62" s="4">
        <v>0</v>
      </c>
      <c r="I62" s="4">
        <v>-1.0959900120999999</v>
      </c>
      <c r="J62" s="4">
        <f>SUM(B62:H62)</f>
        <v>-7.1810595905000003</v>
      </c>
      <c r="K62" s="4">
        <f t="shared" si="0"/>
        <v>7.1810595905000003</v>
      </c>
      <c r="L62" s="4">
        <v>2</v>
      </c>
      <c r="M62" s="2" t="s">
        <v>16</v>
      </c>
      <c r="N62" s="2" t="s">
        <v>136</v>
      </c>
      <c r="O62" s="4">
        <v>3188937</v>
      </c>
    </row>
    <row r="63" spans="1:15">
      <c r="A63" s="2" t="s">
        <v>137</v>
      </c>
      <c r="B63" s="4">
        <v>-0.92677922489999998</v>
      </c>
      <c r="C63" s="4">
        <v>-1.3204337084</v>
      </c>
      <c r="D63" s="4">
        <v>-1.9047669894999999</v>
      </c>
      <c r="E63" s="4">
        <v>-1.8318959164999999</v>
      </c>
      <c r="F63" s="4">
        <v>-1.1982200598999999</v>
      </c>
      <c r="G63" s="4">
        <v>0</v>
      </c>
      <c r="H63" s="4">
        <v>0</v>
      </c>
      <c r="I63" s="4">
        <v>-1.0830413885000001</v>
      </c>
      <c r="J63" s="4">
        <f>SUM(B63:H63)</f>
        <v>-7.1820958991999992</v>
      </c>
      <c r="K63" s="4">
        <f t="shared" si="0"/>
        <v>7.1820958991999992</v>
      </c>
      <c r="L63" s="4">
        <v>1</v>
      </c>
      <c r="M63" s="2" t="s">
        <v>16</v>
      </c>
      <c r="N63" s="2" t="s">
        <v>138</v>
      </c>
      <c r="O63" s="4">
        <v>3068731</v>
      </c>
    </row>
    <row r="64" spans="1:15">
      <c r="A64" s="2" t="s">
        <v>139</v>
      </c>
      <c r="B64" s="4">
        <v>-1.0533491835</v>
      </c>
      <c r="C64" s="4">
        <v>-1.8550335926999999</v>
      </c>
      <c r="D64" s="4">
        <v>-2.0668285855000001</v>
      </c>
      <c r="E64" s="4">
        <v>-1.9346384946999999</v>
      </c>
      <c r="F64" s="4">
        <v>-0.63942674479999995</v>
      </c>
      <c r="G64" s="4">
        <v>0</v>
      </c>
      <c r="H64" s="4">
        <v>0</v>
      </c>
      <c r="I64" s="4">
        <v>-0.66761886449999996</v>
      </c>
      <c r="J64" s="4">
        <f>SUM(B64:H64)</f>
        <v>-7.549276601199999</v>
      </c>
      <c r="K64" s="4">
        <f t="shared" si="0"/>
        <v>7.549276601199999</v>
      </c>
      <c r="L64" s="4">
        <v>1</v>
      </c>
      <c r="M64" s="2" t="s">
        <v>16</v>
      </c>
      <c r="N64" s="2" t="s">
        <v>140</v>
      </c>
      <c r="O64" s="4">
        <v>1054505</v>
      </c>
    </row>
    <row r="65" spans="1:15">
      <c r="A65" s="2" t="s">
        <v>141</v>
      </c>
      <c r="B65" s="4">
        <v>-1.4789482377000001</v>
      </c>
      <c r="C65" s="4">
        <v>-0.80666602499999995</v>
      </c>
      <c r="D65" s="4">
        <v>-1.9638449172000001</v>
      </c>
      <c r="E65" s="4">
        <v>-1.9070297252999999</v>
      </c>
      <c r="F65" s="4">
        <v>-0.94926614519999997</v>
      </c>
      <c r="G65" s="4">
        <v>0</v>
      </c>
      <c r="H65" s="4">
        <v>0</v>
      </c>
      <c r="I65" s="4">
        <v>-1.094949282</v>
      </c>
      <c r="J65" s="4">
        <f>SUM(B65:H65)</f>
        <v>-7.1057550504000009</v>
      </c>
      <c r="K65" s="4">
        <f t="shared" si="0"/>
        <v>7.1057550504000009</v>
      </c>
      <c r="L65" s="4">
        <v>1</v>
      </c>
      <c r="M65" s="2" t="s">
        <v>16</v>
      </c>
      <c r="N65" s="2" t="s">
        <v>142</v>
      </c>
      <c r="O65" s="4">
        <v>2137</v>
      </c>
    </row>
    <row r="66" spans="1:15">
      <c r="A66" s="2" t="s">
        <v>143</v>
      </c>
      <c r="B66" s="4">
        <v>-0.71273819100000002</v>
      </c>
      <c r="C66" s="4">
        <v>-1.8574551690000001</v>
      </c>
      <c r="D66" s="4">
        <v>-2.4691939245999999</v>
      </c>
      <c r="E66" s="4">
        <v>-1.7883571565</v>
      </c>
      <c r="F66" s="4">
        <v>-0.65899323659999998</v>
      </c>
      <c r="G66" s="4">
        <v>0</v>
      </c>
      <c r="H66" s="4">
        <v>0</v>
      </c>
      <c r="I66" s="4">
        <v>-0.70455885789999995</v>
      </c>
      <c r="J66" s="4">
        <f>SUM(B66:H66)</f>
        <v>-7.4867376776999999</v>
      </c>
      <c r="K66" s="4">
        <f t="shared" si="0"/>
        <v>7.4867376776999999</v>
      </c>
      <c r="L66" s="4">
        <v>1</v>
      </c>
      <c r="M66" s="2" t="s">
        <v>16</v>
      </c>
      <c r="N66" s="2" t="s">
        <v>144</v>
      </c>
      <c r="O66" s="4">
        <v>2743</v>
      </c>
    </row>
    <row r="67" spans="1:15">
      <c r="A67" s="2" t="s">
        <v>145</v>
      </c>
      <c r="B67" s="4">
        <v>-0.88528799049999995</v>
      </c>
      <c r="C67" s="4">
        <v>-1.2762585626</v>
      </c>
      <c r="D67" s="4">
        <v>-2.7383499793000001</v>
      </c>
      <c r="E67" s="4">
        <v>-1.3998607382999999</v>
      </c>
      <c r="F67" s="4">
        <v>-0.97142398949999997</v>
      </c>
      <c r="G67" s="4">
        <v>0</v>
      </c>
      <c r="H67" s="4">
        <v>0</v>
      </c>
      <c r="I67" s="4">
        <v>-0.90674439979999999</v>
      </c>
      <c r="J67" s="4">
        <f>SUM(B67:H67)</f>
        <v>-7.2711812601999997</v>
      </c>
      <c r="K67" s="4">
        <f t="shared" si="0"/>
        <v>7.2711812601999997</v>
      </c>
      <c r="L67" s="4">
        <v>1</v>
      </c>
      <c r="M67" s="2" t="s">
        <v>71</v>
      </c>
      <c r="N67" s="2" t="s">
        <v>146</v>
      </c>
      <c r="O67" s="4">
        <v>1778</v>
      </c>
    </row>
    <row r="68" spans="1:15">
      <c r="A68" s="2" t="s">
        <v>147</v>
      </c>
      <c r="B68" s="4">
        <v>-1.0219715014999999</v>
      </c>
      <c r="C68" s="4">
        <v>-1.4808406032000001</v>
      </c>
      <c r="D68" s="4">
        <v>-2.7914971369999999</v>
      </c>
      <c r="E68" s="4">
        <v>-1.4928769138</v>
      </c>
      <c r="F68" s="4">
        <v>-0.68421527579999997</v>
      </c>
      <c r="G68" s="4">
        <v>0</v>
      </c>
      <c r="H68" s="4">
        <v>0</v>
      </c>
      <c r="I68" s="4">
        <v>-0.68064760449999995</v>
      </c>
      <c r="J68" s="4">
        <f>SUM(B68:H68)</f>
        <v>-7.4714014313000003</v>
      </c>
      <c r="K68" s="4">
        <f t="shared" si="0"/>
        <v>7.4714014313000003</v>
      </c>
      <c r="L68" s="4">
        <v>1</v>
      </c>
      <c r="M68" s="2" t="s">
        <v>16</v>
      </c>
      <c r="N68" s="2" t="s">
        <v>148</v>
      </c>
      <c r="O68" s="4">
        <v>3188159</v>
      </c>
    </row>
    <row r="69" spans="1:15">
      <c r="A69" s="2" t="s">
        <v>149</v>
      </c>
      <c r="B69" s="4">
        <v>-1.6680164493</v>
      </c>
      <c r="C69" s="4">
        <v>-0.93437303009999995</v>
      </c>
      <c r="D69" s="4">
        <v>-1.9960819664</v>
      </c>
      <c r="E69" s="4">
        <v>-1.7786032895999999</v>
      </c>
      <c r="F69" s="4">
        <v>-0.85978345320000005</v>
      </c>
      <c r="G69" s="4">
        <v>0</v>
      </c>
      <c r="H69" s="4">
        <v>0</v>
      </c>
      <c r="I69" s="4">
        <v>-0.9058681006</v>
      </c>
      <c r="J69" s="4">
        <f>SUM(B69:H69)</f>
        <v>-7.2368581886000012</v>
      </c>
      <c r="K69" s="4">
        <f t="shared" si="0"/>
        <v>7.2368581886000012</v>
      </c>
      <c r="L69" s="4">
        <v>2</v>
      </c>
      <c r="M69" s="2" t="s">
        <v>16</v>
      </c>
      <c r="N69" s="2" t="s">
        <v>150</v>
      </c>
      <c r="O69" s="4">
        <v>1442</v>
      </c>
    </row>
    <row r="70" spans="1:15">
      <c r="A70" s="2" t="s">
        <v>151</v>
      </c>
      <c r="B70" s="4">
        <v>0</v>
      </c>
      <c r="C70" s="4">
        <v>1.3588968832999999</v>
      </c>
      <c r="D70" s="4">
        <v>2.0014329836</v>
      </c>
      <c r="E70" s="4">
        <v>1.9946684618999999</v>
      </c>
      <c r="F70" s="4">
        <v>1.3515764308</v>
      </c>
      <c r="G70" s="4">
        <v>0</v>
      </c>
      <c r="H70" s="4">
        <v>0</v>
      </c>
      <c r="I70" s="4">
        <v>1.3993408382000001</v>
      </c>
      <c r="J70" s="4">
        <f>SUM(B70:H70)</f>
        <v>6.7065747595999996</v>
      </c>
      <c r="K70" s="4">
        <f t="shared" si="0"/>
        <v>6.7065747595999996</v>
      </c>
      <c r="L70" s="4">
        <v>1</v>
      </c>
      <c r="M70" s="2" t="s">
        <v>152</v>
      </c>
      <c r="N70" s="2" t="s">
        <v>153</v>
      </c>
      <c r="O70" s="4">
        <v>1837</v>
      </c>
    </row>
    <row r="71" spans="1:15">
      <c r="A71" s="2" t="s">
        <v>154</v>
      </c>
      <c r="B71" s="4">
        <v>0</v>
      </c>
      <c r="C71" s="4">
        <v>-2.0234186786000001</v>
      </c>
      <c r="D71" s="4">
        <v>-2.1580047945</v>
      </c>
      <c r="E71" s="4">
        <v>-2.2712655170999998</v>
      </c>
      <c r="F71" s="4">
        <v>-0.83084413720000005</v>
      </c>
      <c r="G71" s="4">
        <v>0</v>
      </c>
      <c r="H71" s="4">
        <v>0</v>
      </c>
      <c r="I71" s="4">
        <v>-0.80588655050000002</v>
      </c>
      <c r="J71" s="4">
        <f>SUM(B71:H71)</f>
        <v>-7.2835331274000001</v>
      </c>
      <c r="K71" s="4">
        <f t="shared" si="0"/>
        <v>7.2835331274000001</v>
      </c>
      <c r="L71" s="4">
        <v>1</v>
      </c>
      <c r="M71" s="2" t="s">
        <v>71</v>
      </c>
      <c r="N71" s="2" t="s">
        <v>155</v>
      </c>
      <c r="O71" s="4">
        <v>1198</v>
      </c>
    </row>
    <row r="72" spans="1:15">
      <c r="A72" s="2" t="s">
        <v>156</v>
      </c>
      <c r="B72" s="4">
        <v>-0.85747837800000004</v>
      </c>
      <c r="C72" s="4">
        <v>-1.2326113986</v>
      </c>
      <c r="D72" s="4">
        <v>-2.4762982925000001</v>
      </c>
      <c r="E72" s="4">
        <v>-1.5078758808999999</v>
      </c>
      <c r="F72" s="4">
        <v>-0.95075918770000001</v>
      </c>
      <c r="G72" s="4">
        <v>0</v>
      </c>
      <c r="H72" s="4">
        <v>0</v>
      </c>
      <c r="I72" s="4">
        <v>-1.0445021533000001</v>
      </c>
      <c r="J72" s="4">
        <f>SUM(B72:H72)</f>
        <v>-7.0250231377000008</v>
      </c>
      <c r="K72" s="4">
        <f t="shared" si="0"/>
        <v>7.0250231377000008</v>
      </c>
      <c r="L72" s="4">
        <v>1</v>
      </c>
      <c r="M72" s="2" t="s">
        <v>16</v>
      </c>
      <c r="N72" s="2" t="s">
        <v>157</v>
      </c>
      <c r="O72" s="4">
        <v>3188025</v>
      </c>
    </row>
    <row r="73" spans="1:15">
      <c r="A73" s="2" t="s">
        <v>158</v>
      </c>
      <c r="B73" s="4">
        <v>1.3598514828999999</v>
      </c>
      <c r="C73" s="4">
        <v>0.64442734970000004</v>
      </c>
      <c r="D73" s="4">
        <v>2.2146328200999998</v>
      </c>
      <c r="E73" s="4">
        <v>2.0723752416000001</v>
      </c>
      <c r="F73" s="4">
        <v>0.75807889650000004</v>
      </c>
      <c r="G73" s="4">
        <v>0</v>
      </c>
      <c r="H73" s="4">
        <v>0</v>
      </c>
      <c r="I73" s="4">
        <v>0.95500502629999995</v>
      </c>
      <c r="J73" s="4">
        <f>SUM(B73:H73)</f>
        <v>7.0493657907999987</v>
      </c>
      <c r="K73" s="4">
        <f t="shared" si="0"/>
        <v>7.0493657907999987</v>
      </c>
      <c r="L73" s="4">
        <v>1</v>
      </c>
      <c r="M73" s="2" t="s">
        <v>71</v>
      </c>
      <c r="N73" s="2" t="s">
        <v>159</v>
      </c>
      <c r="O73" s="4">
        <v>2797</v>
      </c>
    </row>
    <row r="74" spans="1:15">
      <c r="A74" s="2" t="s">
        <v>160</v>
      </c>
      <c r="B74" s="4">
        <v>-1.6771875114999999</v>
      </c>
      <c r="C74" s="4">
        <v>-0.91374128600000004</v>
      </c>
      <c r="D74" s="4">
        <v>-1.9607431313000001</v>
      </c>
      <c r="E74" s="4">
        <v>-1.9241654488</v>
      </c>
      <c r="F74" s="4">
        <v>-0.6978411538</v>
      </c>
      <c r="G74" s="4">
        <v>0</v>
      </c>
      <c r="H74" s="4">
        <v>0</v>
      </c>
      <c r="I74" s="4">
        <v>-0.82802295479999999</v>
      </c>
      <c r="J74" s="4">
        <f>SUM(B74:H74)</f>
        <v>-7.1736785314000002</v>
      </c>
      <c r="K74" s="4">
        <f t="shared" si="0"/>
        <v>7.1736785314000002</v>
      </c>
      <c r="L74" s="4">
        <v>1</v>
      </c>
      <c r="M74" s="2" t="s">
        <v>16</v>
      </c>
      <c r="N74" s="2" t="s">
        <v>161</v>
      </c>
      <c r="O74" s="4">
        <v>1182</v>
      </c>
    </row>
    <row r="75" spans="1:15">
      <c r="A75" s="2" t="s">
        <v>162</v>
      </c>
      <c r="B75" s="4">
        <v>-0.62050818190000001</v>
      </c>
      <c r="C75" s="4">
        <v>-1.8996313623000001</v>
      </c>
      <c r="D75" s="4">
        <v>-2.3030881907</v>
      </c>
      <c r="E75" s="4">
        <v>-1.8193888883</v>
      </c>
      <c r="F75" s="4">
        <v>-0.62985475540000002</v>
      </c>
      <c r="G75" s="4">
        <v>0</v>
      </c>
      <c r="H75" s="4">
        <v>0</v>
      </c>
      <c r="I75" s="4">
        <v>-0.6585879107</v>
      </c>
      <c r="J75" s="4">
        <f>SUM(B75:H75)</f>
        <v>-7.2724713785999997</v>
      </c>
      <c r="K75" s="4">
        <f t="shared" si="0"/>
        <v>7.2724713785999997</v>
      </c>
      <c r="L75" s="4">
        <v>1</v>
      </c>
      <c r="M75" s="2" t="s">
        <v>16</v>
      </c>
      <c r="N75" s="2" t="s">
        <v>163</v>
      </c>
      <c r="O75" s="4">
        <v>686</v>
      </c>
    </row>
    <row r="76" spans="1:15">
      <c r="A76" s="2" t="s">
        <v>164</v>
      </c>
      <c r="B76" s="4">
        <v>0</v>
      </c>
      <c r="C76" s="4">
        <v>-1.2690133264000001</v>
      </c>
      <c r="D76" s="4">
        <v>-2.1718457189000002</v>
      </c>
      <c r="E76" s="4">
        <v>-2.1314944744000002</v>
      </c>
      <c r="F76" s="4">
        <v>-1.0733446686000001</v>
      </c>
      <c r="G76" s="4">
        <v>0</v>
      </c>
      <c r="H76" s="4">
        <v>0</v>
      </c>
      <c r="I76" s="4">
        <v>-1.2230221884000001</v>
      </c>
      <c r="J76" s="4">
        <f>SUM(B76:H76)</f>
        <v>-6.6456981882999999</v>
      </c>
      <c r="K76" s="4">
        <f t="shared" si="0"/>
        <v>6.6456981882999999</v>
      </c>
      <c r="L76" s="4">
        <v>1</v>
      </c>
      <c r="M76" s="2" t="s">
        <v>165</v>
      </c>
      <c r="N76" s="2" t="s">
        <v>166</v>
      </c>
      <c r="O76" s="4">
        <v>610</v>
      </c>
    </row>
    <row r="77" spans="1:15">
      <c r="A77" s="2" t="s">
        <v>167</v>
      </c>
      <c r="B77" s="4">
        <v>-1.122891852</v>
      </c>
      <c r="C77" s="4">
        <v>-1.5026007931000001</v>
      </c>
      <c r="D77" s="4">
        <v>-2.4431507047999999</v>
      </c>
      <c r="E77" s="4">
        <v>-1.5107654725999999</v>
      </c>
      <c r="F77" s="4">
        <v>-0.64422235979999998</v>
      </c>
      <c r="G77" s="4">
        <v>0</v>
      </c>
      <c r="H77" s="4">
        <v>0</v>
      </c>
      <c r="I77" s="4">
        <v>-0.64362133499999996</v>
      </c>
      <c r="J77" s="4">
        <f>SUM(B77:H77)</f>
        <v>-7.2236311823000001</v>
      </c>
      <c r="K77" s="4">
        <f t="shared" si="0"/>
        <v>7.2236311823000001</v>
      </c>
      <c r="L77" s="4">
        <v>1</v>
      </c>
      <c r="M77" s="2" t="s">
        <v>16</v>
      </c>
      <c r="N77" s="2" t="s">
        <v>168</v>
      </c>
      <c r="O77" s="4">
        <v>1746</v>
      </c>
    </row>
    <row r="78" spans="1:15">
      <c r="A78" s="2" t="s">
        <v>169</v>
      </c>
      <c r="B78" s="4">
        <v>-1.0400720652</v>
      </c>
      <c r="C78" s="4">
        <v>-1.3211428507</v>
      </c>
      <c r="D78" s="4">
        <v>-2.6218767072000002</v>
      </c>
      <c r="E78" s="4">
        <v>-1.4012890193</v>
      </c>
      <c r="F78" s="4">
        <v>-0.71982168229999999</v>
      </c>
      <c r="G78" s="4">
        <v>0</v>
      </c>
      <c r="H78" s="4">
        <v>0</v>
      </c>
      <c r="I78" s="4">
        <v>-0.75805270229999999</v>
      </c>
      <c r="J78" s="4">
        <f>SUM(B78:H78)</f>
        <v>-7.1042023247000001</v>
      </c>
      <c r="K78" s="4">
        <f t="shared" si="0"/>
        <v>7.1042023247000001</v>
      </c>
      <c r="L78" s="4">
        <v>1</v>
      </c>
      <c r="M78" s="2" t="s">
        <v>16</v>
      </c>
      <c r="N78" s="2" t="s">
        <v>170</v>
      </c>
      <c r="O78" s="4">
        <v>2957</v>
      </c>
    </row>
    <row r="79" spans="1:15">
      <c r="A79" s="2" t="s">
        <v>171</v>
      </c>
      <c r="B79" s="4">
        <v>-0.92465646300000004</v>
      </c>
      <c r="C79" s="4">
        <v>-0.9524465795</v>
      </c>
      <c r="D79" s="4">
        <v>-1.8712089059999999</v>
      </c>
      <c r="E79" s="4">
        <v>-1.853516559</v>
      </c>
      <c r="F79" s="4">
        <v>-1.0212113258</v>
      </c>
      <c r="G79" s="4">
        <v>0</v>
      </c>
      <c r="H79" s="4">
        <v>0</v>
      </c>
      <c r="I79" s="4">
        <v>-1.1957063495</v>
      </c>
      <c r="J79" s="4">
        <f>SUM(B79:H79)</f>
        <v>-6.6230398333</v>
      </c>
      <c r="K79" s="4">
        <f t="shared" si="0"/>
        <v>6.6230398333</v>
      </c>
      <c r="L79" s="4">
        <v>1</v>
      </c>
      <c r="M79" s="2" t="s">
        <v>16</v>
      </c>
      <c r="N79" s="2" t="s">
        <v>172</v>
      </c>
      <c r="O79" s="4">
        <v>717</v>
      </c>
    </row>
    <row r="80" spans="1:15">
      <c r="A80" s="2" t="s">
        <v>173</v>
      </c>
      <c r="B80" s="4">
        <v>-1.3770761898999999</v>
      </c>
      <c r="C80" s="4">
        <v>-1.2430376216000001</v>
      </c>
      <c r="D80" s="4">
        <v>-2.3972161391000002</v>
      </c>
      <c r="E80" s="4">
        <v>-1.2216789267999999</v>
      </c>
      <c r="F80" s="4">
        <v>-0.7814382553</v>
      </c>
      <c r="G80" s="4">
        <v>0</v>
      </c>
      <c r="H80" s="4">
        <v>0</v>
      </c>
      <c r="I80" s="4">
        <v>-0.74912258050000002</v>
      </c>
      <c r="J80" s="4">
        <f>SUM(B80:H80)</f>
        <v>-7.0204471327000011</v>
      </c>
      <c r="K80" s="4">
        <f t="shared" si="0"/>
        <v>7.0204471327000011</v>
      </c>
      <c r="L80" s="4">
        <v>1</v>
      </c>
      <c r="M80" s="2" t="s">
        <v>71</v>
      </c>
      <c r="N80" s="2" t="s">
        <v>174</v>
      </c>
      <c r="O80" s="4">
        <v>1019</v>
      </c>
    </row>
    <row r="81" spans="1:15">
      <c r="A81" s="2" t="s">
        <v>175</v>
      </c>
      <c r="B81" s="4">
        <v>-1.0104002405000001</v>
      </c>
      <c r="C81" s="4">
        <v>-1.2174180563000001</v>
      </c>
      <c r="D81" s="4">
        <v>-1.2704069444999999</v>
      </c>
      <c r="E81" s="4">
        <v>-1.7221563794000001</v>
      </c>
      <c r="F81" s="4">
        <v>-1.2597813148000001</v>
      </c>
      <c r="G81" s="4">
        <v>0</v>
      </c>
      <c r="H81" s="4">
        <v>0</v>
      </c>
      <c r="I81" s="4">
        <v>-1.2726211063999999</v>
      </c>
      <c r="J81" s="4">
        <f>SUM(B81:H81)</f>
        <v>-6.480162935500001</v>
      </c>
      <c r="K81" s="4">
        <f t="shared" si="0"/>
        <v>6.480162935500001</v>
      </c>
      <c r="L81" s="4">
        <v>2</v>
      </c>
      <c r="M81" s="2" t="s">
        <v>16</v>
      </c>
      <c r="N81" s="2" t="s">
        <v>176</v>
      </c>
      <c r="O81" s="4">
        <v>969</v>
      </c>
    </row>
    <row r="82" spans="1:15">
      <c r="A82" s="2" t="s">
        <v>177</v>
      </c>
      <c r="B82" s="4">
        <v>-0.62617368659999995</v>
      </c>
      <c r="C82" s="4">
        <v>-1.8629613037999999</v>
      </c>
      <c r="D82" s="4">
        <v>-2.0422648094999998</v>
      </c>
      <c r="E82" s="4">
        <v>-1.7733113457</v>
      </c>
      <c r="F82" s="4">
        <v>-0.69348519269999997</v>
      </c>
      <c r="G82" s="4">
        <v>0</v>
      </c>
      <c r="H82" s="4">
        <v>0</v>
      </c>
      <c r="I82" s="4">
        <v>-0.74230278989999998</v>
      </c>
      <c r="J82" s="4">
        <f>SUM(B82:H82)</f>
        <v>-6.9981963382999988</v>
      </c>
      <c r="K82" s="4">
        <f t="shared" si="0"/>
        <v>6.9981963382999988</v>
      </c>
      <c r="L82" s="4">
        <v>1</v>
      </c>
      <c r="M82" s="2" t="s">
        <v>16</v>
      </c>
      <c r="N82" s="2" t="s">
        <v>178</v>
      </c>
      <c r="O82" s="4">
        <v>1257</v>
      </c>
    </row>
    <row r="83" spans="1:15">
      <c r="A83" s="2" t="s">
        <v>179</v>
      </c>
      <c r="B83" s="4">
        <v>-1.5356793440000001</v>
      </c>
      <c r="C83" s="4">
        <v>-0.81126874159999995</v>
      </c>
      <c r="D83" s="4">
        <v>-1.7239814848999999</v>
      </c>
      <c r="E83" s="4">
        <v>-1.8331307588000001</v>
      </c>
      <c r="F83" s="4">
        <v>-0.87560016110000005</v>
      </c>
      <c r="G83" s="4">
        <v>0</v>
      </c>
      <c r="H83" s="4">
        <v>0</v>
      </c>
      <c r="I83" s="4">
        <v>-0.95686234579999996</v>
      </c>
      <c r="J83" s="4">
        <f>SUM(B83:H83)</f>
        <v>-6.7796604904000013</v>
      </c>
      <c r="K83" s="4">
        <f t="shared" si="0"/>
        <v>6.7796604904000013</v>
      </c>
      <c r="L83" s="4">
        <v>2</v>
      </c>
      <c r="M83" s="2" t="s">
        <v>16</v>
      </c>
      <c r="N83" s="2" t="s">
        <v>180</v>
      </c>
      <c r="O83" s="4">
        <v>1043512</v>
      </c>
    </row>
    <row r="84" spans="1:15">
      <c r="A84" s="2" t="s">
        <v>181</v>
      </c>
      <c r="B84" s="4">
        <v>-1.3686611951000001</v>
      </c>
      <c r="C84" s="4">
        <v>-1.4976598743</v>
      </c>
      <c r="D84" s="4">
        <v>-2.9006515367999999</v>
      </c>
      <c r="E84" s="4">
        <v>-1.9486191354</v>
      </c>
      <c r="F84" s="4">
        <v>0</v>
      </c>
      <c r="G84" s="4">
        <v>0</v>
      </c>
      <c r="H84" s="4">
        <v>0</v>
      </c>
      <c r="I84" s="4">
        <v>0</v>
      </c>
      <c r="J84" s="4">
        <f>SUM(B84:H84)</f>
        <v>-7.7155917415999991</v>
      </c>
      <c r="K84" s="4">
        <f t="shared" si="0"/>
        <v>7.7155917415999991</v>
      </c>
      <c r="L84" s="4">
        <v>1</v>
      </c>
      <c r="M84" s="2" t="s">
        <v>16</v>
      </c>
      <c r="N84" s="2" t="s">
        <v>182</v>
      </c>
      <c r="O84" s="4">
        <v>1000206</v>
      </c>
    </row>
    <row r="85" spans="1:15">
      <c r="A85" s="2" t="s">
        <v>183</v>
      </c>
      <c r="B85" s="4">
        <v>-1.0865919667999999</v>
      </c>
      <c r="C85" s="4">
        <v>-1.0792238997000001</v>
      </c>
      <c r="D85" s="4">
        <v>-1.8117710987</v>
      </c>
      <c r="E85" s="4">
        <v>-1.9340425883000001</v>
      </c>
      <c r="F85" s="4">
        <v>-0.86793019920000003</v>
      </c>
      <c r="G85" s="4">
        <v>0</v>
      </c>
      <c r="H85" s="4">
        <v>0</v>
      </c>
      <c r="I85" s="4">
        <v>-0.93285111700000001</v>
      </c>
      <c r="J85" s="4">
        <f>SUM(B85:H85)</f>
        <v>-6.7795597527</v>
      </c>
      <c r="K85" s="4">
        <f t="shared" si="0"/>
        <v>6.7795597527</v>
      </c>
      <c r="L85" s="4">
        <v>1</v>
      </c>
      <c r="M85" s="2" t="s">
        <v>16</v>
      </c>
      <c r="N85" s="2" t="s">
        <v>184</v>
      </c>
      <c r="O85" s="4">
        <v>1267101</v>
      </c>
    </row>
    <row r="86" spans="1:15">
      <c r="A86" s="2" t="s">
        <v>185</v>
      </c>
      <c r="B86" s="4">
        <v>-0.90851358380000002</v>
      </c>
      <c r="C86" s="4">
        <v>-1.5446559446000001</v>
      </c>
      <c r="D86" s="4">
        <v>-1.9630556841</v>
      </c>
      <c r="E86" s="4">
        <v>-1.5485341462</v>
      </c>
      <c r="F86" s="4">
        <v>-0.84731455219999996</v>
      </c>
      <c r="G86" s="4">
        <v>0</v>
      </c>
      <c r="H86" s="4">
        <v>0</v>
      </c>
      <c r="I86" s="4">
        <v>-0.82667575500000001</v>
      </c>
      <c r="J86" s="4">
        <f>SUM(B86:H86)</f>
        <v>-6.8120739109000006</v>
      </c>
      <c r="K86" s="4">
        <f t="shared" si="0"/>
        <v>6.8120739109000006</v>
      </c>
      <c r="L86" s="4">
        <v>3</v>
      </c>
      <c r="M86" s="2" t="s">
        <v>71</v>
      </c>
      <c r="N86" s="2" t="s">
        <v>186</v>
      </c>
      <c r="O86" s="4">
        <v>436</v>
      </c>
    </row>
    <row r="87" spans="1:15">
      <c r="A87" s="2" t="s">
        <v>187</v>
      </c>
      <c r="B87" s="4">
        <v>0</v>
      </c>
      <c r="C87" s="4">
        <v>1.5042455414</v>
      </c>
      <c r="D87" s="4">
        <v>1.7515115677999999</v>
      </c>
      <c r="E87" s="4">
        <v>2.0004943936999999</v>
      </c>
      <c r="F87" s="4">
        <v>1.1388961572</v>
      </c>
      <c r="G87" s="4">
        <v>0</v>
      </c>
      <c r="H87" s="4">
        <v>0</v>
      </c>
      <c r="I87" s="4">
        <v>1.1957182464</v>
      </c>
      <c r="J87" s="4">
        <f>SUM(B87:H87)</f>
        <v>6.3951476600999992</v>
      </c>
      <c r="K87" s="4">
        <f t="shared" si="0"/>
        <v>6.3951476600999992</v>
      </c>
      <c r="L87" s="4">
        <v>1</v>
      </c>
      <c r="M87" s="2" t="s">
        <v>71</v>
      </c>
      <c r="N87" s="2" t="s">
        <v>188</v>
      </c>
      <c r="O87" s="4">
        <v>3104621</v>
      </c>
    </row>
    <row r="88" spans="1:15">
      <c r="A88" s="2" t="s">
        <v>189</v>
      </c>
      <c r="B88" s="4">
        <v>-0.6479030361</v>
      </c>
      <c r="C88" s="4">
        <v>-1.5250926046</v>
      </c>
      <c r="D88" s="4">
        <v>-2.3804606264000001</v>
      </c>
      <c r="E88" s="4">
        <v>-1.484826443</v>
      </c>
      <c r="F88" s="4">
        <v>-0.7491414126</v>
      </c>
      <c r="G88" s="4">
        <v>0</v>
      </c>
      <c r="H88" s="4">
        <v>0</v>
      </c>
      <c r="I88" s="4">
        <v>-0.79050077740000002</v>
      </c>
      <c r="J88" s="4">
        <f>SUM(B88:H88)</f>
        <v>-6.7874241227000001</v>
      </c>
      <c r="K88" s="4">
        <f t="shared" si="0"/>
        <v>6.7874241227000001</v>
      </c>
      <c r="L88" s="4">
        <v>1</v>
      </c>
      <c r="M88" s="2" t="s">
        <v>16</v>
      </c>
      <c r="N88" s="2" t="s">
        <v>190</v>
      </c>
      <c r="O88" s="4">
        <v>954</v>
      </c>
    </row>
    <row r="89" spans="1:15">
      <c r="A89" s="2" t="s">
        <v>191</v>
      </c>
      <c r="B89" s="4">
        <v>-0.88799884549999997</v>
      </c>
      <c r="C89" s="4">
        <v>-0.96906589700000001</v>
      </c>
      <c r="D89" s="4">
        <v>-1.7312233430999999</v>
      </c>
      <c r="E89" s="4">
        <v>-1.5490978135</v>
      </c>
      <c r="F89" s="4">
        <v>-1.1428594751000001</v>
      </c>
      <c r="G89" s="4">
        <v>0</v>
      </c>
      <c r="H89" s="4">
        <v>0</v>
      </c>
      <c r="I89" s="4">
        <v>-1.2817348830999999</v>
      </c>
      <c r="J89" s="4">
        <f>SUM(B89:H89)</f>
        <v>-6.2802453741999997</v>
      </c>
      <c r="K89" s="4">
        <f t="shared" si="0"/>
        <v>6.2802453741999997</v>
      </c>
      <c r="L89" s="4">
        <v>2</v>
      </c>
      <c r="M89" s="2" t="s">
        <v>16</v>
      </c>
      <c r="N89" s="2" t="s">
        <v>192</v>
      </c>
      <c r="O89" s="4">
        <v>1518</v>
      </c>
    </row>
    <row r="90" spans="1:15">
      <c r="A90" s="2" t="s">
        <v>193</v>
      </c>
      <c r="B90" s="4">
        <v>-0.86564044689999997</v>
      </c>
      <c r="C90" s="4">
        <v>-1.9322295685999999</v>
      </c>
      <c r="D90" s="4">
        <v>-2.912163982</v>
      </c>
      <c r="E90" s="4">
        <v>-1.8454914713999999</v>
      </c>
      <c r="F90" s="4">
        <v>0</v>
      </c>
      <c r="G90" s="4">
        <v>0</v>
      </c>
      <c r="H90" s="4">
        <v>0</v>
      </c>
      <c r="I90" s="4">
        <v>0</v>
      </c>
      <c r="J90" s="4">
        <f>SUM(B90:H90)</f>
        <v>-7.5555254689</v>
      </c>
      <c r="K90" s="4">
        <f t="shared" si="0"/>
        <v>7.5555254689</v>
      </c>
      <c r="L90" s="4">
        <v>1</v>
      </c>
      <c r="M90" s="2" t="s">
        <v>16</v>
      </c>
      <c r="N90" s="2" t="s">
        <v>194</v>
      </c>
      <c r="O90" s="4">
        <v>1752</v>
      </c>
    </row>
    <row r="91" spans="1:15">
      <c r="A91" s="2" t="s">
        <v>195</v>
      </c>
      <c r="B91" s="4">
        <v>-1.1050523144</v>
      </c>
      <c r="C91" s="4">
        <v>-1.0581345678</v>
      </c>
      <c r="D91" s="4">
        <v>-2.6374579637000002</v>
      </c>
      <c r="E91" s="4">
        <v>-1.094680117</v>
      </c>
      <c r="F91" s="4">
        <v>-0.82032015309999995</v>
      </c>
      <c r="G91" s="4">
        <v>0</v>
      </c>
      <c r="H91" s="4">
        <v>0</v>
      </c>
      <c r="I91" s="4">
        <v>-0.83265005960000005</v>
      </c>
      <c r="J91" s="4">
        <f>SUM(B91:H91)</f>
        <v>-6.7156451160000001</v>
      </c>
      <c r="K91" s="4">
        <f t="shared" si="0"/>
        <v>6.7156451160000001</v>
      </c>
      <c r="L91" s="4">
        <v>1</v>
      </c>
      <c r="M91" s="2" t="s">
        <v>16</v>
      </c>
      <c r="N91" s="2" t="s">
        <v>196</v>
      </c>
      <c r="O91" s="4">
        <v>3188150</v>
      </c>
    </row>
    <row r="92" spans="1:15">
      <c r="A92" s="2" t="s">
        <v>197</v>
      </c>
      <c r="B92" s="4">
        <v>-1.0900556497</v>
      </c>
      <c r="C92" s="4">
        <v>-1.8205559180999999</v>
      </c>
      <c r="D92" s="4">
        <v>-2.1497470187999999</v>
      </c>
      <c r="E92" s="4">
        <v>-1.8057405538</v>
      </c>
      <c r="F92" s="4">
        <v>0</v>
      </c>
      <c r="G92" s="4">
        <v>0</v>
      </c>
      <c r="H92" s="4">
        <v>0</v>
      </c>
      <c r="I92" s="4">
        <v>-0.65564512949999998</v>
      </c>
      <c r="J92" s="4">
        <f>SUM(B92:H92)</f>
        <v>-6.8660991403999994</v>
      </c>
      <c r="K92" s="4">
        <f t="shared" si="0"/>
        <v>6.8660991403999994</v>
      </c>
      <c r="L92" s="4">
        <v>1</v>
      </c>
      <c r="M92" s="2" t="s">
        <v>16</v>
      </c>
      <c r="N92" s="2" t="s">
        <v>198</v>
      </c>
      <c r="O92" s="4">
        <v>3188028</v>
      </c>
    </row>
    <row r="93" spans="1:15">
      <c r="A93" s="2" t="s">
        <v>199</v>
      </c>
      <c r="B93" s="4">
        <v>-1.2325279149999999</v>
      </c>
      <c r="C93" s="4">
        <v>-0.75502785480000001</v>
      </c>
      <c r="D93" s="4">
        <v>-1.8663685592999999</v>
      </c>
      <c r="E93" s="4">
        <v>-1.4853035087999999</v>
      </c>
      <c r="F93" s="4">
        <v>-1.0905204583999999</v>
      </c>
      <c r="G93" s="4">
        <v>0</v>
      </c>
      <c r="H93" s="4">
        <v>0</v>
      </c>
      <c r="I93" s="4">
        <v>-1.086520465</v>
      </c>
      <c r="J93" s="4">
        <f>SUM(B93:H93)</f>
        <v>-6.4297482962999997</v>
      </c>
      <c r="K93" s="4">
        <f t="shared" si="0"/>
        <v>6.4297482962999997</v>
      </c>
      <c r="L93" s="4">
        <v>1</v>
      </c>
      <c r="M93" s="2" t="s">
        <v>16</v>
      </c>
      <c r="N93" s="2" t="s">
        <v>200</v>
      </c>
      <c r="O93" s="4">
        <v>3069813</v>
      </c>
    </row>
    <row r="94" spans="1:15">
      <c r="A94" s="2" t="s">
        <v>201</v>
      </c>
      <c r="B94" s="4">
        <v>-1.0008324767000001</v>
      </c>
      <c r="C94" s="4">
        <v>-1.5084409335</v>
      </c>
      <c r="D94" s="4">
        <v>-1.5010334007999999</v>
      </c>
      <c r="E94" s="4">
        <v>-1.9753324697000001</v>
      </c>
      <c r="F94" s="4">
        <v>-0.7767472997</v>
      </c>
      <c r="G94" s="4">
        <v>0</v>
      </c>
      <c r="H94" s="4">
        <v>0</v>
      </c>
      <c r="I94" s="4">
        <v>-0.73351018310000005</v>
      </c>
      <c r="J94" s="4">
        <f>SUM(B94:H94)</f>
        <v>-6.7623865803999994</v>
      </c>
      <c r="K94" s="4">
        <f t="shared" si="0"/>
        <v>6.7623865803999994</v>
      </c>
      <c r="L94" s="4">
        <v>1</v>
      </c>
      <c r="M94" s="2" t="s">
        <v>16</v>
      </c>
      <c r="N94" s="2" t="s">
        <v>202</v>
      </c>
      <c r="O94" s="4">
        <v>1402</v>
      </c>
    </row>
    <row r="95" spans="1:15">
      <c r="A95" s="2" t="s">
        <v>203</v>
      </c>
      <c r="B95" s="4">
        <v>-0.6594555674</v>
      </c>
      <c r="C95" s="4">
        <v>-1.0504080244</v>
      </c>
      <c r="D95" s="4">
        <v>-2.6260118418</v>
      </c>
      <c r="E95" s="4">
        <v>-1.4851950265</v>
      </c>
      <c r="F95" s="4">
        <v>-0.81335952</v>
      </c>
      <c r="G95" s="4">
        <v>0</v>
      </c>
      <c r="H95" s="4">
        <v>0</v>
      </c>
      <c r="I95" s="4">
        <v>-0.84100379790000002</v>
      </c>
      <c r="J95" s="4">
        <f>SUM(B95:H95)</f>
        <v>-6.6344299800999993</v>
      </c>
      <c r="K95" s="4">
        <f t="shared" si="0"/>
        <v>6.6344299800999993</v>
      </c>
      <c r="L95" s="4">
        <v>1</v>
      </c>
      <c r="M95" s="2" t="s">
        <v>16</v>
      </c>
      <c r="N95" s="2" t="s">
        <v>204</v>
      </c>
      <c r="O95" s="4">
        <v>1487</v>
      </c>
    </row>
    <row r="96" spans="1:15">
      <c r="A96" s="2" t="s">
        <v>205</v>
      </c>
      <c r="B96" s="4">
        <v>-1.0932399516</v>
      </c>
      <c r="C96" s="4">
        <v>-0.64758795069999997</v>
      </c>
      <c r="D96" s="4">
        <v>-1.6801220342000001</v>
      </c>
      <c r="E96" s="4">
        <v>-1.3886461477000001</v>
      </c>
      <c r="F96" s="4">
        <v>-1.2370615570000001</v>
      </c>
      <c r="G96" s="4">
        <v>0</v>
      </c>
      <c r="H96" s="4">
        <v>0</v>
      </c>
      <c r="I96" s="4">
        <v>-1.4071679587000001</v>
      </c>
      <c r="J96" s="4">
        <f>SUM(B96:H96)</f>
        <v>-6.0466576411999995</v>
      </c>
      <c r="K96" s="4">
        <f t="shared" si="0"/>
        <v>6.0466576411999995</v>
      </c>
      <c r="L96" s="4">
        <v>2</v>
      </c>
      <c r="M96" s="2" t="s">
        <v>16</v>
      </c>
      <c r="N96" s="2" t="s">
        <v>206</v>
      </c>
      <c r="O96" s="4">
        <v>1086</v>
      </c>
    </row>
    <row r="97" spans="1:15">
      <c r="A97" s="2" t="s">
        <v>207</v>
      </c>
      <c r="B97" s="4">
        <v>-0.83065386060000002</v>
      </c>
      <c r="C97" s="4">
        <v>-1.5288879386000001</v>
      </c>
      <c r="D97" s="4">
        <v>-2.0876539127</v>
      </c>
      <c r="E97" s="4">
        <v>-1.3423034625000001</v>
      </c>
      <c r="F97" s="4">
        <v>-0.86746088219999995</v>
      </c>
      <c r="G97" s="4">
        <v>0</v>
      </c>
      <c r="H97" s="4">
        <v>0</v>
      </c>
      <c r="I97" s="4">
        <v>-0.78501690899999998</v>
      </c>
      <c r="J97" s="4">
        <f>SUM(B97:H97)</f>
        <v>-6.6569600566</v>
      </c>
      <c r="K97" s="4">
        <f t="shared" si="0"/>
        <v>6.6569600566</v>
      </c>
      <c r="L97" s="4">
        <v>1</v>
      </c>
      <c r="M97" s="2" t="s">
        <v>16</v>
      </c>
      <c r="N97" s="2" t="s">
        <v>208</v>
      </c>
      <c r="O97" s="4">
        <v>3188932</v>
      </c>
    </row>
    <row r="98" spans="1:15">
      <c r="A98" s="2" t="s">
        <v>209</v>
      </c>
      <c r="B98" s="4">
        <v>0</v>
      </c>
      <c r="C98" s="4">
        <v>-1.9541440494</v>
      </c>
      <c r="D98" s="4">
        <v>-2.1258888468000001</v>
      </c>
      <c r="E98" s="4">
        <v>-2.0828990918999999</v>
      </c>
      <c r="F98" s="4">
        <v>-0.66022093459999998</v>
      </c>
      <c r="G98" s="4">
        <v>0</v>
      </c>
      <c r="H98" s="4">
        <v>0</v>
      </c>
      <c r="I98" s="4">
        <v>-0.61225265029999998</v>
      </c>
      <c r="J98" s="4">
        <f>SUM(B98:H98)</f>
        <v>-6.8231529227000003</v>
      </c>
      <c r="K98" s="4">
        <f t="shared" si="0"/>
        <v>6.8231529227000003</v>
      </c>
      <c r="L98" s="4">
        <v>1</v>
      </c>
      <c r="M98" s="2" t="s">
        <v>16</v>
      </c>
      <c r="N98" s="2" t="s">
        <v>210</v>
      </c>
      <c r="O98" s="4">
        <v>2241</v>
      </c>
    </row>
    <row r="99" spans="1:15">
      <c r="A99" s="2" t="s">
        <v>211</v>
      </c>
      <c r="B99" s="4">
        <v>-0.895293797</v>
      </c>
      <c r="C99" s="4">
        <v>-1.5848203944000001</v>
      </c>
      <c r="D99" s="4">
        <v>-2.4941341021999999</v>
      </c>
      <c r="E99" s="4">
        <v>-1.7939553067</v>
      </c>
      <c r="F99" s="4">
        <v>-0.64633760669999996</v>
      </c>
      <c r="G99" s="4">
        <v>0</v>
      </c>
      <c r="H99" s="4">
        <v>0</v>
      </c>
      <c r="I99" s="4">
        <v>0</v>
      </c>
      <c r="J99" s="4">
        <f>SUM(B99:H99)</f>
        <v>-7.414541207000001</v>
      </c>
      <c r="K99" s="4">
        <f t="shared" si="0"/>
        <v>7.414541207000001</v>
      </c>
      <c r="L99" s="4">
        <v>1</v>
      </c>
      <c r="M99" s="2" t="s">
        <v>16</v>
      </c>
      <c r="N99" s="2" t="s">
        <v>212</v>
      </c>
      <c r="O99" s="4">
        <v>3069779</v>
      </c>
    </row>
    <row r="100" spans="1:15">
      <c r="A100" s="2" t="s">
        <v>213</v>
      </c>
      <c r="B100" s="4">
        <v>-0.77920620360000004</v>
      </c>
      <c r="C100" s="4">
        <v>-1.3949581529999999</v>
      </c>
      <c r="D100" s="4">
        <v>-1.8936155993999999</v>
      </c>
      <c r="E100" s="4">
        <v>-1.9000890260000001</v>
      </c>
      <c r="F100" s="4">
        <v>-0.71933857339999996</v>
      </c>
      <c r="G100" s="4">
        <v>0</v>
      </c>
      <c r="H100" s="4">
        <v>0</v>
      </c>
      <c r="I100" s="4">
        <v>-0.67649510670000002</v>
      </c>
      <c r="J100" s="4">
        <f>SUM(B100:H100)</f>
        <v>-6.6872075553999997</v>
      </c>
      <c r="K100" s="4">
        <f t="shared" si="0"/>
        <v>6.6872075553999997</v>
      </c>
      <c r="L100" s="4">
        <v>1</v>
      </c>
      <c r="M100" s="2" t="s">
        <v>16</v>
      </c>
      <c r="N100" s="2" t="s">
        <v>214</v>
      </c>
      <c r="O100" s="4">
        <v>3616747</v>
      </c>
    </row>
    <row r="101" spans="1:15">
      <c r="A101" s="2" t="s">
        <v>215</v>
      </c>
      <c r="B101" s="4">
        <v>0</v>
      </c>
      <c r="C101" s="4">
        <v>-1.7867979555</v>
      </c>
      <c r="D101" s="4">
        <v>-1.9116242479000001</v>
      </c>
      <c r="E101" s="4">
        <v>-1.9010385888000001</v>
      </c>
      <c r="F101" s="4">
        <v>-0.93576840100000003</v>
      </c>
      <c r="G101" s="4">
        <v>0</v>
      </c>
      <c r="H101" s="4">
        <v>0</v>
      </c>
      <c r="I101" s="4">
        <v>-0.79609151430000002</v>
      </c>
      <c r="J101" s="4">
        <f>SUM(B101:H101)</f>
        <v>-6.5352291932000002</v>
      </c>
      <c r="K101" s="4">
        <f t="shared" si="0"/>
        <v>6.5352291932000002</v>
      </c>
      <c r="L101" s="4">
        <v>1</v>
      </c>
      <c r="M101" s="2" t="s">
        <v>16</v>
      </c>
      <c r="N101" s="2" t="s">
        <v>216</v>
      </c>
      <c r="O101" s="4">
        <v>3069526</v>
      </c>
    </row>
    <row r="102" spans="1:15">
      <c r="A102" s="2" t="s">
        <v>217</v>
      </c>
      <c r="B102" s="4">
        <v>-0.81885710749999996</v>
      </c>
      <c r="C102" s="4">
        <v>-1.2741879791999999</v>
      </c>
      <c r="D102" s="4">
        <v>-2.2604440661999998</v>
      </c>
      <c r="E102" s="4">
        <v>-1.3883383547000001</v>
      </c>
      <c r="F102" s="4">
        <v>-0.75189381980000003</v>
      </c>
      <c r="G102" s="4">
        <v>0</v>
      </c>
      <c r="H102" s="4">
        <v>0</v>
      </c>
      <c r="I102" s="4">
        <v>-0.82845228140000005</v>
      </c>
      <c r="J102" s="4">
        <f>SUM(B102:H102)</f>
        <v>-6.4937213274000003</v>
      </c>
      <c r="K102" s="4">
        <f t="shared" si="0"/>
        <v>6.4937213274000003</v>
      </c>
      <c r="L102" s="4">
        <v>1</v>
      </c>
      <c r="M102" s="2" t="s">
        <v>16</v>
      </c>
      <c r="N102" s="2" t="s">
        <v>218</v>
      </c>
      <c r="O102" s="4">
        <v>4487</v>
      </c>
    </row>
    <row r="103" spans="1:15">
      <c r="A103" s="2" t="s">
        <v>219</v>
      </c>
      <c r="B103" s="4">
        <v>0.88073068659999998</v>
      </c>
      <c r="C103" s="4">
        <v>0</v>
      </c>
      <c r="D103" s="4">
        <v>2.2447690071999999</v>
      </c>
      <c r="E103" s="4">
        <v>2.0024256855</v>
      </c>
      <c r="F103" s="4">
        <v>1.0533702985</v>
      </c>
      <c r="G103" s="4">
        <v>0</v>
      </c>
      <c r="H103" s="4">
        <v>0</v>
      </c>
      <c r="I103" s="4">
        <v>1.1348044916</v>
      </c>
      <c r="J103" s="4">
        <f>SUM(B103:H103)</f>
        <v>6.1812956778000006</v>
      </c>
      <c r="K103" s="4">
        <f t="shared" si="0"/>
        <v>6.1812956778000006</v>
      </c>
      <c r="L103" s="4">
        <v>1</v>
      </c>
      <c r="M103" s="2" t="s">
        <v>71</v>
      </c>
      <c r="N103" s="2" t="s">
        <v>220</v>
      </c>
      <c r="O103" s="4">
        <v>1050032</v>
      </c>
    </row>
    <row r="104" spans="1:15">
      <c r="A104" s="2" t="s">
        <v>221</v>
      </c>
      <c r="B104" s="4">
        <v>-1.3706016235</v>
      </c>
      <c r="C104" s="4">
        <v>-1.4409358387</v>
      </c>
      <c r="D104" s="4">
        <v>-2.6472108586999998</v>
      </c>
      <c r="E104" s="4">
        <v>-1.8462225167999999</v>
      </c>
      <c r="F104" s="4">
        <v>0</v>
      </c>
      <c r="G104" s="4">
        <v>0</v>
      </c>
      <c r="H104" s="4">
        <v>0</v>
      </c>
      <c r="I104" s="4">
        <v>0</v>
      </c>
      <c r="J104" s="4">
        <f>SUM(B104:H104)</f>
        <v>-7.3049708377</v>
      </c>
      <c r="K104" s="4">
        <f t="shared" si="0"/>
        <v>7.3049708377</v>
      </c>
      <c r="L104" s="4">
        <v>1</v>
      </c>
      <c r="M104" s="2" t="s">
        <v>71</v>
      </c>
      <c r="N104" s="2" t="s">
        <v>222</v>
      </c>
      <c r="O104" s="4">
        <v>1212</v>
      </c>
    </row>
    <row r="105" spans="1:15">
      <c r="A105" s="2" t="s">
        <v>223</v>
      </c>
      <c r="B105" s="4">
        <v>-0.84763273829999997</v>
      </c>
      <c r="C105" s="4">
        <v>-1.1511136891</v>
      </c>
      <c r="D105" s="4">
        <v>-2.6382386379999998</v>
      </c>
      <c r="E105" s="4">
        <v>-1.29366219</v>
      </c>
      <c r="F105" s="4">
        <v>-0.71059454909999997</v>
      </c>
      <c r="G105" s="4">
        <v>0</v>
      </c>
      <c r="H105" s="4">
        <v>0</v>
      </c>
      <c r="I105" s="4">
        <v>-0.65955419900000001</v>
      </c>
      <c r="J105" s="4">
        <f>SUM(B105:H105)</f>
        <v>-6.641241804499999</v>
      </c>
      <c r="K105" s="4">
        <f t="shared" si="0"/>
        <v>6.641241804499999</v>
      </c>
      <c r="L105" s="4">
        <v>1</v>
      </c>
      <c r="M105" s="2" t="s">
        <v>16</v>
      </c>
      <c r="N105" s="2" t="s">
        <v>224</v>
      </c>
      <c r="O105" s="4">
        <v>1001638</v>
      </c>
    </row>
    <row r="106" spans="1:15">
      <c r="A106" s="2" t="s">
        <v>225</v>
      </c>
      <c r="B106" s="4">
        <v>-1.1520636065000001</v>
      </c>
      <c r="C106" s="4">
        <v>-1.170399816</v>
      </c>
      <c r="D106" s="4">
        <v>-1.6725882337</v>
      </c>
      <c r="E106" s="4">
        <v>-1.8006545867999999</v>
      </c>
      <c r="F106" s="4">
        <v>-0.73272461290000002</v>
      </c>
      <c r="G106" s="4">
        <v>0</v>
      </c>
      <c r="H106" s="4">
        <v>0</v>
      </c>
      <c r="I106" s="4">
        <v>-0.76471142609999998</v>
      </c>
      <c r="J106" s="4">
        <f>SUM(B106:H106)</f>
        <v>-6.5284308558999999</v>
      </c>
      <c r="K106" s="4">
        <f t="shared" si="0"/>
        <v>6.5284308558999999</v>
      </c>
      <c r="L106" s="4">
        <v>1</v>
      </c>
      <c r="M106" s="2" t="s">
        <v>16</v>
      </c>
      <c r="N106" s="2" t="s">
        <v>226</v>
      </c>
      <c r="O106" s="4">
        <v>3127</v>
      </c>
    </row>
    <row r="107" spans="1:15">
      <c r="A107" s="2" t="s">
        <v>227</v>
      </c>
      <c r="B107" s="4">
        <v>-1.4405859342</v>
      </c>
      <c r="C107" s="4">
        <v>0</v>
      </c>
      <c r="D107" s="4">
        <v>-2.0087916091000002</v>
      </c>
      <c r="E107" s="4">
        <v>-1.8067693252000001</v>
      </c>
      <c r="F107" s="4">
        <v>-0.95585125800000004</v>
      </c>
      <c r="G107" s="4">
        <v>0</v>
      </c>
      <c r="H107" s="4">
        <v>0</v>
      </c>
      <c r="I107" s="4">
        <v>-1.0794041496</v>
      </c>
      <c r="J107" s="4">
        <f>SUM(B107:H107)</f>
        <v>-6.2119981265000002</v>
      </c>
      <c r="K107" s="4">
        <f t="shared" si="0"/>
        <v>6.2119981265000002</v>
      </c>
      <c r="L107" s="4">
        <v>1</v>
      </c>
      <c r="M107" s="2" t="s">
        <v>16</v>
      </c>
      <c r="N107" s="2" t="s">
        <v>228</v>
      </c>
      <c r="O107" s="4">
        <v>2819</v>
      </c>
    </row>
    <row r="108" spans="1:15">
      <c r="A108" s="2" t="s">
        <v>229</v>
      </c>
      <c r="B108" s="4">
        <v>-1.8576685761</v>
      </c>
      <c r="C108" s="4">
        <v>-0.65114373280000004</v>
      </c>
      <c r="D108" s="4">
        <v>-1.5153205311</v>
      </c>
      <c r="E108" s="4">
        <v>-1.5815764294000001</v>
      </c>
      <c r="F108" s="4">
        <v>-0.76391068480000002</v>
      </c>
      <c r="G108" s="4">
        <v>0</v>
      </c>
      <c r="H108" s="4">
        <v>0</v>
      </c>
      <c r="I108" s="4">
        <v>-0.91545259540000001</v>
      </c>
      <c r="J108" s="4">
        <f>SUM(B108:H108)</f>
        <v>-6.3696199542</v>
      </c>
      <c r="K108" s="4">
        <f t="shared" si="0"/>
        <v>6.3696199542</v>
      </c>
      <c r="L108" s="4">
        <v>1</v>
      </c>
      <c r="M108" s="2" t="s">
        <v>16</v>
      </c>
      <c r="N108" s="2" t="s">
        <v>19</v>
      </c>
      <c r="O108" s="4">
        <v>1480</v>
      </c>
    </row>
    <row r="109" spans="1:15">
      <c r="A109" s="2" t="s">
        <v>230</v>
      </c>
      <c r="B109" s="4">
        <v>-1.1999930844</v>
      </c>
      <c r="C109" s="4">
        <v>-1.3947244571999999</v>
      </c>
      <c r="D109" s="4">
        <v>-2.2477828688999999</v>
      </c>
      <c r="E109" s="4">
        <v>-1.8096029178999999</v>
      </c>
      <c r="F109" s="4">
        <v>0</v>
      </c>
      <c r="G109" s="4">
        <v>0</v>
      </c>
      <c r="H109" s="4">
        <v>0</v>
      </c>
      <c r="I109" s="4">
        <v>-0.61550735339999996</v>
      </c>
      <c r="J109" s="4">
        <f>SUM(B109:H109)</f>
        <v>-6.6521033283999991</v>
      </c>
      <c r="K109" s="4">
        <f t="shared" si="0"/>
        <v>6.6521033283999991</v>
      </c>
      <c r="L109" s="4">
        <v>1</v>
      </c>
      <c r="M109" s="2" t="s">
        <v>16</v>
      </c>
      <c r="N109" s="2" t="s">
        <v>231</v>
      </c>
      <c r="O109" s="4">
        <v>1654</v>
      </c>
    </row>
    <row r="110" spans="1:15">
      <c r="A110" s="2" t="s">
        <v>232</v>
      </c>
      <c r="B110" s="4">
        <v>0</v>
      </c>
      <c r="C110" s="4">
        <v>-1.4821998225999999</v>
      </c>
      <c r="D110" s="4">
        <v>-2.1544368331000001</v>
      </c>
      <c r="E110" s="4">
        <v>-2.0620281802</v>
      </c>
      <c r="F110" s="4">
        <v>-0.82146519610000002</v>
      </c>
      <c r="G110" s="4">
        <v>0</v>
      </c>
      <c r="H110" s="4">
        <v>0</v>
      </c>
      <c r="I110" s="4">
        <v>-0.7389834341</v>
      </c>
      <c r="J110" s="4">
        <f>SUM(B110:H110)</f>
        <v>-6.5201300320000009</v>
      </c>
      <c r="K110" s="4">
        <f t="shared" si="0"/>
        <v>6.5201300320000009</v>
      </c>
      <c r="L110" s="4">
        <v>1</v>
      </c>
      <c r="M110" s="2" t="s">
        <v>16</v>
      </c>
      <c r="N110" s="2" t="s">
        <v>233</v>
      </c>
      <c r="O110" s="4">
        <v>1313</v>
      </c>
    </row>
    <row r="111" spans="1:15">
      <c r="A111" s="2" t="s">
        <v>234</v>
      </c>
      <c r="B111" s="4">
        <v>0</v>
      </c>
      <c r="C111" s="4">
        <v>-1.2432446534999999</v>
      </c>
      <c r="D111" s="4">
        <v>-2.0459737412000001</v>
      </c>
      <c r="E111" s="4">
        <v>-1.8240710058</v>
      </c>
      <c r="F111" s="4">
        <v>-0.97318027439999999</v>
      </c>
      <c r="G111" s="4">
        <v>0</v>
      </c>
      <c r="H111" s="4">
        <v>0</v>
      </c>
      <c r="I111" s="4">
        <v>-1.1687383631999999</v>
      </c>
      <c r="J111" s="4">
        <f>SUM(B111:H111)</f>
        <v>-6.0864696748999991</v>
      </c>
      <c r="K111" s="4">
        <f t="shared" si="0"/>
        <v>6.0864696748999991</v>
      </c>
      <c r="L111" s="4">
        <v>1</v>
      </c>
      <c r="M111" s="2" t="s">
        <v>16</v>
      </c>
      <c r="N111" s="2" t="s">
        <v>235</v>
      </c>
      <c r="O111" s="4">
        <v>1027</v>
      </c>
    </row>
    <row r="112" spans="1:15">
      <c r="A112" s="2" t="s">
        <v>236</v>
      </c>
      <c r="B112" s="4">
        <v>-0.95546307740000003</v>
      </c>
      <c r="C112" s="4">
        <v>-1.6634142053000001</v>
      </c>
      <c r="D112" s="4">
        <v>-2.1331387623000002</v>
      </c>
      <c r="E112" s="4">
        <v>-1.8466387657000001</v>
      </c>
      <c r="F112" s="4">
        <v>0</v>
      </c>
      <c r="G112" s="4">
        <v>0</v>
      </c>
      <c r="H112" s="4">
        <v>0</v>
      </c>
      <c r="I112" s="4">
        <v>-0.62162346049999995</v>
      </c>
      <c r="J112" s="4">
        <f>SUM(B112:H112)</f>
        <v>-6.5986548107000003</v>
      </c>
      <c r="K112" s="4">
        <f t="shared" si="0"/>
        <v>6.5986548107000003</v>
      </c>
      <c r="L112" s="4">
        <v>1</v>
      </c>
      <c r="M112" s="2" t="s">
        <v>16</v>
      </c>
      <c r="N112" s="2" t="s">
        <v>237</v>
      </c>
      <c r="O112" s="4">
        <v>1215</v>
      </c>
    </row>
    <row r="113" spans="1:15">
      <c r="A113" s="2" t="s">
        <v>238</v>
      </c>
      <c r="B113" s="4">
        <v>-0.66362625620000004</v>
      </c>
      <c r="C113" s="4">
        <v>-1.2337204871</v>
      </c>
      <c r="D113" s="4">
        <v>-2.0165327339000001</v>
      </c>
      <c r="E113" s="4">
        <v>-1.5126877523</v>
      </c>
      <c r="F113" s="4">
        <v>-0.80926593579999995</v>
      </c>
      <c r="G113" s="4">
        <v>0</v>
      </c>
      <c r="H113" s="4">
        <v>0</v>
      </c>
      <c r="I113" s="4">
        <v>-0.97144576390000004</v>
      </c>
      <c r="J113" s="4">
        <f>SUM(B113:H113)</f>
        <v>-6.2358331652999999</v>
      </c>
      <c r="K113" s="4">
        <f t="shared" si="0"/>
        <v>6.2358331652999999</v>
      </c>
      <c r="L113" s="4">
        <v>1</v>
      </c>
      <c r="M113" s="2" t="s">
        <v>16</v>
      </c>
      <c r="N113" s="2" t="s">
        <v>239</v>
      </c>
      <c r="O113" s="4">
        <v>1117</v>
      </c>
    </row>
    <row r="114" spans="1:15">
      <c r="A114" s="2" t="s">
        <v>240</v>
      </c>
      <c r="B114" s="4">
        <v>1.0203498073999999</v>
      </c>
      <c r="C114" s="4">
        <v>0.91729379050000004</v>
      </c>
      <c r="D114" s="4">
        <v>2.0272704145999998</v>
      </c>
      <c r="E114" s="4">
        <v>1.7257999771999999</v>
      </c>
      <c r="F114" s="4">
        <v>0.72899073800000003</v>
      </c>
      <c r="G114" s="4">
        <v>0</v>
      </c>
      <c r="H114" s="4">
        <v>0</v>
      </c>
      <c r="I114" s="4">
        <v>0.77857898059999997</v>
      </c>
      <c r="J114" s="4">
        <f>SUM(B114:H114)</f>
        <v>6.4197047276999992</v>
      </c>
      <c r="K114" s="4">
        <f t="shared" si="0"/>
        <v>6.4197047276999992</v>
      </c>
      <c r="L114" s="4">
        <v>1</v>
      </c>
      <c r="M114" s="2" t="s">
        <v>71</v>
      </c>
      <c r="N114" s="2" t="s">
        <v>241</v>
      </c>
      <c r="O114" s="4">
        <v>3614768</v>
      </c>
    </row>
    <row r="115" spans="1:15">
      <c r="A115" s="2" t="s">
        <v>242</v>
      </c>
      <c r="B115" s="4">
        <v>0</v>
      </c>
      <c r="C115" s="4">
        <v>1.7978306032</v>
      </c>
      <c r="D115" s="4">
        <v>1.7552460067</v>
      </c>
      <c r="E115" s="4">
        <v>1.9827612825000001</v>
      </c>
      <c r="F115" s="4">
        <v>0.72543422700000004</v>
      </c>
      <c r="G115" s="4">
        <v>0</v>
      </c>
      <c r="H115" s="4">
        <v>0</v>
      </c>
      <c r="I115" s="4">
        <v>0.90572064389999996</v>
      </c>
      <c r="J115" s="4">
        <f>SUM(B115:H115)</f>
        <v>6.2612721194000001</v>
      </c>
      <c r="K115" s="4">
        <f t="shared" si="0"/>
        <v>6.2612721194000001</v>
      </c>
      <c r="L115" s="4">
        <v>2</v>
      </c>
      <c r="M115" s="2" t="s">
        <v>165</v>
      </c>
      <c r="N115" s="2" t="s">
        <v>243</v>
      </c>
      <c r="O115" s="4">
        <v>470</v>
      </c>
    </row>
    <row r="116" spans="1:15">
      <c r="A116" s="2" t="s">
        <v>244</v>
      </c>
      <c r="B116" s="4">
        <v>-1.4806692424000001</v>
      </c>
      <c r="C116" s="4">
        <v>-0.74706284850000004</v>
      </c>
      <c r="D116" s="4">
        <v>-1.6125586276999999</v>
      </c>
      <c r="E116" s="4">
        <v>-1.6784963297</v>
      </c>
      <c r="F116" s="4">
        <v>-0.77695578639999996</v>
      </c>
      <c r="G116" s="4">
        <v>0</v>
      </c>
      <c r="H116" s="4">
        <v>0</v>
      </c>
      <c r="I116" s="4">
        <v>-0.87001216280000004</v>
      </c>
      <c r="J116" s="4">
        <f>SUM(B116:H116)</f>
        <v>-6.2957428347000004</v>
      </c>
      <c r="K116" s="4">
        <f t="shared" si="0"/>
        <v>6.2957428347000004</v>
      </c>
      <c r="L116" s="4">
        <v>2</v>
      </c>
      <c r="M116" s="2" t="s">
        <v>16</v>
      </c>
      <c r="N116" s="2" t="s">
        <v>245</v>
      </c>
      <c r="O116" s="4">
        <v>1359</v>
      </c>
    </row>
    <row r="117" spans="1:15">
      <c r="A117" s="2" t="s">
        <v>246</v>
      </c>
      <c r="B117" s="4">
        <v>-1.2795410918000001</v>
      </c>
      <c r="C117" s="4">
        <v>-0.75660909139999999</v>
      </c>
      <c r="D117" s="4">
        <v>-1.6875784752</v>
      </c>
      <c r="E117" s="4">
        <v>-1.6688815990999999</v>
      </c>
      <c r="F117" s="4">
        <v>-0.82058912589999999</v>
      </c>
      <c r="G117" s="4">
        <v>0</v>
      </c>
      <c r="H117" s="4">
        <v>0</v>
      </c>
      <c r="I117" s="4">
        <v>-0.95160845679999995</v>
      </c>
      <c r="J117" s="4">
        <f>SUM(B117:H117)</f>
        <v>-6.2131993834000001</v>
      </c>
      <c r="K117" s="4">
        <f t="shared" si="0"/>
        <v>6.2131993834000001</v>
      </c>
      <c r="L117" s="4">
        <v>2</v>
      </c>
      <c r="M117" s="2" t="s">
        <v>16</v>
      </c>
      <c r="N117" s="2" t="s">
        <v>247</v>
      </c>
      <c r="O117" s="4">
        <v>3069144</v>
      </c>
    </row>
    <row r="118" spans="1:15">
      <c r="A118" s="2" t="s">
        <v>248</v>
      </c>
      <c r="B118" s="4">
        <v>-0.90103934640000005</v>
      </c>
      <c r="C118" s="4">
        <v>-1.6833371885999999</v>
      </c>
      <c r="D118" s="4">
        <v>-1.3679559562000001</v>
      </c>
      <c r="E118" s="4">
        <v>-1.4041615568000001</v>
      </c>
      <c r="F118" s="4">
        <v>-0.86965236319999994</v>
      </c>
      <c r="G118" s="4">
        <v>0</v>
      </c>
      <c r="H118" s="4">
        <v>0</v>
      </c>
      <c r="I118" s="4">
        <v>-0.9319148397</v>
      </c>
      <c r="J118" s="4">
        <f>SUM(B118:H118)</f>
        <v>-6.2261464112000002</v>
      </c>
      <c r="K118" s="4">
        <f t="shared" si="0"/>
        <v>6.2261464112000002</v>
      </c>
      <c r="L118" s="4">
        <v>1</v>
      </c>
      <c r="M118" s="2" t="s">
        <v>16</v>
      </c>
      <c r="N118" s="2" t="s">
        <v>249</v>
      </c>
      <c r="O118" s="4">
        <v>1539</v>
      </c>
    </row>
    <row r="119" spans="1:15">
      <c r="A119" s="2" t="s">
        <v>250</v>
      </c>
      <c r="B119" s="4">
        <v>-1.3686991121000001</v>
      </c>
      <c r="C119" s="4">
        <v>0</v>
      </c>
      <c r="D119" s="4">
        <v>-1.8548483389999999</v>
      </c>
      <c r="E119" s="4">
        <v>-1.5882275189999999</v>
      </c>
      <c r="F119" s="4">
        <v>-1.0961813361999999</v>
      </c>
      <c r="G119" s="4">
        <v>0</v>
      </c>
      <c r="H119" s="4">
        <v>0</v>
      </c>
      <c r="I119" s="4">
        <v>-1.2329493106</v>
      </c>
      <c r="J119" s="4">
        <f>SUM(B119:H119)</f>
        <v>-5.9079563063</v>
      </c>
      <c r="K119" s="4">
        <f t="shared" si="0"/>
        <v>5.9079563063</v>
      </c>
      <c r="L119" s="4">
        <v>1</v>
      </c>
      <c r="M119" s="2" t="s">
        <v>16</v>
      </c>
      <c r="N119" s="2" t="s">
        <v>251</v>
      </c>
      <c r="O119" s="4">
        <v>3069853</v>
      </c>
    </row>
    <row r="120" spans="1:15">
      <c r="A120" s="2" t="s">
        <v>252</v>
      </c>
      <c r="B120" s="4">
        <v>-1.232585772</v>
      </c>
      <c r="C120" s="4">
        <v>0</v>
      </c>
      <c r="D120" s="4">
        <v>-2.1423743951000001</v>
      </c>
      <c r="E120" s="4">
        <v>-1.6903614649000001</v>
      </c>
      <c r="F120" s="4">
        <v>-0.97509782469999995</v>
      </c>
      <c r="G120" s="4">
        <v>0</v>
      </c>
      <c r="H120" s="4">
        <v>0</v>
      </c>
      <c r="I120" s="4">
        <v>-1.0995082459000001</v>
      </c>
      <c r="J120" s="4">
        <f>SUM(B120:H120)</f>
        <v>-6.0404194566999996</v>
      </c>
      <c r="K120" s="4">
        <f t="shared" si="0"/>
        <v>6.0404194566999996</v>
      </c>
      <c r="L120" s="4">
        <v>1</v>
      </c>
      <c r="M120" s="2" t="s">
        <v>16</v>
      </c>
      <c r="N120" s="2" t="s">
        <v>253</v>
      </c>
      <c r="O120" s="4">
        <v>2060486</v>
      </c>
    </row>
    <row r="121" spans="1:15">
      <c r="A121" s="2" t="s">
        <v>254</v>
      </c>
      <c r="B121" s="4">
        <v>-1.0406155035</v>
      </c>
      <c r="C121" s="4">
        <v>-0.61932829489999996</v>
      </c>
      <c r="D121" s="4">
        <v>-1.7905729126000001</v>
      </c>
      <c r="E121" s="4">
        <v>-1.8756019504999999</v>
      </c>
      <c r="F121" s="4">
        <v>-0.88869415539999996</v>
      </c>
      <c r="G121" s="4">
        <v>0</v>
      </c>
      <c r="H121" s="4">
        <v>0</v>
      </c>
      <c r="I121" s="4">
        <v>-0.92471741269999996</v>
      </c>
      <c r="J121" s="4">
        <f>SUM(B121:H121)</f>
        <v>-6.2148128168999994</v>
      </c>
      <c r="K121" s="4">
        <f t="shared" si="0"/>
        <v>6.2148128168999994</v>
      </c>
      <c r="L121" s="4">
        <v>1</v>
      </c>
      <c r="M121" s="2" t="s">
        <v>16</v>
      </c>
      <c r="N121" s="2" t="s">
        <v>255</v>
      </c>
      <c r="O121" s="4">
        <v>3173242</v>
      </c>
    </row>
    <row r="122" spans="1:15">
      <c r="A122" s="2" t="s">
        <v>256</v>
      </c>
      <c r="B122" s="4">
        <v>-1.2541808284</v>
      </c>
      <c r="C122" s="4">
        <v>-0.78647589159999998</v>
      </c>
      <c r="D122" s="4">
        <v>-1.904500262</v>
      </c>
      <c r="E122" s="4">
        <v>-1.7051777484999999</v>
      </c>
      <c r="F122" s="4">
        <v>-0.70135783039999999</v>
      </c>
      <c r="G122" s="4">
        <v>0</v>
      </c>
      <c r="H122" s="4">
        <v>0</v>
      </c>
      <c r="I122" s="4">
        <v>-0.78249398579999996</v>
      </c>
      <c r="J122" s="4">
        <f>SUM(B122:H122)</f>
        <v>-6.3516925609000001</v>
      </c>
      <c r="K122" s="4">
        <f t="shared" si="0"/>
        <v>6.3516925609000001</v>
      </c>
      <c r="L122" s="4">
        <v>2</v>
      </c>
      <c r="M122" s="2" t="s">
        <v>16</v>
      </c>
      <c r="N122" s="2" t="s">
        <v>257</v>
      </c>
      <c r="O122" s="4">
        <v>1242</v>
      </c>
    </row>
    <row r="123" spans="1:15">
      <c r="A123" s="2" t="s">
        <v>258</v>
      </c>
      <c r="B123" s="4">
        <v>-0.81754369390000003</v>
      </c>
      <c r="C123" s="4">
        <v>-1.8990584676</v>
      </c>
      <c r="D123" s="4">
        <v>-2.3416822362</v>
      </c>
      <c r="E123" s="4">
        <v>-2.0709885188000001</v>
      </c>
      <c r="F123" s="4">
        <v>0</v>
      </c>
      <c r="G123" s="4">
        <v>0</v>
      </c>
      <c r="H123" s="4">
        <v>0</v>
      </c>
      <c r="I123" s="4">
        <v>0</v>
      </c>
      <c r="J123" s="4">
        <f>SUM(B123:H123)</f>
        <v>-7.1292729164999997</v>
      </c>
      <c r="K123" s="4">
        <f t="shared" si="0"/>
        <v>7.1292729164999997</v>
      </c>
      <c r="L123" s="4">
        <v>1</v>
      </c>
      <c r="M123" s="2" t="s">
        <v>16</v>
      </c>
      <c r="N123" s="2" t="s">
        <v>259</v>
      </c>
      <c r="O123" s="4">
        <v>1274</v>
      </c>
    </row>
    <row r="124" spans="1:15">
      <c r="A124" s="2" t="s">
        <v>260</v>
      </c>
      <c r="B124" s="4">
        <v>-1.4985068749999999</v>
      </c>
      <c r="C124" s="4">
        <v>-0.91373769419999995</v>
      </c>
      <c r="D124" s="4">
        <v>-1.4055380412</v>
      </c>
      <c r="E124" s="4">
        <v>-1.2126750793000001</v>
      </c>
      <c r="F124" s="4">
        <v>-0.99624381780000004</v>
      </c>
      <c r="G124" s="4">
        <v>0</v>
      </c>
      <c r="H124" s="4">
        <v>0</v>
      </c>
      <c r="I124" s="4">
        <v>-1.0947339106</v>
      </c>
      <c r="J124" s="4">
        <f>SUM(B124:H124)</f>
        <v>-6.0267015075000003</v>
      </c>
      <c r="K124" s="4">
        <f t="shared" si="0"/>
        <v>6.0267015075000003</v>
      </c>
      <c r="L124" s="4">
        <v>1</v>
      </c>
      <c r="M124" s="2" t="s">
        <v>16</v>
      </c>
      <c r="N124" s="2" t="s">
        <v>261</v>
      </c>
      <c r="O124" s="4">
        <v>1427</v>
      </c>
    </row>
    <row r="125" spans="1:15">
      <c r="A125" s="2" t="s">
        <v>262</v>
      </c>
      <c r="B125" s="4">
        <v>-1.1895563802</v>
      </c>
      <c r="C125" s="4">
        <v>-1.4422202646</v>
      </c>
      <c r="D125" s="4">
        <v>-2.8012929986000001</v>
      </c>
      <c r="E125" s="4">
        <v>-1.6880407715000001</v>
      </c>
      <c r="F125" s="4">
        <v>0</v>
      </c>
      <c r="G125" s="4">
        <v>0</v>
      </c>
      <c r="H125" s="4">
        <v>0</v>
      </c>
      <c r="I125" s="4">
        <v>0</v>
      </c>
      <c r="J125" s="4">
        <f>SUM(B125:H125)</f>
        <v>-7.1211104148999995</v>
      </c>
      <c r="K125" s="4">
        <f t="shared" si="0"/>
        <v>7.1211104148999995</v>
      </c>
      <c r="L125" s="4">
        <v>1</v>
      </c>
      <c r="M125" s="2" t="s">
        <v>16</v>
      </c>
      <c r="N125" s="2" t="s">
        <v>263</v>
      </c>
      <c r="O125" s="4">
        <v>944</v>
      </c>
    </row>
    <row r="126" spans="1:15">
      <c r="A126" s="2" t="s">
        <v>264</v>
      </c>
      <c r="B126" s="4">
        <v>0</v>
      </c>
      <c r="C126" s="4">
        <v>-1.4111113076999999</v>
      </c>
      <c r="D126" s="4">
        <v>-2.7423627346999999</v>
      </c>
      <c r="E126" s="4">
        <v>-1.2754470731000001</v>
      </c>
      <c r="F126" s="4">
        <v>-0.84574870040000005</v>
      </c>
      <c r="G126" s="4">
        <v>0</v>
      </c>
      <c r="H126" s="4">
        <v>0</v>
      </c>
      <c r="I126" s="4">
        <v>-0.83868782210000004</v>
      </c>
      <c r="J126" s="4">
        <f>SUM(B126:H126)</f>
        <v>-6.2746698158999994</v>
      </c>
      <c r="K126" s="4">
        <f t="shared" si="0"/>
        <v>6.2746698158999994</v>
      </c>
      <c r="L126" s="4">
        <v>1</v>
      </c>
      <c r="M126" s="2" t="s">
        <v>16</v>
      </c>
      <c r="N126" s="2" t="s">
        <v>265</v>
      </c>
      <c r="O126" s="4">
        <v>3069811</v>
      </c>
    </row>
    <row r="127" spans="1:15">
      <c r="A127" s="2" t="s">
        <v>266</v>
      </c>
      <c r="B127" s="4">
        <v>-1.494065677</v>
      </c>
      <c r="C127" s="4">
        <v>-1.0211024773999999</v>
      </c>
      <c r="D127" s="4">
        <v>-1.9578008441999999</v>
      </c>
      <c r="E127" s="4">
        <v>-0.86726535419999995</v>
      </c>
      <c r="F127" s="4">
        <v>-0.8302733081</v>
      </c>
      <c r="G127" s="4">
        <v>0</v>
      </c>
      <c r="H127" s="4">
        <v>0</v>
      </c>
      <c r="I127" s="4">
        <v>-0.90495747739999999</v>
      </c>
      <c r="J127" s="4">
        <f>SUM(B127:H127)</f>
        <v>-6.1705076608999994</v>
      </c>
      <c r="K127" s="4">
        <f t="shared" si="0"/>
        <v>6.1705076608999994</v>
      </c>
      <c r="L127" s="4">
        <v>1</v>
      </c>
      <c r="M127" s="2" t="s">
        <v>16</v>
      </c>
      <c r="N127" s="2" t="s">
        <v>267</v>
      </c>
      <c r="O127" s="4">
        <v>3189305</v>
      </c>
    </row>
    <row r="128" spans="1:15">
      <c r="A128" s="2" t="s">
        <v>268</v>
      </c>
      <c r="B128" s="4">
        <v>-1.1494489497</v>
      </c>
      <c r="C128" s="4">
        <v>0</v>
      </c>
      <c r="D128" s="4">
        <v>-2.1161377389</v>
      </c>
      <c r="E128" s="4">
        <v>-1.905446384</v>
      </c>
      <c r="F128" s="4">
        <v>-0.82613847510000005</v>
      </c>
      <c r="G128" s="4">
        <v>0</v>
      </c>
      <c r="H128" s="4">
        <v>0</v>
      </c>
      <c r="I128" s="4">
        <v>-1.0632997638999999</v>
      </c>
      <c r="J128" s="4">
        <f>SUM(B128:H128)</f>
        <v>-5.9971715477000007</v>
      </c>
      <c r="K128" s="4">
        <f t="shared" si="0"/>
        <v>5.9971715477000007</v>
      </c>
      <c r="L128" s="4">
        <v>1</v>
      </c>
      <c r="M128" s="2" t="s">
        <v>16</v>
      </c>
      <c r="N128" s="2" t="s">
        <v>269</v>
      </c>
      <c r="O128" s="4">
        <v>1179</v>
      </c>
    </row>
    <row r="129" spans="1:15">
      <c r="A129" s="2" t="s">
        <v>270</v>
      </c>
      <c r="B129" s="4">
        <v>-0.64084461999999998</v>
      </c>
      <c r="C129" s="4">
        <v>-2.1649388474000002</v>
      </c>
      <c r="D129" s="4">
        <v>-2.067256011</v>
      </c>
      <c r="E129" s="4">
        <v>-2.1110328201000002</v>
      </c>
      <c r="F129" s="4">
        <v>0</v>
      </c>
      <c r="G129" s="4">
        <v>0</v>
      </c>
      <c r="H129" s="4">
        <v>0</v>
      </c>
      <c r="I129" s="4">
        <v>0</v>
      </c>
      <c r="J129" s="4">
        <f>SUM(B129:H129)</f>
        <v>-6.984072298500001</v>
      </c>
      <c r="K129" s="4">
        <f t="shared" si="0"/>
        <v>6.984072298500001</v>
      </c>
      <c r="L129" s="4">
        <v>1</v>
      </c>
      <c r="M129" s="2" t="s">
        <v>16</v>
      </c>
      <c r="N129" s="2" t="s">
        <v>271</v>
      </c>
      <c r="O129" s="4">
        <v>718</v>
      </c>
    </row>
    <row r="130" spans="1:15">
      <c r="A130" s="2" t="s">
        <v>272</v>
      </c>
      <c r="B130" s="4">
        <v>-1.1105322474999999</v>
      </c>
      <c r="C130" s="4">
        <v>-0.69674288669999995</v>
      </c>
      <c r="D130" s="4">
        <v>-1.5300470801999999</v>
      </c>
      <c r="E130" s="4">
        <v>-1.4827369814</v>
      </c>
      <c r="F130" s="4">
        <v>-1.0403295507000001</v>
      </c>
      <c r="G130" s="4">
        <v>0</v>
      </c>
      <c r="H130" s="4">
        <v>0</v>
      </c>
      <c r="I130" s="4">
        <v>-1.0273258777000001</v>
      </c>
      <c r="J130" s="4">
        <f>SUM(B130:H130)</f>
        <v>-5.8603887464999991</v>
      </c>
      <c r="K130" s="4">
        <f t="shared" si="0"/>
        <v>5.8603887464999991</v>
      </c>
      <c r="L130" s="4">
        <v>1</v>
      </c>
      <c r="M130" s="2" t="s">
        <v>71</v>
      </c>
      <c r="N130" s="2" t="s">
        <v>159</v>
      </c>
      <c r="O130" s="4">
        <v>2797</v>
      </c>
    </row>
    <row r="131" spans="1:15">
      <c r="A131" s="2" t="s">
        <v>273</v>
      </c>
      <c r="B131" s="4">
        <v>-1.5766871428</v>
      </c>
      <c r="C131" s="4">
        <v>-0.63221706359999996</v>
      </c>
      <c r="D131" s="4">
        <v>-1.5114613003999999</v>
      </c>
      <c r="E131" s="4">
        <v>-1.5211332792000001</v>
      </c>
      <c r="F131" s="4">
        <v>-0.7513419281</v>
      </c>
      <c r="G131" s="4">
        <v>0</v>
      </c>
      <c r="H131" s="4">
        <v>0</v>
      </c>
      <c r="I131" s="4">
        <v>-0.85852013400000005</v>
      </c>
      <c r="J131" s="4">
        <f>SUM(B131:H131)</f>
        <v>-5.9928407140999997</v>
      </c>
      <c r="K131" s="4">
        <f t="shared" si="0"/>
        <v>5.9928407140999997</v>
      </c>
      <c r="L131" s="4">
        <v>1</v>
      </c>
      <c r="M131" s="2" t="s">
        <v>16</v>
      </c>
      <c r="N131" s="2" t="s">
        <v>274</v>
      </c>
      <c r="O131" s="4">
        <v>1328</v>
      </c>
    </row>
    <row r="132" spans="1:15">
      <c r="A132" s="2" t="s">
        <v>275</v>
      </c>
      <c r="B132" s="4">
        <v>-1.4112691291999999</v>
      </c>
      <c r="C132" s="4">
        <v>0</v>
      </c>
      <c r="D132" s="4">
        <v>-1.8782104892</v>
      </c>
      <c r="E132" s="4">
        <v>-1.8484898456000001</v>
      </c>
      <c r="F132" s="4">
        <v>-0.84041757910000003</v>
      </c>
      <c r="G132" s="4">
        <v>0</v>
      </c>
      <c r="H132" s="4">
        <v>0</v>
      </c>
      <c r="I132" s="4">
        <v>-0.87020508210000003</v>
      </c>
      <c r="J132" s="4">
        <f>SUM(B132:H132)</f>
        <v>-5.9783870430999997</v>
      </c>
      <c r="K132" s="4">
        <f t="shared" si="0"/>
        <v>5.9783870430999997</v>
      </c>
      <c r="L132" s="4">
        <v>1</v>
      </c>
      <c r="M132" s="2" t="s">
        <v>16</v>
      </c>
      <c r="N132" s="2" t="s">
        <v>276</v>
      </c>
      <c r="O132" s="4">
        <v>3188145</v>
      </c>
    </row>
    <row r="133" spans="1:15">
      <c r="A133" s="2" t="s">
        <v>277</v>
      </c>
      <c r="B133" s="4">
        <v>-0.69038588349999996</v>
      </c>
      <c r="C133" s="4">
        <v>-1.8333816618000001</v>
      </c>
      <c r="D133" s="4">
        <v>-2.2255115024999998</v>
      </c>
      <c r="E133" s="4">
        <v>-2.0989654130000002</v>
      </c>
      <c r="F133" s="4">
        <v>0</v>
      </c>
      <c r="G133" s="4">
        <v>0</v>
      </c>
      <c r="H133" s="4">
        <v>0</v>
      </c>
      <c r="I133" s="4">
        <v>0</v>
      </c>
      <c r="J133" s="4">
        <f>SUM(B133:H133)</f>
        <v>-6.8482444608000002</v>
      </c>
      <c r="K133" s="4">
        <f t="shared" si="0"/>
        <v>6.8482444608000002</v>
      </c>
      <c r="L133" s="4">
        <v>1</v>
      </c>
      <c r="M133" s="2" t="s">
        <v>16</v>
      </c>
      <c r="N133" s="2" t="s">
        <v>278</v>
      </c>
      <c r="O133" s="4">
        <v>1090166</v>
      </c>
    </row>
    <row r="134" spans="1:15">
      <c r="A134" s="2" t="s">
        <v>279</v>
      </c>
      <c r="B134" s="4">
        <v>-0.76792466410000004</v>
      </c>
      <c r="C134" s="4">
        <v>-1.8128869479</v>
      </c>
      <c r="D134" s="4">
        <v>-2.5732594260999999</v>
      </c>
      <c r="E134" s="4">
        <v>-1.6684296083000001</v>
      </c>
      <c r="F134" s="4">
        <v>0</v>
      </c>
      <c r="G134" s="4">
        <v>0</v>
      </c>
      <c r="H134" s="4">
        <v>0</v>
      </c>
      <c r="I134" s="4">
        <v>0</v>
      </c>
      <c r="J134" s="4">
        <f>SUM(B134:H134)</f>
        <v>-6.8225006464</v>
      </c>
      <c r="K134" s="4">
        <f t="shared" si="0"/>
        <v>6.8225006464</v>
      </c>
      <c r="L134" s="4">
        <v>1</v>
      </c>
      <c r="M134" s="2" t="s">
        <v>16</v>
      </c>
      <c r="N134" s="2" t="s">
        <v>280</v>
      </c>
      <c r="O134" s="4">
        <v>1129</v>
      </c>
    </row>
    <row r="135" spans="1:15">
      <c r="A135" s="2" t="s">
        <v>281</v>
      </c>
      <c r="B135" s="4">
        <v>-1.4609038567999999</v>
      </c>
      <c r="C135" s="4">
        <v>-0.61951093670000001</v>
      </c>
      <c r="D135" s="4">
        <v>-1.2290907068000001</v>
      </c>
      <c r="E135" s="4">
        <v>-1.2829882547</v>
      </c>
      <c r="F135" s="4">
        <v>-1.0338010280000001</v>
      </c>
      <c r="G135" s="4">
        <v>0</v>
      </c>
      <c r="H135" s="4">
        <v>0</v>
      </c>
      <c r="I135" s="4">
        <v>-1.1872319669</v>
      </c>
      <c r="J135" s="4">
        <f>SUM(B135:H135)</f>
        <v>-5.6262947830000005</v>
      </c>
      <c r="K135" s="4">
        <f t="shared" si="0"/>
        <v>5.6262947830000005</v>
      </c>
      <c r="L135" s="4">
        <v>2</v>
      </c>
      <c r="M135" s="2" t="s">
        <v>71</v>
      </c>
      <c r="N135" s="2" t="s">
        <v>282</v>
      </c>
      <c r="O135" s="4">
        <v>370</v>
      </c>
    </row>
    <row r="136" spans="1:15">
      <c r="A136" s="2" t="s">
        <v>283</v>
      </c>
      <c r="B136" s="4">
        <v>-0.92045381540000004</v>
      </c>
      <c r="C136" s="4">
        <v>-0.95454369630000002</v>
      </c>
      <c r="D136" s="4">
        <v>-1.5828197836</v>
      </c>
      <c r="E136" s="4">
        <v>-1.2777746464999999</v>
      </c>
      <c r="F136" s="4">
        <v>-1.0076537221999999</v>
      </c>
      <c r="G136" s="4">
        <v>0</v>
      </c>
      <c r="H136" s="4">
        <v>0</v>
      </c>
      <c r="I136" s="4">
        <v>-1.0510594822999999</v>
      </c>
      <c r="J136" s="4">
        <f>SUM(B136:H136)</f>
        <v>-5.7432456639999998</v>
      </c>
      <c r="K136" s="4">
        <f t="shared" si="0"/>
        <v>5.7432456639999998</v>
      </c>
      <c r="L136" s="4">
        <v>1</v>
      </c>
      <c r="M136" s="2" t="s">
        <v>16</v>
      </c>
      <c r="N136" s="2" t="s">
        <v>284</v>
      </c>
      <c r="O136" s="4">
        <v>3199703</v>
      </c>
    </row>
    <row r="137" spans="1:15">
      <c r="A137" s="2" t="s">
        <v>285</v>
      </c>
      <c r="B137" s="4">
        <v>-1.1791267845</v>
      </c>
      <c r="C137" s="4">
        <v>-1.2766864241</v>
      </c>
      <c r="D137" s="4">
        <v>-2.3897770666999998</v>
      </c>
      <c r="E137" s="4">
        <v>-1.9483753020000001</v>
      </c>
      <c r="F137" s="4">
        <v>0</v>
      </c>
      <c r="G137" s="4">
        <v>0</v>
      </c>
      <c r="H137" s="4">
        <v>0</v>
      </c>
      <c r="I137" s="4">
        <v>0</v>
      </c>
      <c r="J137" s="4">
        <f>SUM(B137:H137)</f>
        <v>-6.7939655772999998</v>
      </c>
      <c r="K137" s="4">
        <f t="shared" si="0"/>
        <v>6.7939655772999998</v>
      </c>
      <c r="L137" s="4">
        <v>1</v>
      </c>
      <c r="M137" s="2" t="s">
        <v>16</v>
      </c>
      <c r="N137" s="2" t="s">
        <v>286</v>
      </c>
      <c r="O137" s="4">
        <v>1841</v>
      </c>
    </row>
    <row r="138" spans="1:15">
      <c r="A138" s="2" t="s">
        <v>287</v>
      </c>
      <c r="B138" s="4">
        <v>-0.65663504429999997</v>
      </c>
      <c r="C138" s="4">
        <v>-0.87272557309999998</v>
      </c>
      <c r="D138" s="4">
        <v>-2.5769840020000001</v>
      </c>
      <c r="E138" s="4">
        <v>-1.0312188438000001</v>
      </c>
      <c r="F138" s="4">
        <v>-0.81478962860000004</v>
      </c>
      <c r="G138" s="4">
        <v>0</v>
      </c>
      <c r="H138" s="4">
        <v>0</v>
      </c>
      <c r="I138" s="4">
        <v>-0.81607356620000004</v>
      </c>
      <c r="J138" s="4">
        <f>SUM(B138:H138)</f>
        <v>-5.9523530917999992</v>
      </c>
      <c r="K138" s="4">
        <f t="shared" si="0"/>
        <v>5.9523530917999992</v>
      </c>
      <c r="L138" s="4">
        <v>1</v>
      </c>
      <c r="M138" s="2" t="s">
        <v>16</v>
      </c>
      <c r="N138" s="2" t="s">
        <v>288</v>
      </c>
      <c r="O138" s="4">
        <v>3855</v>
      </c>
    </row>
    <row r="139" spans="1:15">
      <c r="A139" s="2" t="s">
        <v>289</v>
      </c>
      <c r="B139" s="4">
        <v>-0.78241148549999995</v>
      </c>
      <c r="C139" s="4">
        <v>-0.90499428660000003</v>
      </c>
      <c r="D139" s="4">
        <v>-2.1484702443999999</v>
      </c>
      <c r="E139" s="4">
        <v>-1.4833541991000001</v>
      </c>
      <c r="F139" s="4">
        <v>-0.75770924500000003</v>
      </c>
      <c r="G139" s="4">
        <v>0</v>
      </c>
      <c r="H139" s="4">
        <v>0</v>
      </c>
      <c r="I139" s="4">
        <v>-0.68701122540000004</v>
      </c>
      <c r="J139" s="4">
        <f>SUM(B139:H139)</f>
        <v>-6.0769394606000002</v>
      </c>
      <c r="K139" s="4">
        <f t="shared" si="0"/>
        <v>6.0769394606000002</v>
      </c>
      <c r="L139" s="4">
        <v>1</v>
      </c>
      <c r="M139" s="2" t="s">
        <v>71</v>
      </c>
      <c r="N139" s="2" t="s">
        <v>128</v>
      </c>
      <c r="O139" s="4">
        <v>450</v>
      </c>
    </row>
    <row r="140" spans="1:15">
      <c r="A140" s="2" t="s">
        <v>290</v>
      </c>
      <c r="B140" s="4">
        <v>-1.1450781585000001</v>
      </c>
      <c r="C140" s="4">
        <v>-0.80788533480000002</v>
      </c>
      <c r="D140" s="4">
        <v>-1.7010116391000001</v>
      </c>
      <c r="E140" s="4">
        <v>-1.586404028</v>
      </c>
      <c r="F140" s="4">
        <v>-0.74570807880000001</v>
      </c>
      <c r="G140" s="4">
        <v>0</v>
      </c>
      <c r="H140" s="4">
        <v>0</v>
      </c>
      <c r="I140" s="4">
        <v>-0.7741284141</v>
      </c>
      <c r="J140" s="4">
        <f>SUM(B140:H140)</f>
        <v>-5.9860872391999997</v>
      </c>
      <c r="K140" s="4">
        <f t="shared" si="0"/>
        <v>5.9860872391999997</v>
      </c>
      <c r="L140" s="4">
        <v>2</v>
      </c>
      <c r="M140" s="2" t="s">
        <v>16</v>
      </c>
      <c r="N140" s="2" t="s">
        <v>291</v>
      </c>
      <c r="O140" s="4">
        <v>907320</v>
      </c>
    </row>
    <row r="141" spans="1:15">
      <c r="A141" s="2" t="s">
        <v>292</v>
      </c>
      <c r="B141" s="4">
        <v>0</v>
      </c>
      <c r="C141" s="4">
        <v>-1.7030772469</v>
      </c>
      <c r="D141" s="4">
        <v>-1.7557003158</v>
      </c>
      <c r="E141" s="4">
        <v>-2.0069061056000002</v>
      </c>
      <c r="F141" s="4">
        <v>-0.6506038421</v>
      </c>
      <c r="G141" s="4">
        <v>0</v>
      </c>
      <c r="H141" s="4">
        <v>0</v>
      </c>
      <c r="I141" s="4">
        <v>-0.63848952250000002</v>
      </c>
      <c r="J141" s="4">
        <f>SUM(B141:H141)</f>
        <v>-6.1162875104000003</v>
      </c>
      <c r="K141" s="4">
        <f t="shared" si="0"/>
        <v>6.1162875104000003</v>
      </c>
      <c r="L141" s="4">
        <v>2</v>
      </c>
      <c r="M141" s="2" t="s">
        <v>98</v>
      </c>
      <c r="N141" s="2" t="s">
        <v>293</v>
      </c>
      <c r="O141" s="4">
        <v>3614757</v>
      </c>
    </row>
    <row r="142" spans="1:15">
      <c r="A142" s="2" t="s">
        <v>294</v>
      </c>
      <c r="B142" s="4">
        <v>-1.1203290129000001</v>
      </c>
      <c r="C142" s="4">
        <v>-1.5082652105000001</v>
      </c>
      <c r="D142" s="4">
        <v>-2.5922050184000001</v>
      </c>
      <c r="E142" s="4">
        <v>-1.5154820145000001</v>
      </c>
      <c r="F142" s="4">
        <v>0</v>
      </c>
      <c r="G142" s="4">
        <v>0</v>
      </c>
      <c r="H142" s="4">
        <v>0</v>
      </c>
      <c r="I142" s="4">
        <v>0</v>
      </c>
      <c r="J142" s="4">
        <f>SUM(B142:H142)</f>
        <v>-6.7362812562999999</v>
      </c>
      <c r="K142" s="4">
        <f t="shared" si="0"/>
        <v>6.7362812562999999</v>
      </c>
      <c r="L142" s="4">
        <v>1</v>
      </c>
      <c r="M142" s="2" t="s">
        <v>16</v>
      </c>
      <c r="N142" s="2" t="s">
        <v>295</v>
      </c>
      <c r="O142" s="4">
        <v>1299</v>
      </c>
    </row>
    <row r="143" spans="1:15">
      <c r="A143" s="2" t="s">
        <v>296</v>
      </c>
      <c r="B143" s="4">
        <v>-0.88543157130000005</v>
      </c>
      <c r="C143" s="4">
        <v>-0.89293545279999997</v>
      </c>
      <c r="D143" s="4">
        <v>-2.4505769389999998</v>
      </c>
      <c r="E143" s="4">
        <v>-1.1888422781000001</v>
      </c>
      <c r="F143" s="4">
        <v>-0.61284040100000003</v>
      </c>
      <c r="G143" s="4">
        <v>0</v>
      </c>
      <c r="H143" s="4">
        <v>0</v>
      </c>
      <c r="I143" s="4">
        <v>-0.65347558319999999</v>
      </c>
      <c r="J143" s="4">
        <f>SUM(B143:H143)</f>
        <v>-6.0306266421999997</v>
      </c>
      <c r="K143" s="4">
        <f t="shared" si="0"/>
        <v>6.0306266421999997</v>
      </c>
      <c r="L143" s="4">
        <v>1</v>
      </c>
      <c r="M143" s="2" t="s">
        <v>16</v>
      </c>
      <c r="N143" s="2" t="s">
        <v>297</v>
      </c>
      <c r="O143" s="4">
        <v>3069775</v>
      </c>
    </row>
    <row r="144" spans="1:15">
      <c r="A144" s="2" t="s">
        <v>298</v>
      </c>
      <c r="B144" s="4">
        <v>-0.99933860330000002</v>
      </c>
      <c r="C144" s="4">
        <v>0</v>
      </c>
      <c r="D144" s="4">
        <v>-1.9890254638</v>
      </c>
      <c r="E144" s="4">
        <v>-1.6915600353</v>
      </c>
      <c r="F144" s="4">
        <v>-1.0332752386999999</v>
      </c>
      <c r="G144" s="4">
        <v>0</v>
      </c>
      <c r="H144" s="4">
        <v>0</v>
      </c>
      <c r="I144" s="4">
        <v>-0.96036786559999998</v>
      </c>
      <c r="J144" s="4">
        <f>SUM(B144:H144)</f>
        <v>-5.7131993411000002</v>
      </c>
      <c r="K144" s="4">
        <f t="shared" si="0"/>
        <v>5.7131993411000002</v>
      </c>
      <c r="L144" s="4">
        <v>1</v>
      </c>
      <c r="M144" s="2" t="s">
        <v>16</v>
      </c>
      <c r="N144" s="2" t="s">
        <v>299</v>
      </c>
      <c r="O144" s="4">
        <v>887</v>
      </c>
    </row>
    <row r="145" spans="1:15">
      <c r="A145" s="2" t="s">
        <v>300</v>
      </c>
      <c r="B145" s="4">
        <v>-0.69327432600000005</v>
      </c>
      <c r="C145" s="4">
        <v>-1.0010852719000001</v>
      </c>
      <c r="D145" s="4">
        <v>-1.7570548018000001</v>
      </c>
      <c r="E145" s="4">
        <v>-1.6792863858</v>
      </c>
      <c r="F145" s="4">
        <v>-0.69927889369999996</v>
      </c>
      <c r="G145" s="4">
        <v>0</v>
      </c>
      <c r="H145" s="4">
        <v>0</v>
      </c>
      <c r="I145" s="4">
        <v>-0.79177801219999999</v>
      </c>
      <c r="J145" s="4">
        <f>SUM(B145:H145)</f>
        <v>-5.8299796792</v>
      </c>
      <c r="K145" s="4">
        <f t="shared" si="0"/>
        <v>5.8299796792</v>
      </c>
      <c r="L145" s="4">
        <v>2</v>
      </c>
      <c r="M145" s="2" t="s">
        <v>16</v>
      </c>
      <c r="N145" s="2" t="s">
        <v>301</v>
      </c>
      <c r="O145" s="4">
        <v>678</v>
      </c>
    </row>
    <row r="146" spans="1:15">
      <c r="A146" s="2" t="s">
        <v>302</v>
      </c>
      <c r="B146" s="4">
        <v>-0.96736330729999997</v>
      </c>
      <c r="C146" s="4">
        <v>0</v>
      </c>
      <c r="D146" s="4">
        <v>-2.0663988557000001</v>
      </c>
      <c r="E146" s="4">
        <v>-1.4022521123</v>
      </c>
      <c r="F146" s="4">
        <v>-1.0243151549</v>
      </c>
      <c r="G146" s="4">
        <v>0</v>
      </c>
      <c r="H146" s="4">
        <v>0</v>
      </c>
      <c r="I146" s="4">
        <v>-1.1518015098000001</v>
      </c>
      <c r="J146" s="4">
        <f>SUM(B146:H146)</f>
        <v>-5.4603294301999998</v>
      </c>
      <c r="K146" s="4">
        <f t="shared" si="0"/>
        <v>5.4603294301999998</v>
      </c>
      <c r="L146" s="4">
        <v>1</v>
      </c>
      <c r="M146" s="2" t="s">
        <v>16</v>
      </c>
      <c r="N146" s="2" t="s">
        <v>303</v>
      </c>
      <c r="O146" s="4">
        <v>3304</v>
      </c>
    </row>
    <row r="147" spans="1:15">
      <c r="A147" s="2" t="s">
        <v>304</v>
      </c>
      <c r="B147" s="4">
        <v>-0.778281106</v>
      </c>
      <c r="C147" s="4">
        <v>-1.5811187715999999</v>
      </c>
      <c r="D147" s="4">
        <v>-2.4185953152000002</v>
      </c>
      <c r="E147" s="4">
        <v>-1.8195843312</v>
      </c>
      <c r="F147" s="4">
        <v>0</v>
      </c>
      <c r="G147" s="4">
        <v>0</v>
      </c>
      <c r="H147" s="4">
        <v>0</v>
      </c>
      <c r="I147" s="4">
        <v>0</v>
      </c>
      <c r="J147" s="4">
        <f>SUM(B147:H147)</f>
        <v>-6.5975795240000004</v>
      </c>
      <c r="K147" s="4">
        <f t="shared" si="0"/>
        <v>6.5975795240000004</v>
      </c>
      <c r="L147" s="4">
        <v>1</v>
      </c>
      <c r="M147" s="2" t="s">
        <v>16</v>
      </c>
      <c r="N147" s="2" t="s">
        <v>305</v>
      </c>
      <c r="O147" s="4">
        <v>779</v>
      </c>
    </row>
    <row r="148" spans="1:15">
      <c r="A148" s="2" t="s">
        <v>306</v>
      </c>
      <c r="B148" s="4">
        <v>-1.2702901724</v>
      </c>
      <c r="C148" s="4">
        <v>-1.6802847546999999</v>
      </c>
      <c r="D148" s="4">
        <v>-2.1884721904000002</v>
      </c>
      <c r="E148" s="4">
        <v>-1.4439257828000001</v>
      </c>
      <c r="F148" s="4">
        <v>0</v>
      </c>
      <c r="G148" s="4">
        <v>0</v>
      </c>
      <c r="H148" s="4">
        <v>0</v>
      </c>
      <c r="I148" s="4">
        <v>0</v>
      </c>
      <c r="J148" s="4">
        <f>SUM(B148:H148)</f>
        <v>-6.5829729003000006</v>
      </c>
      <c r="K148" s="4">
        <f t="shared" si="0"/>
        <v>6.5829729003000006</v>
      </c>
      <c r="L148" s="4">
        <v>1</v>
      </c>
      <c r="M148" s="2" t="s">
        <v>16</v>
      </c>
      <c r="N148" s="2" t="s">
        <v>307</v>
      </c>
      <c r="O148" s="4">
        <v>363</v>
      </c>
    </row>
    <row r="149" spans="1:15">
      <c r="A149" s="2" t="s">
        <v>308</v>
      </c>
      <c r="B149" s="4">
        <v>-1.1198304874</v>
      </c>
      <c r="C149" s="4">
        <v>-1.5816700012</v>
      </c>
      <c r="D149" s="4">
        <v>-2.4779304319</v>
      </c>
      <c r="E149" s="4">
        <v>-1.3811566817000001</v>
      </c>
      <c r="F149" s="4">
        <v>0</v>
      </c>
      <c r="G149" s="4">
        <v>0</v>
      </c>
      <c r="H149" s="4">
        <v>0</v>
      </c>
      <c r="I149" s="4">
        <v>0</v>
      </c>
      <c r="J149" s="4">
        <f>SUM(B149:H149)</f>
        <v>-6.5605876022</v>
      </c>
      <c r="K149" s="4">
        <f t="shared" si="0"/>
        <v>6.5605876022</v>
      </c>
      <c r="L149" s="4">
        <v>1</v>
      </c>
      <c r="M149" s="2" t="s">
        <v>16</v>
      </c>
      <c r="N149" s="2" t="s">
        <v>309</v>
      </c>
      <c r="O149" s="4">
        <v>3188022</v>
      </c>
    </row>
    <row r="150" spans="1:15">
      <c r="A150" s="2" t="s">
        <v>310</v>
      </c>
      <c r="B150" s="4">
        <v>-1.2023074664</v>
      </c>
      <c r="C150" s="4">
        <v>-0.76840629159999996</v>
      </c>
      <c r="D150" s="4">
        <v>-1.8006719867000001</v>
      </c>
      <c r="E150" s="4">
        <v>-1.4994012897</v>
      </c>
      <c r="F150" s="4">
        <v>-0.62943022159999995</v>
      </c>
      <c r="G150" s="4">
        <v>0</v>
      </c>
      <c r="H150" s="4">
        <v>0</v>
      </c>
      <c r="I150" s="4">
        <v>-0.65709776559999999</v>
      </c>
      <c r="J150" s="4">
        <f>SUM(B150:H150)</f>
        <v>-5.9002172559999995</v>
      </c>
      <c r="K150" s="4">
        <f t="shared" si="0"/>
        <v>5.9002172559999995</v>
      </c>
      <c r="L150" s="4">
        <v>1</v>
      </c>
      <c r="M150" s="2" t="s">
        <v>16</v>
      </c>
      <c r="N150" s="2" t="s">
        <v>311</v>
      </c>
      <c r="O150" s="4">
        <v>1533</v>
      </c>
    </row>
    <row r="151" spans="1:15">
      <c r="A151" s="2" t="s">
        <v>312</v>
      </c>
      <c r="B151" s="4">
        <v>-1.1089805146</v>
      </c>
      <c r="C151" s="4">
        <v>0</v>
      </c>
      <c r="D151" s="4">
        <v>-1.9688252153000001</v>
      </c>
      <c r="E151" s="4">
        <v>-1.6807321427999999</v>
      </c>
      <c r="F151" s="4">
        <v>-0.78227320479999995</v>
      </c>
      <c r="G151" s="4">
        <v>0</v>
      </c>
      <c r="H151" s="4">
        <v>0</v>
      </c>
      <c r="I151" s="4">
        <v>-1.0091741694</v>
      </c>
      <c r="J151" s="4">
        <f>SUM(B151:H151)</f>
        <v>-5.5408110774999999</v>
      </c>
      <c r="K151" s="4">
        <f t="shared" si="0"/>
        <v>5.5408110774999999</v>
      </c>
      <c r="L151" s="4">
        <v>1</v>
      </c>
      <c r="M151" s="2" t="s">
        <v>16</v>
      </c>
      <c r="N151" s="2" t="s">
        <v>313</v>
      </c>
      <c r="O151" s="4">
        <v>994</v>
      </c>
    </row>
    <row r="152" spans="1:15">
      <c r="A152" s="2" t="s">
        <v>314</v>
      </c>
      <c r="B152" s="4">
        <v>0.61835493159999999</v>
      </c>
      <c r="C152" s="4">
        <v>0</v>
      </c>
      <c r="D152" s="4">
        <v>1.7999605177</v>
      </c>
      <c r="E152" s="4">
        <v>1.4206004994000001</v>
      </c>
      <c r="F152" s="4">
        <v>1.3418015078000001</v>
      </c>
      <c r="G152" s="4">
        <v>0</v>
      </c>
      <c r="H152" s="4">
        <v>0</v>
      </c>
      <c r="I152" s="4">
        <v>1.3611552283999999</v>
      </c>
      <c r="J152" s="4">
        <f>SUM(B152:H152)</f>
        <v>5.1807174565</v>
      </c>
      <c r="K152" s="4">
        <f t="shared" si="0"/>
        <v>5.1807174565</v>
      </c>
      <c r="L152" s="4">
        <v>1</v>
      </c>
      <c r="M152" s="2" t="s">
        <v>152</v>
      </c>
      <c r="N152" s="2" t="s">
        <v>315</v>
      </c>
      <c r="O152" s="4">
        <v>655</v>
      </c>
    </row>
    <row r="153" spans="1:15">
      <c r="A153" s="2" t="s">
        <v>316</v>
      </c>
      <c r="B153" s="4">
        <v>-0.89187445040000002</v>
      </c>
      <c r="C153" s="4">
        <v>-0.66386659790000002</v>
      </c>
      <c r="D153" s="4">
        <v>-1.4847250108000001</v>
      </c>
      <c r="E153" s="4">
        <v>-1.1956204116</v>
      </c>
      <c r="F153" s="4">
        <v>-1.1107933312</v>
      </c>
      <c r="G153" s="4">
        <v>0</v>
      </c>
      <c r="H153" s="4">
        <v>0</v>
      </c>
      <c r="I153" s="4">
        <v>-1.1783424888</v>
      </c>
      <c r="J153" s="4">
        <f>SUM(B153:H153)</f>
        <v>-5.3468798019000001</v>
      </c>
      <c r="K153" s="4">
        <f t="shared" si="0"/>
        <v>5.3468798019000001</v>
      </c>
      <c r="L153" s="4">
        <v>1</v>
      </c>
      <c r="M153" s="2" t="s">
        <v>16</v>
      </c>
      <c r="N153" s="2" t="s">
        <v>317</v>
      </c>
      <c r="O153" s="4">
        <v>1077918</v>
      </c>
    </row>
    <row r="154" spans="1:15">
      <c r="A154" s="2" t="s">
        <v>318</v>
      </c>
      <c r="B154" s="4">
        <v>0</v>
      </c>
      <c r="C154" s="4">
        <v>-0.73005110630000003</v>
      </c>
      <c r="D154" s="4">
        <v>-1.4922006758999999</v>
      </c>
      <c r="E154" s="4">
        <v>-1.5070601597</v>
      </c>
      <c r="F154" s="4">
        <v>-1.3805010088</v>
      </c>
      <c r="G154" s="4">
        <v>0</v>
      </c>
      <c r="H154" s="4">
        <v>0</v>
      </c>
      <c r="I154" s="4">
        <v>-1.4040641040999999</v>
      </c>
      <c r="J154" s="4">
        <f>SUM(B154:H154)</f>
        <v>-5.1098129507000003</v>
      </c>
      <c r="K154" s="4">
        <f t="shared" si="0"/>
        <v>5.1098129507000003</v>
      </c>
      <c r="L154" s="4">
        <v>1</v>
      </c>
      <c r="M154" s="2" t="s">
        <v>71</v>
      </c>
      <c r="N154" s="2" t="s">
        <v>319</v>
      </c>
      <c r="O154" s="4">
        <v>545</v>
      </c>
    </row>
    <row r="155" spans="1:15">
      <c r="A155" s="2" t="s">
        <v>320</v>
      </c>
      <c r="B155" s="4">
        <v>-0.88315175369999999</v>
      </c>
      <c r="C155" s="4">
        <v>-1.439955893</v>
      </c>
      <c r="D155" s="4">
        <v>-2.5121456975999998</v>
      </c>
      <c r="E155" s="4">
        <v>-1.6681647728</v>
      </c>
      <c r="F155" s="4">
        <v>0</v>
      </c>
      <c r="G155" s="4">
        <v>0</v>
      </c>
      <c r="H155" s="4">
        <v>0</v>
      </c>
      <c r="I155" s="4">
        <v>0</v>
      </c>
      <c r="J155" s="4">
        <f>SUM(B155:H155)</f>
        <v>-6.5034181170999998</v>
      </c>
      <c r="K155" s="4">
        <f t="shared" si="0"/>
        <v>6.5034181170999998</v>
      </c>
      <c r="L155" s="4">
        <v>1</v>
      </c>
      <c r="M155" s="2" t="s">
        <v>16</v>
      </c>
      <c r="N155" s="2" t="s">
        <v>321</v>
      </c>
      <c r="O155" s="4">
        <v>1131</v>
      </c>
    </row>
    <row r="156" spans="1:15">
      <c r="A156" s="2" t="s">
        <v>322</v>
      </c>
      <c r="B156" s="4">
        <v>-1.4867574725999999</v>
      </c>
      <c r="C156" s="4">
        <v>0</v>
      </c>
      <c r="D156" s="4">
        <v>-1.5820372823</v>
      </c>
      <c r="E156" s="4">
        <v>-1.4961194283999999</v>
      </c>
      <c r="F156" s="4">
        <v>-0.91746955320000001</v>
      </c>
      <c r="G156" s="4">
        <v>0</v>
      </c>
      <c r="H156" s="4">
        <v>0</v>
      </c>
      <c r="I156" s="4">
        <v>-1.0132334414999999</v>
      </c>
      <c r="J156" s="4">
        <f>SUM(B156:H156)</f>
        <v>-5.4823837365000001</v>
      </c>
      <c r="K156" s="4">
        <f t="shared" si="0"/>
        <v>5.4823837365000001</v>
      </c>
      <c r="L156" s="4">
        <v>1</v>
      </c>
      <c r="M156" s="2" t="s">
        <v>16</v>
      </c>
      <c r="N156" s="2" t="s">
        <v>168</v>
      </c>
      <c r="O156" s="4">
        <v>1746</v>
      </c>
    </row>
    <row r="157" spans="1:15">
      <c r="A157" s="2" t="s">
        <v>323</v>
      </c>
      <c r="B157" s="4">
        <v>1.073669593</v>
      </c>
      <c r="C157" s="4">
        <v>1.5022481768</v>
      </c>
      <c r="D157" s="4">
        <v>2.5536347683999998</v>
      </c>
      <c r="E157" s="4">
        <v>1.3467735477</v>
      </c>
      <c r="F157" s="4">
        <v>0</v>
      </c>
      <c r="G157" s="4">
        <v>0</v>
      </c>
      <c r="H157" s="4">
        <v>0</v>
      </c>
      <c r="I157" s="4">
        <v>0</v>
      </c>
      <c r="J157" s="4">
        <f>SUM(B157:H157)</f>
        <v>6.4763260859000003</v>
      </c>
      <c r="K157" s="4">
        <f t="shared" si="0"/>
        <v>6.4763260859000003</v>
      </c>
      <c r="L157" s="4">
        <v>1</v>
      </c>
      <c r="M157" s="2" t="s">
        <v>16</v>
      </c>
      <c r="N157" s="2" t="s">
        <v>324</v>
      </c>
      <c r="O157" s="4">
        <v>1000162</v>
      </c>
    </row>
    <row r="158" spans="1:15">
      <c r="A158" s="2" t="s">
        <v>325</v>
      </c>
      <c r="B158" s="4">
        <v>-0.84273663560000001</v>
      </c>
      <c r="C158" s="4">
        <v>-0.73161748230000001</v>
      </c>
      <c r="D158" s="4">
        <v>-1.7448908096</v>
      </c>
      <c r="E158" s="4">
        <v>-1.3023675151</v>
      </c>
      <c r="F158" s="4">
        <v>-0.90320144179999995</v>
      </c>
      <c r="G158" s="4">
        <v>0</v>
      </c>
      <c r="H158" s="4">
        <v>0</v>
      </c>
      <c r="I158" s="4">
        <v>-0.93271366119999999</v>
      </c>
      <c r="J158" s="4">
        <f>SUM(B158:H158)</f>
        <v>-5.5248138844000003</v>
      </c>
      <c r="K158" s="4">
        <f t="shared" si="0"/>
        <v>5.5248138844000003</v>
      </c>
      <c r="L158" s="4">
        <v>2</v>
      </c>
      <c r="M158" s="2" t="s">
        <v>16</v>
      </c>
      <c r="N158" s="2" t="s">
        <v>326</v>
      </c>
      <c r="O158" s="4">
        <v>2898</v>
      </c>
    </row>
    <row r="159" spans="1:15">
      <c r="A159" s="2" t="s">
        <v>327</v>
      </c>
      <c r="B159" s="4">
        <v>-1.3796977454999999</v>
      </c>
      <c r="C159" s="4">
        <v>-0.77801699329999996</v>
      </c>
      <c r="D159" s="4">
        <v>-1.5051638566000001</v>
      </c>
      <c r="E159" s="4">
        <v>-1.5630856569</v>
      </c>
      <c r="F159" s="4">
        <v>-0.55093760599999997</v>
      </c>
      <c r="G159" s="4">
        <v>0</v>
      </c>
      <c r="H159" s="4">
        <v>0</v>
      </c>
      <c r="I159" s="4">
        <v>-0.63256289040000002</v>
      </c>
      <c r="J159" s="4">
        <f>SUM(B159:H159)</f>
        <v>-5.7769018582999996</v>
      </c>
      <c r="K159" s="4">
        <f t="shared" si="0"/>
        <v>5.7769018582999996</v>
      </c>
      <c r="L159" s="4">
        <v>2</v>
      </c>
      <c r="M159" s="2" t="s">
        <v>16</v>
      </c>
      <c r="N159" s="2" t="s">
        <v>328</v>
      </c>
      <c r="O159" s="4">
        <v>920</v>
      </c>
    </row>
    <row r="160" spans="1:15">
      <c r="A160" s="2" t="s">
        <v>329</v>
      </c>
      <c r="B160" s="4">
        <v>0.72386379099999998</v>
      </c>
      <c r="C160" s="4">
        <v>0</v>
      </c>
      <c r="D160" s="4">
        <v>1.7804212413</v>
      </c>
      <c r="E160" s="4">
        <v>1.0142379399999999</v>
      </c>
      <c r="F160" s="4">
        <v>1.424168884</v>
      </c>
      <c r="G160" s="4">
        <v>0</v>
      </c>
      <c r="H160" s="4">
        <v>0</v>
      </c>
      <c r="I160" s="4">
        <v>1.4564346234000001</v>
      </c>
      <c r="J160" s="4">
        <f>SUM(B160:H160)</f>
        <v>4.9426918562999997</v>
      </c>
      <c r="K160" s="4">
        <f t="shared" si="0"/>
        <v>4.9426918562999997</v>
      </c>
      <c r="L160" s="4">
        <v>1</v>
      </c>
      <c r="M160" s="2" t="s">
        <v>16</v>
      </c>
      <c r="N160" s="2" t="s">
        <v>330</v>
      </c>
      <c r="O160" s="4">
        <v>3188286</v>
      </c>
    </row>
    <row r="161" spans="1:15">
      <c r="A161" s="2" t="s">
        <v>331</v>
      </c>
      <c r="B161" s="4">
        <v>-0.73116148550000004</v>
      </c>
      <c r="C161" s="4">
        <v>-1.5293504862</v>
      </c>
      <c r="D161" s="4">
        <v>-2.2829841744000001</v>
      </c>
      <c r="E161" s="4">
        <v>-1.8267889286000001</v>
      </c>
      <c r="F161" s="4">
        <v>0</v>
      </c>
      <c r="G161" s="4">
        <v>0</v>
      </c>
      <c r="H161" s="4">
        <v>0</v>
      </c>
      <c r="I161" s="4">
        <v>0</v>
      </c>
      <c r="J161" s="4">
        <f>SUM(B161:H161)</f>
        <v>-6.3702850747000008</v>
      </c>
      <c r="K161" s="4">
        <f t="shared" si="0"/>
        <v>6.3702850747000008</v>
      </c>
      <c r="L161" s="4">
        <v>1</v>
      </c>
      <c r="M161" s="2" t="s">
        <v>16</v>
      </c>
      <c r="N161" s="2" t="s">
        <v>332</v>
      </c>
      <c r="O161" s="4">
        <v>1001939</v>
      </c>
    </row>
    <row r="162" spans="1:15">
      <c r="A162" s="2" t="s">
        <v>333</v>
      </c>
      <c r="B162" s="4">
        <v>-1.0455648819000001</v>
      </c>
      <c r="C162" s="4">
        <v>-1.6656473354000001</v>
      </c>
      <c r="D162" s="4">
        <v>-2.2571904782000001</v>
      </c>
      <c r="E162" s="4">
        <v>-1.3826886497999999</v>
      </c>
      <c r="F162" s="4">
        <v>0</v>
      </c>
      <c r="G162" s="4">
        <v>0</v>
      </c>
      <c r="H162" s="4">
        <v>0</v>
      </c>
      <c r="I162" s="4">
        <v>0</v>
      </c>
      <c r="J162" s="4">
        <f>SUM(B162:H162)</f>
        <v>-6.3510913453000004</v>
      </c>
      <c r="K162" s="4">
        <f t="shared" si="0"/>
        <v>6.3510913453000004</v>
      </c>
      <c r="L162" s="4">
        <v>1</v>
      </c>
      <c r="M162" s="2" t="s">
        <v>16</v>
      </c>
      <c r="N162" s="2" t="s">
        <v>334</v>
      </c>
      <c r="O162" s="4">
        <v>1670</v>
      </c>
    </row>
    <row r="163" spans="1:15">
      <c r="A163" s="2" t="s">
        <v>335</v>
      </c>
      <c r="B163" s="4">
        <v>-1.3707482661999999</v>
      </c>
      <c r="C163" s="4">
        <v>0</v>
      </c>
      <c r="D163" s="4">
        <v>-1.2936097154999999</v>
      </c>
      <c r="E163" s="4">
        <v>-1.382387464</v>
      </c>
      <c r="F163" s="4">
        <v>-1.0395107254</v>
      </c>
      <c r="G163" s="4">
        <v>0</v>
      </c>
      <c r="H163" s="4">
        <v>0</v>
      </c>
      <c r="I163" s="4">
        <v>-1.2240417461999999</v>
      </c>
      <c r="J163" s="4">
        <f>SUM(B163:H163)</f>
        <v>-5.0862561711000005</v>
      </c>
      <c r="K163" s="4">
        <f t="shared" si="0"/>
        <v>5.0862561711000005</v>
      </c>
      <c r="L163" s="4">
        <v>1</v>
      </c>
      <c r="M163" s="2" t="s">
        <v>16</v>
      </c>
      <c r="N163" s="2" t="s">
        <v>336</v>
      </c>
      <c r="O163" s="4">
        <v>1088</v>
      </c>
    </row>
    <row r="164" spans="1:15">
      <c r="A164" s="2" t="s">
        <v>337</v>
      </c>
      <c r="B164" s="4">
        <v>0</v>
      </c>
      <c r="C164" s="4">
        <v>-1.3676241493000001</v>
      </c>
      <c r="D164" s="4">
        <v>-1.4778584824000001</v>
      </c>
      <c r="E164" s="4">
        <v>-1.7882689971000001</v>
      </c>
      <c r="F164" s="4">
        <v>-0.83659031370000003</v>
      </c>
      <c r="G164" s="4">
        <v>0</v>
      </c>
      <c r="H164" s="4">
        <v>0</v>
      </c>
      <c r="I164" s="4">
        <v>-0.81031364459999999</v>
      </c>
      <c r="J164" s="4">
        <f>SUM(B164:H164)</f>
        <v>-5.4703419425000011</v>
      </c>
      <c r="K164" s="4">
        <f t="shared" si="0"/>
        <v>5.4703419425000011</v>
      </c>
      <c r="L164" s="4">
        <v>1</v>
      </c>
      <c r="M164" s="2" t="s">
        <v>71</v>
      </c>
      <c r="N164" s="2" t="s">
        <v>338</v>
      </c>
      <c r="O164" s="4">
        <v>119</v>
      </c>
    </row>
    <row r="165" spans="1:15">
      <c r="A165" s="2" t="s">
        <v>339</v>
      </c>
      <c r="B165" s="4">
        <v>-1.1220704357</v>
      </c>
      <c r="C165" s="4">
        <v>-0.64341754740000001</v>
      </c>
      <c r="D165" s="4">
        <v>-2.8555218327</v>
      </c>
      <c r="E165" s="4">
        <v>-0.99720666999999996</v>
      </c>
      <c r="F165" s="4">
        <v>0</v>
      </c>
      <c r="G165" s="4">
        <v>0</v>
      </c>
      <c r="H165" s="4">
        <v>0</v>
      </c>
      <c r="I165" s="4">
        <v>-0.66179658279999998</v>
      </c>
      <c r="J165" s="4">
        <f>SUM(B165:H165)</f>
        <v>-5.6182164857999997</v>
      </c>
      <c r="K165" s="4">
        <f t="shared" si="0"/>
        <v>5.6182164857999997</v>
      </c>
      <c r="L165" s="4">
        <v>1</v>
      </c>
      <c r="M165" s="2" t="s">
        <v>16</v>
      </c>
      <c r="N165" s="2" t="s">
        <v>117</v>
      </c>
      <c r="O165" s="4">
        <v>3069806</v>
      </c>
    </row>
    <row r="166" spans="1:15">
      <c r="A166" s="2" t="s">
        <v>340</v>
      </c>
      <c r="B166" s="4">
        <v>0</v>
      </c>
      <c r="C166" s="4">
        <v>-2.0293821791000002</v>
      </c>
      <c r="D166" s="4">
        <v>-2.3238129435000001</v>
      </c>
      <c r="E166" s="4">
        <v>-1.9159167806999999</v>
      </c>
      <c r="F166" s="4">
        <v>0</v>
      </c>
      <c r="G166" s="4">
        <v>0</v>
      </c>
      <c r="H166" s="4">
        <v>0</v>
      </c>
      <c r="I166" s="4">
        <v>0</v>
      </c>
      <c r="J166" s="4">
        <f>SUM(B166:H166)</f>
        <v>-6.2691119033000007</v>
      </c>
      <c r="K166" s="4">
        <f t="shared" si="0"/>
        <v>6.2691119033000007</v>
      </c>
      <c r="L166" s="4">
        <v>1</v>
      </c>
      <c r="M166" s="2" t="s">
        <v>16</v>
      </c>
      <c r="N166" s="2" t="s">
        <v>341</v>
      </c>
      <c r="O166" s="4">
        <v>2060276</v>
      </c>
    </row>
    <row r="167" spans="1:15">
      <c r="A167" s="2" t="s">
        <v>342</v>
      </c>
      <c r="B167" s="4">
        <v>-0.93582154309999999</v>
      </c>
      <c r="C167" s="4">
        <v>-1.7737232211</v>
      </c>
      <c r="D167" s="4">
        <v>-2.1897456887</v>
      </c>
      <c r="E167" s="4">
        <v>-1.3622005485999999</v>
      </c>
      <c r="F167" s="4">
        <v>0</v>
      </c>
      <c r="G167" s="4">
        <v>0</v>
      </c>
      <c r="H167" s="4">
        <v>0</v>
      </c>
      <c r="I167" s="4">
        <v>0</v>
      </c>
      <c r="J167" s="4">
        <f>SUM(B167:H167)</f>
        <v>-6.2614910014999996</v>
      </c>
      <c r="K167" s="4">
        <f t="shared" si="0"/>
        <v>6.2614910014999996</v>
      </c>
      <c r="L167" s="4">
        <v>1</v>
      </c>
      <c r="M167" s="2" t="s">
        <v>16</v>
      </c>
      <c r="N167" s="2" t="s">
        <v>343</v>
      </c>
      <c r="O167" s="4">
        <v>759</v>
      </c>
    </row>
    <row r="168" spans="1:15">
      <c r="A168" s="2" t="s">
        <v>344</v>
      </c>
      <c r="B168" s="4">
        <v>-0.60408439790000001</v>
      </c>
      <c r="C168" s="4">
        <v>-0.95781370499999996</v>
      </c>
      <c r="D168" s="4">
        <v>-1.6857430003</v>
      </c>
      <c r="E168" s="4">
        <v>-1.4391713617999999</v>
      </c>
      <c r="F168" s="4">
        <v>-0.73613595060000003</v>
      </c>
      <c r="G168" s="4">
        <v>0</v>
      </c>
      <c r="H168" s="4">
        <v>0</v>
      </c>
      <c r="I168" s="4">
        <v>-0.82686466510000001</v>
      </c>
      <c r="J168" s="4">
        <f>SUM(B168:H168)</f>
        <v>-5.4229484156000005</v>
      </c>
      <c r="K168" s="4">
        <f t="shared" si="0"/>
        <v>5.4229484156000005</v>
      </c>
      <c r="L168" s="4">
        <v>2</v>
      </c>
      <c r="M168" s="2" t="s">
        <v>16</v>
      </c>
      <c r="N168" s="2" t="s">
        <v>345</v>
      </c>
      <c r="O168" s="4">
        <v>918</v>
      </c>
    </row>
    <row r="169" spans="1:15">
      <c r="A169" s="2" t="s">
        <v>346</v>
      </c>
      <c r="B169" s="4">
        <v>-1.3435727084</v>
      </c>
      <c r="C169" s="4">
        <v>-0.90747079529999997</v>
      </c>
      <c r="D169" s="4">
        <v>-2.5983096461000001</v>
      </c>
      <c r="E169" s="4">
        <v>-1.3835238704999999</v>
      </c>
      <c r="F169" s="4">
        <v>0</v>
      </c>
      <c r="G169" s="4">
        <v>0</v>
      </c>
      <c r="H169" s="4">
        <v>0</v>
      </c>
      <c r="I169" s="4">
        <v>0</v>
      </c>
      <c r="J169" s="4">
        <f>SUM(B169:H169)</f>
        <v>-6.2328770203000001</v>
      </c>
      <c r="K169" s="4">
        <f t="shared" si="0"/>
        <v>6.2328770203000001</v>
      </c>
      <c r="L169" s="4">
        <v>1</v>
      </c>
      <c r="M169" s="2" t="s">
        <v>16</v>
      </c>
      <c r="N169" s="2" t="s">
        <v>347</v>
      </c>
      <c r="O169" s="4">
        <v>3069810</v>
      </c>
    </row>
    <row r="170" spans="1:15">
      <c r="A170" s="2" t="s">
        <v>348</v>
      </c>
      <c r="B170" s="4">
        <v>-1.0798106999999999</v>
      </c>
      <c r="C170" s="4">
        <v>-1.3810453090999999</v>
      </c>
      <c r="D170" s="4">
        <v>-1.9162626148999999</v>
      </c>
      <c r="E170" s="4">
        <v>-1.8480046242999999</v>
      </c>
      <c r="F170" s="4">
        <v>0</v>
      </c>
      <c r="G170" s="4">
        <v>0</v>
      </c>
      <c r="H170" s="4">
        <v>0</v>
      </c>
      <c r="I170" s="4">
        <v>0</v>
      </c>
      <c r="J170" s="4">
        <f>SUM(B170:H170)</f>
        <v>-6.2251232482999992</v>
      </c>
      <c r="K170" s="4">
        <f t="shared" si="0"/>
        <v>6.2251232482999992</v>
      </c>
      <c r="L170" s="4">
        <v>1</v>
      </c>
      <c r="M170" s="2" t="s">
        <v>16</v>
      </c>
      <c r="N170" s="2" t="s">
        <v>349</v>
      </c>
      <c r="O170" s="4">
        <v>1181</v>
      </c>
    </row>
    <row r="171" spans="1:15">
      <c r="A171" s="2" t="s">
        <v>350</v>
      </c>
      <c r="B171" s="4">
        <v>-0.90657694720000004</v>
      </c>
      <c r="C171" s="4">
        <v>-0.77429730620000004</v>
      </c>
      <c r="D171" s="4">
        <v>-1.2330055290999999</v>
      </c>
      <c r="E171" s="4">
        <v>-1.4950038552</v>
      </c>
      <c r="F171" s="4">
        <v>-0.92321800710000002</v>
      </c>
      <c r="G171" s="4">
        <v>0</v>
      </c>
      <c r="H171" s="4">
        <v>0</v>
      </c>
      <c r="I171" s="4">
        <v>-0.88829737620000004</v>
      </c>
      <c r="J171" s="4">
        <f>SUM(B171:H171)</f>
        <v>-5.3321016447999998</v>
      </c>
      <c r="K171" s="4">
        <f t="shared" si="0"/>
        <v>5.3321016447999998</v>
      </c>
      <c r="L171" s="4">
        <v>1</v>
      </c>
      <c r="M171" s="2" t="s">
        <v>16</v>
      </c>
      <c r="N171" s="2" t="s">
        <v>351</v>
      </c>
      <c r="O171" s="4">
        <v>1000656</v>
      </c>
    </row>
    <row r="172" spans="1:15">
      <c r="A172" s="2" t="s">
        <v>352</v>
      </c>
      <c r="B172" s="4">
        <v>-0.80174806789999997</v>
      </c>
      <c r="C172" s="4">
        <v>-1.6903410780000001</v>
      </c>
      <c r="D172" s="4">
        <v>-2.2112353775</v>
      </c>
      <c r="E172" s="4">
        <v>-1.5142771309</v>
      </c>
      <c r="F172" s="4">
        <v>0</v>
      </c>
      <c r="G172" s="4">
        <v>0</v>
      </c>
      <c r="H172" s="4">
        <v>0</v>
      </c>
      <c r="I172" s="4">
        <v>0</v>
      </c>
      <c r="J172" s="4">
        <f>SUM(B172:H172)</f>
        <v>-6.2176016543000001</v>
      </c>
      <c r="K172" s="4">
        <f t="shared" si="0"/>
        <v>6.2176016543000001</v>
      </c>
      <c r="L172" s="4">
        <v>1</v>
      </c>
      <c r="M172" s="2" t="s">
        <v>16</v>
      </c>
      <c r="N172" s="2" t="s">
        <v>353</v>
      </c>
      <c r="O172" s="4">
        <v>3616802</v>
      </c>
    </row>
    <row r="173" spans="1:15">
      <c r="A173" s="2" t="s">
        <v>354</v>
      </c>
      <c r="B173" s="4">
        <v>-0.85570802069999996</v>
      </c>
      <c r="C173" s="4">
        <v>-1.4411427531000001</v>
      </c>
      <c r="D173" s="4">
        <v>-2.3245090637999999</v>
      </c>
      <c r="E173" s="4">
        <v>-1.5880174517000001</v>
      </c>
      <c r="F173" s="4">
        <v>0</v>
      </c>
      <c r="G173" s="4">
        <v>0</v>
      </c>
      <c r="H173" s="4">
        <v>0</v>
      </c>
      <c r="I173" s="4">
        <v>0</v>
      </c>
      <c r="J173" s="4">
        <f>SUM(B173:H173)</f>
        <v>-6.2093772892999999</v>
      </c>
      <c r="K173" s="4">
        <f t="shared" si="0"/>
        <v>6.2093772892999999</v>
      </c>
      <c r="L173" s="4">
        <v>1</v>
      </c>
      <c r="M173" s="2" t="s">
        <v>16</v>
      </c>
      <c r="N173" s="2" t="s">
        <v>355</v>
      </c>
      <c r="O173" s="4">
        <v>2245</v>
      </c>
    </row>
    <row r="174" spans="1:15">
      <c r="A174" s="2" t="s">
        <v>356</v>
      </c>
      <c r="B174" s="4">
        <v>-0.78910150000000001</v>
      </c>
      <c r="C174" s="4">
        <v>-1.3966368845999999</v>
      </c>
      <c r="D174" s="4">
        <v>-2.6019091152999998</v>
      </c>
      <c r="E174" s="4">
        <v>-1.3996535388</v>
      </c>
      <c r="F174" s="4">
        <v>0</v>
      </c>
      <c r="G174" s="4">
        <v>0</v>
      </c>
      <c r="H174" s="4">
        <v>0</v>
      </c>
      <c r="I174" s="4">
        <v>0</v>
      </c>
      <c r="J174" s="4">
        <f>SUM(B174:H174)</f>
        <v>-6.1873010387000003</v>
      </c>
      <c r="K174" s="4">
        <f t="shared" si="0"/>
        <v>6.1873010387000003</v>
      </c>
      <c r="L174" s="4">
        <v>1</v>
      </c>
      <c r="M174" s="2" t="s">
        <v>16</v>
      </c>
      <c r="N174" s="2" t="s">
        <v>357</v>
      </c>
      <c r="O174" s="4">
        <v>1000270</v>
      </c>
    </row>
    <row r="175" spans="1:15">
      <c r="A175" s="2" t="s">
        <v>358</v>
      </c>
      <c r="B175" s="4">
        <v>-0.61664153229999996</v>
      </c>
      <c r="C175" s="4">
        <v>-1.0332420366999999</v>
      </c>
      <c r="D175" s="4">
        <v>-0.99565708559999999</v>
      </c>
      <c r="E175" s="4">
        <v>-1.4899827109999999</v>
      </c>
      <c r="F175" s="4">
        <v>-0.95337035810000004</v>
      </c>
      <c r="G175" s="4">
        <v>0</v>
      </c>
      <c r="H175" s="4">
        <v>0</v>
      </c>
      <c r="I175" s="4">
        <v>-1.0964218981</v>
      </c>
      <c r="J175" s="4">
        <f>SUM(B175:H175)</f>
        <v>-5.0888937237</v>
      </c>
      <c r="K175" s="4">
        <f t="shared" si="0"/>
        <v>5.0888937237</v>
      </c>
      <c r="L175" s="4">
        <v>2</v>
      </c>
      <c r="M175" s="2" t="s">
        <v>16</v>
      </c>
      <c r="N175" s="2" t="s">
        <v>297</v>
      </c>
      <c r="O175" s="4">
        <v>3069775</v>
      </c>
    </row>
    <row r="176" spans="1:15">
      <c r="A176" s="2" t="s">
        <v>359</v>
      </c>
      <c r="B176" s="4">
        <v>-1.0830101333</v>
      </c>
      <c r="C176" s="4">
        <v>0</v>
      </c>
      <c r="D176" s="4">
        <v>-1.509839653</v>
      </c>
      <c r="E176" s="4">
        <v>-1.4003391072</v>
      </c>
      <c r="F176" s="4">
        <v>-0.99648197800000005</v>
      </c>
      <c r="G176" s="4">
        <v>0</v>
      </c>
      <c r="H176" s="4">
        <v>0</v>
      </c>
      <c r="I176" s="4">
        <v>-1.1498280002000001</v>
      </c>
      <c r="J176" s="4">
        <f>SUM(B176:H176)</f>
        <v>-4.9896708715000004</v>
      </c>
      <c r="K176" s="4">
        <f t="shared" si="0"/>
        <v>4.9896708715000004</v>
      </c>
      <c r="L176" s="4">
        <v>1</v>
      </c>
      <c r="M176" s="2" t="s">
        <v>16</v>
      </c>
      <c r="N176" s="2" t="s">
        <v>69</v>
      </c>
      <c r="O176" s="4">
        <v>871</v>
      </c>
    </row>
    <row r="177" spans="1:15">
      <c r="A177" s="2" t="s">
        <v>360</v>
      </c>
      <c r="B177" s="4">
        <v>-1.0443827764</v>
      </c>
      <c r="C177" s="4">
        <v>0</v>
      </c>
      <c r="D177" s="4">
        <v>-1.8111277737</v>
      </c>
      <c r="E177" s="4">
        <v>-1.276717219</v>
      </c>
      <c r="F177" s="4">
        <v>-0.99427037929999995</v>
      </c>
      <c r="G177" s="4">
        <v>0</v>
      </c>
      <c r="H177" s="4">
        <v>0</v>
      </c>
      <c r="I177" s="4">
        <v>-0.9832268837</v>
      </c>
      <c r="J177" s="4">
        <f>SUM(B177:H177)</f>
        <v>-5.1264981483999996</v>
      </c>
      <c r="K177" s="4">
        <f t="shared" si="0"/>
        <v>5.1264981483999996</v>
      </c>
      <c r="L177" s="4">
        <v>1</v>
      </c>
      <c r="M177" s="2" t="s">
        <v>16</v>
      </c>
      <c r="N177" s="2" t="s">
        <v>361</v>
      </c>
      <c r="O177" s="4">
        <v>1062</v>
      </c>
    </row>
    <row r="178" spans="1:15">
      <c r="A178" s="2" t="s">
        <v>362</v>
      </c>
      <c r="B178" s="4">
        <v>-1.0834893730999999</v>
      </c>
      <c r="C178" s="4">
        <v>-1.4784971987</v>
      </c>
      <c r="D178" s="4">
        <v>-2.3532381655000001</v>
      </c>
      <c r="E178" s="4">
        <v>-1.1793330832</v>
      </c>
      <c r="F178" s="4">
        <v>0</v>
      </c>
      <c r="G178" s="4">
        <v>0</v>
      </c>
      <c r="H178" s="4">
        <v>0</v>
      </c>
      <c r="I178" s="4">
        <v>0</v>
      </c>
      <c r="J178" s="4">
        <f>SUM(B178:H178)</f>
        <v>-6.0945578205000004</v>
      </c>
      <c r="K178" s="4">
        <f t="shared" si="0"/>
        <v>6.0945578205000004</v>
      </c>
      <c r="L178" s="4">
        <v>1</v>
      </c>
      <c r="M178" s="2" t="s">
        <v>16</v>
      </c>
      <c r="N178" s="2" t="s">
        <v>363</v>
      </c>
      <c r="O178" s="4">
        <v>1736</v>
      </c>
    </row>
    <row r="179" spans="1:15">
      <c r="A179" s="2" t="s">
        <v>364</v>
      </c>
      <c r="B179" s="4">
        <v>0</v>
      </c>
      <c r="C179" s="4">
        <v>-1.1060409784</v>
      </c>
      <c r="D179" s="4">
        <v>-1.7308633774</v>
      </c>
      <c r="E179" s="4">
        <v>-1.5997878346000001</v>
      </c>
      <c r="F179" s="4">
        <v>-0.75684111740000004</v>
      </c>
      <c r="G179" s="4">
        <v>0</v>
      </c>
      <c r="H179" s="4">
        <v>0</v>
      </c>
      <c r="I179" s="4">
        <v>-0.87516251290000002</v>
      </c>
      <c r="J179" s="4">
        <f>SUM(B179:H179)</f>
        <v>-5.1935333077999992</v>
      </c>
      <c r="K179" s="4">
        <f t="shared" si="0"/>
        <v>5.1935333077999992</v>
      </c>
      <c r="L179" s="4">
        <v>2</v>
      </c>
      <c r="M179" s="2" t="s">
        <v>16</v>
      </c>
      <c r="N179" s="2" t="s">
        <v>365</v>
      </c>
      <c r="O179" s="4">
        <v>355</v>
      </c>
    </row>
    <row r="180" spans="1:15">
      <c r="A180" s="2" t="s">
        <v>366</v>
      </c>
      <c r="B180" s="4">
        <v>-0.94648916790000004</v>
      </c>
      <c r="C180" s="4">
        <v>0</v>
      </c>
      <c r="D180" s="4">
        <v>-1.8556506141</v>
      </c>
      <c r="E180" s="4">
        <v>-1.4437136529000001</v>
      </c>
      <c r="F180" s="4">
        <v>-0.88170035339999997</v>
      </c>
      <c r="G180" s="4">
        <v>0</v>
      </c>
      <c r="H180" s="4">
        <v>0</v>
      </c>
      <c r="I180" s="4">
        <v>-0.94079267830000002</v>
      </c>
      <c r="J180" s="4">
        <f>SUM(B180:H180)</f>
        <v>-5.1275537883000011</v>
      </c>
      <c r="K180" s="4">
        <f t="shared" si="0"/>
        <v>5.1275537883000011</v>
      </c>
      <c r="L180" s="4">
        <v>1</v>
      </c>
      <c r="M180" s="2" t="s">
        <v>16</v>
      </c>
      <c r="N180" s="2" t="s">
        <v>367</v>
      </c>
      <c r="O180" s="4">
        <v>1008</v>
      </c>
    </row>
    <row r="181" spans="1:15">
      <c r="A181" s="2" t="s">
        <v>368</v>
      </c>
      <c r="B181" s="4">
        <v>-1.0133416150000001</v>
      </c>
      <c r="C181" s="4">
        <v>0</v>
      </c>
      <c r="D181" s="4">
        <v>-1.6907663089</v>
      </c>
      <c r="E181" s="4">
        <v>-1.3426647537</v>
      </c>
      <c r="F181" s="4">
        <v>-0.95461933239999996</v>
      </c>
      <c r="G181" s="4">
        <v>0</v>
      </c>
      <c r="H181" s="4">
        <v>0</v>
      </c>
      <c r="I181" s="4">
        <v>-1.0314963268999999</v>
      </c>
      <c r="J181" s="4">
        <f>SUM(B181:H181)</f>
        <v>-5.00139201</v>
      </c>
      <c r="K181" s="4">
        <f t="shared" si="0"/>
        <v>5.00139201</v>
      </c>
      <c r="L181" s="4">
        <v>1</v>
      </c>
      <c r="M181" s="2" t="s">
        <v>16</v>
      </c>
      <c r="N181" s="2" t="s">
        <v>369</v>
      </c>
      <c r="O181" s="4">
        <v>990</v>
      </c>
    </row>
    <row r="182" spans="1:15">
      <c r="A182" s="2" t="s">
        <v>370</v>
      </c>
      <c r="B182" s="4">
        <v>-0.77038431169999999</v>
      </c>
      <c r="C182" s="4">
        <v>-1.5163365808</v>
      </c>
      <c r="D182" s="4">
        <v>-2.3607903685</v>
      </c>
      <c r="E182" s="4">
        <v>-1.3801473547000001</v>
      </c>
      <c r="F182" s="4">
        <v>0</v>
      </c>
      <c r="G182" s="4">
        <v>0</v>
      </c>
      <c r="H182" s="4">
        <v>0</v>
      </c>
      <c r="I182" s="4">
        <v>0</v>
      </c>
      <c r="J182" s="4">
        <f>SUM(B182:H182)</f>
        <v>-6.0276586157000001</v>
      </c>
      <c r="K182" s="4">
        <f t="shared" si="0"/>
        <v>6.0276586157000001</v>
      </c>
      <c r="L182" s="4">
        <v>1</v>
      </c>
      <c r="M182" s="2" t="s">
        <v>16</v>
      </c>
      <c r="N182" s="2" t="s">
        <v>172</v>
      </c>
      <c r="O182" s="4">
        <v>717</v>
      </c>
    </row>
    <row r="183" spans="1:15">
      <c r="A183" s="2" t="s">
        <v>371</v>
      </c>
      <c r="B183" s="4">
        <v>-1.0022514366999999</v>
      </c>
      <c r="C183" s="4">
        <v>-0.56428509469999999</v>
      </c>
      <c r="D183" s="4">
        <v>-1.5421269149000001</v>
      </c>
      <c r="E183" s="4">
        <v>-1.3108204523</v>
      </c>
      <c r="F183" s="4">
        <v>-0.78794322409999995</v>
      </c>
      <c r="G183" s="4">
        <v>0</v>
      </c>
      <c r="H183" s="4">
        <v>0</v>
      </c>
      <c r="I183" s="4">
        <v>-0.80744023590000003</v>
      </c>
      <c r="J183" s="4">
        <f>SUM(B183:H183)</f>
        <v>-5.2074271227000004</v>
      </c>
      <c r="K183" s="4">
        <f t="shared" si="0"/>
        <v>5.2074271227000004</v>
      </c>
      <c r="L183" s="4">
        <v>2</v>
      </c>
      <c r="M183" s="2" t="s">
        <v>16</v>
      </c>
      <c r="N183" s="2" t="s">
        <v>372</v>
      </c>
      <c r="O183" s="4">
        <v>1001</v>
      </c>
    </row>
    <row r="184" spans="1:15">
      <c r="A184" s="2" t="s">
        <v>373</v>
      </c>
      <c r="B184" s="4">
        <v>-0.59332155180000001</v>
      </c>
      <c r="C184" s="4">
        <v>-0.74645426680000004</v>
      </c>
      <c r="D184" s="4">
        <v>-1.7882631658000001</v>
      </c>
      <c r="E184" s="4">
        <v>-1.5225381935</v>
      </c>
      <c r="F184" s="4">
        <v>-0.65949171949999996</v>
      </c>
      <c r="G184" s="4">
        <v>0</v>
      </c>
      <c r="H184" s="4">
        <v>0</v>
      </c>
      <c r="I184" s="4">
        <v>-0.67415323390000004</v>
      </c>
      <c r="J184" s="4">
        <f>SUM(B184:H184)</f>
        <v>-5.3100688974000008</v>
      </c>
      <c r="K184" s="4">
        <f t="shared" si="0"/>
        <v>5.3100688974000008</v>
      </c>
      <c r="L184" s="4">
        <v>2</v>
      </c>
      <c r="M184" s="2" t="s">
        <v>16</v>
      </c>
      <c r="N184" s="2" t="s">
        <v>374</v>
      </c>
      <c r="O184" s="4">
        <v>984</v>
      </c>
    </row>
    <row r="185" spans="1:15">
      <c r="A185" s="2" t="s">
        <v>375</v>
      </c>
      <c r="B185" s="4">
        <v>0.71996152749999998</v>
      </c>
      <c r="C185" s="4">
        <v>0</v>
      </c>
      <c r="D185" s="4">
        <v>2.3666947094999999</v>
      </c>
      <c r="E185" s="4">
        <v>1.2528010468999999</v>
      </c>
      <c r="F185" s="4">
        <v>0.74271084980000002</v>
      </c>
      <c r="G185" s="4">
        <v>0</v>
      </c>
      <c r="H185" s="4">
        <v>0</v>
      </c>
      <c r="I185" s="4">
        <v>0.90106740760000004</v>
      </c>
      <c r="J185" s="4">
        <f>SUM(B185:H185)</f>
        <v>5.0821681336999998</v>
      </c>
      <c r="K185" s="4">
        <f t="shared" si="0"/>
        <v>5.0821681336999998</v>
      </c>
      <c r="L185" s="4">
        <v>1</v>
      </c>
      <c r="M185" s="2" t="s">
        <v>16</v>
      </c>
      <c r="N185" s="2" t="s">
        <v>376</v>
      </c>
      <c r="O185" s="4">
        <v>907273</v>
      </c>
    </row>
    <row r="186" spans="1:15">
      <c r="A186" s="2" t="s">
        <v>377</v>
      </c>
      <c r="B186" s="4">
        <v>-0.97019075629999996</v>
      </c>
      <c r="C186" s="4">
        <v>-1.6700113004999999</v>
      </c>
      <c r="D186" s="4">
        <v>-1.8999084906000001</v>
      </c>
      <c r="E186" s="4">
        <v>-1.4396965911999999</v>
      </c>
      <c r="F186" s="4">
        <v>0</v>
      </c>
      <c r="G186" s="4">
        <v>0</v>
      </c>
      <c r="H186" s="4">
        <v>0</v>
      </c>
      <c r="I186" s="4">
        <v>0</v>
      </c>
      <c r="J186" s="4">
        <f>SUM(B186:H186)</f>
        <v>-5.9798071385999991</v>
      </c>
      <c r="K186" s="4">
        <f t="shared" si="0"/>
        <v>5.9798071385999991</v>
      </c>
      <c r="L186" s="4">
        <v>1</v>
      </c>
      <c r="M186" s="2" t="s">
        <v>16</v>
      </c>
      <c r="N186" s="2" t="s">
        <v>378</v>
      </c>
      <c r="O186" s="4">
        <v>2549</v>
      </c>
    </row>
    <row r="187" spans="1:15">
      <c r="A187" s="2" t="s">
        <v>379</v>
      </c>
      <c r="B187" s="4">
        <v>-1.373175461</v>
      </c>
      <c r="C187" s="4">
        <v>-1.3688920424</v>
      </c>
      <c r="D187" s="4">
        <v>-2.0567800964999998</v>
      </c>
      <c r="E187" s="4">
        <v>-1.1623112103</v>
      </c>
      <c r="F187" s="4">
        <v>0</v>
      </c>
      <c r="G187" s="4">
        <v>0</v>
      </c>
      <c r="H187" s="4">
        <v>0</v>
      </c>
      <c r="I187" s="4">
        <v>0</v>
      </c>
      <c r="J187" s="4">
        <f>SUM(B187:H187)</f>
        <v>-5.9611588102000006</v>
      </c>
      <c r="K187" s="4">
        <f t="shared" si="0"/>
        <v>5.9611588102000006</v>
      </c>
      <c r="L187" s="4">
        <v>1</v>
      </c>
      <c r="M187" s="2" t="s">
        <v>16</v>
      </c>
      <c r="N187" s="2" t="s">
        <v>380</v>
      </c>
      <c r="O187" s="4">
        <v>1012</v>
      </c>
    </row>
    <row r="188" spans="1:15">
      <c r="A188" s="2" t="s">
        <v>381</v>
      </c>
      <c r="B188" s="4">
        <v>-0.67626811050000002</v>
      </c>
      <c r="C188" s="4">
        <v>-0.90614379099999998</v>
      </c>
      <c r="D188" s="4">
        <v>-1.469037902</v>
      </c>
      <c r="E188" s="4">
        <v>-1.4415725902000001</v>
      </c>
      <c r="F188" s="4">
        <v>-0.67348714369999996</v>
      </c>
      <c r="G188" s="4">
        <v>0</v>
      </c>
      <c r="H188" s="4">
        <v>0</v>
      </c>
      <c r="I188" s="4">
        <v>-0.79179028890000003</v>
      </c>
      <c r="J188" s="4">
        <f>SUM(B188:H188)</f>
        <v>-5.1665095373999996</v>
      </c>
      <c r="K188" s="4">
        <f t="shared" si="0"/>
        <v>5.1665095373999996</v>
      </c>
      <c r="L188" s="4">
        <v>3</v>
      </c>
      <c r="M188" s="2" t="s">
        <v>16</v>
      </c>
      <c r="N188" s="2" t="s">
        <v>382</v>
      </c>
      <c r="O188" s="4">
        <v>464</v>
      </c>
    </row>
    <row r="189" spans="1:15">
      <c r="A189" s="2" t="s">
        <v>383</v>
      </c>
      <c r="B189" s="4">
        <v>-0.85419165259999996</v>
      </c>
      <c r="C189" s="4">
        <v>-1.5754011361</v>
      </c>
      <c r="D189" s="4">
        <v>-2.3332344258000002</v>
      </c>
      <c r="E189" s="4">
        <v>-1.1879854241000001</v>
      </c>
      <c r="F189" s="4">
        <v>0</v>
      </c>
      <c r="G189" s="4">
        <v>0</v>
      </c>
      <c r="H189" s="4">
        <v>0</v>
      </c>
      <c r="I189" s="4">
        <v>0</v>
      </c>
      <c r="J189" s="4">
        <f>SUM(B189:H189)</f>
        <v>-5.9508126385999995</v>
      </c>
      <c r="K189" s="4">
        <f t="shared" si="0"/>
        <v>5.9508126385999995</v>
      </c>
      <c r="L189" s="4">
        <v>1</v>
      </c>
      <c r="M189" s="2" t="s">
        <v>16</v>
      </c>
      <c r="N189" s="2" t="s">
        <v>384</v>
      </c>
      <c r="O189" s="4">
        <v>956</v>
      </c>
    </row>
    <row r="190" spans="1:15">
      <c r="A190" s="2" t="s">
        <v>385</v>
      </c>
      <c r="B190" s="4">
        <v>-0.69365422990000003</v>
      </c>
      <c r="C190" s="4">
        <v>-0.93830208439999996</v>
      </c>
      <c r="D190" s="4">
        <v>-2.8321267637999998</v>
      </c>
      <c r="E190" s="4">
        <v>-1.4761699984000001</v>
      </c>
      <c r="F190" s="4">
        <v>0</v>
      </c>
      <c r="G190" s="4">
        <v>0</v>
      </c>
      <c r="H190" s="4">
        <v>0</v>
      </c>
      <c r="I190" s="4">
        <v>0</v>
      </c>
      <c r="J190" s="4">
        <f>SUM(B190:H190)</f>
        <v>-5.9402530764999995</v>
      </c>
      <c r="K190" s="4">
        <f t="shared" si="0"/>
        <v>5.9402530764999995</v>
      </c>
      <c r="L190" s="4">
        <v>1</v>
      </c>
      <c r="M190" s="2" t="s">
        <v>16</v>
      </c>
      <c r="N190" s="2" t="s">
        <v>386</v>
      </c>
      <c r="O190" s="4">
        <v>772</v>
      </c>
    </row>
    <row r="191" spans="1:15">
      <c r="A191" s="2" t="s">
        <v>387</v>
      </c>
      <c r="B191" s="4">
        <v>-1.1871578504</v>
      </c>
      <c r="C191" s="4">
        <v>-1.2918845669000001</v>
      </c>
      <c r="D191" s="4">
        <v>-2.3087266898999999</v>
      </c>
      <c r="E191" s="4">
        <v>-1.1502508934</v>
      </c>
      <c r="F191" s="4">
        <v>0</v>
      </c>
      <c r="G191" s="4">
        <v>0</v>
      </c>
      <c r="H191" s="4">
        <v>0</v>
      </c>
      <c r="I191" s="4">
        <v>0</v>
      </c>
      <c r="J191" s="4">
        <f>SUM(B191:H191)</f>
        <v>-5.9380200005999999</v>
      </c>
      <c r="K191" s="4">
        <f t="shared" si="0"/>
        <v>5.9380200005999999</v>
      </c>
      <c r="L191" s="4">
        <v>1</v>
      </c>
      <c r="M191" s="2" t="s">
        <v>16</v>
      </c>
      <c r="N191" s="2" t="s">
        <v>257</v>
      </c>
      <c r="O191" s="4">
        <v>1242</v>
      </c>
    </row>
    <row r="192" spans="1:15">
      <c r="A192" s="2" t="s">
        <v>388</v>
      </c>
      <c r="B192" s="4">
        <v>1.0828844577000001</v>
      </c>
      <c r="C192" s="4">
        <v>1.0136777038</v>
      </c>
      <c r="D192" s="4">
        <v>0.70223872060000003</v>
      </c>
      <c r="E192" s="4">
        <v>0.64769955779999999</v>
      </c>
      <c r="F192" s="4">
        <v>0</v>
      </c>
      <c r="G192" s="4">
        <v>1.1874894571000001</v>
      </c>
      <c r="H192" s="4">
        <v>1.2964839726999999</v>
      </c>
      <c r="I192" s="4">
        <v>0</v>
      </c>
      <c r="J192" s="4">
        <f>SUM(B192:H192)</f>
        <v>5.9304738697000001</v>
      </c>
      <c r="K192" s="4">
        <f t="shared" si="0"/>
        <v>5.9304738697000001</v>
      </c>
      <c r="L192" s="4">
        <v>4</v>
      </c>
      <c r="M192" s="2" t="s">
        <v>71</v>
      </c>
      <c r="N192" s="2" t="s">
        <v>389</v>
      </c>
      <c r="O192" s="4">
        <v>104</v>
      </c>
    </row>
    <row r="193" spans="1:15">
      <c r="A193" s="2" t="s">
        <v>390</v>
      </c>
      <c r="B193" s="4">
        <v>0</v>
      </c>
      <c r="C193" s="4">
        <v>-0.61278092959999997</v>
      </c>
      <c r="D193" s="4">
        <v>-1.8093577992000001</v>
      </c>
      <c r="E193" s="4">
        <v>-1.1702097979999999</v>
      </c>
      <c r="F193" s="4">
        <v>-1.0997042026999999</v>
      </c>
      <c r="G193" s="4">
        <v>0</v>
      </c>
      <c r="H193" s="4">
        <v>0</v>
      </c>
      <c r="I193" s="4">
        <v>-1.2008622589</v>
      </c>
      <c r="J193" s="4">
        <f>SUM(B193:H193)</f>
        <v>-4.6920527295000003</v>
      </c>
      <c r="K193" s="4">
        <f t="shared" si="0"/>
        <v>4.6920527295000003</v>
      </c>
      <c r="L193" s="4">
        <v>1</v>
      </c>
      <c r="M193" s="2" t="s">
        <v>16</v>
      </c>
      <c r="N193" s="2" t="s">
        <v>391</v>
      </c>
      <c r="O193" s="4">
        <v>3188026</v>
      </c>
    </row>
    <row r="194" spans="1:15">
      <c r="A194" s="2" t="s">
        <v>392</v>
      </c>
      <c r="B194" s="4">
        <v>-1.2951217276</v>
      </c>
      <c r="C194" s="4">
        <v>0</v>
      </c>
      <c r="D194" s="4">
        <v>-1.4711337692999999</v>
      </c>
      <c r="E194" s="4">
        <v>-1.2826139314</v>
      </c>
      <c r="F194" s="4">
        <v>-0.87206227759999999</v>
      </c>
      <c r="G194" s="4">
        <v>0</v>
      </c>
      <c r="H194" s="4">
        <v>0</v>
      </c>
      <c r="I194" s="4">
        <v>-0.95805690239999997</v>
      </c>
      <c r="J194" s="4">
        <f>SUM(B194:H194)</f>
        <v>-4.9209317058999993</v>
      </c>
      <c r="K194" s="4">
        <f t="shared" si="0"/>
        <v>4.9209317058999993</v>
      </c>
      <c r="L194" s="4">
        <v>2</v>
      </c>
      <c r="M194" s="2" t="s">
        <v>16</v>
      </c>
      <c r="N194" s="2" t="s">
        <v>393</v>
      </c>
      <c r="O194" s="4">
        <v>796</v>
      </c>
    </row>
    <row r="195" spans="1:15">
      <c r="A195" s="2" t="s">
        <v>394</v>
      </c>
      <c r="B195" s="4">
        <v>-0.87291789109999995</v>
      </c>
      <c r="C195" s="4">
        <v>-1.2221635251</v>
      </c>
      <c r="D195" s="4">
        <v>-2.7324317653999999</v>
      </c>
      <c r="E195" s="4">
        <v>-1.0445482568</v>
      </c>
      <c r="F195" s="4">
        <v>0</v>
      </c>
      <c r="G195" s="4">
        <v>0</v>
      </c>
      <c r="H195" s="4">
        <v>0</v>
      </c>
      <c r="I195" s="4">
        <v>0</v>
      </c>
      <c r="J195" s="4">
        <f>SUM(B195:H195)</f>
        <v>-5.8720614384000003</v>
      </c>
      <c r="K195" s="4">
        <f t="shared" si="0"/>
        <v>5.8720614384000003</v>
      </c>
      <c r="L195" s="4">
        <v>1</v>
      </c>
      <c r="M195" s="2" t="s">
        <v>16</v>
      </c>
      <c r="N195" s="2" t="s">
        <v>395</v>
      </c>
      <c r="O195" s="4">
        <v>3188032</v>
      </c>
    </row>
    <row r="196" spans="1:15">
      <c r="A196" s="2" t="s">
        <v>396</v>
      </c>
      <c r="B196" s="4">
        <v>-0.95771555929999996</v>
      </c>
      <c r="C196" s="4">
        <v>-1.2754418024</v>
      </c>
      <c r="D196" s="4">
        <v>-2.4495396872000001</v>
      </c>
      <c r="E196" s="4">
        <v>-1.1774996669</v>
      </c>
      <c r="F196" s="4">
        <v>0</v>
      </c>
      <c r="G196" s="4">
        <v>0</v>
      </c>
      <c r="H196" s="4">
        <v>0</v>
      </c>
      <c r="I196" s="4">
        <v>0</v>
      </c>
      <c r="J196" s="4">
        <f>SUM(B196:H196)</f>
        <v>-5.8601967157999999</v>
      </c>
      <c r="K196" s="4">
        <f t="shared" si="0"/>
        <v>5.8601967157999999</v>
      </c>
      <c r="L196" s="4">
        <v>1</v>
      </c>
      <c r="M196" s="2" t="s">
        <v>16</v>
      </c>
      <c r="N196" s="2" t="s">
        <v>397</v>
      </c>
      <c r="O196" s="4">
        <v>1327</v>
      </c>
    </row>
    <row r="197" spans="1:15">
      <c r="A197" s="2" t="s">
        <v>398</v>
      </c>
      <c r="B197" s="4">
        <v>-1.1226557436</v>
      </c>
      <c r="C197" s="4">
        <v>0</v>
      </c>
      <c r="D197" s="4">
        <v>-1.9119024107</v>
      </c>
      <c r="E197" s="4">
        <v>-1.2686206373</v>
      </c>
      <c r="F197" s="4">
        <v>-0.70759783369999996</v>
      </c>
      <c r="G197" s="4">
        <v>0</v>
      </c>
      <c r="H197" s="4">
        <v>0</v>
      </c>
      <c r="I197" s="4">
        <v>-0.83660602610000001</v>
      </c>
      <c r="J197" s="4">
        <f>SUM(B197:H197)</f>
        <v>-5.0107766253000001</v>
      </c>
      <c r="K197" s="4">
        <f t="shared" si="0"/>
        <v>5.0107766253000001</v>
      </c>
      <c r="L197" s="4">
        <v>1</v>
      </c>
      <c r="M197" s="2" t="s">
        <v>16</v>
      </c>
      <c r="N197" s="2" t="s">
        <v>399</v>
      </c>
      <c r="O197" s="4">
        <v>1315</v>
      </c>
    </row>
    <row r="198" spans="1:15">
      <c r="A198" s="2" t="s">
        <v>400</v>
      </c>
      <c r="B198" s="4">
        <v>-0.99081188239999995</v>
      </c>
      <c r="C198" s="4">
        <v>-1.5188611978</v>
      </c>
      <c r="D198" s="4">
        <v>-2.2486876936</v>
      </c>
      <c r="E198" s="4">
        <v>-1.0503919872</v>
      </c>
      <c r="F198" s="4">
        <v>0</v>
      </c>
      <c r="G198" s="4">
        <v>0</v>
      </c>
      <c r="H198" s="4">
        <v>0</v>
      </c>
      <c r="I198" s="4">
        <v>0</v>
      </c>
      <c r="J198" s="4">
        <f>SUM(B198:H198)</f>
        <v>-5.808752761</v>
      </c>
      <c r="K198" s="4">
        <f t="shared" si="0"/>
        <v>5.808752761</v>
      </c>
      <c r="L198" s="4">
        <v>1</v>
      </c>
      <c r="M198" s="2" t="s">
        <v>16</v>
      </c>
      <c r="N198" s="2" t="s">
        <v>401</v>
      </c>
      <c r="O198" s="4">
        <v>1512</v>
      </c>
    </row>
    <row r="199" spans="1:15">
      <c r="A199" s="2" t="s">
        <v>402</v>
      </c>
      <c r="B199" s="4">
        <v>-0.94676679050000001</v>
      </c>
      <c r="C199" s="4">
        <v>-1.3399484999</v>
      </c>
      <c r="D199" s="4">
        <v>-2.2214762526</v>
      </c>
      <c r="E199" s="4">
        <v>-1.2887725689</v>
      </c>
      <c r="F199" s="4">
        <v>0</v>
      </c>
      <c r="G199" s="4">
        <v>0</v>
      </c>
      <c r="H199" s="4">
        <v>0</v>
      </c>
      <c r="I199" s="4">
        <v>0</v>
      </c>
      <c r="J199" s="4">
        <f>SUM(B199:H199)</f>
        <v>-5.7969641119000004</v>
      </c>
      <c r="K199" s="4">
        <f t="shared" si="0"/>
        <v>5.7969641119000004</v>
      </c>
      <c r="L199" s="4">
        <v>1</v>
      </c>
      <c r="M199" s="2" t="s">
        <v>16</v>
      </c>
      <c r="N199" s="2" t="s">
        <v>403</v>
      </c>
      <c r="O199" s="4">
        <v>852</v>
      </c>
    </row>
    <row r="200" spans="1:15">
      <c r="A200" s="2" t="s">
        <v>404</v>
      </c>
      <c r="B200" s="4">
        <v>-0.92280736539999997</v>
      </c>
      <c r="C200" s="4">
        <v>-1.3393159320000001</v>
      </c>
      <c r="D200" s="4">
        <v>-2.1226709521</v>
      </c>
      <c r="E200" s="4">
        <v>-1.4072108744</v>
      </c>
      <c r="F200" s="4">
        <v>0</v>
      </c>
      <c r="G200" s="4">
        <v>0</v>
      </c>
      <c r="H200" s="4">
        <v>0</v>
      </c>
      <c r="I200" s="4">
        <v>0</v>
      </c>
      <c r="J200" s="4">
        <f>SUM(B200:H200)</f>
        <v>-5.792005123900001</v>
      </c>
      <c r="K200" s="4">
        <f t="shared" si="0"/>
        <v>5.792005123900001</v>
      </c>
      <c r="L200" s="4">
        <v>1</v>
      </c>
      <c r="M200" s="2" t="s">
        <v>16</v>
      </c>
      <c r="N200" s="2" t="s">
        <v>405</v>
      </c>
      <c r="O200" s="4">
        <v>3187745</v>
      </c>
    </row>
    <row r="201" spans="1:15">
      <c r="A201" s="2" t="s">
        <v>406</v>
      </c>
      <c r="B201" s="4">
        <v>-0.81727797999999996</v>
      </c>
      <c r="C201" s="4">
        <v>-1.3221236893999999</v>
      </c>
      <c r="D201" s="4">
        <v>-2.5516248793999998</v>
      </c>
      <c r="E201" s="4">
        <v>-1.1009291419</v>
      </c>
      <c r="F201" s="4">
        <v>0</v>
      </c>
      <c r="G201" s="4">
        <v>0</v>
      </c>
      <c r="H201" s="4">
        <v>0</v>
      </c>
      <c r="I201" s="4">
        <v>0</v>
      </c>
      <c r="J201" s="4">
        <f>SUM(B201:H201)</f>
        <v>-5.7919556907</v>
      </c>
      <c r="K201" s="4">
        <f t="shared" si="0"/>
        <v>5.7919556907</v>
      </c>
      <c r="L201" s="4">
        <v>1</v>
      </c>
      <c r="M201" s="2" t="s">
        <v>16</v>
      </c>
      <c r="N201" s="2" t="s">
        <v>407</v>
      </c>
      <c r="O201" s="4">
        <v>1216</v>
      </c>
    </row>
    <row r="202" spans="1:15">
      <c r="A202" s="2" t="s">
        <v>408</v>
      </c>
      <c r="B202" s="4">
        <v>-0.96184015700000003</v>
      </c>
      <c r="C202" s="4">
        <v>-1.3060124181999999</v>
      </c>
      <c r="D202" s="4">
        <v>-2.0906607203999998</v>
      </c>
      <c r="E202" s="4">
        <v>-1.4024591505999999</v>
      </c>
      <c r="F202" s="4">
        <v>0</v>
      </c>
      <c r="G202" s="4">
        <v>0</v>
      </c>
      <c r="H202" s="4">
        <v>0</v>
      </c>
      <c r="I202" s="4">
        <v>0</v>
      </c>
      <c r="J202" s="4">
        <f>SUM(B202:H202)</f>
        <v>-5.7609724462000003</v>
      </c>
      <c r="K202" s="4">
        <f t="shared" si="0"/>
        <v>5.7609724462000003</v>
      </c>
      <c r="L202" s="4">
        <v>1</v>
      </c>
      <c r="M202" s="2" t="s">
        <v>16</v>
      </c>
      <c r="N202" s="2" t="s">
        <v>409</v>
      </c>
      <c r="O202" s="4">
        <v>793</v>
      </c>
    </row>
    <row r="203" spans="1:15">
      <c r="A203" s="2" t="s">
        <v>410</v>
      </c>
      <c r="B203" s="4">
        <v>-0.68953835929999996</v>
      </c>
      <c r="C203" s="4">
        <v>-1.3726401362</v>
      </c>
      <c r="D203" s="4">
        <v>-2.1889032526999999</v>
      </c>
      <c r="E203" s="4">
        <v>-1.4838344277</v>
      </c>
      <c r="F203" s="4">
        <v>0</v>
      </c>
      <c r="G203" s="4">
        <v>0</v>
      </c>
      <c r="H203" s="4">
        <v>0</v>
      </c>
      <c r="I203" s="4">
        <v>0</v>
      </c>
      <c r="J203" s="4">
        <f>SUM(B203:H203)</f>
        <v>-5.7349161758999996</v>
      </c>
      <c r="K203" s="4">
        <f t="shared" si="0"/>
        <v>5.7349161758999996</v>
      </c>
      <c r="L203" s="4">
        <v>1</v>
      </c>
      <c r="M203" s="2" t="s">
        <v>16</v>
      </c>
      <c r="N203" s="2" t="s">
        <v>411</v>
      </c>
      <c r="O203" s="4">
        <v>907526</v>
      </c>
    </row>
    <row r="204" spans="1:15">
      <c r="A204" s="2" t="s">
        <v>412</v>
      </c>
      <c r="B204" s="4">
        <v>-0.63805739939999995</v>
      </c>
      <c r="C204" s="4">
        <v>-0.4997216645</v>
      </c>
      <c r="D204" s="4">
        <v>-1.5679941687000001</v>
      </c>
      <c r="E204" s="4">
        <v>-1.3200975289000001</v>
      </c>
      <c r="F204" s="4">
        <v>-0.80371567590000004</v>
      </c>
      <c r="G204" s="4">
        <v>0</v>
      </c>
      <c r="H204" s="4">
        <v>0</v>
      </c>
      <c r="I204" s="4">
        <v>-0.89210796729999997</v>
      </c>
      <c r="J204" s="4">
        <f>SUM(B204:H204)</f>
        <v>-4.8295864374000006</v>
      </c>
      <c r="K204" s="4">
        <f t="shared" si="0"/>
        <v>4.8295864374000006</v>
      </c>
      <c r="L204" s="4">
        <v>2</v>
      </c>
      <c r="M204" s="2" t="s">
        <v>16</v>
      </c>
      <c r="N204" s="2" t="s">
        <v>413</v>
      </c>
      <c r="O204" s="4">
        <v>3616793</v>
      </c>
    </row>
    <row r="205" spans="1:15">
      <c r="A205" s="2" t="s">
        <v>414</v>
      </c>
      <c r="B205" s="4">
        <v>-1.4316871037000001</v>
      </c>
      <c r="C205" s="4">
        <v>0</v>
      </c>
      <c r="D205" s="4">
        <v>-1.3994001549999999</v>
      </c>
      <c r="E205" s="4">
        <v>-1.4796471415000001</v>
      </c>
      <c r="F205" s="4">
        <v>-0.6508415367</v>
      </c>
      <c r="G205" s="4">
        <v>0</v>
      </c>
      <c r="H205" s="4">
        <v>0</v>
      </c>
      <c r="I205" s="4">
        <v>-0.75466414329999998</v>
      </c>
      <c r="J205" s="4">
        <f>SUM(B205:H205)</f>
        <v>-4.9615759369000001</v>
      </c>
      <c r="K205" s="4">
        <f t="shared" si="0"/>
        <v>4.9615759369000001</v>
      </c>
      <c r="L205" s="4">
        <v>2</v>
      </c>
      <c r="M205" s="2" t="s">
        <v>16</v>
      </c>
      <c r="N205" s="2" t="s">
        <v>415</v>
      </c>
      <c r="O205" s="4">
        <v>1438</v>
      </c>
    </row>
    <row r="206" spans="1:15">
      <c r="A206" s="2" t="s">
        <v>416</v>
      </c>
      <c r="B206" s="4">
        <v>-0.76625091030000003</v>
      </c>
      <c r="C206" s="4">
        <v>-1.3734383402000001</v>
      </c>
      <c r="D206" s="4">
        <v>-2.2979852471000002</v>
      </c>
      <c r="E206" s="4">
        <v>-1.2701398096000001</v>
      </c>
      <c r="F206" s="4">
        <v>0</v>
      </c>
      <c r="G206" s="4">
        <v>0</v>
      </c>
      <c r="H206" s="4">
        <v>0</v>
      </c>
      <c r="I206" s="4">
        <v>0</v>
      </c>
      <c r="J206" s="4">
        <f>SUM(B206:H206)</f>
        <v>-5.7078143071999996</v>
      </c>
      <c r="K206" s="4">
        <f t="shared" si="0"/>
        <v>5.7078143071999996</v>
      </c>
      <c r="L206" s="4">
        <v>1</v>
      </c>
      <c r="M206" s="2" t="s">
        <v>16</v>
      </c>
      <c r="N206" s="2" t="s">
        <v>417</v>
      </c>
      <c r="O206" s="4">
        <v>3069699</v>
      </c>
    </row>
    <row r="207" spans="1:15">
      <c r="A207" s="2" t="s">
        <v>418</v>
      </c>
      <c r="B207" s="4">
        <v>0</v>
      </c>
      <c r="C207" s="4">
        <v>-1.5864177911999999</v>
      </c>
      <c r="D207" s="4">
        <v>-2.4359463268999999</v>
      </c>
      <c r="E207" s="4">
        <v>-1.6851752406</v>
      </c>
      <c r="F207" s="4">
        <v>0</v>
      </c>
      <c r="G207" s="4">
        <v>0</v>
      </c>
      <c r="H207" s="4">
        <v>0</v>
      </c>
      <c r="I207" s="4">
        <v>0</v>
      </c>
      <c r="J207" s="4">
        <f>SUM(B207:H207)</f>
        <v>-5.7075393587000001</v>
      </c>
      <c r="K207" s="4">
        <f t="shared" si="0"/>
        <v>5.7075393587000001</v>
      </c>
      <c r="L207" s="4">
        <v>1</v>
      </c>
      <c r="M207" s="2" t="s">
        <v>16</v>
      </c>
      <c r="N207" s="2" t="s">
        <v>419</v>
      </c>
      <c r="O207" s="4">
        <v>1000</v>
      </c>
    </row>
    <row r="208" spans="1:15">
      <c r="A208" s="2" t="s">
        <v>420</v>
      </c>
      <c r="B208" s="4">
        <v>-0.79609977359999995</v>
      </c>
      <c r="C208" s="4">
        <v>-1.39134731</v>
      </c>
      <c r="D208" s="4">
        <v>-1.821783001</v>
      </c>
      <c r="E208" s="4">
        <v>-1.674626975</v>
      </c>
      <c r="F208" s="4">
        <v>0</v>
      </c>
      <c r="G208" s="4">
        <v>0</v>
      </c>
      <c r="H208" s="4">
        <v>0</v>
      </c>
      <c r="I208" s="4">
        <v>0</v>
      </c>
      <c r="J208" s="4">
        <f>SUM(B208:H208)</f>
        <v>-5.6838570596000002</v>
      </c>
      <c r="K208" s="4">
        <f t="shared" si="0"/>
        <v>5.6838570596000002</v>
      </c>
      <c r="L208" s="4">
        <v>1</v>
      </c>
      <c r="M208" s="2" t="s">
        <v>71</v>
      </c>
      <c r="N208" s="2" t="s">
        <v>421</v>
      </c>
      <c r="O208" s="4">
        <v>1130</v>
      </c>
    </row>
    <row r="209" spans="1:15">
      <c r="A209" s="2" t="s">
        <v>422</v>
      </c>
      <c r="B209" s="4">
        <v>0</v>
      </c>
      <c r="C209" s="4">
        <v>-1.4003165611999999</v>
      </c>
      <c r="D209" s="4">
        <v>-2.3753339029</v>
      </c>
      <c r="E209" s="4">
        <v>-1.9070149590000001</v>
      </c>
      <c r="F209" s="4">
        <v>0</v>
      </c>
      <c r="G209" s="4">
        <v>0</v>
      </c>
      <c r="H209" s="4">
        <v>0</v>
      </c>
      <c r="I209" s="4">
        <v>0</v>
      </c>
      <c r="J209" s="4">
        <f>SUM(B209:H209)</f>
        <v>-5.6826654230999996</v>
      </c>
      <c r="K209" s="4">
        <f t="shared" si="0"/>
        <v>5.6826654230999996</v>
      </c>
      <c r="L209" s="4">
        <v>1</v>
      </c>
      <c r="M209" s="2" t="s">
        <v>16</v>
      </c>
      <c r="N209" s="2" t="s">
        <v>423</v>
      </c>
      <c r="O209" s="4">
        <v>1365793</v>
      </c>
    </row>
    <row r="210" spans="1:15">
      <c r="A210" s="2" t="s">
        <v>424</v>
      </c>
      <c r="B210" s="4">
        <v>0</v>
      </c>
      <c r="C210" s="4">
        <v>-1.6650187748</v>
      </c>
      <c r="D210" s="4">
        <v>-2.0024754553999999</v>
      </c>
      <c r="E210" s="4">
        <v>-1.3775640715999999</v>
      </c>
      <c r="F210" s="4">
        <v>0</v>
      </c>
      <c r="G210" s="4">
        <v>0</v>
      </c>
      <c r="H210" s="4">
        <v>0</v>
      </c>
      <c r="I210" s="4">
        <v>-0.63689163530000004</v>
      </c>
      <c r="J210" s="4">
        <f>SUM(B210:H210)</f>
        <v>-5.0450583018000001</v>
      </c>
      <c r="K210" s="4">
        <f t="shared" si="0"/>
        <v>5.0450583018000001</v>
      </c>
      <c r="L210" s="4">
        <v>1</v>
      </c>
      <c r="M210" s="2" t="s">
        <v>71</v>
      </c>
      <c r="N210" s="2" t="s">
        <v>220</v>
      </c>
      <c r="O210" s="4">
        <v>1050032</v>
      </c>
    </row>
    <row r="211" spans="1:15">
      <c r="A211" s="2" t="s">
        <v>425</v>
      </c>
      <c r="B211" s="4">
        <v>-0.88616106729999999</v>
      </c>
      <c r="C211" s="4">
        <v>-1.0397497373</v>
      </c>
      <c r="D211" s="4">
        <v>-1.8730573993999999</v>
      </c>
      <c r="E211" s="4">
        <v>-1.1959150051</v>
      </c>
      <c r="F211" s="4">
        <v>0</v>
      </c>
      <c r="G211" s="4">
        <v>0</v>
      </c>
      <c r="H211" s="4">
        <v>0</v>
      </c>
      <c r="I211" s="4">
        <v>-0.67305879270000002</v>
      </c>
      <c r="J211" s="4">
        <f>SUM(B211:H211)</f>
        <v>-4.9948832091000002</v>
      </c>
      <c r="K211" s="4">
        <f t="shared" si="0"/>
        <v>4.9948832091000002</v>
      </c>
      <c r="L211" s="4">
        <v>1</v>
      </c>
      <c r="M211" s="2" t="s">
        <v>16</v>
      </c>
      <c r="N211" s="2" t="s">
        <v>395</v>
      </c>
      <c r="O211" s="4">
        <v>3188032</v>
      </c>
    </row>
    <row r="212" spans="1:15">
      <c r="A212" s="2" t="s">
        <v>426</v>
      </c>
      <c r="B212" s="4">
        <v>0.80245423800000004</v>
      </c>
      <c r="C212" s="4">
        <v>1.3921443585</v>
      </c>
      <c r="D212" s="4">
        <v>2.170185144</v>
      </c>
      <c r="E212" s="4">
        <v>1.2945985886</v>
      </c>
      <c r="F212" s="4">
        <v>0</v>
      </c>
      <c r="G212" s="4">
        <v>0</v>
      </c>
      <c r="H212" s="4">
        <v>0</v>
      </c>
      <c r="I212" s="4">
        <v>0</v>
      </c>
      <c r="J212" s="4">
        <f>SUM(B212:H212)</f>
        <v>5.6593823290999996</v>
      </c>
      <c r="K212" s="4">
        <f t="shared" si="0"/>
        <v>5.6593823290999996</v>
      </c>
      <c r="L212" s="4">
        <v>1</v>
      </c>
      <c r="M212" s="2" t="s">
        <v>16</v>
      </c>
      <c r="N212" s="2" t="s">
        <v>427</v>
      </c>
      <c r="O212" s="4">
        <v>865</v>
      </c>
    </row>
    <row r="213" spans="1:15">
      <c r="A213" s="2" t="s">
        <v>428</v>
      </c>
      <c r="B213" s="4">
        <v>-0.85420874079999998</v>
      </c>
      <c r="C213" s="4">
        <v>-1.3221241875</v>
      </c>
      <c r="D213" s="4">
        <v>-2.5088355521999999</v>
      </c>
      <c r="E213" s="4">
        <v>-0.9573087549</v>
      </c>
      <c r="F213" s="4">
        <v>0</v>
      </c>
      <c r="G213" s="4">
        <v>0</v>
      </c>
      <c r="H213" s="4">
        <v>0</v>
      </c>
      <c r="I213" s="4">
        <v>0</v>
      </c>
      <c r="J213" s="4">
        <f>SUM(B213:H213)</f>
        <v>-5.6424772353999995</v>
      </c>
      <c r="K213" s="4">
        <f t="shared" si="0"/>
        <v>5.6424772353999995</v>
      </c>
      <c r="L213" s="4">
        <v>1</v>
      </c>
      <c r="M213" s="2" t="s">
        <v>16</v>
      </c>
      <c r="N213" s="2" t="s">
        <v>429</v>
      </c>
      <c r="O213" s="4">
        <v>3202</v>
      </c>
    </row>
    <row r="214" spans="1:15">
      <c r="A214" s="2" t="s">
        <v>430</v>
      </c>
      <c r="B214" s="4">
        <v>0</v>
      </c>
      <c r="C214" s="4">
        <v>-0.89369293110000003</v>
      </c>
      <c r="D214" s="4">
        <v>-1.8405302348000001</v>
      </c>
      <c r="E214" s="4">
        <v>-0.99378637530000002</v>
      </c>
      <c r="F214" s="4">
        <v>-0.91543894010000004</v>
      </c>
      <c r="G214" s="4">
        <v>0</v>
      </c>
      <c r="H214" s="4">
        <v>0</v>
      </c>
      <c r="I214" s="4">
        <v>-0.99767662609999996</v>
      </c>
      <c r="J214" s="4">
        <f>SUM(B214:H214)</f>
        <v>-4.6434484813000001</v>
      </c>
      <c r="K214" s="4">
        <f t="shared" si="0"/>
        <v>4.6434484813000001</v>
      </c>
      <c r="L214" s="4">
        <v>1</v>
      </c>
      <c r="M214" s="2" t="s">
        <v>16</v>
      </c>
      <c r="N214" s="2" t="s">
        <v>431</v>
      </c>
      <c r="O214" s="4">
        <v>771</v>
      </c>
    </row>
    <row r="215" spans="1:15">
      <c r="A215" s="2" t="s">
        <v>432</v>
      </c>
      <c r="B215" s="4">
        <v>0</v>
      </c>
      <c r="C215" s="4">
        <v>-1.1994782125000001</v>
      </c>
      <c r="D215" s="4">
        <v>-1.667156825</v>
      </c>
      <c r="E215" s="4">
        <v>-1.5751853478</v>
      </c>
      <c r="F215" s="4">
        <v>-0.56687809150000001</v>
      </c>
      <c r="G215" s="4">
        <v>0</v>
      </c>
      <c r="H215" s="4">
        <v>0</v>
      </c>
      <c r="I215" s="4">
        <v>-0.62636990120000002</v>
      </c>
      <c r="J215" s="4">
        <f>SUM(B215:H215)</f>
        <v>-5.0086984767999994</v>
      </c>
      <c r="K215" s="4">
        <f t="shared" si="0"/>
        <v>5.0086984767999994</v>
      </c>
      <c r="L215" s="4">
        <v>2</v>
      </c>
      <c r="M215" s="2" t="s">
        <v>16</v>
      </c>
      <c r="N215" s="2" t="s">
        <v>433</v>
      </c>
      <c r="O215" s="4">
        <v>2709</v>
      </c>
    </row>
    <row r="216" spans="1:15">
      <c r="A216" s="2" t="s">
        <v>434</v>
      </c>
      <c r="B216" s="4">
        <v>-0.61432376170000003</v>
      </c>
      <c r="C216" s="4">
        <v>-0.91773646440000001</v>
      </c>
      <c r="D216" s="4">
        <v>-1.5011964307000001</v>
      </c>
      <c r="E216" s="4">
        <v>-1.2219977562</v>
      </c>
      <c r="F216" s="4">
        <v>-0.65935455160000001</v>
      </c>
      <c r="G216" s="4">
        <v>0</v>
      </c>
      <c r="H216" s="4">
        <v>0</v>
      </c>
      <c r="I216" s="4">
        <v>-0.70717384819999995</v>
      </c>
      <c r="J216" s="4">
        <f>SUM(B216:H216)</f>
        <v>-4.9146089645999993</v>
      </c>
      <c r="K216" s="4">
        <f t="shared" si="0"/>
        <v>4.9146089645999993</v>
      </c>
      <c r="L216" s="4">
        <v>1</v>
      </c>
      <c r="M216" s="2" t="s">
        <v>16</v>
      </c>
      <c r="N216" s="2" t="s">
        <v>435</v>
      </c>
      <c r="O216" s="4">
        <v>3368</v>
      </c>
    </row>
    <row r="217" spans="1:15">
      <c r="A217" s="2" t="s">
        <v>436</v>
      </c>
      <c r="B217" s="4">
        <v>-1.0443328188000001</v>
      </c>
      <c r="C217" s="4">
        <v>-1.4067615008000001</v>
      </c>
      <c r="D217" s="4">
        <v>-1.7693504450999999</v>
      </c>
      <c r="E217" s="4">
        <v>-1.3951117421000001</v>
      </c>
      <c r="F217" s="4">
        <v>0</v>
      </c>
      <c r="G217" s="4">
        <v>0</v>
      </c>
      <c r="H217" s="4">
        <v>0</v>
      </c>
      <c r="I217" s="4">
        <v>0</v>
      </c>
      <c r="J217" s="4">
        <f>SUM(B217:H217)</f>
        <v>-5.6155565068</v>
      </c>
      <c r="K217" s="4">
        <f t="shared" si="0"/>
        <v>5.6155565068</v>
      </c>
      <c r="L217" s="4">
        <v>1</v>
      </c>
      <c r="M217" s="2" t="s">
        <v>16</v>
      </c>
      <c r="N217" s="2" t="s">
        <v>437</v>
      </c>
      <c r="O217" s="4">
        <v>946</v>
      </c>
    </row>
    <row r="218" spans="1:15">
      <c r="A218" s="2" t="s">
        <v>438</v>
      </c>
      <c r="B218" s="4">
        <v>0.67840383169999996</v>
      </c>
      <c r="C218" s="4">
        <v>1.5749208411</v>
      </c>
      <c r="D218" s="4">
        <v>2.3022450963000001</v>
      </c>
      <c r="E218" s="4">
        <v>1.0548207192000001</v>
      </c>
      <c r="F218" s="4">
        <v>0</v>
      </c>
      <c r="G218" s="4">
        <v>0</v>
      </c>
      <c r="H218" s="4">
        <v>0</v>
      </c>
      <c r="I218" s="4">
        <v>0</v>
      </c>
      <c r="J218" s="4">
        <f>SUM(B218:H218)</f>
        <v>5.6103904883000002</v>
      </c>
      <c r="K218" s="4">
        <f t="shared" si="0"/>
        <v>5.6103904883000002</v>
      </c>
      <c r="L218" s="4">
        <v>1</v>
      </c>
      <c r="M218" s="2" t="s">
        <v>16</v>
      </c>
      <c r="N218" s="2" t="s">
        <v>439</v>
      </c>
      <c r="O218" s="4">
        <v>3187887</v>
      </c>
    </row>
    <row r="219" spans="1:15">
      <c r="A219" s="2" t="s">
        <v>440</v>
      </c>
      <c r="B219" s="4">
        <v>0.8351936284</v>
      </c>
      <c r="C219" s="4">
        <v>1.2419269281</v>
      </c>
      <c r="D219" s="4">
        <v>2.4782007255999998</v>
      </c>
      <c r="E219" s="4">
        <v>1.0546674082</v>
      </c>
      <c r="F219" s="4">
        <v>0</v>
      </c>
      <c r="G219" s="4">
        <v>0</v>
      </c>
      <c r="H219" s="4">
        <v>0</v>
      </c>
      <c r="I219" s="4">
        <v>0</v>
      </c>
      <c r="J219" s="4">
        <f>SUM(B219:H219)</f>
        <v>5.6099886902999998</v>
      </c>
      <c r="K219" s="4">
        <f t="shared" si="0"/>
        <v>5.6099886902999998</v>
      </c>
      <c r="L219" s="4">
        <v>1</v>
      </c>
      <c r="M219" s="2" t="s">
        <v>16</v>
      </c>
      <c r="N219" s="2" t="s">
        <v>441</v>
      </c>
      <c r="O219" s="4">
        <v>962</v>
      </c>
    </row>
    <row r="220" spans="1:15">
      <c r="A220" s="2" t="s">
        <v>442</v>
      </c>
      <c r="B220" s="4">
        <v>0.67548220209999998</v>
      </c>
      <c r="C220" s="4">
        <v>0</v>
      </c>
      <c r="D220" s="4">
        <v>1.9058385551999999</v>
      </c>
      <c r="E220" s="4">
        <v>1.3484529041</v>
      </c>
      <c r="F220" s="4">
        <v>0.81159059379999998</v>
      </c>
      <c r="G220" s="4">
        <v>0</v>
      </c>
      <c r="H220" s="4">
        <v>0</v>
      </c>
      <c r="I220" s="4">
        <v>0.86809999260000004</v>
      </c>
      <c r="J220" s="4">
        <f>SUM(B220:H220)</f>
        <v>4.7413642551999997</v>
      </c>
      <c r="K220" s="4">
        <f t="shared" si="0"/>
        <v>4.7413642551999997</v>
      </c>
      <c r="L220" s="4">
        <v>1</v>
      </c>
      <c r="M220" s="2" t="s">
        <v>16</v>
      </c>
      <c r="N220" s="2" t="s">
        <v>443</v>
      </c>
      <c r="O220" s="4">
        <v>3188153</v>
      </c>
    </row>
    <row r="221" spans="1:15">
      <c r="A221" s="2" t="s">
        <v>444</v>
      </c>
      <c r="B221" s="4">
        <v>-0.92804309600000001</v>
      </c>
      <c r="C221" s="4">
        <v>-0.65189134589999997</v>
      </c>
      <c r="D221" s="4">
        <v>-1.3894176439999999</v>
      </c>
      <c r="E221" s="4">
        <v>-1.022426995</v>
      </c>
      <c r="F221" s="4">
        <v>-0.76844329280000001</v>
      </c>
      <c r="G221" s="4">
        <v>0</v>
      </c>
      <c r="H221" s="4">
        <v>0</v>
      </c>
      <c r="I221" s="4">
        <v>-0.81385947059999997</v>
      </c>
      <c r="J221" s="4">
        <f>SUM(B221:H221)</f>
        <v>-4.7602223736999996</v>
      </c>
      <c r="K221" s="4">
        <f t="shared" si="0"/>
        <v>4.7602223736999996</v>
      </c>
      <c r="L221" s="4">
        <v>1</v>
      </c>
      <c r="M221" s="2" t="s">
        <v>16</v>
      </c>
      <c r="N221" s="2" t="s">
        <v>445</v>
      </c>
      <c r="O221" s="4">
        <v>3069544</v>
      </c>
    </row>
    <row r="222" spans="1:15">
      <c r="A222" s="2" t="s">
        <v>446</v>
      </c>
      <c r="B222" s="4">
        <v>0</v>
      </c>
      <c r="C222" s="4">
        <v>-0.98573768520000005</v>
      </c>
      <c r="D222" s="4">
        <v>-1.9933418862000001</v>
      </c>
      <c r="E222" s="4">
        <v>-1.3408500109000001</v>
      </c>
      <c r="F222" s="4">
        <v>-0.62992423590000002</v>
      </c>
      <c r="G222" s="4">
        <v>0</v>
      </c>
      <c r="H222" s="4">
        <v>0</v>
      </c>
      <c r="I222" s="4">
        <v>-0.62054176380000003</v>
      </c>
      <c r="J222" s="4">
        <f>SUM(B222:H222)</f>
        <v>-4.9498538182000003</v>
      </c>
      <c r="K222" s="4">
        <f t="shared" si="0"/>
        <v>4.9498538182000003</v>
      </c>
      <c r="L222" s="4">
        <v>1</v>
      </c>
      <c r="M222" s="2" t="s">
        <v>16</v>
      </c>
      <c r="N222" s="2" t="s">
        <v>447</v>
      </c>
      <c r="O222" s="4">
        <v>1124</v>
      </c>
    </row>
    <row r="223" spans="1:15">
      <c r="A223" s="2" t="s">
        <v>448</v>
      </c>
      <c r="B223" s="4">
        <v>0.69756205709999997</v>
      </c>
      <c r="C223" s="4">
        <v>1.2747541498999999</v>
      </c>
      <c r="D223" s="4">
        <v>2.3792352677999999</v>
      </c>
      <c r="E223" s="4">
        <v>1.2134083753</v>
      </c>
      <c r="F223" s="4">
        <v>0</v>
      </c>
      <c r="G223" s="4">
        <v>0</v>
      </c>
      <c r="H223" s="4">
        <v>0</v>
      </c>
      <c r="I223" s="4">
        <v>0</v>
      </c>
      <c r="J223" s="4">
        <f>SUM(B223:H223)</f>
        <v>5.5649598501000002</v>
      </c>
      <c r="K223" s="4">
        <f t="shared" si="0"/>
        <v>5.5649598501000002</v>
      </c>
      <c r="L223" s="4">
        <v>1</v>
      </c>
      <c r="M223" s="2" t="s">
        <v>16</v>
      </c>
      <c r="N223" s="2" t="s">
        <v>449</v>
      </c>
      <c r="O223" s="4">
        <v>2776</v>
      </c>
    </row>
    <row r="224" spans="1:15">
      <c r="A224" s="2" t="s">
        <v>450</v>
      </c>
      <c r="B224" s="4">
        <v>-0.99931433449999996</v>
      </c>
      <c r="C224" s="4">
        <v>0</v>
      </c>
      <c r="D224" s="4">
        <v>-1.6893991223</v>
      </c>
      <c r="E224" s="4">
        <v>-1.1684539127</v>
      </c>
      <c r="F224" s="4">
        <v>-0.80497242250000001</v>
      </c>
      <c r="G224" s="4">
        <v>0</v>
      </c>
      <c r="H224" s="4">
        <v>0</v>
      </c>
      <c r="I224" s="4">
        <v>-0.9022384322</v>
      </c>
      <c r="J224" s="4">
        <f>SUM(B224:H224)</f>
        <v>-4.6621397919999996</v>
      </c>
      <c r="K224" s="4">
        <f t="shared" si="0"/>
        <v>4.6621397919999996</v>
      </c>
      <c r="L224" s="4">
        <v>1</v>
      </c>
      <c r="M224" s="2" t="s">
        <v>16</v>
      </c>
      <c r="N224" s="2" t="s">
        <v>451</v>
      </c>
      <c r="O224" s="4">
        <v>1486</v>
      </c>
    </row>
    <row r="225" spans="1:15">
      <c r="A225" s="2" t="s">
        <v>452</v>
      </c>
      <c r="B225" s="4">
        <v>-0.86657936989999995</v>
      </c>
      <c r="C225" s="4">
        <v>-1.4100995488000001</v>
      </c>
      <c r="D225" s="4">
        <v>-2.0409417765</v>
      </c>
      <c r="E225" s="4">
        <v>-1.2220155007</v>
      </c>
      <c r="F225" s="4">
        <v>0</v>
      </c>
      <c r="G225" s="4">
        <v>0</v>
      </c>
      <c r="H225" s="4">
        <v>0</v>
      </c>
      <c r="I225" s="4">
        <v>0</v>
      </c>
      <c r="J225" s="4">
        <f>SUM(B225:H225)</f>
        <v>-5.5396361959</v>
      </c>
      <c r="K225" s="4">
        <f t="shared" si="0"/>
        <v>5.5396361959</v>
      </c>
      <c r="L225" s="4">
        <v>1</v>
      </c>
      <c r="M225" s="2" t="s">
        <v>16</v>
      </c>
      <c r="N225" s="2" t="s">
        <v>453</v>
      </c>
      <c r="O225" s="4">
        <v>3616896</v>
      </c>
    </row>
    <row r="226" spans="1:15">
      <c r="A226" s="2" t="s">
        <v>454</v>
      </c>
      <c r="B226" s="4">
        <v>-1.0631442148000001</v>
      </c>
      <c r="C226" s="4">
        <v>0</v>
      </c>
      <c r="D226" s="4">
        <v>-1.8660350617999999</v>
      </c>
      <c r="E226" s="4">
        <v>-1.0953755004000001</v>
      </c>
      <c r="F226" s="4">
        <v>-0.71400260039999996</v>
      </c>
      <c r="G226" s="4">
        <v>0</v>
      </c>
      <c r="H226" s="4">
        <v>0</v>
      </c>
      <c r="I226" s="4">
        <v>-0.7991366849</v>
      </c>
      <c r="J226" s="4">
        <f>SUM(B226:H226)</f>
        <v>-4.7385573774000003</v>
      </c>
      <c r="K226" s="4">
        <f t="shared" si="0"/>
        <v>4.7385573774000003</v>
      </c>
      <c r="L226" s="4">
        <v>1</v>
      </c>
      <c r="M226" s="2" t="s">
        <v>16</v>
      </c>
      <c r="N226" s="2" t="s">
        <v>455</v>
      </c>
      <c r="O226" s="4">
        <v>1001955</v>
      </c>
    </row>
    <row r="227" spans="1:15">
      <c r="A227" s="2" t="s">
        <v>456</v>
      </c>
      <c r="B227" s="4">
        <v>-0.4782263692</v>
      </c>
      <c r="C227" s="4">
        <v>-0.918746277</v>
      </c>
      <c r="D227" s="4">
        <v>-1.2079427249000001</v>
      </c>
      <c r="E227" s="4">
        <v>-1.1272921297</v>
      </c>
      <c r="F227" s="4">
        <v>-0.86519588319999996</v>
      </c>
      <c r="G227" s="4">
        <v>0</v>
      </c>
      <c r="H227" s="4">
        <v>0</v>
      </c>
      <c r="I227" s="4">
        <v>-0.91413213240000002</v>
      </c>
      <c r="J227" s="4">
        <f>SUM(B227:H227)</f>
        <v>-4.5974033840000006</v>
      </c>
      <c r="K227" s="4">
        <f t="shared" si="0"/>
        <v>4.5974033840000006</v>
      </c>
      <c r="L227" s="4">
        <v>2</v>
      </c>
      <c r="M227" s="2" t="s">
        <v>16</v>
      </c>
      <c r="N227" s="2" t="s">
        <v>457</v>
      </c>
      <c r="O227" s="4">
        <v>1010605</v>
      </c>
    </row>
    <row r="228" spans="1:15">
      <c r="A228" s="2" t="s">
        <v>458</v>
      </c>
      <c r="B228" s="4">
        <v>-0.74056675260000004</v>
      </c>
      <c r="C228" s="4">
        <v>-0.55626844710000001</v>
      </c>
      <c r="D228" s="4">
        <v>-1.4319134508</v>
      </c>
      <c r="E228" s="4">
        <v>-1.4946408998</v>
      </c>
      <c r="F228" s="4">
        <v>-0.63929280610000006</v>
      </c>
      <c r="G228" s="4">
        <v>0</v>
      </c>
      <c r="H228" s="4">
        <v>0</v>
      </c>
      <c r="I228" s="4">
        <v>-0.64659909589999998</v>
      </c>
      <c r="J228" s="4">
        <f>SUM(B228:H228)</f>
        <v>-4.8626823564000006</v>
      </c>
      <c r="K228" s="4">
        <f t="shared" si="0"/>
        <v>4.8626823564000006</v>
      </c>
      <c r="L228" s="4">
        <v>2</v>
      </c>
      <c r="M228" s="2" t="s">
        <v>16</v>
      </c>
      <c r="N228" s="2" t="s">
        <v>459</v>
      </c>
      <c r="O228" s="4">
        <v>885</v>
      </c>
    </row>
    <row r="229" spans="1:15">
      <c r="A229" s="2" t="s">
        <v>460</v>
      </c>
      <c r="B229" s="4">
        <v>0.66835458179999996</v>
      </c>
      <c r="C229" s="4">
        <v>0.62899115299999997</v>
      </c>
      <c r="D229" s="4">
        <v>2.6434294118000001</v>
      </c>
      <c r="E229" s="4">
        <v>0.72067926569999996</v>
      </c>
      <c r="F229" s="4">
        <v>0</v>
      </c>
      <c r="G229" s="4">
        <v>0.83106226279999995</v>
      </c>
      <c r="H229" s="4">
        <v>0</v>
      </c>
      <c r="I229" s="4">
        <v>0</v>
      </c>
      <c r="J229" s="4">
        <f>SUM(B229:H229)</f>
        <v>5.4925166751000001</v>
      </c>
      <c r="K229" s="4">
        <f t="shared" si="0"/>
        <v>5.4925166751000001</v>
      </c>
      <c r="L229" s="4">
        <v>1</v>
      </c>
      <c r="M229" s="2" t="s">
        <v>16</v>
      </c>
      <c r="N229" s="2" t="s">
        <v>461</v>
      </c>
      <c r="O229" s="4">
        <v>1324</v>
      </c>
    </row>
    <row r="230" spans="1:15">
      <c r="A230" s="2" t="s">
        <v>462</v>
      </c>
      <c r="B230" s="4">
        <v>-0.94950293340000003</v>
      </c>
      <c r="C230" s="4">
        <v>0</v>
      </c>
      <c r="D230" s="4">
        <v>-1.8832686006999999</v>
      </c>
      <c r="E230" s="4">
        <v>-1.1306088087999999</v>
      </c>
      <c r="F230" s="4">
        <v>-0.68642469849999999</v>
      </c>
      <c r="G230" s="4">
        <v>0</v>
      </c>
      <c r="H230" s="4">
        <v>0</v>
      </c>
      <c r="I230" s="4">
        <v>-0.83064821519999998</v>
      </c>
      <c r="J230" s="4">
        <f>SUM(B230:H230)</f>
        <v>-4.6498050413999996</v>
      </c>
      <c r="K230" s="4">
        <f t="shared" si="0"/>
        <v>4.6498050413999996</v>
      </c>
      <c r="L230" s="4">
        <v>1</v>
      </c>
      <c r="M230" s="2" t="s">
        <v>16</v>
      </c>
      <c r="N230" s="2" t="s">
        <v>231</v>
      </c>
      <c r="O230" s="4">
        <v>1654</v>
      </c>
    </row>
    <row r="231" spans="1:15">
      <c r="A231" s="2" t="s">
        <v>463</v>
      </c>
      <c r="B231" s="4">
        <v>0</v>
      </c>
      <c r="C231" s="4">
        <v>-1.8640433249999999</v>
      </c>
      <c r="D231" s="4">
        <v>-2.0769728208</v>
      </c>
      <c r="E231" s="4">
        <v>-1.5260186611</v>
      </c>
      <c r="F231" s="4">
        <v>0</v>
      </c>
      <c r="G231" s="4">
        <v>0</v>
      </c>
      <c r="H231" s="4">
        <v>0</v>
      </c>
      <c r="I231" s="4">
        <v>0</v>
      </c>
      <c r="J231" s="4">
        <f>SUM(B231:H231)</f>
        <v>-5.4670348069000001</v>
      </c>
      <c r="K231" s="4">
        <f t="shared" si="0"/>
        <v>5.4670348069000001</v>
      </c>
      <c r="L231" s="4">
        <v>1</v>
      </c>
      <c r="M231" s="2" t="s">
        <v>16</v>
      </c>
      <c r="N231" s="2" t="s">
        <v>464</v>
      </c>
      <c r="O231" s="4">
        <v>3187888</v>
      </c>
    </row>
    <row r="232" spans="1:15">
      <c r="A232" s="2" t="s">
        <v>465</v>
      </c>
      <c r="B232" s="4">
        <v>-0.94941761020000004</v>
      </c>
      <c r="C232" s="4">
        <v>-0.9294994728</v>
      </c>
      <c r="D232" s="4">
        <v>-2.3980346385</v>
      </c>
      <c r="E232" s="4">
        <v>-1.1770351627</v>
      </c>
      <c r="F232" s="4">
        <v>0</v>
      </c>
      <c r="G232" s="4">
        <v>0</v>
      </c>
      <c r="H232" s="4">
        <v>0</v>
      </c>
      <c r="I232" s="4">
        <v>0</v>
      </c>
      <c r="J232" s="4">
        <f>SUM(B232:H232)</f>
        <v>-5.4539868841999999</v>
      </c>
      <c r="K232" s="4">
        <f t="shared" si="0"/>
        <v>5.4539868841999999</v>
      </c>
      <c r="L232" s="4">
        <v>1</v>
      </c>
      <c r="M232" s="2" t="s">
        <v>16</v>
      </c>
      <c r="N232" s="2" t="s">
        <v>466</v>
      </c>
      <c r="O232" s="4">
        <v>2060138</v>
      </c>
    </row>
    <row r="233" spans="1:15">
      <c r="A233" s="2" t="s">
        <v>467</v>
      </c>
      <c r="B233" s="4">
        <v>-0.74478501600000002</v>
      </c>
      <c r="C233" s="4">
        <v>-1.3880831477</v>
      </c>
      <c r="D233" s="4">
        <v>-2.2205558151</v>
      </c>
      <c r="E233" s="4">
        <v>-1.0897825991000001</v>
      </c>
      <c r="F233" s="4">
        <v>0</v>
      </c>
      <c r="G233" s="4">
        <v>0</v>
      </c>
      <c r="H233" s="4">
        <v>0</v>
      </c>
      <c r="I233" s="4">
        <v>0</v>
      </c>
      <c r="J233" s="4">
        <f>SUM(B233:H233)</f>
        <v>-5.4432065779000007</v>
      </c>
      <c r="K233" s="4">
        <f t="shared" si="0"/>
        <v>5.4432065779000007</v>
      </c>
      <c r="L233" s="4">
        <v>1</v>
      </c>
      <c r="M233" s="2" t="s">
        <v>16</v>
      </c>
      <c r="N233" s="2" t="s">
        <v>468</v>
      </c>
      <c r="O233" s="4">
        <v>2243</v>
      </c>
    </row>
    <row r="234" spans="1:15">
      <c r="A234" s="2" t="s">
        <v>469</v>
      </c>
      <c r="B234" s="4">
        <v>-0.83555591149999997</v>
      </c>
      <c r="C234" s="4">
        <v>0</v>
      </c>
      <c r="D234" s="4">
        <v>-1.6898946020000001</v>
      </c>
      <c r="E234" s="4">
        <v>-1.0928761053</v>
      </c>
      <c r="F234" s="4">
        <v>-0.87791379390000002</v>
      </c>
      <c r="G234" s="4">
        <v>0</v>
      </c>
      <c r="H234" s="4">
        <v>0</v>
      </c>
      <c r="I234" s="4">
        <v>-0.93663102450000002</v>
      </c>
      <c r="J234" s="4">
        <f>SUM(B234:H234)</f>
        <v>-4.4962404127000006</v>
      </c>
      <c r="K234" s="4">
        <f t="shared" si="0"/>
        <v>4.4962404127000006</v>
      </c>
      <c r="L234" s="4">
        <v>2</v>
      </c>
      <c r="M234" s="2" t="s">
        <v>71</v>
      </c>
      <c r="N234" s="2" t="s">
        <v>470</v>
      </c>
      <c r="O234" s="4">
        <v>41</v>
      </c>
    </row>
    <row r="235" spans="1:15">
      <c r="A235" s="2" t="s">
        <v>471</v>
      </c>
      <c r="B235" s="4">
        <v>0</v>
      </c>
      <c r="C235" s="4">
        <v>-1.8774807291</v>
      </c>
      <c r="D235" s="4">
        <v>-2.1750589894000001</v>
      </c>
      <c r="E235" s="4">
        <v>-1.3795638611000001</v>
      </c>
      <c r="F235" s="4">
        <v>0</v>
      </c>
      <c r="G235" s="4">
        <v>0</v>
      </c>
      <c r="H235" s="4">
        <v>0</v>
      </c>
      <c r="I235" s="4">
        <v>0</v>
      </c>
      <c r="J235" s="4">
        <f>SUM(B235:H235)</f>
        <v>-5.4321035796000006</v>
      </c>
      <c r="K235" s="4">
        <f t="shared" si="0"/>
        <v>5.4321035796000006</v>
      </c>
      <c r="L235" s="4">
        <v>1</v>
      </c>
      <c r="M235" s="2" t="s">
        <v>16</v>
      </c>
      <c r="N235" s="2" t="s">
        <v>472</v>
      </c>
      <c r="O235" s="4">
        <v>1300</v>
      </c>
    </row>
    <row r="236" spans="1:15">
      <c r="A236" s="2" t="s">
        <v>473</v>
      </c>
      <c r="B236" s="4">
        <v>-0.79884322539999997</v>
      </c>
      <c r="C236" s="4">
        <v>-1.3924316914999999</v>
      </c>
      <c r="D236" s="4">
        <v>-2.1341171681</v>
      </c>
      <c r="E236" s="4">
        <v>-1.1001602604</v>
      </c>
      <c r="F236" s="4">
        <v>0</v>
      </c>
      <c r="G236" s="4">
        <v>0</v>
      </c>
      <c r="H236" s="4">
        <v>0</v>
      </c>
      <c r="I236" s="4">
        <v>0</v>
      </c>
      <c r="J236" s="4">
        <f>SUM(B236:H236)</f>
        <v>-5.4255523453999999</v>
      </c>
      <c r="K236" s="4">
        <f t="shared" si="0"/>
        <v>5.4255523453999999</v>
      </c>
      <c r="L236" s="4">
        <v>1</v>
      </c>
      <c r="M236" s="2" t="s">
        <v>16</v>
      </c>
      <c r="N236" s="2" t="s">
        <v>474</v>
      </c>
      <c r="O236" s="4">
        <v>1519</v>
      </c>
    </row>
    <row r="237" spans="1:15">
      <c r="A237" s="2" t="s">
        <v>475</v>
      </c>
      <c r="B237" s="4">
        <v>-0.86684449939999997</v>
      </c>
      <c r="C237" s="4">
        <v>-0.63562157890000004</v>
      </c>
      <c r="D237" s="4">
        <v>-1.3297325756</v>
      </c>
      <c r="E237" s="4">
        <v>-1.1604904323</v>
      </c>
      <c r="F237" s="4">
        <v>-0.64620904130000001</v>
      </c>
      <c r="G237" s="4">
        <v>0</v>
      </c>
      <c r="H237" s="4">
        <v>0</v>
      </c>
      <c r="I237" s="4">
        <v>-0.77461875810000003</v>
      </c>
      <c r="J237" s="4">
        <f>SUM(B237:H237)</f>
        <v>-4.6388981275000001</v>
      </c>
      <c r="K237" s="4">
        <f t="shared" si="0"/>
        <v>4.6388981275000001</v>
      </c>
      <c r="L237" s="4">
        <v>2</v>
      </c>
      <c r="M237" s="2" t="s">
        <v>16</v>
      </c>
      <c r="N237" s="2" t="s">
        <v>476</v>
      </c>
      <c r="O237" s="4">
        <v>3045683</v>
      </c>
    </row>
    <row r="238" spans="1:15">
      <c r="A238" s="2" t="s">
        <v>477</v>
      </c>
      <c r="B238" s="4">
        <v>1.1881520426000001</v>
      </c>
      <c r="C238" s="4">
        <v>0.73300187709999998</v>
      </c>
      <c r="D238" s="4">
        <v>0.96731572190000004</v>
      </c>
      <c r="E238" s="4">
        <v>0.7801868703</v>
      </c>
      <c r="F238" s="4">
        <v>0</v>
      </c>
      <c r="G238" s="4">
        <v>0</v>
      </c>
      <c r="H238" s="4">
        <v>1.7417579560000001</v>
      </c>
      <c r="I238" s="4">
        <v>0</v>
      </c>
      <c r="J238" s="4">
        <f>SUM(B238:H238)</f>
        <v>5.4104144678999999</v>
      </c>
      <c r="K238" s="4">
        <f t="shared" si="0"/>
        <v>5.4104144678999999</v>
      </c>
      <c r="L238" s="4">
        <v>1</v>
      </c>
      <c r="M238" s="2" t="s">
        <v>71</v>
      </c>
      <c r="N238" s="2" t="s">
        <v>389</v>
      </c>
      <c r="O238" s="4">
        <v>104</v>
      </c>
    </row>
    <row r="239" spans="1:15">
      <c r="A239" s="2" t="s">
        <v>478</v>
      </c>
      <c r="B239" s="4">
        <v>-1.0452381123000001</v>
      </c>
      <c r="C239" s="4">
        <v>-1.2032408852000001</v>
      </c>
      <c r="D239" s="4">
        <v>-2.0938764675999999</v>
      </c>
      <c r="E239" s="4">
        <v>-1.0394082067999999</v>
      </c>
      <c r="F239" s="4">
        <v>0</v>
      </c>
      <c r="G239" s="4">
        <v>0</v>
      </c>
      <c r="H239" s="4">
        <v>0</v>
      </c>
      <c r="I239" s="4">
        <v>0</v>
      </c>
      <c r="J239" s="4">
        <f>SUM(B239:H239)</f>
        <v>-5.3817636719000008</v>
      </c>
      <c r="K239" s="4">
        <f t="shared" si="0"/>
        <v>5.3817636719000008</v>
      </c>
      <c r="L239" s="4">
        <v>1</v>
      </c>
      <c r="M239" s="2" t="s">
        <v>16</v>
      </c>
      <c r="N239" s="2" t="s">
        <v>479</v>
      </c>
      <c r="O239" s="4">
        <v>3069771</v>
      </c>
    </row>
    <row r="240" spans="1:15">
      <c r="A240" s="2" t="s">
        <v>480</v>
      </c>
      <c r="B240" s="4">
        <v>0</v>
      </c>
      <c r="C240" s="4">
        <v>-1.0663535652</v>
      </c>
      <c r="D240" s="4">
        <v>-2.6609262845999999</v>
      </c>
      <c r="E240" s="4">
        <v>-1.0095516423999999</v>
      </c>
      <c r="F240" s="4">
        <v>-0.62461348390000004</v>
      </c>
      <c r="G240" s="4">
        <v>0</v>
      </c>
      <c r="H240" s="4">
        <v>0</v>
      </c>
      <c r="I240" s="4">
        <v>0</v>
      </c>
      <c r="J240" s="4">
        <f>SUM(B240:H240)</f>
        <v>-5.3614449761000005</v>
      </c>
      <c r="K240" s="4">
        <f t="shared" si="0"/>
        <v>5.3614449761000005</v>
      </c>
      <c r="L240" s="4">
        <v>1</v>
      </c>
      <c r="M240" s="2" t="s">
        <v>16</v>
      </c>
      <c r="N240" s="2" t="s">
        <v>481</v>
      </c>
      <c r="O240" s="4">
        <v>3616869</v>
      </c>
    </row>
    <row r="241" spans="1:15">
      <c r="A241" s="2" t="s">
        <v>482</v>
      </c>
      <c r="B241" s="4">
        <v>0</v>
      </c>
      <c r="C241" s="4">
        <v>-1.4075968022000001</v>
      </c>
      <c r="D241" s="4">
        <v>-2.6715809004</v>
      </c>
      <c r="E241" s="4">
        <v>-1.2729181779000001</v>
      </c>
      <c r="F241" s="4">
        <v>0</v>
      </c>
      <c r="G241" s="4">
        <v>0</v>
      </c>
      <c r="H241" s="4">
        <v>0</v>
      </c>
      <c r="I241" s="4">
        <v>0</v>
      </c>
      <c r="J241" s="4">
        <f>SUM(B241:H241)</f>
        <v>-5.3520958805000003</v>
      </c>
      <c r="K241" s="4">
        <f t="shared" si="0"/>
        <v>5.3520958805000003</v>
      </c>
      <c r="L241" s="4">
        <v>1</v>
      </c>
      <c r="M241" s="2" t="s">
        <v>16</v>
      </c>
      <c r="N241" s="2" t="s">
        <v>483</v>
      </c>
      <c r="O241" s="4">
        <v>2586</v>
      </c>
    </row>
    <row r="242" spans="1:15">
      <c r="A242" s="2" t="s">
        <v>484</v>
      </c>
      <c r="B242" s="4">
        <v>-0.79249220149999999</v>
      </c>
      <c r="C242" s="4">
        <v>-0.93828257940000004</v>
      </c>
      <c r="D242" s="4">
        <v>-2.6930213052999998</v>
      </c>
      <c r="E242" s="4">
        <v>-0.92290509470000004</v>
      </c>
      <c r="F242" s="4">
        <v>0</v>
      </c>
      <c r="G242" s="4">
        <v>0</v>
      </c>
      <c r="H242" s="4">
        <v>0</v>
      </c>
      <c r="I242" s="4">
        <v>0</v>
      </c>
      <c r="J242" s="4">
        <f>SUM(B242:H242)</f>
        <v>-5.3467011808999994</v>
      </c>
      <c r="K242" s="4">
        <f t="shared" si="0"/>
        <v>5.3467011808999994</v>
      </c>
      <c r="L242" s="4">
        <v>1</v>
      </c>
      <c r="M242" s="2" t="s">
        <v>16</v>
      </c>
      <c r="N242" s="2" t="s">
        <v>485</v>
      </c>
      <c r="O242" s="4">
        <v>2844</v>
      </c>
    </row>
    <row r="243" spans="1:15">
      <c r="A243" s="2" t="s">
        <v>486</v>
      </c>
      <c r="B243" s="4">
        <v>-0.83083526159999999</v>
      </c>
      <c r="C243" s="4">
        <v>-1.3233429275999999</v>
      </c>
      <c r="D243" s="4">
        <v>-1.6756614746</v>
      </c>
      <c r="E243" s="4">
        <v>-1.5049097273000001</v>
      </c>
      <c r="F243" s="4">
        <v>0</v>
      </c>
      <c r="G243" s="4">
        <v>0</v>
      </c>
      <c r="H243" s="4">
        <v>0</v>
      </c>
      <c r="I243" s="4">
        <v>0</v>
      </c>
      <c r="J243" s="4">
        <f>SUM(B243:H243)</f>
        <v>-5.3347493910999999</v>
      </c>
      <c r="K243" s="4">
        <f t="shared" si="0"/>
        <v>5.3347493910999999</v>
      </c>
      <c r="L243" s="4">
        <v>1</v>
      </c>
      <c r="M243" s="2" t="s">
        <v>16</v>
      </c>
      <c r="N243" s="2" t="s">
        <v>487</v>
      </c>
      <c r="O243" s="4">
        <v>719</v>
      </c>
    </row>
    <row r="244" spans="1:15">
      <c r="A244" s="2" t="s">
        <v>488</v>
      </c>
      <c r="B244" s="4">
        <v>0</v>
      </c>
      <c r="C244" s="4">
        <v>-1.5859191572</v>
      </c>
      <c r="D244" s="4">
        <v>-1.8425069543999999</v>
      </c>
      <c r="E244" s="4">
        <v>-1.8850713058999999</v>
      </c>
      <c r="F244" s="4">
        <v>0</v>
      </c>
      <c r="G244" s="4">
        <v>0</v>
      </c>
      <c r="H244" s="4">
        <v>0</v>
      </c>
      <c r="I244" s="4">
        <v>0</v>
      </c>
      <c r="J244" s="4">
        <f>SUM(B244:H244)</f>
        <v>-5.3134974174999998</v>
      </c>
      <c r="K244" s="4">
        <f t="shared" si="0"/>
        <v>5.3134974174999998</v>
      </c>
      <c r="L244" s="4">
        <v>1</v>
      </c>
      <c r="M244" s="2" t="s">
        <v>16</v>
      </c>
      <c r="N244" s="2" t="s">
        <v>345</v>
      </c>
      <c r="O244" s="4">
        <v>918</v>
      </c>
    </row>
    <row r="245" spans="1:15">
      <c r="A245" s="2" t="s">
        <v>489</v>
      </c>
      <c r="B245" s="4">
        <v>0</v>
      </c>
      <c r="C245" s="4">
        <v>0</v>
      </c>
      <c r="D245" s="4">
        <v>1.9608907636999999</v>
      </c>
      <c r="E245" s="4">
        <v>1.2121472363000001</v>
      </c>
      <c r="F245" s="4">
        <v>0.99178156129999995</v>
      </c>
      <c r="G245" s="4">
        <v>0</v>
      </c>
      <c r="H245" s="4">
        <v>0</v>
      </c>
      <c r="I245" s="4">
        <v>1.1381931597999999</v>
      </c>
      <c r="J245" s="4">
        <f>SUM(B245:H245)</f>
        <v>4.1648195612999999</v>
      </c>
      <c r="K245" s="4">
        <f t="shared" si="0"/>
        <v>4.1648195612999999</v>
      </c>
      <c r="L245" s="4">
        <v>1</v>
      </c>
      <c r="M245" s="2" t="s">
        <v>16</v>
      </c>
      <c r="N245" s="2" t="s">
        <v>490</v>
      </c>
      <c r="O245" s="4">
        <v>1833</v>
      </c>
    </row>
    <row r="246" spans="1:15">
      <c r="A246" s="2" t="s">
        <v>491</v>
      </c>
      <c r="B246" s="4">
        <v>-1.0579316701000001</v>
      </c>
      <c r="C246" s="4">
        <v>0</v>
      </c>
      <c r="D246" s="4">
        <v>-1.5094464916999999</v>
      </c>
      <c r="E246" s="4">
        <v>-1.1090638316999999</v>
      </c>
      <c r="F246" s="4">
        <v>-0.73268319209999999</v>
      </c>
      <c r="G246" s="4">
        <v>0</v>
      </c>
      <c r="H246" s="4">
        <v>0</v>
      </c>
      <c r="I246" s="4">
        <v>-0.87306051760000003</v>
      </c>
      <c r="J246" s="4">
        <f>SUM(B246:H246)</f>
        <v>-4.4091251855999998</v>
      </c>
      <c r="K246" s="4">
        <f t="shared" si="0"/>
        <v>4.4091251855999998</v>
      </c>
      <c r="L246" s="4">
        <v>1</v>
      </c>
      <c r="M246" s="2" t="s">
        <v>16</v>
      </c>
      <c r="N246" s="2" t="s">
        <v>492</v>
      </c>
      <c r="O246" s="4">
        <v>1637</v>
      </c>
    </row>
    <row r="247" spans="1:15">
      <c r="A247" s="2" t="s">
        <v>493</v>
      </c>
      <c r="B247" s="4">
        <v>-1.1890034357000001</v>
      </c>
      <c r="C247" s="4">
        <v>0</v>
      </c>
      <c r="D247" s="4">
        <v>-1.0449396139</v>
      </c>
      <c r="E247" s="4">
        <v>-1.4777632085000001</v>
      </c>
      <c r="F247" s="4">
        <v>-0.77087025509999996</v>
      </c>
      <c r="G247" s="4">
        <v>0</v>
      </c>
      <c r="H247" s="4">
        <v>0</v>
      </c>
      <c r="I247" s="4">
        <v>-0.77508230590000005</v>
      </c>
      <c r="J247" s="4">
        <f>SUM(B247:H247)</f>
        <v>-4.4825765132000006</v>
      </c>
      <c r="K247" s="4">
        <f t="shared" si="0"/>
        <v>4.4825765132000006</v>
      </c>
      <c r="L247" s="4">
        <v>1</v>
      </c>
      <c r="M247" s="2" t="s">
        <v>16</v>
      </c>
      <c r="N247" s="2" t="s">
        <v>494</v>
      </c>
      <c r="O247" s="4">
        <v>1018</v>
      </c>
    </row>
    <row r="248" spans="1:15">
      <c r="A248" s="2" t="s">
        <v>495</v>
      </c>
      <c r="B248" s="4">
        <v>0</v>
      </c>
      <c r="C248" s="4">
        <v>-1.4868159353999999</v>
      </c>
      <c r="D248" s="4">
        <v>-2.2416348198999998</v>
      </c>
      <c r="E248" s="4">
        <v>-1.5172942652999999</v>
      </c>
      <c r="F248" s="4">
        <v>0</v>
      </c>
      <c r="G248" s="4">
        <v>0</v>
      </c>
      <c r="H248" s="4">
        <v>0</v>
      </c>
      <c r="I248" s="4">
        <v>0</v>
      </c>
      <c r="J248" s="4">
        <f>SUM(B248:H248)</f>
        <v>-5.2457450205999994</v>
      </c>
      <c r="K248" s="4">
        <f t="shared" si="0"/>
        <v>5.2457450205999994</v>
      </c>
      <c r="L248" s="4">
        <v>1</v>
      </c>
      <c r="M248" s="2" t="s">
        <v>16</v>
      </c>
      <c r="N248" s="2" t="s">
        <v>496</v>
      </c>
      <c r="O248" s="4">
        <v>856</v>
      </c>
    </row>
    <row r="249" spans="1:15">
      <c r="A249" s="2" t="s">
        <v>497</v>
      </c>
      <c r="B249" s="4">
        <v>0</v>
      </c>
      <c r="C249" s="4">
        <v>-1.5865806786000001</v>
      </c>
      <c r="D249" s="4">
        <v>-1.8118184233000001</v>
      </c>
      <c r="E249" s="4">
        <v>-1.8416459585</v>
      </c>
      <c r="F249" s="4">
        <v>0</v>
      </c>
      <c r="G249" s="4">
        <v>0</v>
      </c>
      <c r="H249" s="4">
        <v>0</v>
      </c>
      <c r="I249" s="4">
        <v>0</v>
      </c>
      <c r="J249" s="4">
        <f>SUM(B249:H249)</f>
        <v>-5.2400450604</v>
      </c>
      <c r="K249" s="4">
        <f t="shared" si="0"/>
        <v>5.2400450604</v>
      </c>
      <c r="L249" s="4">
        <v>1</v>
      </c>
      <c r="M249" s="2" t="s">
        <v>16</v>
      </c>
      <c r="N249" s="2" t="s">
        <v>498</v>
      </c>
      <c r="O249" s="4">
        <v>3586</v>
      </c>
    </row>
    <row r="250" spans="1:15">
      <c r="A250" s="2" t="s">
        <v>499</v>
      </c>
      <c r="B250" s="4">
        <v>-1.1266811627</v>
      </c>
      <c r="C250" s="4">
        <v>-0.98335622690000002</v>
      </c>
      <c r="D250" s="4">
        <v>-2.2033108172999998</v>
      </c>
      <c r="E250" s="4">
        <v>-0.91758718029999997</v>
      </c>
      <c r="F250" s="4">
        <v>0</v>
      </c>
      <c r="G250" s="4">
        <v>0</v>
      </c>
      <c r="H250" s="4">
        <v>0</v>
      </c>
      <c r="I250" s="4">
        <v>0</v>
      </c>
      <c r="J250" s="4">
        <f>SUM(B250:H250)</f>
        <v>-5.2309353871999997</v>
      </c>
      <c r="K250" s="4">
        <f t="shared" si="0"/>
        <v>5.2309353871999997</v>
      </c>
      <c r="L250" s="4">
        <v>1</v>
      </c>
      <c r="M250" s="2" t="s">
        <v>16</v>
      </c>
      <c r="N250" s="2" t="s">
        <v>500</v>
      </c>
      <c r="O250" s="4">
        <v>2554</v>
      </c>
    </row>
    <row r="251" spans="1:15">
      <c r="A251" s="2" t="s">
        <v>501</v>
      </c>
      <c r="B251" s="4">
        <v>-0.99332971079999999</v>
      </c>
      <c r="C251" s="4">
        <v>0</v>
      </c>
      <c r="D251" s="4">
        <v>-1.2107876252000001</v>
      </c>
      <c r="E251" s="4">
        <v>-1.1206721674</v>
      </c>
      <c r="F251" s="4">
        <v>-0.91563155090000004</v>
      </c>
      <c r="G251" s="4">
        <v>0</v>
      </c>
      <c r="H251" s="4">
        <v>0</v>
      </c>
      <c r="I251" s="4">
        <v>-0.97494568559999994</v>
      </c>
      <c r="J251" s="4">
        <f>SUM(B251:H251)</f>
        <v>-4.2404210542999996</v>
      </c>
      <c r="K251" s="4">
        <f t="shared" si="0"/>
        <v>4.2404210542999996</v>
      </c>
      <c r="L251" s="4">
        <v>1</v>
      </c>
      <c r="M251" s="2" t="s">
        <v>16</v>
      </c>
      <c r="N251" s="2" t="s">
        <v>309</v>
      </c>
      <c r="O251" s="4">
        <v>3188022</v>
      </c>
    </row>
    <row r="252" spans="1:15">
      <c r="A252" s="2" t="s">
        <v>502</v>
      </c>
      <c r="B252" s="4">
        <v>-0.66785981120000004</v>
      </c>
      <c r="C252" s="4">
        <v>0</v>
      </c>
      <c r="D252" s="4">
        <v>-1.7284725644000001</v>
      </c>
      <c r="E252" s="4">
        <v>-1.2611045829</v>
      </c>
      <c r="F252" s="4">
        <v>-0.67617684089999996</v>
      </c>
      <c r="G252" s="4">
        <v>0</v>
      </c>
      <c r="H252" s="4">
        <v>0</v>
      </c>
      <c r="I252" s="4">
        <v>-0.85445148599999998</v>
      </c>
      <c r="J252" s="4">
        <f>SUM(B252:H252)</f>
        <v>-4.3336137994000001</v>
      </c>
      <c r="K252" s="4">
        <f t="shared" si="0"/>
        <v>4.3336137994000001</v>
      </c>
      <c r="L252" s="4">
        <v>2</v>
      </c>
      <c r="M252" s="2" t="s">
        <v>16</v>
      </c>
      <c r="N252" s="2" t="s">
        <v>305</v>
      </c>
      <c r="O252" s="4">
        <v>779</v>
      </c>
    </row>
    <row r="253" spans="1:15">
      <c r="A253" s="2" t="s">
        <v>503</v>
      </c>
      <c r="B253" s="4">
        <v>0</v>
      </c>
      <c r="C253" s="4">
        <v>-0.65734295899999995</v>
      </c>
      <c r="D253" s="4">
        <v>-1.2682926519</v>
      </c>
      <c r="E253" s="4">
        <v>-0.84827506060000002</v>
      </c>
      <c r="F253" s="4">
        <v>-1.1227735979</v>
      </c>
      <c r="G253" s="4">
        <v>0</v>
      </c>
      <c r="H253" s="4">
        <v>0</v>
      </c>
      <c r="I253" s="4">
        <v>-1.2902655251999999</v>
      </c>
      <c r="J253" s="4">
        <f>SUM(B253:H253)</f>
        <v>-3.8966842693999997</v>
      </c>
      <c r="K253" s="4">
        <f t="shared" si="0"/>
        <v>3.8966842693999997</v>
      </c>
      <c r="L253" s="4">
        <v>1</v>
      </c>
      <c r="M253" s="2" t="s">
        <v>16</v>
      </c>
      <c r="N253" s="2" t="s">
        <v>504</v>
      </c>
      <c r="O253" s="4">
        <v>1101</v>
      </c>
    </row>
    <row r="254" spans="1:15">
      <c r="A254" s="2" t="s">
        <v>505</v>
      </c>
      <c r="B254" s="4">
        <v>0</v>
      </c>
      <c r="C254" s="4">
        <v>-1.9052510508</v>
      </c>
      <c r="D254" s="4">
        <v>-2.2294339981000002</v>
      </c>
      <c r="E254" s="4">
        <v>-1.0410680884000001</v>
      </c>
      <c r="F254" s="4">
        <v>0</v>
      </c>
      <c r="G254" s="4">
        <v>0</v>
      </c>
      <c r="H254" s="4">
        <v>0</v>
      </c>
      <c r="I254" s="4">
        <v>0</v>
      </c>
      <c r="J254" s="4">
        <f>SUM(B254:H254)</f>
        <v>-5.1757531373000001</v>
      </c>
      <c r="K254" s="4">
        <f t="shared" si="0"/>
        <v>5.1757531373000001</v>
      </c>
      <c r="L254" s="4">
        <v>1</v>
      </c>
      <c r="M254" s="2" t="s">
        <v>16</v>
      </c>
      <c r="N254" s="2" t="s">
        <v>506</v>
      </c>
      <c r="O254" s="4">
        <v>760</v>
      </c>
    </row>
    <row r="255" spans="1:15">
      <c r="A255" s="2" t="s">
        <v>507</v>
      </c>
      <c r="B255" s="4">
        <v>0</v>
      </c>
      <c r="C255" s="4">
        <v>-1.0535916437999999</v>
      </c>
      <c r="D255" s="4">
        <v>-1.6828913756999999</v>
      </c>
      <c r="E255" s="4">
        <v>-0.98751089439999995</v>
      </c>
      <c r="F255" s="4">
        <v>-0.73516468550000003</v>
      </c>
      <c r="G255" s="4">
        <v>0</v>
      </c>
      <c r="H255" s="4">
        <v>0</v>
      </c>
      <c r="I255" s="4">
        <v>-0.71634844050000002</v>
      </c>
      <c r="J255" s="4">
        <f>SUM(B255:H255)</f>
        <v>-4.4591585993999994</v>
      </c>
      <c r="K255" s="4">
        <f t="shared" si="0"/>
        <v>4.4591585993999994</v>
      </c>
      <c r="L255" s="4">
        <v>1</v>
      </c>
      <c r="M255" s="2" t="s">
        <v>16</v>
      </c>
      <c r="N255" s="2" t="s">
        <v>508</v>
      </c>
      <c r="O255" s="4">
        <v>1509</v>
      </c>
    </row>
    <row r="256" spans="1:15">
      <c r="A256" s="2" t="s">
        <v>509</v>
      </c>
      <c r="B256" s="4">
        <v>0.81359709170000005</v>
      </c>
      <c r="C256" s="4">
        <v>0.93822843759999996</v>
      </c>
      <c r="D256" s="4">
        <v>2.5624913818000001</v>
      </c>
      <c r="E256" s="4">
        <v>0.83442241880000001</v>
      </c>
      <c r="F256" s="4">
        <v>0</v>
      </c>
      <c r="G256" s="4">
        <v>0</v>
      </c>
      <c r="H256" s="4">
        <v>0</v>
      </c>
      <c r="I256" s="4">
        <v>0</v>
      </c>
      <c r="J256" s="4">
        <f>SUM(B256:H256)</f>
        <v>5.1487393299000006</v>
      </c>
      <c r="K256" s="4">
        <f t="shared" si="0"/>
        <v>5.1487393299000006</v>
      </c>
      <c r="L256" s="4">
        <v>1</v>
      </c>
      <c r="M256" s="2" t="s">
        <v>71</v>
      </c>
      <c r="N256" s="2" t="s">
        <v>510</v>
      </c>
      <c r="O256" s="4">
        <v>1714</v>
      </c>
    </row>
    <row r="257" spans="1:15">
      <c r="A257" s="2" t="s">
        <v>511</v>
      </c>
      <c r="B257" s="4">
        <v>-0.96154684670000001</v>
      </c>
      <c r="C257" s="4">
        <v>0</v>
      </c>
      <c r="D257" s="4">
        <v>-1.0448899372</v>
      </c>
      <c r="E257" s="4">
        <v>-1.363513668</v>
      </c>
      <c r="F257" s="4">
        <v>-0.85988925859999998</v>
      </c>
      <c r="G257" s="4">
        <v>0</v>
      </c>
      <c r="H257" s="4">
        <v>0</v>
      </c>
      <c r="I257" s="4">
        <v>-0.91866406909999998</v>
      </c>
      <c r="J257" s="4">
        <f>SUM(B257:H257)</f>
        <v>-4.2298397105000003</v>
      </c>
      <c r="K257" s="4">
        <f t="shared" si="0"/>
        <v>4.2298397105000003</v>
      </c>
      <c r="L257" s="4">
        <v>1</v>
      </c>
      <c r="M257" s="2" t="s">
        <v>16</v>
      </c>
      <c r="N257" s="2" t="s">
        <v>512</v>
      </c>
      <c r="O257" s="4">
        <v>1707</v>
      </c>
    </row>
    <row r="258" spans="1:15">
      <c r="A258" s="2" t="s">
        <v>513</v>
      </c>
      <c r="B258" s="4">
        <v>0.62083239599999995</v>
      </c>
      <c r="C258" s="4">
        <v>1.3416683754000001</v>
      </c>
      <c r="D258" s="4">
        <v>2.0996921789999998</v>
      </c>
      <c r="E258" s="4">
        <v>1.0820501103</v>
      </c>
      <c r="F258" s="4">
        <v>0</v>
      </c>
      <c r="G258" s="4">
        <v>0</v>
      </c>
      <c r="H258" s="4">
        <v>0</v>
      </c>
      <c r="I258" s="4">
        <v>0</v>
      </c>
      <c r="J258" s="4">
        <f>SUM(B258:H258)</f>
        <v>5.1442430607</v>
      </c>
      <c r="K258" s="4">
        <f t="shared" ref="K258:K1571" si="1">ABS(J258)</f>
        <v>5.1442430607</v>
      </c>
      <c r="L258" s="4">
        <v>1</v>
      </c>
      <c r="M258" s="2" t="s">
        <v>16</v>
      </c>
      <c r="N258" s="2" t="s">
        <v>514</v>
      </c>
      <c r="O258" s="4">
        <v>961</v>
      </c>
    </row>
    <row r="259" spans="1:15">
      <c r="A259" s="2" t="s">
        <v>515</v>
      </c>
      <c r="B259" s="4">
        <v>-1.1309211711</v>
      </c>
      <c r="C259" s="4">
        <v>-0.86640045570000002</v>
      </c>
      <c r="D259" s="4">
        <v>-2.1255010961999998</v>
      </c>
      <c r="E259" s="4">
        <v>-1.0156062485999999</v>
      </c>
      <c r="F259" s="4">
        <v>0</v>
      </c>
      <c r="G259" s="4">
        <v>0</v>
      </c>
      <c r="H259" s="4">
        <v>0</v>
      </c>
      <c r="I259" s="4">
        <v>0</v>
      </c>
      <c r="J259" s="4">
        <f>SUM(B259:H259)</f>
        <v>-5.1384289715999998</v>
      </c>
      <c r="K259" s="4">
        <f t="shared" si="1"/>
        <v>5.1384289715999998</v>
      </c>
      <c r="L259" s="4">
        <v>1</v>
      </c>
      <c r="M259" s="2" t="s">
        <v>16</v>
      </c>
      <c r="N259" s="2" t="s">
        <v>516</v>
      </c>
      <c r="O259" s="4">
        <v>1061</v>
      </c>
    </row>
    <row r="260" spans="1:15">
      <c r="A260" s="2" t="s">
        <v>517</v>
      </c>
      <c r="B260" s="4">
        <v>0</v>
      </c>
      <c r="C260" s="4">
        <v>-1.3211889025000001</v>
      </c>
      <c r="D260" s="4">
        <v>0</v>
      </c>
      <c r="E260" s="4">
        <v>-1.3955587778</v>
      </c>
      <c r="F260" s="4">
        <v>-1.1014408999</v>
      </c>
      <c r="G260" s="4">
        <v>0</v>
      </c>
      <c r="H260" s="4">
        <v>0</v>
      </c>
      <c r="I260" s="4">
        <v>-1.3196028099999999</v>
      </c>
      <c r="J260" s="4">
        <f>SUM(B260:H260)</f>
        <v>-3.8181885802000002</v>
      </c>
      <c r="K260" s="4">
        <f t="shared" si="1"/>
        <v>3.8181885802000002</v>
      </c>
      <c r="L260" s="4">
        <v>1</v>
      </c>
      <c r="M260" s="2" t="s">
        <v>16</v>
      </c>
      <c r="N260" s="2" t="s">
        <v>518</v>
      </c>
      <c r="O260" s="4">
        <v>888</v>
      </c>
    </row>
    <row r="261" spans="1:15">
      <c r="A261" s="2" t="s">
        <v>519</v>
      </c>
      <c r="B261" s="4">
        <v>-0.82360700840000001</v>
      </c>
      <c r="C261" s="4">
        <v>-1.2001364128000001</v>
      </c>
      <c r="D261" s="4">
        <v>-1.6640117579</v>
      </c>
      <c r="E261" s="4">
        <v>-1.4415539332</v>
      </c>
      <c r="F261" s="4">
        <v>0</v>
      </c>
      <c r="G261" s="4">
        <v>0</v>
      </c>
      <c r="H261" s="4">
        <v>0</v>
      </c>
      <c r="I261" s="4">
        <v>0</v>
      </c>
      <c r="J261" s="4">
        <f>SUM(B261:H261)</f>
        <v>-5.1293091122999996</v>
      </c>
      <c r="K261" s="4">
        <f t="shared" si="1"/>
        <v>5.1293091122999996</v>
      </c>
      <c r="L261" s="4">
        <v>1</v>
      </c>
      <c r="M261" s="2" t="s">
        <v>16</v>
      </c>
      <c r="N261" s="2" t="s">
        <v>520</v>
      </c>
      <c r="O261" s="4">
        <v>3069006</v>
      </c>
    </row>
    <row r="262" spans="1:15">
      <c r="A262" s="2" t="s">
        <v>521</v>
      </c>
      <c r="B262" s="4">
        <v>-0.93689557440000004</v>
      </c>
      <c r="C262" s="4">
        <v>0</v>
      </c>
      <c r="D262" s="4">
        <v>-1.5438800853000001</v>
      </c>
      <c r="E262" s="4">
        <v>-1.4530434560000001</v>
      </c>
      <c r="F262" s="4">
        <v>-0.56514778799999998</v>
      </c>
      <c r="G262" s="4">
        <v>0</v>
      </c>
      <c r="H262" s="4">
        <v>0</v>
      </c>
      <c r="I262" s="4">
        <v>-0.62555685429999996</v>
      </c>
      <c r="J262" s="4">
        <f>SUM(B262:H262)</f>
        <v>-4.4989669036999995</v>
      </c>
      <c r="K262" s="4">
        <f t="shared" si="1"/>
        <v>4.4989669036999995</v>
      </c>
      <c r="L262" s="4">
        <v>2</v>
      </c>
      <c r="M262" s="2" t="s">
        <v>16</v>
      </c>
      <c r="N262" s="2" t="s">
        <v>522</v>
      </c>
      <c r="O262" s="4">
        <v>929</v>
      </c>
    </row>
    <row r="263" spans="1:15">
      <c r="A263" s="2" t="s">
        <v>523</v>
      </c>
      <c r="B263" s="4">
        <v>-1.0371803314000001</v>
      </c>
      <c r="C263" s="4">
        <v>-0.8870079595</v>
      </c>
      <c r="D263" s="4">
        <v>-0.93333160579999996</v>
      </c>
      <c r="E263" s="4">
        <v>-1.0596738821</v>
      </c>
      <c r="F263" s="4">
        <v>-0.57725462569999997</v>
      </c>
      <c r="G263" s="4">
        <v>0</v>
      </c>
      <c r="H263" s="4">
        <v>0</v>
      </c>
      <c r="I263" s="4">
        <v>-0.62360511070000002</v>
      </c>
      <c r="J263" s="4">
        <f>SUM(B263:H263)</f>
        <v>-4.4944484044999999</v>
      </c>
      <c r="K263" s="4">
        <f t="shared" si="1"/>
        <v>4.4944484044999999</v>
      </c>
      <c r="L263" s="4">
        <v>2</v>
      </c>
      <c r="M263" s="2" t="s">
        <v>16</v>
      </c>
      <c r="N263" s="2" t="s">
        <v>524</v>
      </c>
      <c r="O263" s="4">
        <v>1200</v>
      </c>
    </row>
    <row r="264" spans="1:15">
      <c r="A264" s="2" t="s">
        <v>525</v>
      </c>
      <c r="B264" s="4">
        <v>0</v>
      </c>
      <c r="C264" s="4">
        <v>-1.4903626073</v>
      </c>
      <c r="D264" s="4">
        <v>-2.1328496893</v>
      </c>
      <c r="E264" s="4">
        <v>-1.4886154792999999</v>
      </c>
      <c r="F264" s="4">
        <v>0</v>
      </c>
      <c r="G264" s="4">
        <v>0</v>
      </c>
      <c r="H264" s="4">
        <v>0</v>
      </c>
      <c r="I264" s="4">
        <v>0</v>
      </c>
      <c r="J264" s="4">
        <f>SUM(B264:H264)</f>
        <v>-5.1118277759000001</v>
      </c>
      <c r="K264" s="4">
        <f t="shared" si="1"/>
        <v>5.1118277759000001</v>
      </c>
      <c r="L264" s="4">
        <v>1</v>
      </c>
      <c r="M264" s="2" t="s">
        <v>16</v>
      </c>
      <c r="N264" s="2" t="s">
        <v>526</v>
      </c>
      <c r="O264" s="4">
        <v>297849</v>
      </c>
    </row>
    <row r="265" spans="1:15">
      <c r="A265" s="2" t="s">
        <v>527</v>
      </c>
      <c r="B265" s="4">
        <v>-1.1864286122000001</v>
      </c>
      <c r="C265" s="4">
        <v>-0.93791343120000004</v>
      </c>
      <c r="D265" s="4">
        <v>-2.0245841722</v>
      </c>
      <c r="E265" s="4">
        <v>-0.95749835100000003</v>
      </c>
      <c r="F265" s="4">
        <v>0</v>
      </c>
      <c r="G265" s="4">
        <v>0</v>
      </c>
      <c r="H265" s="4">
        <v>0</v>
      </c>
      <c r="I265" s="4">
        <v>0</v>
      </c>
      <c r="J265" s="4">
        <f>SUM(B265:H265)</f>
        <v>-5.1064245665999994</v>
      </c>
      <c r="K265" s="4">
        <f t="shared" si="1"/>
        <v>5.1064245665999994</v>
      </c>
      <c r="L265" s="4">
        <v>1</v>
      </c>
      <c r="M265" s="2" t="s">
        <v>16</v>
      </c>
      <c r="N265" s="2" t="s">
        <v>457</v>
      </c>
      <c r="O265" s="4">
        <v>1010605</v>
      </c>
    </row>
    <row r="266" spans="1:15">
      <c r="A266" s="2" t="s">
        <v>528</v>
      </c>
      <c r="B266" s="4">
        <v>-0.55246674200000001</v>
      </c>
      <c r="C266" s="4">
        <v>-0.68352265489999997</v>
      </c>
      <c r="D266" s="4">
        <v>-1.2679194032000001</v>
      </c>
      <c r="E266" s="4">
        <v>-0.95322007019999999</v>
      </c>
      <c r="F266" s="4">
        <v>-0.72075590389999999</v>
      </c>
      <c r="G266" s="4">
        <v>0</v>
      </c>
      <c r="H266" s="4">
        <v>0</v>
      </c>
      <c r="I266" s="4">
        <v>-0.92647890340000005</v>
      </c>
      <c r="J266" s="4">
        <f>SUM(B266:H266)</f>
        <v>-4.1778847741999998</v>
      </c>
      <c r="K266" s="4">
        <f t="shared" si="1"/>
        <v>4.1778847741999998</v>
      </c>
      <c r="L266" s="4">
        <v>2</v>
      </c>
      <c r="M266" s="2" t="s">
        <v>16</v>
      </c>
      <c r="N266" s="2" t="s">
        <v>529</v>
      </c>
      <c r="O266" s="4">
        <v>782</v>
      </c>
    </row>
    <row r="267" spans="1:15">
      <c r="A267" s="2" t="s">
        <v>530</v>
      </c>
      <c r="B267" s="4">
        <v>0</v>
      </c>
      <c r="C267" s="4">
        <v>-1.1792392169000001</v>
      </c>
      <c r="D267" s="4">
        <v>-1.5009141622</v>
      </c>
      <c r="E267" s="4">
        <v>-0.65023345649999997</v>
      </c>
      <c r="F267" s="4">
        <v>-0.90717366109999997</v>
      </c>
      <c r="G267" s="4">
        <v>0</v>
      </c>
      <c r="H267" s="4">
        <v>0</v>
      </c>
      <c r="I267" s="4">
        <v>-0.86573921399999998</v>
      </c>
      <c r="J267" s="4">
        <f>SUM(B267:H267)</f>
        <v>-4.2375604967000005</v>
      </c>
      <c r="K267" s="4">
        <f t="shared" si="1"/>
        <v>4.2375604967000005</v>
      </c>
      <c r="L267" s="4">
        <v>1</v>
      </c>
      <c r="M267" s="2" t="s">
        <v>16</v>
      </c>
      <c r="N267" s="2" t="s">
        <v>531</v>
      </c>
      <c r="O267" s="4">
        <v>806</v>
      </c>
    </row>
    <row r="268" spans="1:15">
      <c r="A268" s="2" t="s">
        <v>532</v>
      </c>
      <c r="B268" s="4">
        <v>-0.79759349199999996</v>
      </c>
      <c r="C268" s="4">
        <v>-1.2748878643999999</v>
      </c>
      <c r="D268" s="4">
        <v>-2.0416685739</v>
      </c>
      <c r="E268" s="4">
        <v>-0.98595969689999996</v>
      </c>
      <c r="F268" s="4">
        <v>0</v>
      </c>
      <c r="G268" s="4">
        <v>0</v>
      </c>
      <c r="H268" s="4">
        <v>0</v>
      </c>
      <c r="I268" s="4">
        <v>0</v>
      </c>
      <c r="J268" s="4">
        <f>SUM(B268:H268)</f>
        <v>-5.1001096272000002</v>
      </c>
      <c r="K268" s="4">
        <f t="shared" si="1"/>
        <v>5.1001096272000002</v>
      </c>
      <c r="L268" s="4">
        <v>1</v>
      </c>
      <c r="M268" s="2" t="s">
        <v>16</v>
      </c>
      <c r="N268" s="2" t="s">
        <v>533</v>
      </c>
      <c r="O268" s="4">
        <v>1258</v>
      </c>
    </row>
    <row r="269" spans="1:15">
      <c r="A269" s="2" t="s">
        <v>534</v>
      </c>
      <c r="B269" s="4">
        <v>-0.80685164980000001</v>
      </c>
      <c r="C269" s="4">
        <v>-0.92126381509999999</v>
      </c>
      <c r="D269" s="4">
        <v>-2.0523361220999998</v>
      </c>
      <c r="E269" s="4">
        <v>-0.66071757149999999</v>
      </c>
      <c r="F269" s="4">
        <v>-0.64342090070000002</v>
      </c>
      <c r="G269" s="4">
        <v>0</v>
      </c>
      <c r="H269" s="4">
        <v>0</v>
      </c>
      <c r="I269" s="4">
        <v>0</v>
      </c>
      <c r="J269" s="4">
        <f>SUM(B269:H269)</f>
        <v>-5.0845900592</v>
      </c>
      <c r="K269" s="4">
        <f t="shared" si="1"/>
        <v>5.0845900592</v>
      </c>
      <c r="L269" s="4">
        <v>1</v>
      </c>
      <c r="M269" s="2" t="s">
        <v>16</v>
      </c>
      <c r="N269" s="2" t="s">
        <v>535</v>
      </c>
      <c r="O269" s="4">
        <v>3616850</v>
      </c>
    </row>
    <row r="270" spans="1:15">
      <c r="A270" s="2" t="s">
        <v>536</v>
      </c>
      <c r="B270" s="4">
        <v>-1.0994098720000001</v>
      </c>
      <c r="C270" s="4">
        <v>0</v>
      </c>
      <c r="D270" s="4">
        <v>-0.97149528119999995</v>
      </c>
      <c r="E270" s="4">
        <v>-1.0396527820999999</v>
      </c>
      <c r="F270" s="4">
        <v>-1.0220739418</v>
      </c>
      <c r="G270" s="4">
        <v>0</v>
      </c>
      <c r="H270" s="4">
        <v>0</v>
      </c>
      <c r="I270" s="4">
        <v>-0.94652372579999999</v>
      </c>
      <c r="J270" s="4">
        <f>SUM(B270:H270)</f>
        <v>-4.1326318770999997</v>
      </c>
      <c r="K270" s="4">
        <f t="shared" si="1"/>
        <v>4.1326318770999997</v>
      </c>
      <c r="L270" s="4">
        <v>1</v>
      </c>
      <c r="M270" s="2" t="s">
        <v>16</v>
      </c>
      <c r="N270" s="2" t="s">
        <v>537</v>
      </c>
      <c r="O270" s="4">
        <v>904</v>
      </c>
    </row>
    <row r="271" spans="1:15">
      <c r="A271" s="2" t="s">
        <v>538</v>
      </c>
      <c r="B271" s="4">
        <v>-1.0699765915999999</v>
      </c>
      <c r="C271" s="4">
        <v>-0.79623313259999995</v>
      </c>
      <c r="D271" s="4">
        <v>-2.4393243788999999</v>
      </c>
      <c r="E271" s="4">
        <v>-0.76661620860000002</v>
      </c>
      <c r="F271" s="4">
        <v>0</v>
      </c>
      <c r="G271" s="4">
        <v>0</v>
      </c>
      <c r="H271" s="4">
        <v>0</v>
      </c>
      <c r="I271" s="4">
        <v>0</v>
      </c>
      <c r="J271" s="4">
        <f>SUM(B271:H271)</f>
        <v>-5.0721503116999997</v>
      </c>
      <c r="K271" s="4">
        <f t="shared" si="1"/>
        <v>5.0721503116999997</v>
      </c>
      <c r="L271" s="4">
        <v>1</v>
      </c>
      <c r="M271" s="2" t="s">
        <v>16</v>
      </c>
      <c r="N271" s="2" t="s">
        <v>539</v>
      </c>
      <c r="O271" s="4">
        <v>1054504</v>
      </c>
    </row>
    <row r="272" spans="1:15">
      <c r="A272" s="2" t="s">
        <v>540</v>
      </c>
      <c r="B272" s="4">
        <v>-0.8959455489</v>
      </c>
      <c r="C272" s="4">
        <v>-0.77989596959999996</v>
      </c>
      <c r="D272" s="4">
        <v>-2.0191831421000002</v>
      </c>
      <c r="E272" s="4">
        <v>-1.3747781707</v>
      </c>
      <c r="F272" s="4">
        <v>0</v>
      </c>
      <c r="G272" s="4">
        <v>0</v>
      </c>
      <c r="H272" s="4">
        <v>0</v>
      </c>
      <c r="I272" s="4">
        <v>0</v>
      </c>
      <c r="J272" s="4">
        <f>SUM(B272:H272)</f>
        <v>-5.0698028313000005</v>
      </c>
      <c r="K272" s="4">
        <f t="shared" si="1"/>
        <v>5.0698028313000005</v>
      </c>
      <c r="L272" s="4">
        <v>1</v>
      </c>
      <c r="M272" s="2" t="s">
        <v>16</v>
      </c>
      <c r="N272" s="2" t="s">
        <v>541</v>
      </c>
      <c r="O272" s="4">
        <v>3100</v>
      </c>
    </row>
    <row r="273" spans="1:15">
      <c r="A273" s="2" t="s">
        <v>542</v>
      </c>
      <c r="B273" s="4">
        <v>-0.67043334359999995</v>
      </c>
      <c r="C273" s="4">
        <v>-1.0413710141999999</v>
      </c>
      <c r="D273" s="4">
        <v>-0.86494849039999999</v>
      </c>
      <c r="E273" s="4">
        <v>-1.105257535</v>
      </c>
      <c r="F273" s="4">
        <v>-0.6390139265</v>
      </c>
      <c r="G273" s="4">
        <v>0</v>
      </c>
      <c r="H273" s="4">
        <v>0</v>
      </c>
      <c r="I273" s="4">
        <v>-0.74170713600000004</v>
      </c>
      <c r="J273" s="4">
        <f>SUM(B273:H273)</f>
        <v>-4.3210243096999994</v>
      </c>
      <c r="K273" s="4">
        <f t="shared" si="1"/>
        <v>4.3210243096999994</v>
      </c>
      <c r="L273" s="4">
        <v>2</v>
      </c>
      <c r="M273" s="2" t="s">
        <v>16</v>
      </c>
      <c r="N273" s="2" t="s">
        <v>543</v>
      </c>
      <c r="O273" s="4">
        <v>2922</v>
      </c>
    </row>
    <row r="274" spans="1:15">
      <c r="A274" s="2" t="s">
        <v>544</v>
      </c>
      <c r="B274" s="4">
        <v>0</v>
      </c>
      <c r="C274" s="4">
        <v>-1.8854152434</v>
      </c>
      <c r="D274" s="4">
        <v>-1.3215931173</v>
      </c>
      <c r="E274" s="4">
        <v>-1.8451479258000001</v>
      </c>
      <c r="F274" s="4">
        <v>0</v>
      </c>
      <c r="G274" s="4">
        <v>0</v>
      </c>
      <c r="H274" s="4">
        <v>0</v>
      </c>
      <c r="I274" s="4">
        <v>0</v>
      </c>
      <c r="J274" s="4">
        <f>SUM(B274:H274)</f>
        <v>-5.0521562864999998</v>
      </c>
      <c r="K274" s="4">
        <f t="shared" si="1"/>
        <v>5.0521562864999998</v>
      </c>
      <c r="L274" s="4">
        <v>1</v>
      </c>
      <c r="M274" s="2" t="s">
        <v>16</v>
      </c>
      <c r="N274" s="2" t="s">
        <v>545</v>
      </c>
      <c r="O274" s="4">
        <v>769</v>
      </c>
    </row>
    <row r="275" spans="1:15">
      <c r="A275" s="2" t="s">
        <v>546</v>
      </c>
      <c r="B275" s="4">
        <v>-1.0661333743999999</v>
      </c>
      <c r="C275" s="4">
        <v>0</v>
      </c>
      <c r="D275" s="4">
        <v>-1.3210850029000001</v>
      </c>
      <c r="E275" s="4">
        <v>-1.0352240400999999</v>
      </c>
      <c r="F275" s="4">
        <v>-0.79459562510000004</v>
      </c>
      <c r="G275" s="4">
        <v>0</v>
      </c>
      <c r="H275" s="4">
        <v>0</v>
      </c>
      <c r="I275" s="4">
        <v>-0.83372129380000004</v>
      </c>
      <c r="J275" s="4">
        <f>SUM(B275:H275)</f>
        <v>-4.2170380425000005</v>
      </c>
      <c r="K275" s="4">
        <f t="shared" si="1"/>
        <v>4.2170380425000005</v>
      </c>
      <c r="L275" s="4">
        <v>2</v>
      </c>
      <c r="M275" s="2" t="s">
        <v>16</v>
      </c>
      <c r="N275" s="2" t="s">
        <v>547</v>
      </c>
      <c r="O275" s="4">
        <v>3241</v>
      </c>
    </row>
    <row r="276" spans="1:15">
      <c r="A276" s="2" t="s">
        <v>548</v>
      </c>
      <c r="B276" s="4">
        <v>-0.68657276430000003</v>
      </c>
      <c r="C276" s="4">
        <v>-0.84699951200000001</v>
      </c>
      <c r="D276" s="4">
        <v>-2.4528024454000001</v>
      </c>
      <c r="E276" s="4">
        <v>-1.0604492022000001</v>
      </c>
      <c r="F276" s="4">
        <v>0</v>
      </c>
      <c r="G276" s="4">
        <v>0</v>
      </c>
      <c r="H276" s="4">
        <v>0</v>
      </c>
      <c r="I276" s="4">
        <v>0</v>
      </c>
      <c r="J276" s="4">
        <f>SUM(B276:H276)</f>
        <v>-5.0468239238999999</v>
      </c>
      <c r="K276" s="4">
        <f t="shared" si="1"/>
        <v>5.0468239238999999</v>
      </c>
      <c r="L276" s="4">
        <v>1</v>
      </c>
      <c r="M276" s="2" t="s">
        <v>16</v>
      </c>
      <c r="N276" s="2" t="s">
        <v>549</v>
      </c>
      <c r="O276" s="4">
        <v>1511611</v>
      </c>
    </row>
    <row r="277" spans="1:15">
      <c r="A277" s="2" t="s">
        <v>550</v>
      </c>
      <c r="B277" s="4">
        <v>-1.0370194713000001</v>
      </c>
      <c r="C277" s="4">
        <v>-0.87308627949999995</v>
      </c>
      <c r="D277" s="4">
        <v>-1.6794032398000001</v>
      </c>
      <c r="E277" s="4">
        <v>-1.4367484668999999</v>
      </c>
      <c r="F277" s="4">
        <v>0</v>
      </c>
      <c r="G277" s="4">
        <v>0</v>
      </c>
      <c r="H277" s="4">
        <v>0</v>
      </c>
      <c r="I277" s="4">
        <v>0</v>
      </c>
      <c r="J277" s="4">
        <f>SUM(B277:H277)</f>
        <v>-5.0262574574999999</v>
      </c>
      <c r="K277" s="4">
        <f t="shared" si="1"/>
        <v>5.0262574574999999</v>
      </c>
      <c r="L277" s="4">
        <v>1</v>
      </c>
      <c r="M277" s="2" t="s">
        <v>16</v>
      </c>
      <c r="N277" s="2" t="s">
        <v>551</v>
      </c>
      <c r="O277" s="4">
        <v>783</v>
      </c>
    </row>
    <row r="278" spans="1:15">
      <c r="A278" s="2" t="s">
        <v>552</v>
      </c>
      <c r="B278" s="4">
        <v>0.93471461909999998</v>
      </c>
      <c r="C278" s="4">
        <v>0.77742143389999996</v>
      </c>
      <c r="D278" s="4">
        <v>2.5231336543</v>
      </c>
      <c r="E278" s="4">
        <v>0.77460465069999995</v>
      </c>
      <c r="F278" s="4">
        <v>0</v>
      </c>
      <c r="G278" s="4">
        <v>0</v>
      </c>
      <c r="H278" s="4">
        <v>0</v>
      </c>
      <c r="I278" s="4">
        <v>0</v>
      </c>
      <c r="J278" s="4">
        <f>SUM(B278:H278)</f>
        <v>5.0098743580000002</v>
      </c>
      <c r="K278" s="4">
        <f t="shared" si="1"/>
        <v>5.0098743580000002</v>
      </c>
      <c r="L278" s="4">
        <v>1</v>
      </c>
      <c r="M278" s="2" t="s">
        <v>16</v>
      </c>
      <c r="N278" s="2" t="s">
        <v>553</v>
      </c>
      <c r="O278" s="4">
        <v>3199</v>
      </c>
    </row>
    <row r="279" spans="1:15">
      <c r="A279" s="2" t="s">
        <v>554</v>
      </c>
      <c r="B279" s="4">
        <v>-0.51864220230000002</v>
      </c>
      <c r="C279" s="4">
        <v>-0.55969448209999995</v>
      </c>
      <c r="D279" s="4">
        <v>-1.2007752393</v>
      </c>
      <c r="E279" s="4">
        <v>-1.1966823818000001</v>
      </c>
      <c r="F279" s="4">
        <v>-0.75466200829999996</v>
      </c>
      <c r="G279" s="4">
        <v>0</v>
      </c>
      <c r="H279" s="4">
        <v>0</v>
      </c>
      <c r="I279" s="4">
        <v>-0.77514853689999996</v>
      </c>
      <c r="J279" s="4">
        <f>SUM(B279:H279)</f>
        <v>-4.2304563137999995</v>
      </c>
      <c r="K279" s="4">
        <f t="shared" si="1"/>
        <v>4.2304563137999995</v>
      </c>
      <c r="L279" s="4">
        <v>2</v>
      </c>
      <c r="M279" s="2" t="s">
        <v>16</v>
      </c>
      <c r="N279" s="2" t="s">
        <v>555</v>
      </c>
      <c r="O279" s="4">
        <v>3187754</v>
      </c>
    </row>
    <row r="280" spans="1:15">
      <c r="A280" s="2" t="s">
        <v>556</v>
      </c>
      <c r="B280" s="4">
        <v>0.77276009509999999</v>
      </c>
      <c r="C280" s="4">
        <v>0</v>
      </c>
      <c r="D280" s="4">
        <v>1.9261632049999999</v>
      </c>
      <c r="E280" s="4">
        <v>0.98388251760000001</v>
      </c>
      <c r="F280" s="4">
        <v>0.63716695509999999</v>
      </c>
      <c r="G280" s="4">
        <v>0</v>
      </c>
      <c r="H280" s="4">
        <v>0</v>
      </c>
      <c r="I280" s="4">
        <v>0.67876759549999999</v>
      </c>
      <c r="J280" s="4">
        <f>SUM(B280:H280)</f>
        <v>4.3199727727999999</v>
      </c>
      <c r="K280" s="4">
        <f t="shared" si="1"/>
        <v>4.3199727727999999</v>
      </c>
      <c r="L280" s="4">
        <v>2</v>
      </c>
      <c r="M280" s="2" t="s">
        <v>16</v>
      </c>
      <c r="N280" s="2" t="s">
        <v>557</v>
      </c>
      <c r="O280" s="4">
        <v>766</v>
      </c>
    </row>
    <row r="281" spans="1:15">
      <c r="A281" s="2" t="s">
        <v>558</v>
      </c>
      <c r="B281" s="4">
        <v>0</v>
      </c>
      <c r="C281" s="4">
        <v>-1.2215800822</v>
      </c>
      <c r="D281" s="4">
        <v>-2.6549020412000002</v>
      </c>
      <c r="E281" s="4">
        <v>-1.1197801867999999</v>
      </c>
      <c r="F281" s="4">
        <v>0</v>
      </c>
      <c r="G281" s="4">
        <v>0</v>
      </c>
      <c r="H281" s="4">
        <v>0</v>
      </c>
      <c r="I281" s="4">
        <v>0</v>
      </c>
      <c r="J281" s="4">
        <f>SUM(B281:H281)</f>
        <v>-4.9962623102000006</v>
      </c>
      <c r="K281" s="4">
        <f t="shared" si="1"/>
        <v>4.9962623102000006</v>
      </c>
      <c r="L281" s="4">
        <v>1</v>
      </c>
      <c r="M281" s="2" t="s">
        <v>16</v>
      </c>
      <c r="N281" s="2" t="s">
        <v>559</v>
      </c>
      <c r="O281" s="4">
        <v>1120</v>
      </c>
    </row>
    <row r="282" spans="1:15">
      <c r="A282" s="2" t="s">
        <v>560</v>
      </c>
      <c r="B282" s="4">
        <v>-0.68886139489999998</v>
      </c>
      <c r="C282" s="4">
        <v>-1.0998541245</v>
      </c>
      <c r="D282" s="4">
        <v>-2.1668349162</v>
      </c>
      <c r="E282" s="4">
        <v>-1.0404504531000001</v>
      </c>
      <c r="F282" s="4">
        <v>0</v>
      </c>
      <c r="G282" s="4">
        <v>0</v>
      </c>
      <c r="H282" s="4">
        <v>0</v>
      </c>
      <c r="I282" s="4">
        <v>0</v>
      </c>
      <c r="J282" s="4">
        <f>SUM(B282:H282)</f>
        <v>-4.9960008887000003</v>
      </c>
      <c r="K282" s="4">
        <f t="shared" si="1"/>
        <v>4.9960008887000003</v>
      </c>
      <c r="L282" s="4">
        <v>1</v>
      </c>
      <c r="M282" s="2" t="s">
        <v>16</v>
      </c>
      <c r="N282" s="2" t="s">
        <v>228</v>
      </c>
      <c r="O282" s="4">
        <v>2819</v>
      </c>
    </row>
    <row r="283" spans="1:15">
      <c r="A283" s="2" t="s">
        <v>561</v>
      </c>
      <c r="B283" s="4">
        <v>1.1343342052000001</v>
      </c>
      <c r="C283" s="4">
        <v>0.98857191420000001</v>
      </c>
      <c r="D283" s="4">
        <v>1.4246875267000001</v>
      </c>
      <c r="E283" s="4">
        <v>1.4223350325999999</v>
      </c>
      <c r="F283" s="4">
        <v>0</v>
      </c>
      <c r="G283" s="4">
        <v>0</v>
      </c>
      <c r="H283" s="4">
        <v>0</v>
      </c>
      <c r="I283" s="4">
        <v>0</v>
      </c>
      <c r="J283" s="4">
        <f>SUM(B283:H283)</f>
        <v>4.9699286787000005</v>
      </c>
      <c r="K283" s="4">
        <f t="shared" si="1"/>
        <v>4.9699286787000005</v>
      </c>
      <c r="L283" s="4">
        <v>2</v>
      </c>
      <c r="M283" s="2" t="s">
        <v>16</v>
      </c>
      <c r="N283" s="2" t="s">
        <v>562</v>
      </c>
      <c r="O283" s="4">
        <v>1360</v>
      </c>
    </row>
    <row r="284" spans="1:15">
      <c r="A284" s="2" t="s">
        <v>563</v>
      </c>
      <c r="B284" s="4">
        <v>-0.61517642859999999</v>
      </c>
      <c r="C284" s="4">
        <v>-1.3915555307</v>
      </c>
      <c r="D284" s="4">
        <v>-1.4389123643999999</v>
      </c>
      <c r="E284" s="4">
        <v>-1.5141015054</v>
      </c>
      <c r="F284" s="4">
        <v>0</v>
      </c>
      <c r="G284" s="4">
        <v>0</v>
      </c>
      <c r="H284" s="4">
        <v>0</v>
      </c>
      <c r="I284" s="4">
        <v>0</v>
      </c>
      <c r="J284" s="4">
        <f>SUM(B284:H284)</f>
        <v>-4.9597458291000001</v>
      </c>
      <c r="K284" s="4">
        <f t="shared" si="1"/>
        <v>4.9597458291000001</v>
      </c>
      <c r="L284" s="4">
        <v>1</v>
      </c>
      <c r="M284" s="2" t="s">
        <v>16</v>
      </c>
      <c r="N284" s="2" t="s">
        <v>564</v>
      </c>
      <c r="O284" s="4">
        <v>3256</v>
      </c>
    </row>
    <row r="285" spans="1:15">
      <c r="A285" s="2" t="s">
        <v>565</v>
      </c>
      <c r="B285" s="4">
        <v>0</v>
      </c>
      <c r="C285" s="4">
        <v>-1.5856211918000001</v>
      </c>
      <c r="D285" s="4">
        <v>-2.2565340955000002</v>
      </c>
      <c r="E285" s="4">
        <v>-1.1100553696</v>
      </c>
      <c r="F285" s="4">
        <v>0</v>
      </c>
      <c r="G285" s="4">
        <v>0</v>
      </c>
      <c r="H285" s="4">
        <v>0</v>
      </c>
      <c r="I285" s="4">
        <v>0</v>
      </c>
      <c r="J285" s="4">
        <f>SUM(B285:H285)</f>
        <v>-4.9522106569000002</v>
      </c>
      <c r="K285" s="4">
        <f t="shared" si="1"/>
        <v>4.9522106569000002</v>
      </c>
      <c r="L285" s="4">
        <v>1</v>
      </c>
      <c r="M285" s="2" t="s">
        <v>16</v>
      </c>
      <c r="N285" s="2" t="s">
        <v>566</v>
      </c>
      <c r="O285" s="4">
        <v>687</v>
      </c>
    </row>
    <row r="286" spans="1:15">
      <c r="A286" s="2" t="s">
        <v>567</v>
      </c>
      <c r="B286" s="4">
        <v>-0.64582085460000005</v>
      </c>
      <c r="C286" s="4">
        <v>-0.99610033760000005</v>
      </c>
      <c r="D286" s="4">
        <v>-2.3544942794999999</v>
      </c>
      <c r="E286" s="4">
        <v>-0.95561622459999995</v>
      </c>
      <c r="F286" s="4">
        <v>0</v>
      </c>
      <c r="G286" s="4">
        <v>0</v>
      </c>
      <c r="H286" s="4">
        <v>0</v>
      </c>
      <c r="I286" s="4">
        <v>0</v>
      </c>
      <c r="J286" s="4">
        <f>SUM(B286:H286)</f>
        <v>-4.9520316962999997</v>
      </c>
      <c r="K286" s="4">
        <f t="shared" si="1"/>
        <v>4.9520316962999997</v>
      </c>
      <c r="L286" s="4">
        <v>1</v>
      </c>
      <c r="M286" s="2" t="s">
        <v>16</v>
      </c>
      <c r="N286" s="2" t="s">
        <v>568</v>
      </c>
      <c r="O286" s="4">
        <v>1160</v>
      </c>
    </row>
    <row r="287" spans="1:15">
      <c r="A287" s="2" t="s">
        <v>569</v>
      </c>
      <c r="B287" s="4">
        <v>0</v>
      </c>
      <c r="C287" s="4">
        <v>-1.3664232893999999</v>
      </c>
      <c r="D287" s="4">
        <v>-2.1846511001</v>
      </c>
      <c r="E287" s="4">
        <v>-1.3858766557</v>
      </c>
      <c r="F287" s="4">
        <v>0</v>
      </c>
      <c r="G287" s="4">
        <v>0</v>
      </c>
      <c r="H287" s="4">
        <v>0</v>
      </c>
      <c r="I287" s="4">
        <v>0</v>
      </c>
      <c r="J287" s="4">
        <f>SUM(B287:H287)</f>
        <v>-4.9369510451999998</v>
      </c>
      <c r="K287" s="4">
        <f t="shared" si="1"/>
        <v>4.9369510451999998</v>
      </c>
      <c r="L287" s="4">
        <v>1</v>
      </c>
      <c r="M287" s="2" t="s">
        <v>16</v>
      </c>
      <c r="N287" s="2" t="s">
        <v>570</v>
      </c>
      <c r="O287" s="4">
        <v>3187624</v>
      </c>
    </row>
    <row r="288" spans="1:15">
      <c r="A288" s="2" t="s">
        <v>571</v>
      </c>
      <c r="B288" s="4">
        <v>-0.70273594210000001</v>
      </c>
      <c r="C288" s="4">
        <v>-1.1460735676</v>
      </c>
      <c r="D288" s="4">
        <v>-0.60367489640000005</v>
      </c>
      <c r="E288" s="4">
        <v>-1.3375117992000001</v>
      </c>
      <c r="F288" s="4">
        <v>-0.55978470219999998</v>
      </c>
      <c r="G288" s="4">
        <v>0</v>
      </c>
      <c r="H288" s="4">
        <v>0</v>
      </c>
      <c r="I288" s="4">
        <v>-0.58655655419999997</v>
      </c>
      <c r="J288" s="4">
        <f>SUM(B288:H288)</f>
        <v>-4.3497809074999996</v>
      </c>
      <c r="K288" s="4">
        <f t="shared" si="1"/>
        <v>4.3497809074999996</v>
      </c>
      <c r="L288" s="4">
        <v>2</v>
      </c>
      <c r="M288" s="2" t="s">
        <v>16</v>
      </c>
      <c r="N288" s="2" t="s">
        <v>572</v>
      </c>
      <c r="O288" s="4">
        <v>72</v>
      </c>
    </row>
    <row r="289" spans="1:15">
      <c r="A289" s="2" t="s">
        <v>573</v>
      </c>
      <c r="B289" s="4">
        <v>0</v>
      </c>
      <c r="C289" s="4">
        <v>-1.5151249257999999</v>
      </c>
      <c r="D289" s="4">
        <v>-1.9188700563000001</v>
      </c>
      <c r="E289" s="4">
        <v>-1.4855146911999999</v>
      </c>
      <c r="F289" s="4">
        <v>0</v>
      </c>
      <c r="G289" s="4">
        <v>0</v>
      </c>
      <c r="H289" s="4">
        <v>0</v>
      </c>
      <c r="I289" s="4">
        <v>0</v>
      </c>
      <c r="J289" s="4">
        <f>SUM(B289:H289)</f>
        <v>-4.9195096732999994</v>
      </c>
      <c r="K289" s="4">
        <f t="shared" si="1"/>
        <v>4.9195096732999994</v>
      </c>
      <c r="L289" s="4">
        <v>1</v>
      </c>
      <c r="M289" s="2" t="s">
        <v>16</v>
      </c>
      <c r="N289" s="2" t="s">
        <v>574</v>
      </c>
      <c r="O289" s="4">
        <v>786</v>
      </c>
    </row>
    <row r="290" spans="1:15">
      <c r="A290" s="2" t="s">
        <v>575</v>
      </c>
      <c r="B290" s="4">
        <v>-0.93279581170000003</v>
      </c>
      <c r="C290" s="4">
        <v>0</v>
      </c>
      <c r="D290" s="4">
        <v>-1.2759568288000001</v>
      </c>
      <c r="E290" s="4">
        <v>-1.2562019280000001</v>
      </c>
      <c r="F290" s="4">
        <v>-0.73735365480000004</v>
      </c>
      <c r="G290" s="4">
        <v>0</v>
      </c>
      <c r="H290" s="4">
        <v>0</v>
      </c>
      <c r="I290" s="4">
        <v>-0.7171841243</v>
      </c>
      <c r="J290" s="4">
        <f>SUM(B290:H290)</f>
        <v>-4.2023082233000002</v>
      </c>
      <c r="K290" s="4">
        <f t="shared" si="1"/>
        <v>4.2023082233000002</v>
      </c>
      <c r="L290" s="4">
        <v>1</v>
      </c>
      <c r="M290" s="2" t="s">
        <v>16</v>
      </c>
      <c r="N290" s="2" t="s">
        <v>576</v>
      </c>
      <c r="O290" s="4">
        <v>3187899</v>
      </c>
    </row>
    <row r="291" spans="1:15">
      <c r="A291" s="2" t="s">
        <v>577</v>
      </c>
      <c r="B291" s="4">
        <v>-0.83812692300000002</v>
      </c>
      <c r="C291" s="4">
        <v>0</v>
      </c>
      <c r="D291" s="4">
        <v>-1.3909213691</v>
      </c>
      <c r="E291" s="4">
        <v>-1.0665843915</v>
      </c>
      <c r="F291" s="4">
        <v>-0.7846709851</v>
      </c>
      <c r="G291" s="4">
        <v>0</v>
      </c>
      <c r="H291" s="4">
        <v>0</v>
      </c>
      <c r="I291" s="4">
        <v>-0.82345365039999996</v>
      </c>
      <c r="J291" s="4">
        <f>SUM(B291:H291)</f>
        <v>-4.0803036687000001</v>
      </c>
      <c r="K291" s="4">
        <f t="shared" si="1"/>
        <v>4.0803036687000001</v>
      </c>
      <c r="L291" s="4">
        <v>1</v>
      </c>
      <c r="M291" s="2" t="s">
        <v>16</v>
      </c>
      <c r="N291" s="2" t="s">
        <v>559</v>
      </c>
      <c r="O291" s="4">
        <v>1120</v>
      </c>
    </row>
    <row r="292" spans="1:15">
      <c r="A292" s="2" t="s">
        <v>578</v>
      </c>
      <c r="B292" s="4">
        <v>0</v>
      </c>
      <c r="C292" s="4">
        <v>-1.3672473984</v>
      </c>
      <c r="D292" s="4">
        <v>-2.5894733481999999</v>
      </c>
      <c r="E292" s="4">
        <v>-0.90607624340000004</v>
      </c>
      <c r="F292" s="4">
        <v>0</v>
      </c>
      <c r="G292" s="4">
        <v>0</v>
      </c>
      <c r="H292" s="4">
        <v>0</v>
      </c>
      <c r="I292" s="4">
        <v>0</v>
      </c>
      <c r="J292" s="4">
        <f>SUM(B292:H292)</f>
        <v>-4.8627969899999997</v>
      </c>
      <c r="K292" s="4">
        <f t="shared" si="1"/>
        <v>4.8627969899999997</v>
      </c>
      <c r="L292" s="4">
        <v>1</v>
      </c>
      <c r="M292" s="2" t="s">
        <v>16</v>
      </c>
      <c r="N292" s="2" t="s">
        <v>579</v>
      </c>
      <c r="O292" s="4">
        <v>989</v>
      </c>
    </row>
    <row r="293" spans="1:15">
      <c r="A293" s="2" t="s">
        <v>580</v>
      </c>
      <c r="B293" s="4">
        <v>0</v>
      </c>
      <c r="C293" s="4">
        <v>-1.3215623243000001</v>
      </c>
      <c r="D293" s="4">
        <v>-2.2615027936000001</v>
      </c>
      <c r="E293" s="4">
        <v>-1.2722846173</v>
      </c>
      <c r="F293" s="4">
        <v>0</v>
      </c>
      <c r="G293" s="4">
        <v>0</v>
      </c>
      <c r="H293" s="4">
        <v>0</v>
      </c>
      <c r="I293" s="4">
        <v>0</v>
      </c>
      <c r="J293" s="4">
        <f>SUM(B293:H293)</f>
        <v>-4.8553497352000008</v>
      </c>
      <c r="K293" s="4">
        <f t="shared" si="1"/>
        <v>4.8553497352000008</v>
      </c>
      <c r="L293" s="4">
        <v>1</v>
      </c>
      <c r="M293" s="2" t="s">
        <v>16</v>
      </c>
      <c r="N293" s="2" t="s">
        <v>581</v>
      </c>
      <c r="O293" s="4">
        <v>976</v>
      </c>
    </row>
    <row r="294" spans="1:15">
      <c r="A294" s="2" t="s">
        <v>582</v>
      </c>
      <c r="B294" s="4">
        <v>0</v>
      </c>
      <c r="C294" s="4">
        <v>-1.4098195519000001</v>
      </c>
      <c r="D294" s="4">
        <v>-2.0449481049</v>
      </c>
      <c r="E294" s="4">
        <v>-1.3845498046</v>
      </c>
      <c r="F294" s="4">
        <v>0</v>
      </c>
      <c r="G294" s="4">
        <v>0</v>
      </c>
      <c r="H294" s="4">
        <v>0</v>
      </c>
      <c r="I294" s="4">
        <v>0</v>
      </c>
      <c r="J294" s="4">
        <f>SUM(B294:H294)</f>
        <v>-4.8393174614000003</v>
      </c>
      <c r="K294" s="4">
        <f t="shared" si="1"/>
        <v>4.8393174614000003</v>
      </c>
      <c r="L294" s="4">
        <v>1</v>
      </c>
      <c r="M294" s="2" t="s">
        <v>16</v>
      </c>
      <c r="N294" s="2" t="s">
        <v>301</v>
      </c>
      <c r="O294" s="4">
        <v>678</v>
      </c>
    </row>
    <row r="295" spans="1:15">
      <c r="A295" s="2" t="s">
        <v>583</v>
      </c>
      <c r="B295" s="4">
        <v>0</v>
      </c>
      <c r="C295" s="4">
        <v>-0.89302270480000001</v>
      </c>
      <c r="D295" s="4">
        <v>-1.0293744551999999</v>
      </c>
      <c r="E295" s="4">
        <v>-1.2823165971999999</v>
      </c>
      <c r="F295" s="4">
        <v>-0.82380307809999997</v>
      </c>
      <c r="G295" s="4">
        <v>0</v>
      </c>
      <c r="H295" s="4">
        <v>0</v>
      </c>
      <c r="I295" s="4">
        <v>-0.76786417399999995</v>
      </c>
      <c r="J295" s="4">
        <f>SUM(B295:H295)</f>
        <v>-4.0285168352999996</v>
      </c>
      <c r="K295" s="4">
        <f t="shared" si="1"/>
        <v>4.0285168352999996</v>
      </c>
      <c r="L295" s="4">
        <v>2</v>
      </c>
      <c r="M295" s="2" t="s">
        <v>16</v>
      </c>
      <c r="N295" s="2" t="s">
        <v>138</v>
      </c>
      <c r="O295" s="4">
        <v>3068731</v>
      </c>
    </row>
    <row r="296" spans="1:15">
      <c r="A296" s="2" t="s">
        <v>584</v>
      </c>
      <c r="B296" s="4">
        <v>0.62708714899999995</v>
      </c>
      <c r="C296" s="4">
        <v>1.0176360182999999</v>
      </c>
      <c r="D296" s="4">
        <v>2.4143461567000002</v>
      </c>
      <c r="E296" s="4">
        <v>0.72725889070000005</v>
      </c>
      <c r="F296" s="4">
        <v>0</v>
      </c>
      <c r="G296" s="4">
        <v>0</v>
      </c>
      <c r="H296" s="4">
        <v>0</v>
      </c>
      <c r="I296" s="4">
        <v>0</v>
      </c>
      <c r="J296" s="4">
        <f>SUM(B296:H296)</f>
        <v>4.7863282147000001</v>
      </c>
      <c r="K296" s="4">
        <f t="shared" si="1"/>
        <v>4.7863282147000001</v>
      </c>
      <c r="L296" s="4">
        <v>1</v>
      </c>
      <c r="M296" s="2" t="s">
        <v>16</v>
      </c>
      <c r="N296" s="2" t="s">
        <v>585</v>
      </c>
      <c r="O296" s="4">
        <v>2098610</v>
      </c>
    </row>
    <row r="297" spans="1:15">
      <c r="A297" s="2" t="s">
        <v>586</v>
      </c>
      <c r="B297" s="4">
        <v>-0.9372393873</v>
      </c>
      <c r="C297" s="4">
        <v>-0.8331040019</v>
      </c>
      <c r="D297" s="4">
        <v>-1.712645617</v>
      </c>
      <c r="E297" s="4">
        <v>-1.3015745026000001</v>
      </c>
      <c r="F297" s="4">
        <v>0</v>
      </c>
      <c r="G297" s="4">
        <v>0</v>
      </c>
      <c r="H297" s="4">
        <v>0</v>
      </c>
      <c r="I297" s="4">
        <v>0</v>
      </c>
      <c r="J297" s="4">
        <f>SUM(B297:H297)</f>
        <v>-4.7845635087999998</v>
      </c>
      <c r="K297" s="4">
        <f t="shared" si="1"/>
        <v>4.7845635087999998</v>
      </c>
      <c r="L297" s="4">
        <v>2</v>
      </c>
      <c r="M297" s="2" t="s">
        <v>587</v>
      </c>
      <c r="N297" s="2" t="s">
        <v>588</v>
      </c>
      <c r="O297" s="4">
        <v>3653001</v>
      </c>
    </row>
    <row r="298" spans="1:15">
      <c r="A298" s="2" t="s">
        <v>589</v>
      </c>
      <c r="B298" s="4">
        <v>-0.93696126830000004</v>
      </c>
      <c r="C298" s="4">
        <v>0</v>
      </c>
      <c r="D298" s="4">
        <v>-1.3679311932</v>
      </c>
      <c r="E298" s="4">
        <v>-1.0179772656999999</v>
      </c>
      <c r="F298" s="4">
        <v>-0.69064892960000002</v>
      </c>
      <c r="G298" s="4">
        <v>0</v>
      </c>
      <c r="H298" s="4">
        <v>0</v>
      </c>
      <c r="I298" s="4">
        <v>-0.76159083169999997</v>
      </c>
      <c r="J298" s="4">
        <f>SUM(B298:H298)</f>
        <v>-4.0135186568000005</v>
      </c>
      <c r="K298" s="4">
        <f t="shared" si="1"/>
        <v>4.0135186568000005</v>
      </c>
      <c r="L298" s="4">
        <v>1</v>
      </c>
      <c r="M298" s="2" t="s">
        <v>16</v>
      </c>
      <c r="N298" s="2" t="s">
        <v>590</v>
      </c>
      <c r="O298" s="4">
        <v>3055</v>
      </c>
    </row>
    <row r="299" spans="1:15">
      <c r="A299" s="2" t="s">
        <v>591</v>
      </c>
      <c r="B299" s="4">
        <v>0</v>
      </c>
      <c r="C299" s="4">
        <v>-1.389060483</v>
      </c>
      <c r="D299" s="4">
        <v>-1.8821838048999999</v>
      </c>
      <c r="E299" s="4">
        <v>-1.4981532555999999</v>
      </c>
      <c r="F299" s="4">
        <v>0</v>
      </c>
      <c r="G299" s="4">
        <v>0</v>
      </c>
      <c r="H299" s="4">
        <v>0</v>
      </c>
      <c r="I299" s="4">
        <v>0</v>
      </c>
      <c r="J299" s="4">
        <f>SUM(B299:H299)</f>
        <v>-4.7693975435000002</v>
      </c>
      <c r="K299" s="4">
        <f t="shared" si="1"/>
        <v>4.7693975435000002</v>
      </c>
      <c r="L299" s="4">
        <v>1</v>
      </c>
      <c r="M299" s="2" t="s">
        <v>16</v>
      </c>
      <c r="N299" s="2" t="s">
        <v>592</v>
      </c>
      <c r="O299" s="4">
        <v>1494</v>
      </c>
    </row>
    <row r="300" spans="1:15">
      <c r="A300" s="2" t="s">
        <v>593</v>
      </c>
      <c r="B300" s="4">
        <v>-0.63105757510000005</v>
      </c>
      <c r="C300" s="4">
        <v>-0.83350614450000005</v>
      </c>
      <c r="D300" s="4">
        <v>-2.3769108800000001</v>
      </c>
      <c r="E300" s="4">
        <v>-0.92708416010000005</v>
      </c>
      <c r="F300" s="4">
        <v>0</v>
      </c>
      <c r="G300" s="4">
        <v>0</v>
      </c>
      <c r="H300" s="4">
        <v>0</v>
      </c>
      <c r="I300" s="4">
        <v>0</v>
      </c>
      <c r="J300" s="4">
        <f>SUM(B300:H300)</f>
        <v>-4.7685587597000003</v>
      </c>
      <c r="K300" s="4">
        <f t="shared" si="1"/>
        <v>4.7685587597000003</v>
      </c>
      <c r="L300" s="4">
        <v>1</v>
      </c>
      <c r="M300" s="2" t="s">
        <v>16</v>
      </c>
      <c r="N300" s="2" t="s">
        <v>594</v>
      </c>
      <c r="O300" s="4">
        <v>727</v>
      </c>
    </row>
    <row r="301" spans="1:15">
      <c r="A301" s="2" t="s">
        <v>595</v>
      </c>
      <c r="B301" s="4">
        <v>-0.95205440929999996</v>
      </c>
      <c r="C301" s="4">
        <v>0</v>
      </c>
      <c r="D301" s="4">
        <v>-1.4924649012</v>
      </c>
      <c r="E301" s="4">
        <v>-0.97149404890000002</v>
      </c>
      <c r="F301" s="4">
        <v>-0.64048032980000003</v>
      </c>
      <c r="G301" s="4">
        <v>0</v>
      </c>
      <c r="H301" s="4">
        <v>0</v>
      </c>
      <c r="I301" s="4">
        <v>-0.70608684789999998</v>
      </c>
      <c r="J301" s="4">
        <f>SUM(B301:H301)</f>
        <v>-4.0564936891999999</v>
      </c>
      <c r="K301" s="4">
        <f t="shared" si="1"/>
        <v>4.0564936891999999</v>
      </c>
      <c r="L301" s="4">
        <v>1</v>
      </c>
      <c r="M301" s="2" t="s">
        <v>16</v>
      </c>
      <c r="N301" s="2" t="s">
        <v>295</v>
      </c>
      <c r="O301" s="4">
        <v>1299</v>
      </c>
    </row>
    <row r="302" spans="1:15">
      <c r="A302" s="2" t="s">
        <v>596</v>
      </c>
      <c r="B302" s="4">
        <v>-0.72274186870000001</v>
      </c>
      <c r="C302" s="4">
        <v>-0.92802406739999999</v>
      </c>
      <c r="D302" s="4">
        <v>-1.8331198643</v>
      </c>
      <c r="E302" s="4">
        <v>-1.2714754376999999</v>
      </c>
      <c r="F302" s="4">
        <v>0</v>
      </c>
      <c r="G302" s="4">
        <v>0</v>
      </c>
      <c r="H302" s="4">
        <v>0</v>
      </c>
      <c r="I302" s="4">
        <v>0</v>
      </c>
      <c r="J302" s="4">
        <f>SUM(B302:H302)</f>
        <v>-4.7553612380999999</v>
      </c>
      <c r="K302" s="4">
        <f t="shared" si="1"/>
        <v>4.7553612380999999</v>
      </c>
      <c r="L302" s="4">
        <v>1</v>
      </c>
      <c r="M302" s="2" t="s">
        <v>16</v>
      </c>
      <c r="N302" s="2" t="s">
        <v>597</v>
      </c>
      <c r="O302" s="4">
        <v>1516</v>
      </c>
    </row>
    <row r="303" spans="1:15">
      <c r="A303" s="2" t="s">
        <v>598</v>
      </c>
      <c r="B303" s="4">
        <v>0.74725221529999997</v>
      </c>
      <c r="C303" s="4">
        <v>0.98747652360000004</v>
      </c>
      <c r="D303" s="4">
        <v>1.9912383514000001</v>
      </c>
      <c r="E303" s="4">
        <v>1.0293747929999999</v>
      </c>
      <c r="F303" s="4">
        <v>0</v>
      </c>
      <c r="G303" s="4">
        <v>0</v>
      </c>
      <c r="H303" s="4">
        <v>0</v>
      </c>
      <c r="I303" s="4">
        <v>0</v>
      </c>
      <c r="J303" s="4">
        <f>SUM(B303:H303)</f>
        <v>4.7553418832999999</v>
      </c>
      <c r="K303" s="4">
        <f t="shared" si="1"/>
        <v>4.7553418832999999</v>
      </c>
      <c r="L303" s="4">
        <v>1</v>
      </c>
      <c r="M303" s="2" t="s">
        <v>16</v>
      </c>
      <c r="N303" s="2" t="s">
        <v>599</v>
      </c>
      <c r="O303" s="4">
        <v>748</v>
      </c>
    </row>
    <row r="304" spans="1:15">
      <c r="A304" s="2" t="s">
        <v>600</v>
      </c>
      <c r="B304" s="4">
        <v>-0.77102092649999998</v>
      </c>
      <c r="C304" s="4">
        <v>-0.62026452730000003</v>
      </c>
      <c r="D304" s="4">
        <v>-2.1202750052999999</v>
      </c>
      <c r="E304" s="4">
        <v>-1.2323883628000001</v>
      </c>
      <c r="F304" s="4">
        <v>0</v>
      </c>
      <c r="G304" s="4">
        <v>0</v>
      </c>
      <c r="H304" s="4">
        <v>0</v>
      </c>
      <c r="I304" s="4">
        <v>0</v>
      </c>
      <c r="J304" s="4">
        <f>SUM(B304:H304)</f>
        <v>-4.7439488219000001</v>
      </c>
      <c r="K304" s="4">
        <f t="shared" si="1"/>
        <v>4.7439488219000001</v>
      </c>
      <c r="L304" s="4">
        <v>1</v>
      </c>
      <c r="M304" s="2" t="s">
        <v>16</v>
      </c>
      <c r="N304" s="2" t="s">
        <v>601</v>
      </c>
      <c r="O304" s="4">
        <v>3060137</v>
      </c>
    </row>
    <row r="305" spans="1:15">
      <c r="A305" s="2" t="s">
        <v>602</v>
      </c>
      <c r="B305" s="4">
        <v>-1.4798909163</v>
      </c>
      <c r="C305" s="4">
        <v>0</v>
      </c>
      <c r="D305" s="4">
        <v>-1.8529755954</v>
      </c>
      <c r="E305" s="4">
        <v>-1.4088753636</v>
      </c>
      <c r="F305" s="4">
        <v>0</v>
      </c>
      <c r="G305" s="4">
        <v>0</v>
      </c>
      <c r="H305" s="4">
        <v>0</v>
      </c>
      <c r="I305" s="4">
        <v>0</v>
      </c>
      <c r="J305" s="4">
        <f>SUM(B305:H305)</f>
        <v>-4.7417418752999998</v>
      </c>
      <c r="K305" s="4">
        <f t="shared" si="1"/>
        <v>4.7417418752999998</v>
      </c>
      <c r="L305" s="4">
        <v>1</v>
      </c>
      <c r="M305" s="2" t="s">
        <v>16</v>
      </c>
      <c r="N305" s="2" t="s">
        <v>603</v>
      </c>
      <c r="O305" s="4">
        <v>3189446</v>
      </c>
    </row>
    <row r="306" spans="1:15">
      <c r="A306" s="2" t="s">
        <v>604</v>
      </c>
      <c r="B306" s="4">
        <v>0</v>
      </c>
      <c r="C306" s="4">
        <v>-1.0174521112999999</v>
      </c>
      <c r="D306" s="4">
        <v>-2.3054506857999999</v>
      </c>
      <c r="E306" s="4">
        <v>-0.78638672310000002</v>
      </c>
      <c r="F306" s="4">
        <v>0</v>
      </c>
      <c r="G306" s="4">
        <v>0</v>
      </c>
      <c r="H306" s="4">
        <v>0</v>
      </c>
      <c r="I306" s="4">
        <v>-0.62865973350000004</v>
      </c>
      <c r="J306" s="4">
        <f>SUM(B306:H306)</f>
        <v>-4.1092895201999999</v>
      </c>
      <c r="K306" s="4">
        <f t="shared" si="1"/>
        <v>4.1092895201999999</v>
      </c>
      <c r="L306" s="4">
        <v>1</v>
      </c>
      <c r="M306" s="2" t="s">
        <v>16</v>
      </c>
      <c r="N306" s="2" t="s">
        <v>605</v>
      </c>
      <c r="O306" s="4">
        <v>1073908</v>
      </c>
    </row>
    <row r="307" spans="1:15">
      <c r="A307" s="2" t="s">
        <v>606</v>
      </c>
      <c r="B307" s="4">
        <v>-0.63396039189999998</v>
      </c>
      <c r="C307" s="4">
        <v>-0.64319957380000004</v>
      </c>
      <c r="D307" s="4">
        <v>-1.9294342086</v>
      </c>
      <c r="E307" s="4">
        <v>-1.5033594865</v>
      </c>
      <c r="F307" s="4">
        <v>0</v>
      </c>
      <c r="G307" s="4">
        <v>0</v>
      </c>
      <c r="H307" s="4">
        <v>0</v>
      </c>
      <c r="I307" s="4">
        <v>0</v>
      </c>
      <c r="J307" s="4">
        <f>SUM(B307:H307)</f>
        <v>-4.7099536608000001</v>
      </c>
      <c r="K307" s="4">
        <f t="shared" si="1"/>
        <v>4.7099536608000001</v>
      </c>
      <c r="L307" s="4">
        <v>1</v>
      </c>
      <c r="M307" s="2" t="s">
        <v>16</v>
      </c>
      <c r="N307" s="2" t="s">
        <v>607</v>
      </c>
      <c r="O307" s="4">
        <v>1270</v>
      </c>
    </row>
    <row r="308" spans="1:15">
      <c r="A308" s="2" t="s">
        <v>608</v>
      </c>
      <c r="B308" s="4">
        <v>0</v>
      </c>
      <c r="C308" s="4">
        <v>0</v>
      </c>
      <c r="D308" s="4">
        <v>-1.914845701</v>
      </c>
      <c r="E308" s="4">
        <v>-1.4374966629000001</v>
      </c>
      <c r="F308" s="4">
        <v>-0.61289558840000002</v>
      </c>
      <c r="G308" s="4">
        <v>0</v>
      </c>
      <c r="H308" s="4">
        <v>0</v>
      </c>
      <c r="I308" s="4">
        <v>-0.71575547370000003</v>
      </c>
      <c r="J308" s="4">
        <f>SUM(B308:H308)</f>
        <v>-3.9652379522999999</v>
      </c>
      <c r="K308" s="4">
        <f t="shared" si="1"/>
        <v>3.9652379522999999</v>
      </c>
      <c r="L308" s="4">
        <v>1</v>
      </c>
      <c r="M308" s="2" t="s">
        <v>71</v>
      </c>
      <c r="N308" s="2" t="s">
        <v>609</v>
      </c>
      <c r="O308" s="4">
        <v>1041</v>
      </c>
    </row>
    <row r="309" spans="1:15">
      <c r="A309" s="2" t="s">
        <v>610</v>
      </c>
      <c r="B309" s="4">
        <v>0</v>
      </c>
      <c r="C309" s="4">
        <v>0</v>
      </c>
      <c r="D309" s="4">
        <v>-2.1089679882999999</v>
      </c>
      <c r="E309" s="4">
        <v>-1.1757459028999999</v>
      </c>
      <c r="F309" s="4">
        <v>-0.67778364579999995</v>
      </c>
      <c r="G309" s="4">
        <v>0</v>
      </c>
      <c r="H309" s="4">
        <v>0</v>
      </c>
      <c r="I309" s="4">
        <v>-0.71199338560000003</v>
      </c>
      <c r="J309" s="4">
        <f>SUM(B309:H309)</f>
        <v>-3.962497537</v>
      </c>
      <c r="K309" s="4">
        <f t="shared" si="1"/>
        <v>3.962497537</v>
      </c>
      <c r="L309" s="4">
        <v>1</v>
      </c>
      <c r="M309" s="2" t="s">
        <v>16</v>
      </c>
      <c r="N309" s="2" t="s">
        <v>611</v>
      </c>
      <c r="O309" s="4">
        <v>3584</v>
      </c>
    </row>
    <row r="310" spans="1:15">
      <c r="A310" s="2" t="s">
        <v>612</v>
      </c>
      <c r="B310" s="4">
        <v>0</v>
      </c>
      <c r="C310" s="4">
        <v>-1.5074282275999999</v>
      </c>
      <c r="D310" s="4">
        <v>-2.0675217744999999</v>
      </c>
      <c r="E310" s="4">
        <v>-1.0939765203</v>
      </c>
      <c r="F310" s="4">
        <v>0</v>
      </c>
      <c r="G310" s="4">
        <v>0</v>
      </c>
      <c r="H310" s="4">
        <v>0</v>
      </c>
      <c r="I310" s="4">
        <v>0</v>
      </c>
      <c r="J310" s="4">
        <f>SUM(B310:H310)</f>
        <v>-4.6689265223999996</v>
      </c>
      <c r="K310" s="4">
        <f t="shared" si="1"/>
        <v>4.6689265223999996</v>
      </c>
      <c r="L310" s="4">
        <v>1</v>
      </c>
      <c r="M310" s="2" t="s">
        <v>16</v>
      </c>
      <c r="N310" s="2" t="s">
        <v>613</v>
      </c>
      <c r="O310" s="4">
        <v>1532</v>
      </c>
    </row>
    <row r="311" spans="1:15">
      <c r="A311" s="2" t="s">
        <v>614</v>
      </c>
      <c r="B311" s="4">
        <v>-0.73715888129999996</v>
      </c>
      <c r="C311" s="4">
        <v>-0.81705411130000005</v>
      </c>
      <c r="D311" s="4">
        <v>-1.9056375161000001</v>
      </c>
      <c r="E311" s="4">
        <v>-1.2025672984</v>
      </c>
      <c r="F311" s="4">
        <v>0</v>
      </c>
      <c r="G311" s="4">
        <v>0</v>
      </c>
      <c r="H311" s="4">
        <v>0</v>
      </c>
      <c r="I311" s="4">
        <v>0</v>
      </c>
      <c r="J311" s="4">
        <f>SUM(B311:H311)</f>
        <v>-4.6624178071000006</v>
      </c>
      <c r="K311" s="4">
        <f t="shared" si="1"/>
        <v>4.6624178071000006</v>
      </c>
      <c r="L311" s="4">
        <v>1</v>
      </c>
      <c r="M311" s="2" t="s">
        <v>16</v>
      </c>
      <c r="N311" s="2" t="s">
        <v>615</v>
      </c>
      <c r="O311" s="4">
        <v>3487401</v>
      </c>
    </row>
    <row r="312" spans="1:15">
      <c r="A312" s="2" t="s">
        <v>616</v>
      </c>
      <c r="B312" s="4">
        <v>-0.64102892649999998</v>
      </c>
      <c r="C312" s="4">
        <v>0</v>
      </c>
      <c r="D312" s="4">
        <v>-1.5825515187000001</v>
      </c>
      <c r="E312" s="4">
        <v>-1.1394485683</v>
      </c>
      <c r="F312" s="4">
        <v>-0.61660196580000004</v>
      </c>
      <c r="G312" s="4">
        <v>0</v>
      </c>
      <c r="H312" s="4">
        <v>0</v>
      </c>
      <c r="I312" s="4">
        <v>-0.66741540349999995</v>
      </c>
      <c r="J312" s="4">
        <f>SUM(B312:H312)</f>
        <v>-3.9796309793000004</v>
      </c>
      <c r="K312" s="4">
        <f t="shared" si="1"/>
        <v>3.9796309793000004</v>
      </c>
      <c r="L312" s="4">
        <v>1</v>
      </c>
      <c r="M312" s="2" t="s">
        <v>16</v>
      </c>
      <c r="N312" s="2" t="s">
        <v>37</v>
      </c>
      <c r="O312" s="4">
        <v>1022844</v>
      </c>
    </row>
    <row r="313" spans="1:15">
      <c r="A313" s="2" t="s">
        <v>617</v>
      </c>
      <c r="B313" s="4">
        <v>0</v>
      </c>
      <c r="C313" s="4">
        <v>-1.0531648682999999</v>
      </c>
      <c r="D313" s="4">
        <v>-0.99426951519999995</v>
      </c>
      <c r="E313" s="4">
        <v>-1.4067803776000001</v>
      </c>
      <c r="F313" s="4">
        <v>-0.60750047559999998</v>
      </c>
      <c r="G313" s="4">
        <v>0</v>
      </c>
      <c r="H313" s="4">
        <v>0</v>
      </c>
      <c r="I313" s="4">
        <v>-0.57420594290000004</v>
      </c>
      <c r="J313" s="4">
        <f>SUM(B313:H313)</f>
        <v>-4.0617152366999996</v>
      </c>
      <c r="K313" s="4">
        <f t="shared" si="1"/>
        <v>4.0617152366999996</v>
      </c>
      <c r="L313" s="4">
        <v>2</v>
      </c>
      <c r="M313" s="2" t="s">
        <v>165</v>
      </c>
      <c r="N313" s="2" t="s">
        <v>618</v>
      </c>
      <c r="O313" s="4">
        <v>138</v>
      </c>
    </row>
    <row r="314" spans="1:15">
      <c r="A314" s="2" t="s">
        <v>619</v>
      </c>
      <c r="B314" s="4">
        <v>0</v>
      </c>
      <c r="C314" s="4">
        <v>-1.0662737793999999</v>
      </c>
      <c r="D314" s="4">
        <v>-2.3999598951999999</v>
      </c>
      <c r="E314" s="4">
        <v>-1.1693373295</v>
      </c>
      <c r="F314" s="4">
        <v>0</v>
      </c>
      <c r="G314" s="4">
        <v>0</v>
      </c>
      <c r="H314" s="4">
        <v>0</v>
      </c>
      <c r="I314" s="4">
        <v>0</v>
      </c>
      <c r="J314" s="4">
        <f>SUM(B314:H314)</f>
        <v>-4.6355710041</v>
      </c>
      <c r="K314" s="4">
        <f t="shared" si="1"/>
        <v>4.6355710041</v>
      </c>
      <c r="L314" s="4">
        <v>1</v>
      </c>
      <c r="M314" s="2" t="s">
        <v>16</v>
      </c>
      <c r="N314" s="2" t="s">
        <v>620</v>
      </c>
      <c r="O314" s="4">
        <v>1174</v>
      </c>
    </row>
    <row r="315" spans="1:15">
      <c r="A315" s="2" t="s">
        <v>621</v>
      </c>
      <c r="B315" s="4">
        <v>-1.0007643479999999</v>
      </c>
      <c r="C315" s="4">
        <v>-0.75859563990000001</v>
      </c>
      <c r="D315" s="4">
        <v>-2.2123940052000002</v>
      </c>
      <c r="E315" s="4">
        <v>-0.65363992660000003</v>
      </c>
      <c r="F315" s="4">
        <v>0</v>
      </c>
      <c r="G315" s="4">
        <v>0</v>
      </c>
      <c r="H315" s="4">
        <v>0</v>
      </c>
      <c r="I315" s="4">
        <v>0</v>
      </c>
      <c r="J315" s="4">
        <f>SUM(B315:H315)</f>
        <v>-4.6253939197000005</v>
      </c>
      <c r="K315" s="4">
        <f t="shared" si="1"/>
        <v>4.6253939197000005</v>
      </c>
      <c r="L315" s="4">
        <v>1</v>
      </c>
      <c r="M315" s="2" t="s">
        <v>16</v>
      </c>
      <c r="N315" s="2" t="s">
        <v>622</v>
      </c>
      <c r="O315" s="4">
        <v>1265</v>
      </c>
    </row>
    <row r="316" spans="1:15">
      <c r="A316" s="2" t="s">
        <v>623</v>
      </c>
      <c r="B316" s="4">
        <v>0</v>
      </c>
      <c r="C316" s="4">
        <v>-0.89305020820000003</v>
      </c>
      <c r="D316" s="4">
        <v>-1.2196092757999999</v>
      </c>
      <c r="E316" s="4">
        <v>-1.1912922628</v>
      </c>
      <c r="F316" s="4">
        <v>-0.61890776970000005</v>
      </c>
      <c r="G316" s="4">
        <v>0</v>
      </c>
      <c r="H316" s="4">
        <v>0</v>
      </c>
      <c r="I316" s="4">
        <v>-0.69707155070000004</v>
      </c>
      <c r="J316" s="4">
        <f>SUM(B316:H316)</f>
        <v>-3.9228595165</v>
      </c>
      <c r="K316" s="4">
        <f t="shared" si="1"/>
        <v>3.9228595165</v>
      </c>
      <c r="L316" s="4">
        <v>2</v>
      </c>
      <c r="M316" s="2" t="s">
        <v>16</v>
      </c>
      <c r="N316" s="2" t="s">
        <v>526</v>
      </c>
      <c r="O316" s="4">
        <v>297849</v>
      </c>
    </row>
    <row r="317" spans="1:15">
      <c r="A317" s="2" t="s">
        <v>624</v>
      </c>
      <c r="B317" s="4">
        <v>0</v>
      </c>
      <c r="C317" s="4">
        <v>-0.85760358000000003</v>
      </c>
      <c r="D317" s="4">
        <v>-1.2910501191999999</v>
      </c>
      <c r="E317" s="4">
        <v>-1.2839246206999999</v>
      </c>
      <c r="F317" s="4">
        <v>-0.58673826979999999</v>
      </c>
      <c r="G317" s="4">
        <v>0</v>
      </c>
      <c r="H317" s="4">
        <v>0</v>
      </c>
      <c r="I317" s="4">
        <v>-0.59296044999999997</v>
      </c>
      <c r="J317" s="4">
        <f>SUM(B317:H317)</f>
        <v>-4.0193165896999998</v>
      </c>
      <c r="K317" s="4">
        <f t="shared" si="1"/>
        <v>4.0193165896999998</v>
      </c>
      <c r="L317" s="4">
        <v>2</v>
      </c>
      <c r="M317" s="2" t="s">
        <v>16</v>
      </c>
      <c r="N317" s="2" t="s">
        <v>625</v>
      </c>
      <c r="O317" s="4">
        <v>1301</v>
      </c>
    </row>
    <row r="318" spans="1:15">
      <c r="A318" s="2" t="s">
        <v>626</v>
      </c>
      <c r="B318" s="4">
        <v>0</v>
      </c>
      <c r="C318" s="4">
        <v>1.2946791368999999</v>
      </c>
      <c r="D318" s="4">
        <v>2.2771231606</v>
      </c>
      <c r="E318" s="4">
        <v>1.0316237304</v>
      </c>
      <c r="F318" s="4">
        <v>0</v>
      </c>
      <c r="G318" s="4">
        <v>0</v>
      </c>
      <c r="H318" s="4">
        <v>0</v>
      </c>
      <c r="I318" s="4">
        <v>0</v>
      </c>
      <c r="J318" s="4">
        <f>SUM(B318:H318)</f>
        <v>4.6034260278999994</v>
      </c>
      <c r="K318" s="4">
        <f t="shared" si="1"/>
        <v>4.6034260278999994</v>
      </c>
      <c r="L318" s="4">
        <v>1</v>
      </c>
      <c r="M318" s="2" t="s">
        <v>16</v>
      </c>
      <c r="N318" s="2" t="s">
        <v>627</v>
      </c>
      <c r="O318" s="4">
        <v>3560914</v>
      </c>
    </row>
    <row r="319" spans="1:15">
      <c r="A319" s="2" t="s">
        <v>628</v>
      </c>
      <c r="B319" s="4">
        <v>-0.82518952759999997</v>
      </c>
      <c r="C319" s="4">
        <v>0</v>
      </c>
      <c r="D319" s="4">
        <v>-1.2740537220999999</v>
      </c>
      <c r="E319" s="4">
        <v>-1.0697939814999999</v>
      </c>
      <c r="F319" s="4">
        <v>-0.64271847920000003</v>
      </c>
      <c r="G319" s="4">
        <v>0</v>
      </c>
      <c r="H319" s="4">
        <v>0</v>
      </c>
      <c r="I319" s="4">
        <v>-0.75504523599999995</v>
      </c>
      <c r="J319" s="4">
        <f>SUM(B319:H319)</f>
        <v>-3.8117557103999999</v>
      </c>
      <c r="K319" s="4">
        <f t="shared" si="1"/>
        <v>3.8117557103999999</v>
      </c>
      <c r="L319" s="4">
        <v>1</v>
      </c>
      <c r="M319" s="2" t="s">
        <v>16</v>
      </c>
      <c r="N319" s="2" t="s">
        <v>629</v>
      </c>
      <c r="O319" s="4">
        <v>1067</v>
      </c>
    </row>
    <row r="320" spans="1:15">
      <c r="A320" s="2" t="s">
        <v>630</v>
      </c>
      <c r="B320" s="4">
        <v>0</v>
      </c>
      <c r="C320" s="4">
        <v>-1.3864915632000001</v>
      </c>
      <c r="D320" s="4">
        <v>-1.9300416992</v>
      </c>
      <c r="E320" s="4">
        <v>-1.2320582802</v>
      </c>
      <c r="F320" s="4">
        <v>0</v>
      </c>
      <c r="G320" s="4">
        <v>0</v>
      </c>
      <c r="H320" s="4">
        <v>0</v>
      </c>
      <c r="I320" s="4">
        <v>0</v>
      </c>
      <c r="J320" s="4">
        <f>SUM(B320:H320)</f>
        <v>-4.5485915426000005</v>
      </c>
      <c r="K320" s="4">
        <f t="shared" si="1"/>
        <v>4.5485915426000005</v>
      </c>
      <c r="L320" s="4">
        <v>1</v>
      </c>
      <c r="M320" s="2" t="s">
        <v>71</v>
      </c>
      <c r="N320" s="2" t="s">
        <v>155</v>
      </c>
      <c r="O320" s="4">
        <v>1198</v>
      </c>
    </row>
    <row r="321" spans="1:15">
      <c r="A321" s="2" t="s">
        <v>631</v>
      </c>
      <c r="B321" s="4">
        <v>-1.1875392280999999</v>
      </c>
      <c r="C321" s="4">
        <v>0</v>
      </c>
      <c r="D321" s="4">
        <v>-1.6867663237999999</v>
      </c>
      <c r="E321" s="4">
        <v>-1.0221478673</v>
      </c>
      <c r="F321" s="4">
        <v>0</v>
      </c>
      <c r="G321" s="4">
        <v>0</v>
      </c>
      <c r="H321" s="4">
        <v>0</v>
      </c>
      <c r="I321" s="4">
        <v>-0.65018579949999999</v>
      </c>
      <c r="J321" s="4">
        <f>SUM(B321:H321)</f>
        <v>-3.8964534192000002</v>
      </c>
      <c r="K321" s="4">
        <f t="shared" si="1"/>
        <v>3.8964534192000002</v>
      </c>
      <c r="L321" s="4">
        <v>1</v>
      </c>
      <c r="M321" s="2" t="s">
        <v>16</v>
      </c>
      <c r="N321" s="2" t="s">
        <v>632</v>
      </c>
      <c r="O321" s="4">
        <v>1856</v>
      </c>
    </row>
    <row r="322" spans="1:15">
      <c r="A322" s="2" t="s">
        <v>633</v>
      </c>
      <c r="B322" s="4">
        <v>-0.52011765639999996</v>
      </c>
      <c r="C322" s="4">
        <v>-0.93907639580000002</v>
      </c>
      <c r="D322" s="4">
        <v>-0.68656133060000002</v>
      </c>
      <c r="E322" s="4">
        <v>-1.2817684551999999</v>
      </c>
      <c r="F322" s="4">
        <v>-0.51049341770000001</v>
      </c>
      <c r="G322" s="4">
        <v>0</v>
      </c>
      <c r="H322" s="4">
        <v>0</v>
      </c>
      <c r="I322" s="4">
        <v>-0.60117282130000005</v>
      </c>
      <c r="J322" s="4">
        <f>SUM(B322:H322)</f>
        <v>-3.9380172557000002</v>
      </c>
      <c r="K322" s="4">
        <f t="shared" si="1"/>
        <v>3.9380172557000002</v>
      </c>
      <c r="L322" s="4">
        <v>2</v>
      </c>
      <c r="M322" s="2" t="s">
        <v>16</v>
      </c>
      <c r="N322" s="2" t="s">
        <v>65</v>
      </c>
      <c r="O322" s="4">
        <v>3188146</v>
      </c>
    </row>
    <row r="323" spans="1:15">
      <c r="A323" s="2" t="s">
        <v>634</v>
      </c>
      <c r="B323" s="4">
        <v>0</v>
      </c>
      <c r="C323" s="4">
        <v>-0.60955499310000005</v>
      </c>
      <c r="D323" s="4">
        <v>-1.4102927299000001</v>
      </c>
      <c r="E323" s="4">
        <v>-1.3724056835</v>
      </c>
      <c r="F323" s="4">
        <v>-0.538051791</v>
      </c>
      <c r="G323" s="4">
        <v>0</v>
      </c>
      <c r="H323" s="4">
        <v>0</v>
      </c>
      <c r="I323" s="4">
        <v>-0.60865511819999996</v>
      </c>
      <c r="J323" s="4">
        <f>SUM(B323:H323)</f>
        <v>-3.9303051975000001</v>
      </c>
      <c r="K323" s="4">
        <f t="shared" si="1"/>
        <v>3.9303051975000001</v>
      </c>
      <c r="L323" s="4">
        <v>2</v>
      </c>
      <c r="M323" s="2" t="s">
        <v>16</v>
      </c>
      <c r="N323" s="2" t="s">
        <v>635</v>
      </c>
      <c r="O323" s="4">
        <v>1302</v>
      </c>
    </row>
    <row r="324" spans="1:15">
      <c r="A324" s="2" t="s">
        <v>636</v>
      </c>
      <c r="B324" s="4">
        <v>-0.79302047630000005</v>
      </c>
      <c r="C324" s="4">
        <v>0</v>
      </c>
      <c r="D324" s="4">
        <v>-0.88326306919999997</v>
      </c>
      <c r="E324" s="4">
        <v>-0.74914754120000004</v>
      </c>
      <c r="F324" s="4">
        <v>-1.0372759570000001</v>
      </c>
      <c r="G324" s="4">
        <v>0</v>
      </c>
      <c r="H324" s="4">
        <v>0</v>
      </c>
      <c r="I324" s="4">
        <v>-1.069055928</v>
      </c>
      <c r="J324" s="4">
        <f>SUM(B324:H324)</f>
        <v>-3.4627070437</v>
      </c>
      <c r="K324" s="4">
        <f t="shared" si="1"/>
        <v>3.4627070437</v>
      </c>
      <c r="L324" s="4">
        <v>1</v>
      </c>
      <c r="M324" s="2" t="s">
        <v>16</v>
      </c>
      <c r="N324" s="2" t="s">
        <v>637</v>
      </c>
      <c r="O324" s="4">
        <v>982</v>
      </c>
    </row>
    <row r="325" spans="1:15">
      <c r="A325" s="2" t="s">
        <v>638</v>
      </c>
      <c r="B325" s="4">
        <v>-0.74317203570000001</v>
      </c>
      <c r="C325" s="4">
        <v>-0.55210563099999999</v>
      </c>
      <c r="D325" s="4">
        <v>-0.70380634630000005</v>
      </c>
      <c r="E325" s="4">
        <v>-1.2917929056999999</v>
      </c>
      <c r="F325" s="4">
        <v>-0.59026749140000001</v>
      </c>
      <c r="G325" s="4">
        <v>0</v>
      </c>
      <c r="H325" s="4">
        <v>0</v>
      </c>
      <c r="I325" s="4">
        <v>-0.6453988719</v>
      </c>
      <c r="J325" s="4">
        <f>SUM(B325:H325)</f>
        <v>-3.8811444101000001</v>
      </c>
      <c r="K325" s="4">
        <f t="shared" si="1"/>
        <v>3.8811444101000001</v>
      </c>
      <c r="L325" s="4">
        <v>2</v>
      </c>
      <c r="M325" s="2" t="s">
        <v>16</v>
      </c>
      <c r="N325" s="2" t="s">
        <v>639</v>
      </c>
      <c r="O325" s="4">
        <v>884</v>
      </c>
    </row>
    <row r="326" spans="1:15">
      <c r="A326" s="2" t="s">
        <v>640</v>
      </c>
      <c r="B326" s="4">
        <v>-1.6641581270000001</v>
      </c>
      <c r="C326" s="4">
        <v>0</v>
      </c>
      <c r="D326" s="4">
        <v>-1.6763601068</v>
      </c>
      <c r="E326" s="4">
        <v>-1.1492974854</v>
      </c>
      <c r="F326" s="4">
        <v>0</v>
      </c>
      <c r="G326" s="4">
        <v>0</v>
      </c>
      <c r="H326" s="4">
        <v>0</v>
      </c>
      <c r="I326" s="4">
        <v>0</v>
      </c>
      <c r="J326" s="4">
        <f>SUM(B326:H326)</f>
        <v>-4.4898157192000001</v>
      </c>
      <c r="K326" s="4">
        <f t="shared" si="1"/>
        <v>4.4898157192000001</v>
      </c>
      <c r="L326" s="4">
        <v>1</v>
      </c>
      <c r="M326" s="2" t="s">
        <v>16</v>
      </c>
      <c r="N326" s="2" t="s">
        <v>641</v>
      </c>
      <c r="O326" s="4">
        <v>1485</v>
      </c>
    </row>
    <row r="327" spans="1:15">
      <c r="A327" s="2" t="s">
        <v>642</v>
      </c>
      <c r="B327" s="4">
        <v>0</v>
      </c>
      <c r="C327" s="4">
        <v>0</v>
      </c>
      <c r="D327" s="4">
        <v>-1.4066740983999999</v>
      </c>
      <c r="E327" s="4">
        <v>0</v>
      </c>
      <c r="F327" s="4">
        <v>-1.2717675489</v>
      </c>
      <c r="G327" s="4">
        <v>-0.6279600515</v>
      </c>
      <c r="H327" s="4">
        <v>0</v>
      </c>
      <c r="I327" s="4">
        <v>-1.1796030037</v>
      </c>
      <c r="J327" s="4">
        <f>SUM(B327:H327)</f>
        <v>-3.3064016987999998</v>
      </c>
      <c r="K327" s="4">
        <f t="shared" si="1"/>
        <v>3.3064016987999998</v>
      </c>
      <c r="L327" s="4">
        <v>1</v>
      </c>
      <c r="M327" s="2" t="s">
        <v>71</v>
      </c>
      <c r="N327" s="2" t="s">
        <v>643</v>
      </c>
      <c r="O327" s="4">
        <v>1113841</v>
      </c>
    </row>
    <row r="328" spans="1:15">
      <c r="A328" s="2" t="s">
        <v>644</v>
      </c>
      <c r="B328" s="4">
        <v>0</v>
      </c>
      <c r="C328" s="4">
        <v>-1.1922558760999999</v>
      </c>
      <c r="D328" s="4">
        <v>-1.4341281114</v>
      </c>
      <c r="E328" s="4">
        <v>-1.2611652522000001</v>
      </c>
      <c r="F328" s="4">
        <v>0</v>
      </c>
      <c r="G328" s="4">
        <v>0</v>
      </c>
      <c r="H328" s="4">
        <v>0</v>
      </c>
      <c r="I328" s="4">
        <v>-0.59664788290000004</v>
      </c>
      <c r="J328" s="4">
        <f>SUM(B328:H328)</f>
        <v>-3.8875492396999998</v>
      </c>
      <c r="K328" s="4">
        <f t="shared" si="1"/>
        <v>3.8875492396999998</v>
      </c>
      <c r="L328" s="4">
        <v>2</v>
      </c>
      <c r="M328" s="2" t="s">
        <v>16</v>
      </c>
      <c r="N328" s="2" t="s">
        <v>645</v>
      </c>
      <c r="O328" s="4">
        <v>1423</v>
      </c>
    </row>
    <row r="329" spans="1:15">
      <c r="A329" s="2" t="s">
        <v>646</v>
      </c>
      <c r="B329" s="4">
        <v>0</v>
      </c>
      <c r="C329" s="4">
        <v>-1.2915993084999999</v>
      </c>
      <c r="D329" s="4">
        <v>-2.2999607438999998</v>
      </c>
      <c r="E329" s="4">
        <v>-0.88756577889999999</v>
      </c>
      <c r="F329" s="4">
        <v>0</v>
      </c>
      <c r="G329" s="4">
        <v>0</v>
      </c>
      <c r="H329" s="4">
        <v>0</v>
      </c>
      <c r="I329" s="4">
        <v>0</v>
      </c>
      <c r="J329" s="4">
        <f>SUM(B329:H329)</f>
        <v>-4.4791258312999993</v>
      </c>
      <c r="K329" s="4">
        <f t="shared" si="1"/>
        <v>4.4791258312999993</v>
      </c>
      <c r="L329" s="4">
        <v>1</v>
      </c>
      <c r="M329" s="2" t="s">
        <v>16</v>
      </c>
      <c r="N329" s="2" t="s">
        <v>647</v>
      </c>
      <c r="O329" s="4">
        <v>1322</v>
      </c>
    </row>
    <row r="330" spans="1:15">
      <c r="A330" s="2" t="s">
        <v>648</v>
      </c>
      <c r="B330" s="4">
        <v>0</v>
      </c>
      <c r="C330" s="4">
        <v>0</v>
      </c>
      <c r="D330" s="4">
        <v>-1.7871444009999999</v>
      </c>
      <c r="E330" s="4">
        <v>-0.98563042609999996</v>
      </c>
      <c r="F330" s="4">
        <v>-0.87758356039999996</v>
      </c>
      <c r="G330" s="4">
        <v>0</v>
      </c>
      <c r="H330" s="4">
        <v>0</v>
      </c>
      <c r="I330" s="4">
        <v>-0.82475162810000002</v>
      </c>
      <c r="J330" s="4">
        <f>SUM(B330:H330)</f>
        <v>-3.6503583874999999</v>
      </c>
      <c r="K330" s="4">
        <f t="shared" si="1"/>
        <v>3.6503583874999999</v>
      </c>
      <c r="L330" s="4">
        <v>1</v>
      </c>
      <c r="M330" s="2" t="s">
        <v>16</v>
      </c>
      <c r="N330" s="2" t="s">
        <v>649</v>
      </c>
      <c r="O330" s="4">
        <v>694</v>
      </c>
    </row>
    <row r="331" spans="1:15">
      <c r="A331" s="2" t="s">
        <v>650</v>
      </c>
      <c r="B331" s="4">
        <v>-0.80470959480000004</v>
      </c>
      <c r="C331" s="4">
        <v>0</v>
      </c>
      <c r="D331" s="4">
        <v>-2.0067851060000002</v>
      </c>
      <c r="E331" s="4">
        <v>-0.92840910350000005</v>
      </c>
      <c r="F331" s="4">
        <v>0</v>
      </c>
      <c r="G331" s="4">
        <v>0</v>
      </c>
      <c r="H331" s="4">
        <v>0</v>
      </c>
      <c r="I331" s="4">
        <v>-0.7307408232</v>
      </c>
      <c r="J331" s="4">
        <f>SUM(B331:H331)</f>
        <v>-3.7399038042999999</v>
      </c>
      <c r="K331" s="4">
        <f t="shared" si="1"/>
        <v>3.7399038042999999</v>
      </c>
      <c r="L331" s="4">
        <v>1</v>
      </c>
      <c r="M331" s="2" t="s">
        <v>16</v>
      </c>
      <c r="N331" s="2" t="s">
        <v>651</v>
      </c>
      <c r="O331" s="4">
        <v>1232</v>
      </c>
    </row>
    <row r="332" spans="1:15">
      <c r="A332" s="2" t="s">
        <v>652</v>
      </c>
      <c r="B332" s="4">
        <v>0</v>
      </c>
      <c r="C332" s="4">
        <v>-1.3708873577</v>
      </c>
      <c r="D332" s="4">
        <v>-2.2895721892999998</v>
      </c>
      <c r="E332" s="4">
        <v>-0.80183629830000003</v>
      </c>
      <c r="F332" s="4">
        <v>0</v>
      </c>
      <c r="G332" s="4">
        <v>0</v>
      </c>
      <c r="H332" s="4">
        <v>0</v>
      </c>
      <c r="I332" s="4">
        <v>0</v>
      </c>
      <c r="J332" s="4">
        <f>SUM(B332:H332)</f>
        <v>-4.4622958452999999</v>
      </c>
      <c r="K332" s="4">
        <f t="shared" si="1"/>
        <v>4.4622958452999999</v>
      </c>
      <c r="L332" s="4">
        <v>1</v>
      </c>
      <c r="M332" s="2" t="s">
        <v>16</v>
      </c>
      <c r="N332" s="2" t="s">
        <v>653</v>
      </c>
      <c r="O332" s="4">
        <v>794</v>
      </c>
    </row>
    <row r="333" spans="1:15">
      <c r="A333" s="2" t="s">
        <v>654</v>
      </c>
      <c r="B333" s="4">
        <v>0</v>
      </c>
      <c r="C333" s="4">
        <v>0</v>
      </c>
      <c r="D333" s="4">
        <v>3.2041519454</v>
      </c>
      <c r="E333" s="4">
        <v>0.62742536790000003</v>
      </c>
      <c r="F333" s="4">
        <v>0</v>
      </c>
      <c r="G333" s="4">
        <v>0.62732140179999996</v>
      </c>
      <c r="H333" s="4">
        <v>0</v>
      </c>
      <c r="I333" s="4">
        <v>0</v>
      </c>
      <c r="J333" s="4">
        <f>SUM(B333:H333)</f>
        <v>4.4588987151000001</v>
      </c>
      <c r="K333" s="4">
        <f t="shared" si="1"/>
        <v>4.4588987151000001</v>
      </c>
      <c r="L333" s="4">
        <v>1</v>
      </c>
      <c r="M333" s="2" t="s">
        <v>16</v>
      </c>
      <c r="N333" s="2" t="s">
        <v>655</v>
      </c>
      <c r="O333" s="4">
        <v>1076620</v>
      </c>
    </row>
    <row r="334" spans="1:15">
      <c r="A334" s="2" t="s">
        <v>656</v>
      </c>
      <c r="B334" s="4">
        <v>-0.72966969400000004</v>
      </c>
      <c r="C334" s="4">
        <v>-1.1005513482</v>
      </c>
      <c r="D334" s="4">
        <v>-1.6868572475000001</v>
      </c>
      <c r="E334" s="4">
        <v>-0.93840111749999999</v>
      </c>
      <c r="F334" s="4">
        <v>0</v>
      </c>
      <c r="G334" s="4">
        <v>0</v>
      </c>
      <c r="H334" s="4">
        <v>0</v>
      </c>
      <c r="I334" s="4">
        <v>0</v>
      </c>
      <c r="J334" s="4">
        <f>SUM(B334:H334)</f>
        <v>-4.4554794072000004</v>
      </c>
      <c r="K334" s="4">
        <f t="shared" si="1"/>
        <v>4.4554794072000004</v>
      </c>
      <c r="L334" s="4">
        <v>1</v>
      </c>
      <c r="M334" s="2" t="s">
        <v>16</v>
      </c>
      <c r="N334" s="2" t="s">
        <v>637</v>
      </c>
      <c r="O334" s="4">
        <v>982</v>
      </c>
    </row>
    <row r="335" spans="1:15">
      <c r="A335" s="2" t="s">
        <v>657</v>
      </c>
      <c r="B335" s="4">
        <v>-1.3786331895999999</v>
      </c>
      <c r="C335" s="4">
        <v>0</v>
      </c>
      <c r="D335" s="4">
        <v>-1.1966024473000001</v>
      </c>
      <c r="E335" s="4">
        <v>-1.2211760741</v>
      </c>
      <c r="F335" s="4">
        <v>0</v>
      </c>
      <c r="G335" s="4">
        <v>0</v>
      </c>
      <c r="H335" s="4">
        <v>0</v>
      </c>
      <c r="I335" s="4">
        <v>-0.65112247940000001</v>
      </c>
      <c r="J335" s="4">
        <f>SUM(B335:H335)</f>
        <v>-3.7964117110000002</v>
      </c>
      <c r="K335" s="4">
        <f t="shared" si="1"/>
        <v>3.7964117110000002</v>
      </c>
      <c r="L335" s="4">
        <v>1</v>
      </c>
      <c r="M335" s="2" t="s">
        <v>16</v>
      </c>
      <c r="N335" s="2" t="s">
        <v>259</v>
      </c>
      <c r="O335" s="4">
        <v>1274</v>
      </c>
    </row>
    <row r="336" spans="1:15">
      <c r="A336" s="2" t="s">
        <v>658</v>
      </c>
      <c r="B336" s="4">
        <v>-0.82549532960000005</v>
      </c>
      <c r="C336" s="4">
        <v>0</v>
      </c>
      <c r="D336" s="4">
        <v>-1.1615780512</v>
      </c>
      <c r="E336" s="4">
        <v>-1.2007430728999999</v>
      </c>
      <c r="F336" s="4">
        <v>-0.61350886660000004</v>
      </c>
      <c r="G336" s="4">
        <v>0</v>
      </c>
      <c r="H336" s="4">
        <v>0</v>
      </c>
      <c r="I336" s="4">
        <v>-0.638579699</v>
      </c>
      <c r="J336" s="4">
        <f>SUM(B336:H336)</f>
        <v>-3.8013253203000001</v>
      </c>
      <c r="K336" s="4">
        <f t="shared" si="1"/>
        <v>3.8013253203000001</v>
      </c>
      <c r="L336" s="4">
        <v>1</v>
      </c>
      <c r="M336" s="2" t="s">
        <v>16</v>
      </c>
      <c r="N336" s="2" t="s">
        <v>659</v>
      </c>
      <c r="O336" s="4">
        <v>2359</v>
      </c>
    </row>
    <row r="337" spans="1:15">
      <c r="A337" s="2" t="s">
        <v>660</v>
      </c>
      <c r="B337" s="4">
        <v>-1.0956942360999999</v>
      </c>
      <c r="C337" s="4">
        <v>0</v>
      </c>
      <c r="D337" s="4">
        <v>-1.2719155763000001</v>
      </c>
      <c r="E337" s="4">
        <v>-1.2697424623</v>
      </c>
      <c r="F337" s="4">
        <v>0</v>
      </c>
      <c r="G337" s="4">
        <v>0</v>
      </c>
      <c r="H337" s="4">
        <v>0</v>
      </c>
      <c r="I337" s="4">
        <v>-0.79608262119999995</v>
      </c>
      <c r="J337" s="4">
        <f>SUM(B337:H337)</f>
        <v>-3.6373522747</v>
      </c>
      <c r="K337" s="4">
        <f t="shared" si="1"/>
        <v>3.6373522747</v>
      </c>
      <c r="L337" s="4">
        <v>1</v>
      </c>
      <c r="M337" s="2" t="s">
        <v>16</v>
      </c>
      <c r="N337" s="2" t="s">
        <v>661</v>
      </c>
      <c r="O337" s="4">
        <v>1742</v>
      </c>
    </row>
    <row r="338" spans="1:15">
      <c r="A338" s="2" t="s">
        <v>662</v>
      </c>
      <c r="B338" s="4">
        <v>-0.64875458870000002</v>
      </c>
      <c r="C338" s="4">
        <v>-0.82361017400000003</v>
      </c>
      <c r="D338" s="4">
        <v>-1.8471915957</v>
      </c>
      <c r="E338" s="4">
        <v>-1.1089937166999999</v>
      </c>
      <c r="F338" s="4">
        <v>0</v>
      </c>
      <c r="G338" s="4">
        <v>0</v>
      </c>
      <c r="H338" s="4">
        <v>0</v>
      </c>
      <c r="I338" s="4">
        <v>0</v>
      </c>
      <c r="J338" s="4">
        <f>SUM(B338:H338)</f>
        <v>-4.4285500750999995</v>
      </c>
      <c r="K338" s="4">
        <f t="shared" si="1"/>
        <v>4.4285500750999995</v>
      </c>
      <c r="L338" s="4">
        <v>1</v>
      </c>
      <c r="M338" s="2" t="s">
        <v>16</v>
      </c>
      <c r="N338" s="2" t="s">
        <v>663</v>
      </c>
      <c r="O338" s="4">
        <v>3189313</v>
      </c>
    </row>
    <row r="339" spans="1:15">
      <c r="A339" s="2" t="s">
        <v>664</v>
      </c>
      <c r="B339" s="4">
        <v>0.65548666580000003</v>
      </c>
      <c r="C339" s="4">
        <v>0.64430090340000001</v>
      </c>
      <c r="D339" s="4">
        <v>2.3068926962999998</v>
      </c>
      <c r="E339" s="4">
        <v>0.82105201459999999</v>
      </c>
      <c r="F339" s="4">
        <v>0</v>
      </c>
      <c r="G339" s="4">
        <v>0</v>
      </c>
      <c r="H339" s="4">
        <v>0</v>
      </c>
      <c r="I339" s="4">
        <v>0</v>
      </c>
      <c r="J339" s="4">
        <f>SUM(B339:H339)</f>
        <v>4.4277322800999999</v>
      </c>
      <c r="K339" s="4">
        <f t="shared" si="1"/>
        <v>4.4277322800999999</v>
      </c>
      <c r="L339" s="4">
        <v>1</v>
      </c>
      <c r="M339" s="2" t="s">
        <v>16</v>
      </c>
      <c r="N339" s="2" t="s">
        <v>665</v>
      </c>
      <c r="O339" s="4">
        <v>1844</v>
      </c>
    </row>
    <row r="340" spans="1:15">
      <c r="A340" s="2" t="s">
        <v>666</v>
      </c>
      <c r="B340" s="4">
        <v>-0.80114431100000005</v>
      </c>
      <c r="C340" s="4">
        <v>-0.83004489199999998</v>
      </c>
      <c r="D340" s="4">
        <v>-1.2883648271000001</v>
      </c>
      <c r="E340" s="4">
        <v>-1.485873215</v>
      </c>
      <c r="F340" s="4">
        <v>0</v>
      </c>
      <c r="G340" s="4">
        <v>0</v>
      </c>
      <c r="H340" s="4">
        <v>0</v>
      </c>
      <c r="I340" s="4">
        <v>0</v>
      </c>
      <c r="J340" s="4">
        <f>SUM(B340:H340)</f>
        <v>-4.4054272451000003</v>
      </c>
      <c r="K340" s="4">
        <f t="shared" si="1"/>
        <v>4.4054272451000003</v>
      </c>
      <c r="L340" s="4">
        <v>1</v>
      </c>
      <c r="M340" s="2" t="s">
        <v>16</v>
      </c>
      <c r="N340" s="2" t="s">
        <v>667</v>
      </c>
      <c r="O340" s="4">
        <v>1029</v>
      </c>
    </row>
    <row r="341" spans="1:15">
      <c r="A341" s="2" t="s">
        <v>668</v>
      </c>
      <c r="B341" s="4">
        <v>-0.58753520739999998</v>
      </c>
      <c r="C341" s="4">
        <v>0</v>
      </c>
      <c r="D341" s="4">
        <v>-1.3105015519000001</v>
      </c>
      <c r="E341" s="4">
        <v>-1.2288114456999999</v>
      </c>
      <c r="F341" s="4">
        <v>-0.62694037140000003</v>
      </c>
      <c r="G341" s="4">
        <v>0</v>
      </c>
      <c r="H341" s="4">
        <v>0</v>
      </c>
      <c r="I341" s="4">
        <v>-0.65088698349999996</v>
      </c>
      <c r="J341" s="4">
        <f>SUM(B341:H341)</f>
        <v>-3.7537885763999999</v>
      </c>
      <c r="K341" s="4">
        <f t="shared" si="1"/>
        <v>3.7537885763999999</v>
      </c>
      <c r="L341" s="4">
        <v>2</v>
      </c>
      <c r="M341" s="2" t="s">
        <v>16</v>
      </c>
      <c r="N341" s="2" t="s">
        <v>461</v>
      </c>
      <c r="O341" s="4">
        <v>1324</v>
      </c>
    </row>
    <row r="342" spans="1:15">
      <c r="A342" s="2" t="s">
        <v>669</v>
      </c>
      <c r="B342" s="4">
        <v>0</v>
      </c>
      <c r="C342" s="4">
        <v>0</v>
      </c>
      <c r="D342" s="4">
        <v>1.7317623012000001</v>
      </c>
      <c r="E342" s="4">
        <v>1.2517932987</v>
      </c>
      <c r="F342" s="4">
        <v>0.69459434659999997</v>
      </c>
      <c r="G342" s="4">
        <v>0</v>
      </c>
      <c r="H342" s="4">
        <v>0</v>
      </c>
      <c r="I342" s="4">
        <v>0.6999095662</v>
      </c>
      <c r="J342" s="4">
        <f>SUM(B342:H342)</f>
        <v>3.6781499464999996</v>
      </c>
      <c r="K342" s="4">
        <f t="shared" si="1"/>
        <v>3.6781499464999996</v>
      </c>
      <c r="L342" s="4">
        <v>1</v>
      </c>
      <c r="M342" s="2" t="s">
        <v>16</v>
      </c>
      <c r="N342" s="2" t="s">
        <v>670</v>
      </c>
      <c r="O342" s="4">
        <v>1055</v>
      </c>
    </row>
    <row r="343" spans="1:15">
      <c r="A343" s="2" t="s">
        <v>671</v>
      </c>
      <c r="B343" s="4">
        <v>0</v>
      </c>
      <c r="C343" s="4">
        <v>-1.3994058694</v>
      </c>
      <c r="D343" s="4">
        <v>-1.2760415563</v>
      </c>
      <c r="E343" s="4">
        <v>-1.6705347759</v>
      </c>
      <c r="F343" s="4">
        <v>0</v>
      </c>
      <c r="G343" s="4">
        <v>0</v>
      </c>
      <c r="H343" s="4">
        <v>0</v>
      </c>
      <c r="I343" s="4">
        <v>0</v>
      </c>
      <c r="J343" s="4">
        <f>SUM(B343:H343)</f>
        <v>-4.3459822016</v>
      </c>
      <c r="K343" s="4">
        <f t="shared" si="1"/>
        <v>4.3459822016</v>
      </c>
      <c r="L343" s="4">
        <v>1</v>
      </c>
      <c r="M343" s="2" t="s">
        <v>16</v>
      </c>
      <c r="N343" s="2" t="s">
        <v>672</v>
      </c>
      <c r="O343" s="4">
        <v>2612</v>
      </c>
    </row>
    <row r="344" spans="1:15">
      <c r="A344" s="2" t="s">
        <v>673</v>
      </c>
      <c r="B344" s="4">
        <v>-0.74519766549999999</v>
      </c>
      <c r="C344" s="4">
        <v>-1.2323566577</v>
      </c>
      <c r="D344" s="4">
        <v>-0.95590725409999999</v>
      </c>
      <c r="E344" s="4">
        <v>-1.4073148168</v>
      </c>
      <c r="F344" s="4">
        <v>0</v>
      </c>
      <c r="G344" s="4">
        <v>0</v>
      </c>
      <c r="H344" s="4">
        <v>0</v>
      </c>
      <c r="I344" s="4">
        <v>0</v>
      </c>
      <c r="J344" s="4">
        <f>SUM(B344:H344)</f>
        <v>-4.3407763941000006</v>
      </c>
      <c r="K344" s="4">
        <f t="shared" si="1"/>
        <v>4.3407763941000006</v>
      </c>
      <c r="L344" s="4">
        <v>1</v>
      </c>
      <c r="M344" s="2" t="s">
        <v>16</v>
      </c>
      <c r="N344" s="2" t="s">
        <v>674</v>
      </c>
      <c r="O344" s="4">
        <v>2155</v>
      </c>
    </row>
    <row r="345" spans="1:15">
      <c r="A345" s="2" t="s">
        <v>675</v>
      </c>
      <c r="B345" s="4">
        <v>-0.64535373490000003</v>
      </c>
      <c r="C345" s="4">
        <v>-0.93594912789999996</v>
      </c>
      <c r="D345" s="4">
        <v>-1.9980291139999999</v>
      </c>
      <c r="E345" s="4">
        <v>-0.75921142850000001</v>
      </c>
      <c r="F345" s="4">
        <v>0</v>
      </c>
      <c r="G345" s="4">
        <v>0</v>
      </c>
      <c r="H345" s="4">
        <v>0</v>
      </c>
      <c r="I345" s="4">
        <v>0</v>
      </c>
      <c r="J345" s="4">
        <f>SUM(B345:H345)</f>
        <v>-4.3385434052999994</v>
      </c>
      <c r="K345" s="4">
        <f t="shared" si="1"/>
        <v>4.3385434052999994</v>
      </c>
      <c r="L345" s="4">
        <v>1</v>
      </c>
      <c r="M345" s="2" t="s">
        <v>16</v>
      </c>
      <c r="N345" s="2" t="s">
        <v>676</v>
      </c>
      <c r="O345" s="4">
        <v>895</v>
      </c>
    </row>
    <row r="346" spans="1:15">
      <c r="A346" s="2" t="s">
        <v>677</v>
      </c>
      <c r="B346" s="4">
        <v>-0.62503899880000002</v>
      </c>
      <c r="C346" s="4">
        <v>-0.88157565010000005</v>
      </c>
      <c r="D346" s="4">
        <v>-2.0832369943</v>
      </c>
      <c r="E346" s="4">
        <v>-0.74104893449999998</v>
      </c>
      <c r="F346" s="4">
        <v>0</v>
      </c>
      <c r="G346" s="4">
        <v>0</v>
      </c>
      <c r="H346" s="4">
        <v>0</v>
      </c>
      <c r="I346" s="4">
        <v>0</v>
      </c>
      <c r="J346" s="4">
        <f>SUM(B346:H346)</f>
        <v>-4.3309005777000005</v>
      </c>
      <c r="K346" s="4">
        <f t="shared" si="1"/>
        <v>4.3309005777000005</v>
      </c>
      <c r="L346" s="4">
        <v>1</v>
      </c>
      <c r="M346" s="2" t="s">
        <v>16</v>
      </c>
      <c r="N346" s="2" t="s">
        <v>678</v>
      </c>
      <c r="O346" s="4">
        <v>3189312</v>
      </c>
    </row>
    <row r="347" spans="1:15">
      <c r="A347" s="2" t="s">
        <v>679</v>
      </c>
      <c r="B347" s="4">
        <v>-0.66387718039999999</v>
      </c>
      <c r="C347" s="4">
        <v>-0.6737001105</v>
      </c>
      <c r="D347" s="4">
        <v>-1.7888687441</v>
      </c>
      <c r="E347" s="4">
        <v>-1.1795489879000001</v>
      </c>
      <c r="F347" s="4">
        <v>0</v>
      </c>
      <c r="G347" s="4">
        <v>0</v>
      </c>
      <c r="H347" s="4">
        <v>0</v>
      </c>
      <c r="I347" s="4">
        <v>0</v>
      </c>
      <c r="J347" s="4">
        <f>SUM(B347:H347)</f>
        <v>-4.3059950228999995</v>
      </c>
      <c r="K347" s="4">
        <f t="shared" si="1"/>
        <v>4.3059950228999995</v>
      </c>
      <c r="L347" s="4">
        <v>1</v>
      </c>
      <c r="M347" s="2" t="s">
        <v>16</v>
      </c>
      <c r="N347" s="2" t="s">
        <v>680</v>
      </c>
      <c r="O347" s="4">
        <v>715</v>
      </c>
    </row>
    <row r="348" spans="1:15">
      <c r="A348" s="2" t="s">
        <v>681</v>
      </c>
      <c r="B348" s="4">
        <v>-0.65993141710000003</v>
      </c>
      <c r="C348" s="4">
        <v>-0.73672878890000004</v>
      </c>
      <c r="D348" s="4">
        <v>-2.0560487061999999</v>
      </c>
      <c r="E348" s="4">
        <v>-0.84930214079999999</v>
      </c>
      <c r="F348" s="4">
        <v>0</v>
      </c>
      <c r="G348" s="4">
        <v>0</v>
      </c>
      <c r="H348" s="4">
        <v>0</v>
      </c>
      <c r="I348" s="4">
        <v>0</v>
      </c>
      <c r="J348" s="4">
        <f>SUM(B348:H348)</f>
        <v>-4.3020110530000002</v>
      </c>
      <c r="K348" s="4">
        <f t="shared" si="1"/>
        <v>4.3020110530000002</v>
      </c>
      <c r="L348" s="4">
        <v>1</v>
      </c>
      <c r="M348" s="2" t="s">
        <v>16</v>
      </c>
      <c r="N348" s="2" t="s">
        <v>682</v>
      </c>
      <c r="O348" s="4">
        <v>878</v>
      </c>
    </row>
    <row r="349" spans="1:15">
      <c r="A349" s="2" t="s">
        <v>683</v>
      </c>
      <c r="B349" s="4">
        <v>0</v>
      </c>
      <c r="C349" s="4">
        <v>-1.0218866002</v>
      </c>
      <c r="D349" s="4">
        <v>-2.3909816551</v>
      </c>
      <c r="E349" s="4">
        <v>-0.88145583459999999</v>
      </c>
      <c r="F349" s="4">
        <v>0</v>
      </c>
      <c r="G349" s="4">
        <v>0</v>
      </c>
      <c r="H349" s="4">
        <v>0</v>
      </c>
      <c r="I349" s="4">
        <v>0</v>
      </c>
      <c r="J349" s="4">
        <f>SUM(B349:H349)</f>
        <v>-4.2943240898999999</v>
      </c>
      <c r="K349" s="4">
        <f t="shared" si="1"/>
        <v>4.2943240898999999</v>
      </c>
      <c r="L349" s="4">
        <v>1</v>
      </c>
      <c r="M349" s="2" t="s">
        <v>16</v>
      </c>
      <c r="N349" s="2" t="s">
        <v>632</v>
      </c>
      <c r="O349" s="4">
        <v>1856</v>
      </c>
    </row>
    <row r="350" spans="1:15">
      <c r="A350" s="2" t="s">
        <v>684</v>
      </c>
      <c r="B350" s="4">
        <v>0.58847970439999997</v>
      </c>
      <c r="C350" s="4">
        <v>0</v>
      </c>
      <c r="D350" s="4">
        <v>1.8192357067</v>
      </c>
      <c r="E350" s="4">
        <v>0.71846238139999996</v>
      </c>
      <c r="F350" s="4">
        <v>0.56375450289999995</v>
      </c>
      <c r="G350" s="4">
        <v>0</v>
      </c>
      <c r="H350" s="4">
        <v>0</v>
      </c>
      <c r="I350" s="4">
        <v>0.59414805179999997</v>
      </c>
      <c r="J350" s="4">
        <f>SUM(B350:H350)</f>
        <v>3.6899322954000002</v>
      </c>
      <c r="K350" s="4">
        <f t="shared" si="1"/>
        <v>3.6899322954000002</v>
      </c>
      <c r="L350" s="4">
        <v>2</v>
      </c>
      <c r="M350" s="2" t="s">
        <v>71</v>
      </c>
      <c r="N350" s="2" t="s">
        <v>685</v>
      </c>
      <c r="O350" s="4">
        <v>471</v>
      </c>
    </row>
    <row r="351" spans="1:15">
      <c r="A351" s="2" t="s">
        <v>686</v>
      </c>
      <c r="B351" s="4">
        <v>-1.0406443299000001</v>
      </c>
      <c r="C351" s="4">
        <v>0</v>
      </c>
      <c r="D351" s="4">
        <v>-1.0566601575000001</v>
      </c>
      <c r="E351" s="4">
        <v>-0.84767350050000001</v>
      </c>
      <c r="F351" s="4">
        <v>-0.62733411959999996</v>
      </c>
      <c r="G351" s="4">
        <v>0</v>
      </c>
      <c r="H351" s="4">
        <v>0</v>
      </c>
      <c r="I351" s="4">
        <v>-0.6754603025</v>
      </c>
      <c r="J351" s="4">
        <f>SUM(B351:H351)</f>
        <v>-3.5723121075000002</v>
      </c>
      <c r="K351" s="4">
        <f t="shared" si="1"/>
        <v>3.5723121075000002</v>
      </c>
      <c r="L351" s="4">
        <v>1</v>
      </c>
      <c r="M351" s="2" t="s">
        <v>16</v>
      </c>
      <c r="N351" s="2" t="s">
        <v>605</v>
      </c>
      <c r="O351" s="4">
        <v>1073908</v>
      </c>
    </row>
    <row r="352" spans="1:15">
      <c r="A352" s="2" t="s">
        <v>687</v>
      </c>
      <c r="B352" s="4">
        <v>0</v>
      </c>
      <c r="C352" s="4">
        <v>-1.3682338838000001</v>
      </c>
      <c r="D352" s="4">
        <v>-1.5795521929</v>
      </c>
      <c r="E352" s="4">
        <v>-1.2917019675999999</v>
      </c>
      <c r="F352" s="4">
        <v>0</v>
      </c>
      <c r="G352" s="4">
        <v>0</v>
      </c>
      <c r="H352" s="4">
        <v>0</v>
      </c>
      <c r="I352" s="4">
        <v>0</v>
      </c>
      <c r="J352" s="4">
        <f>SUM(B352:H352)</f>
        <v>-4.2394880442999998</v>
      </c>
      <c r="K352" s="4">
        <f t="shared" si="1"/>
        <v>4.2394880442999998</v>
      </c>
      <c r="L352" s="4">
        <v>1</v>
      </c>
      <c r="M352" s="2" t="s">
        <v>71</v>
      </c>
      <c r="N352" s="2" t="s">
        <v>688</v>
      </c>
      <c r="O352" s="4">
        <v>437</v>
      </c>
    </row>
    <row r="353" spans="1:15">
      <c r="A353" s="2" t="s">
        <v>689</v>
      </c>
      <c r="B353" s="4">
        <v>0</v>
      </c>
      <c r="C353" s="4">
        <v>-0.97468275559999995</v>
      </c>
      <c r="D353" s="4">
        <v>-1.6761191536</v>
      </c>
      <c r="E353" s="4">
        <v>-1.5876913904000001</v>
      </c>
      <c r="F353" s="4">
        <v>0</v>
      </c>
      <c r="G353" s="4">
        <v>0</v>
      </c>
      <c r="H353" s="4">
        <v>0</v>
      </c>
      <c r="I353" s="4">
        <v>0</v>
      </c>
      <c r="J353" s="4">
        <f>SUM(B353:H353)</f>
        <v>-4.2384932996</v>
      </c>
      <c r="K353" s="4">
        <f t="shared" si="1"/>
        <v>4.2384932996</v>
      </c>
      <c r="L353" s="4">
        <v>1</v>
      </c>
      <c r="M353" s="2" t="s">
        <v>16</v>
      </c>
      <c r="N353" s="2" t="s">
        <v>690</v>
      </c>
      <c r="O353" s="4">
        <v>959</v>
      </c>
    </row>
    <row r="354" spans="1:15">
      <c r="A354" s="2" t="s">
        <v>691</v>
      </c>
      <c r="B354" s="4">
        <v>-0.68848036840000004</v>
      </c>
      <c r="C354" s="4">
        <v>-0.76632446430000001</v>
      </c>
      <c r="D354" s="4">
        <v>-1.8385720124</v>
      </c>
      <c r="E354" s="4">
        <v>-0.92239173809999997</v>
      </c>
      <c r="F354" s="4">
        <v>0</v>
      </c>
      <c r="G354" s="4">
        <v>0</v>
      </c>
      <c r="H354" s="4">
        <v>0</v>
      </c>
      <c r="I354" s="4">
        <v>0</v>
      </c>
      <c r="J354" s="4">
        <f>SUM(B354:H354)</f>
        <v>-4.2157685832</v>
      </c>
      <c r="K354" s="4">
        <f t="shared" si="1"/>
        <v>4.2157685832</v>
      </c>
      <c r="L354" s="4">
        <v>1</v>
      </c>
      <c r="M354" s="2" t="s">
        <v>16</v>
      </c>
      <c r="N354" s="2" t="s">
        <v>692</v>
      </c>
      <c r="O354" s="4">
        <v>889</v>
      </c>
    </row>
    <row r="355" spans="1:15">
      <c r="A355" s="2" t="s">
        <v>693</v>
      </c>
      <c r="B355" s="4">
        <v>0</v>
      </c>
      <c r="C355" s="4">
        <v>0.80750616880000003</v>
      </c>
      <c r="D355" s="4">
        <v>2.4930942952000001</v>
      </c>
      <c r="E355" s="4">
        <v>0.89555784289999996</v>
      </c>
      <c r="F355" s="4">
        <v>0</v>
      </c>
      <c r="G355" s="4">
        <v>0</v>
      </c>
      <c r="H355" s="4">
        <v>0</v>
      </c>
      <c r="I355" s="4">
        <v>0</v>
      </c>
      <c r="J355" s="4">
        <f>SUM(B355:H355)</f>
        <v>4.1961583069000001</v>
      </c>
      <c r="K355" s="4">
        <f t="shared" si="1"/>
        <v>4.1961583069000001</v>
      </c>
      <c r="L355" s="4">
        <v>1</v>
      </c>
      <c r="M355" s="2" t="s">
        <v>16</v>
      </c>
      <c r="N355" s="2" t="s">
        <v>694</v>
      </c>
      <c r="O355" s="4">
        <v>1517</v>
      </c>
    </row>
    <row r="356" spans="1:15">
      <c r="A356" s="2" t="s">
        <v>695</v>
      </c>
      <c r="B356" s="4">
        <v>-0.65090241760000001</v>
      </c>
      <c r="C356" s="4">
        <v>-0.7929832993</v>
      </c>
      <c r="D356" s="4">
        <v>-1.941445654</v>
      </c>
      <c r="E356" s="4">
        <v>-0.78668715420000002</v>
      </c>
      <c r="F356" s="4">
        <v>0</v>
      </c>
      <c r="G356" s="4">
        <v>0</v>
      </c>
      <c r="H356" s="4">
        <v>0</v>
      </c>
      <c r="I356" s="4">
        <v>0</v>
      </c>
      <c r="J356" s="4">
        <f>SUM(B356:H356)</f>
        <v>-4.1720185251000004</v>
      </c>
      <c r="K356" s="4">
        <f t="shared" si="1"/>
        <v>4.1720185251000004</v>
      </c>
      <c r="L356" s="4">
        <v>1</v>
      </c>
      <c r="M356" s="2" t="s">
        <v>16</v>
      </c>
      <c r="N356" s="2" t="s">
        <v>555</v>
      </c>
      <c r="O356" s="4">
        <v>3187754</v>
      </c>
    </row>
    <row r="357" spans="1:15">
      <c r="A357" s="2" t="s">
        <v>696</v>
      </c>
      <c r="B357" s="4">
        <v>0</v>
      </c>
      <c r="C357" s="4">
        <v>-0.99341688829999997</v>
      </c>
      <c r="D357" s="4">
        <v>-2.4156193100999999</v>
      </c>
      <c r="E357" s="4">
        <v>-0.75497667209999997</v>
      </c>
      <c r="F357" s="4">
        <v>0</v>
      </c>
      <c r="G357" s="4">
        <v>0</v>
      </c>
      <c r="H357" s="4">
        <v>0</v>
      </c>
      <c r="I357" s="4">
        <v>0</v>
      </c>
      <c r="J357" s="4">
        <f>SUM(B357:H357)</f>
        <v>-4.1640128704999997</v>
      </c>
      <c r="K357" s="4">
        <f t="shared" si="1"/>
        <v>4.1640128704999997</v>
      </c>
      <c r="L357" s="4">
        <v>1</v>
      </c>
      <c r="M357" s="2" t="s">
        <v>16</v>
      </c>
      <c r="N357" s="2" t="s">
        <v>697</v>
      </c>
      <c r="O357" s="4">
        <v>834</v>
      </c>
    </row>
    <row r="358" spans="1:15">
      <c r="A358" s="2" t="s">
        <v>698</v>
      </c>
      <c r="B358" s="4">
        <v>-0.88053985530000001</v>
      </c>
      <c r="C358" s="4">
        <v>0</v>
      </c>
      <c r="D358" s="4">
        <v>-0.820172185</v>
      </c>
      <c r="E358" s="4">
        <v>-0.67467656980000001</v>
      </c>
      <c r="F358" s="4">
        <v>-0.8542229133</v>
      </c>
      <c r="G358" s="4">
        <v>0</v>
      </c>
      <c r="H358" s="4">
        <v>0</v>
      </c>
      <c r="I358" s="4">
        <v>-0.93086019139999998</v>
      </c>
      <c r="J358" s="4">
        <f>SUM(B358:H358)</f>
        <v>-3.2296115234</v>
      </c>
      <c r="K358" s="4">
        <f t="shared" si="1"/>
        <v>3.2296115234</v>
      </c>
      <c r="L358" s="4">
        <v>1</v>
      </c>
      <c r="M358" s="2" t="s">
        <v>16</v>
      </c>
      <c r="N358" s="2" t="s">
        <v>699</v>
      </c>
      <c r="O358" s="4">
        <v>822</v>
      </c>
    </row>
    <row r="359" spans="1:15">
      <c r="A359" s="2" t="s">
        <v>700</v>
      </c>
      <c r="B359" s="4">
        <v>0.706737477</v>
      </c>
      <c r="C359" s="4">
        <v>0</v>
      </c>
      <c r="D359" s="4">
        <v>1.4191775257000001</v>
      </c>
      <c r="E359" s="4">
        <v>0.77741320329999997</v>
      </c>
      <c r="F359" s="4">
        <v>0.61894341919999996</v>
      </c>
      <c r="G359" s="4">
        <v>0</v>
      </c>
      <c r="H359" s="4">
        <v>0</v>
      </c>
      <c r="I359" s="4">
        <v>0.63483480219999999</v>
      </c>
      <c r="J359" s="4">
        <f>SUM(B359:H359)</f>
        <v>3.5222716252000001</v>
      </c>
      <c r="K359" s="4">
        <f t="shared" si="1"/>
        <v>3.5222716252000001</v>
      </c>
      <c r="L359" s="4">
        <v>1</v>
      </c>
      <c r="M359" s="2" t="s">
        <v>16</v>
      </c>
      <c r="N359" s="2" t="s">
        <v>701</v>
      </c>
      <c r="O359" s="4">
        <v>1188</v>
      </c>
    </row>
    <row r="360" spans="1:15">
      <c r="A360" s="2" t="s">
        <v>702</v>
      </c>
      <c r="B360" s="4">
        <v>0</v>
      </c>
      <c r="C360" s="4">
        <v>-1.0765136184999999</v>
      </c>
      <c r="D360" s="4">
        <v>-1.8934210814000001</v>
      </c>
      <c r="E360" s="4">
        <v>-1.1789553505000001</v>
      </c>
      <c r="F360" s="4">
        <v>0</v>
      </c>
      <c r="G360" s="4">
        <v>0</v>
      </c>
      <c r="H360" s="4">
        <v>0</v>
      </c>
      <c r="I360" s="4">
        <v>0</v>
      </c>
      <c r="J360" s="4">
        <f>SUM(B360:H360)</f>
        <v>-4.1488900504000004</v>
      </c>
      <c r="K360" s="4">
        <f t="shared" si="1"/>
        <v>4.1488900504000004</v>
      </c>
      <c r="L360" s="4">
        <v>1</v>
      </c>
      <c r="M360" s="2" t="s">
        <v>165</v>
      </c>
      <c r="N360" s="2" t="s">
        <v>703</v>
      </c>
      <c r="O360" s="4">
        <v>254</v>
      </c>
    </row>
    <row r="361" spans="1:15">
      <c r="A361" s="2" t="s">
        <v>704</v>
      </c>
      <c r="B361" s="4">
        <v>0</v>
      </c>
      <c r="C361" s="4">
        <v>-0.79802183820000006</v>
      </c>
      <c r="D361" s="4">
        <v>-2.0822900494000001</v>
      </c>
      <c r="E361" s="4">
        <v>-1.2655095616000001</v>
      </c>
      <c r="F361" s="4">
        <v>0</v>
      </c>
      <c r="G361" s="4">
        <v>0</v>
      </c>
      <c r="H361" s="4">
        <v>0</v>
      </c>
      <c r="I361" s="4">
        <v>0</v>
      </c>
      <c r="J361" s="4">
        <f>SUM(B361:H361)</f>
        <v>-4.1458214491999996</v>
      </c>
      <c r="K361" s="4">
        <f t="shared" si="1"/>
        <v>4.1458214491999996</v>
      </c>
      <c r="L361" s="4">
        <v>1</v>
      </c>
      <c r="M361" s="2" t="s">
        <v>16</v>
      </c>
      <c r="N361" s="2" t="s">
        <v>393</v>
      </c>
      <c r="O361" s="4">
        <v>796</v>
      </c>
    </row>
    <row r="362" spans="1:15">
      <c r="A362" s="2" t="s">
        <v>705</v>
      </c>
      <c r="B362" s="4">
        <v>0</v>
      </c>
      <c r="C362" s="4">
        <v>-1.2417431276999999</v>
      </c>
      <c r="D362" s="4">
        <v>-1.9572373548999999</v>
      </c>
      <c r="E362" s="4">
        <v>-0.94682191650000003</v>
      </c>
      <c r="F362" s="4">
        <v>0</v>
      </c>
      <c r="G362" s="4">
        <v>0</v>
      </c>
      <c r="H362" s="4">
        <v>0</v>
      </c>
      <c r="I362" s="4">
        <v>0</v>
      </c>
      <c r="J362" s="4">
        <f>SUM(B362:H362)</f>
        <v>-4.1458023990999999</v>
      </c>
      <c r="K362" s="4">
        <f t="shared" si="1"/>
        <v>4.1458023990999999</v>
      </c>
      <c r="L362" s="4">
        <v>1</v>
      </c>
      <c r="M362" s="2" t="s">
        <v>16</v>
      </c>
      <c r="N362" s="2" t="s">
        <v>706</v>
      </c>
      <c r="O362" s="4">
        <v>858</v>
      </c>
    </row>
    <row r="363" spans="1:15">
      <c r="A363" s="2" t="s">
        <v>707</v>
      </c>
      <c r="B363" s="4">
        <v>0</v>
      </c>
      <c r="C363" s="4">
        <v>-1.0457595323</v>
      </c>
      <c r="D363" s="4">
        <v>-2.1365410800000002</v>
      </c>
      <c r="E363" s="4">
        <v>-0.95274697480000003</v>
      </c>
      <c r="F363" s="4">
        <v>0</v>
      </c>
      <c r="G363" s="4">
        <v>0</v>
      </c>
      <c r="H363" s="4">
        <v>0</v>
      </c>
      <c r="I363" s="4">
        <v>0</v>
      </c>
      <c r="J363" s="4">
        <f>SUM(B363:H363)</f>
        <v>-4.1350475870999999</v>
      </c>
      <c r="K363" s="4">
        <f t="shared" si="1"/>
        <v>4.1350475870999999</v>
      </c>
      <c r="L363" s="4">
        <v>1</v>
      </c>
      <c r="M363" s="2" t="s">
        <v>16</v>
      </c>
      <c r="N363" s="2" t="s">
        <v>708</v>
      </c>
      <c r="O363" s="4">
        <v>912</v>
      </c>
    </row>
    <row r="364" spans="1:15">
      <c r="A364" s="2" t="s">
        <v>709</v>
      </c>
      <c r="B364" s="4">
        <v>0</v>
      </c>
      <c r="C364" s="4">
        <v>-0.82797976520000005</v>
      </c>
      <c r="D364" s="4">
        <v>-1.9877243139</v>
      </c>
      <c r="E364" s="4">
        <v>-1.2934454867</v>
      </c>
      <c r="F364" s="4">
        <v>0</v>
      </c>
      <c r="G364" s="4">
        <v>0</v>
      </c>
      <c r="H364" s="4">
        <v>0</v>
      </c>
      <c r="I364" s="4">
        <v>0</v>
      </c>
      <c r="J364" s="4">
        <f>SUM(B364:H364)</f>
        <v>-4.1091495658000001</v>
      </c>
      <c r="K364" s="4">
        <f t="shared" si="1"/>
        <v>4.1091495658000001</v>
      </c>
      <c r="L364" s="4">
        <v>1</v>
      </c>
      <c r="M364" s="2" t="s">
        <v>16</v>
      </c>
      <c r="N364" s="2" t="s">
        <v>710</v>
      </c>
      <c r="O364" s="4">
        <v>1113307</v>
      </c>
    </row>
    <row r="365" spans="1:15">
      <c r="A365" s="2" t="s">
        <v>711</v>
      </c>
      <c r="B365" s="4">
        <v>0.78204153269999999</v>
      </c>
      <c r="C365" s="4">
        <v>0.87988372800000003</v>
      </c>
      <c r="D365" s="4">
        <v>1.6180787794</v>
      </c>
      <c r="E365" s="4">
        <v>0.82883271449999996</v>
      </c>
      <c r="F365" s="4">
        <v>0</v>
      </c>
      <c r="G365" s="4">
        <v>0</v>
      </c>
      <c r="H365" s="4">
        <v>0</v>
      </c>
      <c r="I365" s="4">
        <v>0</v>
      </c>
      <c r="J365" s="4">
        <f>SUM(B365:H365)</f>
        <v>4.1088367545999995</v>
      </c>
      <c r="K365" s="4">
        <f t="shared" si="1"/>
        <v>4.1088367545999995</v>
      </c>
      <c r="L365" s="4">
        <v>1</v>
      </c>
      <c r="M365" s="2" t="s">
        <v>16</v>
      </c>
      <c r="N365" s="2" t="s">
        <v>670</v>
      </c>
      <c r="O365" s="4">
        <v>1055</v>
      </c>
    </row>
    <row r="366" spans="1:15">
      <c r="A366" s="2" t="s">
        <v>712</v>
      </c>
      <c r="B366" s="4">
        <v>0</v>
      </c>
      <c r="C366" s="4">
        <v>0.71486064780000003</v>
      </c>
      <c r="D366" s="4">
        <v>2.5936155053999999</v>
      </c>
      <c r="E366" s="4">
        <v>0.79399442139999998</v>
      </c>
      <c r="F366" s="4">
        <v>0</v>
      </c>
      <c r="G366" s="4">
        <v>0</v>
      </c>
      <c r="H366" s="4">
        <v>0</v>
      </c>
      <c r="I366" s="4">
        <v>0</v>
      </c>
      <c r="J366" s="4">
        <f>SUM(B366:H366)</f>
        <v>4.1024705745999999</v>
      </c>
      <c r="K366" s="4">
        <f t="shared" si="1"/>
        <v>4.1024705745999999</v>
      </c>
      <c r="L366" s="4">
        <v>1</v>
      </c>
      <c r="M366" s="2" t="s">
        <v>16</v>
      </c>
      <c r="N366" s="2" t="s">
        <v>713</v>
      </c>
      <c r="O366" s="4">
        <v>3723</v>
      </c>
    </row>
    <row r="367" spans="1:15">
      <c r="A367" s="2" t="s">
        <v>714</v>
      </c>
      <c r="B367" s="4">
        <v>0.8524355911</v>
      </c>
      <c r="C367" s="4">
        <v>0</v>
      </c>
      <c r="D367" s="4">
        <v>1.7540710392000001</v>
      </c>
      <c r="E367" s="4">
        <v>0.72381341379999997</v>
      </c>
      <c r="F367" s="4">
        <v>0</v>
      </c>
      <c r="G367" s="4">
        <v>0</v>
      </c>
      <c r="H367" s="4">
        <v>0</v>
      </c>
      <c r="I367" s="4">
        <v>0.76951111210000001</v>
      </c>
      <c r="J367" s="4">
        <f>SUM(B367:H367)</f>
        <v>3.3303200441</v>
      </c>
      <c r="K367" s="4">
        <f t="shared" si="1"/>
        <v>3.3303200441</v>
      </c>
      <c r="L367" s="4">
        <v>1</v>
      </c>
      <c r="M367" s="2" t="s">
        <v>16</v>
      </c>
      <c r="N367" s="2" t="s">
        <v>347</v>
      </c>
      <c r="O367" s="4">
        <v>3069810</v>
      </c>
    </row>
    <row r="368" spans="1:15">
      <c r="A368" s="2" t="s">
        <v>715</v>
      </c>
      <c r="B368" s="4">
        <v>-0.76169519600000002</v>
      </c>
      <c r="C368" s="4">
        <v>0</v>
      </c>
      <c r="D368" s="4">
        <v>-1.5856521705</v>
      </c>
      <c r="E368" s="4">
        <v>-1.156773614</v>
      </c>
      <c r="F368" s="4">
        <v>0</v>
      </c>
      <c r="G368" s="4">
        <v>0</v>
      </c>
      <c r="H368" s="4">
        <v>0</v>
      </c>
      <c r="I368" s="4">
        <v>-0.58760486140000001</v>
      </c>
      <c r="J368" s="4">
        <f>SUM(B368:H368)</f>
        <v>-3.5041209805000002</v>
      </c>
      <c r="K368" s="4">
        <f t="shared" si="1"/>
        <v>3.5041209805000002</v>
      </c>
      <c r="L368" s="4">
        <v>2</v>
      </c>
      <c r="M368" s="2" t="s">
        <v>16</v>
      </c>
      <c r="N368" s="2" t="s">
        <v>63</v>
      </c>
      <c r="O368" s="4">
        <v>1453</v>
      </c>
    </row>
    <row r="369" spans="1:15">
      <c r="A369" s="2" t="s">
        <v>716</v>
      </c>
      <c r="B369" s="4">
        <v>0.91002741850000002</v>
      </c>
      <c r="C369" s="4">
        <v>0</v>
      </c>
      <c r="D369" s="4">
        <v>1.4145681988000001</v>
      </c>
      <c r="E369" s="4">
        <v>0</v>
      </c>
      <c r="F369" s="4">
        <v>0.89467922180000004</v>
      </c>
      <c r="G369" s="4">
        <v>0</v>
      </c>
      <c r="H369" s="4">
        <v>0</v>
      </c>
      <c r="I369" s="4">
        <v>0.86876964739999996</v>
      </c>
      <c r="J369" s="4">
        <f>SUM(B369:H369)</f>
        <v>3.2192748391000001</v>
      </c>
      <c r="K369" s="4">
        <f t="shared" si="1"/>
        <v>3.2192748391000001</v>
      </c>
      <c r="L369" s="4">
        <v>1</v>
      </c>
      <c r="M369" s="2" t="s">
        <v>16</v>
      </c>
      <c r="N369" s="2" t="s">
        <v>357</v>
      </c>
      <c r="O369" s="4">
        <v>1000270</v>
      </c>
    </row>
    <row r="370" spans="1:15">
      <c r="A370" s="2" t="s">
        <v>717</v>
      </c>
      <c r="B370" s="4">
        <v>-0.6170866519</v>
      </c>
      <c r="C370" s="4">
        <v>0</v>
      </c>
      <c r="D370" s="4">
        <v>-1.3847337327</v>
      </c>
      <c r="E370" s="4">
        <v>-0.66810969269999998</v>
      </c>
      <c r="F370" s="4">
        <v>-0.69073736870000002</v>
      </c>
      <c r="G370" s="4">
        <v>0</v>
      </c>
      <c r="H370" s="4">
        <v>0</v>
      </c>
      <c r="I370" s="4">
        <v>-0.72196797560000003</v>
      </c>
      <c r="J370" s="4">
        <f>SUM(B370:H370)</f>
        <v>-3.3606674459999999</v>
      </c>
      <c r="K370" s="4">
        <f t="shared" si="1"/>
        <v>3.3606674459999999</v>
      </c>
      <c r="L370" s="4">
        <v>1</v>
      </c>
      <c r="M370" s="2" t="s">
        <v>16</v>
      </c>
      <c r="N370" s="2" t="s">
        <v>94</v>
      </c>
      <c r="O370" s="4">
        <v>1943</v>
      </c>
    </row>
    <row r="371" spans="1:15">
      <c r="A371" s="2" t="s">
        <v>718</v>
      </c>
      <c r="B371" s="4">
        <v>0</v>
      </c>
      <c r="C371" s="4">
        <v>-1.3898321909</v>
      </c>
      <c r="D371" s="4">
        <v>-1.9072721009</v>
      </c>
      <c r="E371" s="4">
        <v>-0.77679700539999996</v>
      </c>
      <c r="F371" s="4">
        <v>0</v>
      </c>
      <c r="G371" s="4">
        <v>0</v>
      </c>
      <c r="H371" s="4">
        <v>0</v>
      </c>
      <c r="I371" s="4">
        <v>0</v>
      </c>
      <c r="J371" s="4">
        <f>SUM(B371:H371)</f>
        <v>-4.0739012971999999</v>
      </c>
      <c r="K371" s="4">
        <f t="shared" si="1"/>
        <v>4.0739012971999999</v>
      </c>
      <c r="L371" s="4">
        <v>1</v>
      </c>
      <c r="M371" s="2" t="s">
        <v>16</v>
      </c>
      <c r="N371" s="2" t="s">
        <v>719</v>
      </c>
      <c r="O371" s="4">
        <v>1075</v>
      </c>
    </row>
    <row r="372" spans="1:15">
      <c r="A372" s="2" t="s">
        <v>720</v>
      </c>
      <c r="B372" s="4">
        <v>0</v>
      </c>
      <c r="C372" s="4">
        <v>-0.85450568289999995</v>
      </c>
      <c r="D372" s="4">
        <v>-2.1701875737999998</v>
      </c>
      <c r="E372" s="4">
        <v>-1.044969593</v>
      </c>
      <c r="F372" s="4">
        <v>0</v>
      </c>
      <c r="G372" s="4">
        <v>0</v>
      </c>
      <c r="H372" s="4">
        <v>0</v>
      </c>
      <c r="I372" s="4">
        <v>0</v>
      </c>
      <c r="J372" s="4">
        <f>SUM(B372:H372)</f>
        <v>-4.0696628497000003</v>
      </c>
      <c r="K372" s="4">
        <f t="shared" si="1"/>
        <v>4.0696628497000003</v>
      </c>
      <c r="L372" s="4">
        <v>1</v>
      </c>
      <c r="M372" s="2" t="s">
        <v>16</v>
      </c>
      <c r="N372" s="2" t="s">
        <v>721</v>
      </c>
      <c r="O372" s="4">
        <v>1246</v>
      </c>
    </row>
    <row r="373" spans="1:15">
      <c r="A373" s="2" t="s">
        <v>722</v>
      </c>
      <c r="B373" s="4">
        <v>0.57036792069999998</v>
      </c>
      <c r="C373" s="4">
        <v>0</v>
      </c>
      <c r="D373" s="4">
        <v>1.4153825814000001</v>
      </c>
      <c r="E373" s="4">
        <v>0.73885812039999998</v>
      </c>
      <c r="F373" s="4">
        <v>0.62057934189999997</v>
      </c>
      <c r="G373" s="4">
        <v>0</v>
      </c>
      <c r="H373" s="4">
        <v>0</v>
      </c>
      <c r="I373" s="4">
        <v>0.72137705230000004</v>
      </c>
      <c r="J373" s="4">
        <f>SUM(B373:H373)</f>
        <v>3.3451879644</v>
      </c>
      <c r="K373" s="4">
        <f t="shared" si="1"/>
        <v>3.3451879644</v>
      </c>
      <c r="L373" s="4">
        <v>2</v>
      </c>
      <c r="M373" s="2" t="s">
        <v>16</v>
      </c>
      <c r="N373" s="2" t="s">
        <v>723</v>
      </c>
      <c r="O373" s="4">
        <v>3069532</v>
      </c>
    </row>
    <row r="374" spans="1:15">
      <c r="A374" s="2" t="s">
        <v>724</v>
      </c>
      <c r="B374" s="4">
        <v>0</v>
      </c>
      <c r="C374" s="4">
        <v>1.4981115819999999</v>
      </c>
      <c r="D374" s="4">
        <v>1.5720768378000001</v>
      </c>
      <c r="E374" s="4">
        <v>0.99488664260000004</v>
      </c>
      <c r="F374" s="4">
        <v>0</v>
      </c>
      <c r="G374" s="4">
        <v>0</v>
      </c>
      <c r="H374" s="4">
        <v>0</v>
      </c>
      <c r="I374" s="4">
        <v>0</v>
      </c>
      <c r="J374" s="4">
        <f>SUM(B374:H374)</f>
        <v>4.0650750624</v>
      </c>
      <c r="K374" s="4">
        <f t="shared" si="1"/>
        <v>4.0650750624</v>
      </c>
      <c r="L374" s="4">
        <v>1</v>
      </c>
      <c r="M374" s="2" t="s">
        <v>71</v>
      </c>
      <c r="N374" s="2" t="s">
        <v>725</v>
      </c>
      <c r="O374" s="4">
        <v>1874</v>
      </c>
    </row>
    <row r="375" spans="1:15">
      <c r="A375" s="2" t="s">
        <v>726</v>
      </c>
      <c r="B375" s="4">
        <v>0</v>
      </c>
      <c r="C375" s="4">
        <v>-0.92351038480000003</v>
      </c>
      <c r="D375" s="4">
        <v>-2.3368535834999999</v>
      </c>
      <c r="E375" s="4">
        <v>-0.79685387890000003</v>
      </c>
      <c r="F375" s="4">
        <v>0</v>
      </c>
      <c r="G375" s="4">
        <v>0</v>
      </c>
      <c r="H375" s="4">
        <v>0</v>
      </c>
      <c r="I375" s="4">
        <v>0</v>
      </c>
      <c r="J375" s="4">
        <f>SUM(B375:H375)</f>
        <v>-4.0572178472000004</v>
      </c>
      <c r="K375" s="4">
        <f t="shared" si="1"/>
        <v>4.0572178472000004</v>
      </c>
      <c r="L375" s="4">
        <v>1</v>
      </c>
      <c r="M375" s="2" t="s">
        <v>16</v>
      </c>
      <c r="N375" s="2" t="s">
        <v>727</v>
      </c>
      <c r="O375" s="4">
        <v>1014</v>
      </c>
    </row>
    <row r="376" spans="1:15">
      <c r="A376" s="2" t="s">
        <v>728</v>
      </c>
      <c r="B376" s="4">
        <v>0</v>
      </c>
      <c r="C376" s="4">
        <v>-0.95554937039999999</v>
      </c>
      <c r="D376" s="4">
        <v>-2.1165403500000002</v>
      </c>
      <c r="E376" s="4">
        <v>-0.97325850039999995</v>
      </c>
      <c r="F376" s="4">
        <v>0</v>
      </c>
      <c r="G376" s="4">
        <v>0</v>
      </c>
      <c r="H376" s="4">
        <v>0</v>
      </c>
      <c r="I376" s="4">
        <v>0</v>
      </c>
      <c r="J376" s="4">
        <f>SUM(B376:H376)</f>
        <v>-4.0453482208000002</v>
      </c>
      <c r="K376" s="4">
        <f t="shared" si="1"/>
        <v>4.0453482208000002</v>
      </c>
      <c r="L376" s="4">
        <v>1</v>
      </c>
      <c r="M376" s="2" t="s">
        <v>16</v>
      </c>
      <c r="N376" s="2" t="s">
        <v>729</v>
      </c>
      <c r="O376" s="4">
        <v>1656</v>
      </c>
    </row>
    <row r="377" spans="1:15">
      <c r="A377" s="2" t="s">
        <v>730</v>
      </c>
      <c r="B377" s="4">
        <v>0</v>
      </c>
      <c r="C377" s="4">
        <v>-0.92321771630000005</v>
      </c>
      <c r="D377" s="4">
        <v>-2.1285127318999999</v>
      </c>
      <c r="E377" s="4">
        <v>-0.98496553880000004</v>
      </c>
      <c r="F377" s="4">
        <v>0</v>
      </c>
      <c r="G377" s="4">
        <v>0</v>
      </c>
      <c r="H377" s="4">
        <v>0</v>
      </c>
      <c r="I377" s="4">
        <v>0</v>
      </c>
      <c r="J377" s="4">
        <f>SUM(B377:H377)</f>
        <v>-4.0366959869999999</v>
      </c>
      <c r="K377" s="4">
        <f t="shared" si="1"/>
        <v>4.0366959869999999</v>
      </c>
      <c r="L377" s="4">
        <v>1</v>
      </c>
      <c r="M377" s="2" t="s">
        <v>16</v>
      </c>
      <c r="N377" s="2" t="s">
        <v>731</v>
      </c>
      <c r="O377" s="4">
        <v>158</v>
      </c>
    </row>
    <row r="378" spans="1:15">
      <c r="A378" s="2" t="s">
        <v>732</v>
      </c>
      <c r="B378" s="4">
        <v>-0.77917791530000002</v>
      </c>
      <c r="C378" s="4">
        <v>0</v>
      </c>
      <c r="D378" s="4">
        <v>-1.7982133533</v>
      </c>
      <c r="E378" s="4">
        <v>-0.79143045970000003</v>
      </c>
      <c r="F378" s="4">
        <v>0</v>
      </c>
      <c r="G378" s="4">
        <v>0</v>
      </c>
      <c r="H378" s="4">
        <v>0</v>
      </c>
      <c r="I378" s="4">
        <v>-0.66207684339999995</v>
      </c>
      <c r="J378" s="4">
        <f>SUM(B378:H378)</f>
        <v>-3.3688217282999999</v>
      </c>
      <c r="K378" s="4">
        <f t="shared" si="1"/>
        <v>3.3688217282999999</v>
      </c>
      <c r="L378" s="4">
        <v>1</v>
      </c>
      <c r="M378" s="2" t="s">
        <v>16</v>
      </c>
      <c r="N378" s="2" t="s">
        <v>196</v>
      </c>
      <c r="O378" s="4">
        <v>3188150</v>
      </c>
    </row>
    <row r="379" spans="1:15">
      <c r="A379" s="2" t="s">
        <v>733</v>
      </c>
      <c r="B379" s="4">
        <v>-0.46499425589999999</v>
      </c>
      <c r="C379" s="4">
        <v>-0.67891968110000001</v>
      </c>
      <c r="D379" s="4">
        <v>-0.49016027270000001</v>
      </c>
      <c r="E379" s="4">
        <v>-1.1526497945</v>
      </c>
      <c r="F379" s="4">
        <v>-0.6226861722</v>
      </c>
      <c r="G379" s="4">
        <v>0</v>
      </c>
      <c r="H379" s="4">
        <v>0</v>
      </c>
      <c r="I379" s="4">
        <v>-0.61889899429999995</v>
      </c>
      <c r="J379" s="4">
        <f>SUM(B379:H379)</f>
        <v>-3.4094101763999998</v>
      </c>
      <c r="K379" s="4">
        <f t="shared" si="1"/>
        <v>3.4094101763999998</v>
      </c>
      <c r="L379" s="4">
        <v>2</v>
      </c>
      <c r="M379" s="2" t="s">
        <v>16</v>
      </c>
      <c r="N379" s="2" t="s">
        <v>734</v>
      </c>
      <c r="O379" s="4">
        <v>721</v>
      </c>
    </row>
    <row r="380" spans="1:15">
      <c r="A380" s="2" t="s">
        <v>735</v>
      </c>
      <c r="B380" s="4">
        <v>0.64837040069999996</v>
      </c>
      <c r="C380" s="4">
        <v>0</v>
      </c>
      <c r="D380" s="4">
        <v>1.2528195442000001</v>
      </c>
      <c r="E380" s="4">
        <v>0.82273256569999997</v>
      </c>
      <c r="F380" s="4">
        <v>0.63471782229999996</v>
      </c>
      <c r="G380" s="4">
        <v>0</v>
      </c>
      <c r="H380" s="4">
        <v>0</v>
      </c>
      <c r="I380" s="4">
        <v>0.66451101850000005</v>
      </c>
      <c r="J380" s="4">
        <f>SUM(B380:H380)</f>
        <v>3.3586403328999999</v>
      </c>
      <c r="K380" s="4">
        <f t="shared" si="1"/>
        <v>3.3586403328999999</v>
      </c>
      <c r="L380" s="4">
        <v>1</v>
      </c>
      <c r="M380" s="2" t="s">
        <v>165</v>
      </c>
      <c r="N380" s="2" t="s">
        <v>736</v>
      </c>
      <c r="O380" s="4">
        <v>460</v>
      </c>
    </row>
    <row r="381" spans="1:15">
      <c r="A381" s="2" t="s">
        <v>737</v>
      </c>
      <c r="B381" s="4">
        <v>0</v>
      </c>
      <c r="C381" s="4">
        <v>0</v>
      </c>
      <c r="D381" s="4">
        <v>1.5572526552999999</v>
      </c>
      <c r="E381" s="4">
        <v>1.2212104407</v>
      </c>
      <c r="F381" s="4">
        <v>0.57168340070000001</v>
      </c>
      <c r="G381" s="4">
        <v>0</v>
      </c>
      <c r="H381" s="4">
        <v>0</v>
      </c>
      <c r="I381" s="4">
        <v>0.66612530739999998</v>
      </c>
      <c r="J381" s="4">
        <f>SUM(B381:H381)</f>
        <v>3.3501464966999999</v>
      </c>
      <c r="K381" s="4">
        <f t="shared" si="1"/>
        <v>3.3501464966999999</v>
      </c>
      <c r="L381" s="4">
        <v>2</v>
      </c>
      <c r="M381" s="2" t="s">
        <v>16</v>
      </c>
      <c r="N381" s="2" t="s">
        <v>738</v>
      </c>
      <c r="O381" s="4">
        <v>683</v>
      </c>
    </row>
    <row r="382" spans="1:15">
      <c r="A382" s="2" t="s">
        <v>739</v>
      </c>
      <c r="B382" s="4">
        <v>0</v>
      </c>
      <c r="C382" s="4">
        <v>0</v>
      </c>
      <c r="D382" s="4">
        <v>-1.9171151303</v>
      </c>
      <c r="E382" s="4">
        <v>-0.62127215199999997</v>
      </c>
      <c r="F382" s="4">
        <v>-0.70673834499999999</v>
      </c>
      <c r="G382" s="4">
        <v>0</v>
      </c>
      <c r="H382" s="4">
        <v>0</v>
      </c>
      <c r="I382" s="4">
        <v>-0.76966776339999998</v>
      </c>
      <c r="J382" s="4">
        <f>SUM(B382:H382)</f>
        <v>-3.2451256273000002</v>
      </c>
      <c r="K382" s="4">
        <f t="shared" si="1"/>
        <v>3.2451256273000002</v>
      </c>
      <c r="L382" s="4">
        <v>1</v>
      </c>
      <c r="M382" s="2" t="s">
        <v>16</v>
      </c>
      <c r="N382" s="2" t="s">
        <v>740</v>
      </c>
      <c r="O382" s="4">
        <v>3474312</v>
      </c>
    </row>
    <row r="383" spans="1:15">
      <c r="A383" s="2" t="s">
        <v>741</v>
      </c>
      <c r="B383" s="4">
        <v>0</v>
      </c>
      <c r="C383" s="4">
        <v>-0.92422531779999995</v>
      </c>
      <c r="D383" s="4">
        <v>-1.7874651073000001</v>
      </c>
      <c r="E383" s="4">
        <v>0</v>
      </c>
      <c r="F383" s="4">
        <v>-0.64252458440000004</v>
      </c>
      <c r="G383" s="4">
        <v>0</v>
      </c>
      <c r="H383" s="4">
        <v>0</v>
      </c>
      <c r="I383" s="4">
        <v>-0.65942300929999997</v>
      </c>
      <c r="J383" s="4">
        <f>SUM(B383:H383)</f>
        <v>-3.3542150094999998</v>
      </c>
      <c r="K383" s="4">
        <f t="shared" si="1"/>
        <v>3.3542150094999998</v>
      </c>
      <c r="L383" s="4">
        <v>1</v>
      </c>
      <c r="M383" s="2" t="s">
        <v>16</v>
      </c>
      <c r="N383" s="2" t="s">
        <v>742</v>
      </c>
      <c r="O383" s="4">
        <v>909</v>
      </c>
    </row>
    <row r="384" spans="1:15">
      <c r="A384" s="2" t="s">
        <v>743</v>
      </c>
      <c r="B384" s="4">
        <v>0</v>
      </c>
      <c r="C384" s="4">
        <v>0</v>
      </c>
      <c r="D384" s="4">
        <v>1.810761091</v>
      </c>
      <c r="E384" s="4">
        <v>0.83202208830000002</v>
      </c>
      <c r="F384" s="4">
        <v>0.63903368390000004</v>
      </c>
      <c r="G384" s="4">
        <v>0</v>
      </c>
      <c r="H384" s="4">
        <v>0</v>
      </c>
      <c r="I384" s="4">
        <v>0.71719167579999998</v>
      </c>
      <c r="J384" s="4">
        <f>SUM(B384:H384)</f>
        <v>3.2818168632000004</v>
      </c>
      <c r="K384" s="4">
        <f t="shared" si="1"/>
        <v>3.2818168632000004</v>
      </c>
      <c r="L384" s="4">
        <v>2</v>
      </c>
      <c r="M384" s="2" t="s">
        <v>16</v>
      </c>
      <c r="N384" s="2" t="s">
        <v>744</v>
      </c>
      <c r="O384" s="4">
        <v>1483</v>
      </c>
    </row>
    <row r="385" spans="1:15">
      <c r="A385" s="2" t="s">
        <v>745</v>
      </c>
      <c r="B385" s="4">
        <v>0</v>
      </c>
      <c r="C385" s="4">
        <v>-1.0337433330000001</v>
      </c>
      <c r="D385" s="4">
        <v>-2.0028228102000001</v>
      </c>
      <c r="E385" s="4">
        <v>-0.95211026580000002</v>
      </c>
      <c r="F385" s="4">
        <v>0</v>
      </c>
      <c r="G385" s="4">
        <v>0</v>
      </c>
      <c r="H385" s="4">
        <v>0</v>
      </c>
      <c r="I385" s="4">
        <v>0</v>
      </c>
      <c r="J385" s="4">
        <f>SUM(B385:H385)</f>
        <v>-3.988676409</v>
      </c>
      <c r="K385" s="4">
        <f t="shared" si="1"/>
        <v>3.988676409</v>
      </c>
      <c r="L385" s="4">
        <v>1</v>
      </c>
      <c r="M385" s="2" t="s">
        <v>16</v>
      </c>
      <c r="N385" s="2" t="s">
        <v>746</v>
      </c>
      <c r="O385" s="4">
        <v>1531</v>
      </c>
    </row>
    <row r="386" spans="1:15">
      <c r="A386" s="2" t="s">
        <v>747</v>
      </c>
      <c r="B386" s="4">
        <v>0</v>
      </c>
      <c r="C386" s="4">
        <v>-1.0009412095000001</v>
      </c>
      <c r="D386" s="4">
        <v>-2.2848492839999999</v>
      </c>
      <c r="E386" s="4">
        <v>-0.70151595759999996</v>
      </c>
      <c r="F386" s="4">
        <v>0</v>
      </c>
      <c r="G386" s="4">
        <v>0</v>
      </c>
      <c r="H386" s="4">
        <v>0</v>
      </c>
      <c r="I386" s="4">
        <v>0</v>
      </c>
      <c r="J386" s="4">
        <f>SUM(B386:H386)</f>
        <v>-3.9873064510999998</v>
      </c>
      <c r="K386" s="4">
        <f t="shared" si="1"/>
        <v>3.9873064510999998</v>
      </c>
      <c r="L386" s="4">
        <v>1</v>
      </c>
      <c r="M386" s="2" t="s">
        <v>16</v>
      </c>
      <c r="N386" s="2" t="s">
        <v>748</v>
      </c>
      <c r="O386" s="4">
        <v>681</v>
      </c>
    </row>
    <row r="387" spans="1:15">
      <c r="A387" s="2" t="s">
        <v>749</v>
      </c>
      <c r="B387" s="4">
        <v>0</v>
      </c>
      <c r="C387" s="4">
        <v>-1.0663204663000001</v>
      </c>
      <c r="D387" s="4">
        <v>-2.0824107042</v>
      </c>
      <c r="E387" s="4">
        <v>-0.8353148829</v>
      </c>
      <c r="F387" s="4">
        <v>0</v>
      </c>
      <c r="G387" s="4">
        <v>0</v>
      </c>
      <c r="H387" s="4">
        <v>0</v>
      </c>
      <c r="I387" s="4">
        <v>0</v>
      </c>
      <c r="J387" s="4">
        <f>SUM(B387:H387)</f>
        <v>-3.9840460534000002</v>
      </c>
      <c r="K387" s="4">
        <f t="shared" si="1"/>
        <v>3.9840460534000002</v>
      </c>
      <c r="L387" s="4">
        <v>1</v>
      </c>
      <c r="M387" s="2" t="s">
        <v>16</v>
      </c>
      <c r="N387" s="2" t="s">
        <v>750</v>
      </c>
      <c r="O387" s="4">
        <v>1146</v>
      </c>
    </row>
    <row r="388" spans="1:15">
      <c r="A388" s="2" t="s">
        <v>751</v>
      </c>
      <c r="B388" s="4">
        <v>0</v>
      </c>
      <c r="C388" s="4">
        <v>0</v>
      </c>
      <c r="D388" s="4">
        <v>1.4095815432000001</v>
      </c>
      <c r="E388" s="4">
        <v>0.78032941369999997</v>
      </c>
      <c r="F388" s="4">
        <v>0.80325643960000004</v>
      </c>
      <c r="G388" s="4">
        <v>0</v>
      </c>
      <c r="H388" s="4">
        <v>0</v>
      </c>
      <c r="I388" s="4">
        <v>0.98159670889999995</v>
      </c>
      <c r="J388" s="4">
        <f>SUM(B388:H388)</f>
        <v>2.9931673965000001</v>
      </c>
      <c r="K388" s="4">
        <f t="shared" si="1"/>
        <v>2.9931673965000001</v>
      </c>
      <c r="L388" s="4">
        <v>1</v>
      </c>
      <c r="M388" s="2" t="s">
        <v>152</v>
      </c>
      <c r="N388" s="2" t="s">
        <v>752</v>
      </c>
      <c r="O388" s="4">
        <v>1478</v>
      </c>
    </row>
    <row r="389" spans="1:15">
      <c r="A389" s="2" t="s">
        <v>753</v>
      </c>
      <c r="B389" s="4">
        <v>0</v>
      </c>
      <c r="C389" s="4">
        <v>-0.99032090859999999</v>
      </c>
      <c r="D389" s="4">
        <v>-0.8679367523</v>
      </c>
      <c r="E389" s="4">
        <v>-0.78969844170000003</v>
      </c>
      <c r="F389" s="4">
        <v>-0.64906611940000003</v>
      </c>
      <c r="G389" s="4">
        <v>0</v>
      </c>
      <c r="H389" s="4">
        <v>0</v>
      </c>
      <c r="I389" s="4">
        <v>-0.64072561179999998</v>
      </c>
      <c r="J389" s="4">
        <f>SUM(B389:H389)</f>
        <v>-3.2970222220000003</v>
      </c>
      <c r="K389" s="4">
        <f t="shared" si="1"/>
        <v>3.2970222220000003</v>
      </c>
      <c r="L389" s="4">
        <v>2</v>
      </c>
      <c r="M389" s="2" t="s">
        <v>16</v>
      </c>
      <c r="N389" s="2" t="s">
        <v>309</v>
      </c>
      <c r="O389" s="4">
        <v>3188022</v>
      </c>
    </row>
    <row r="390" spans="1:15">
      <c r="A390" s="2" t="s">
        <v>754</v>
      </c>
      <c r="B390" s="4">
        <v>-0.76804406089999999</v>
      </c>
      <c r="C390" s="4">
        <v>0</v>
      </c>
      <c r="D390" s="4">
        <v>-2.4332499109999999</v>
      </c>
      <c r="E390" s="4">
        <v>-0.72758948059999995</v>
      </c>
      <c r="F390" s="4">
        <v>0</v>
      </c>
      <c r="G390" s="4">
        <v>0</v>
      </c>
      <c r="H390" s="4">
        <v>0</v>
      </c>
      <c r="I390" s="4">
        <v>0</v>
      </c>
      <c r="J390" s="4">
        <f>SUM(B390:H390)</f>
        <v>-3.9288834524999996</v>
      </c>
      <c r="K390" s="4">
        <f t="shared" si="1"/>
        <v>3.9288834524999996</v>
      </c>
      <c r="L390" s="4">
        <v>1</v>
      </c>
      <c r="M390" s="2" t="s">
        <v>16</v>
      </c>
      <c r="N390" s="2" t="s">
        <v>508</v>
      </c>
      <c r="O390" s="4">
        <v>1509</v>
      </c>
    </row>
    <row r="391" spans="1:15">
      <c r="A391" s="2" t="s">
        <v>755</v>
      </c>
      <c r="B391" s="4">
        <v>-0.67420447289999996</v>
      </c>
      <c r="C391" s="4">
        <v>-0.66067198270000005</v>
      </c>
      <c r="D391" s="4">
        <v>-0.85362584740000003</v>
      </c>
      <c r="E391" s="4">
        <v>-1.1103148396</v>
      </c>
      <c r="F391" s="4">
        <v>0</v>
      </c>
      <c r="G391" s="4">
        <v>0</v>
      </c>
      <c r="H391" s="4">
        <v>0</v>
      </c>
      <c r="I391" s="4">
        <v>-0.62855131740000003</v>
      </c>
      <c r="J391" s="4">
        <f>SUM(B391:H391)</f>
        <v>-3.2988171425999999</v>
      </c>
      <c r="K391" s="4">
        <f t="shared" si="1"/>
        <v>3.2988171425999999</v>
      </c>
      <c r="L391" s="4">
        <v>1</v>
      </c>
      <c r="M391" s="2" t="s">
        <v>16</v>
      </c>
      <c r="N391" s="2" t="s">
        <v>756</v>
      </c>
      <c r="O391" s="4">
        <v>1412</v>
      </c>
    </row>
    <row r="392" spans="1:15">
      <c r="A392" s="2" t="s">
        <v>757</v>
      </c>
      <c r="B392" s="4">
        <v>0</v>
      </c>
      <c r="C392" s="4">
        <v>-1.5227994894000001</v>
      </c>
      <c r="D392" s="4">
        <v>-1.0817537269999999</v>
      </c>
      <c r="E392" s="4">
        <v>-1.3105546058999999</v>
      </c>
      <c r="F392" s="4">
        <v>0</v>
      </c>
      <c r="G392" s="4">
        <v>0</v>
      </c>
      <c r="H392" s="4">
        <v>0</v>
      </c>
      <c r="I392" s="4">
        <v>0</v>
      </c>
      <c r="J392" s="4">
        <f>SUM(B392:H392)</f>
        <v>-3.9151078223000004</v>
      </c>
      <c r="K392" s="4">
        <f t="shared" si="1"/>
        <v>3.9151078223000004</v>
      </c>
      <c r="L392" s="4">
        <v>2</v>
      </c>
      <c r="M392" s="2" t="s">
        <v>16</v>
      </c>
      <c r="N392" s="2" t="s">
        <v>758</v>
      </c>
      <c r="O392" s="4">
        <v>850</v>
      </c>
    </row>
    <row r="393" spans="1:15">
      <c r="A393" s="2" t="s">
        <v>759</v>
      </c>
      <c r="B393" s="4">
        <v>0</v>
      </c>
      <c r="C393" s="4">
        <v>-0.59561643819999999</v>
      </c>
      <c r="D393" s="4">
        <v>-1.0919117029000001</v>
      </c>
      <c r="E393" s="4">
        <v>-0.80234614849999997</v>
      </c>
      <c r="F393" s="4">
        <v>-0.67372509680000003</v>
      </c>
      <c r="G393" s="4">
        <v>0</v>
      </c>
      <c r="H393" s="4">
        <v>0</v>
      </c>
      <c r="I393" s="4">
        <v>-0.7482405365</v>
      </c>
      <c r="J393" s="4">
        <f>SUM(B393:H393)</f>
        <v>-3.1635993864</v>
      </c>
      <c r="K393" s="4">
        <f t="shared" si="1"/>
        <v>3.1635993864</v>
      </c>
      <c r="L393" s="4">
        <v>2</v>
      </c>
      <c r="M393" s="2" t="s">
        <v>16</v>
      </c>
      <c r="N393" s="2" t="s">
        <v>760</v>
      </c>
      <c r="O393" s="4">
        <v>2442</v>
      </c>
    </row>
    <row r="394" spans="1:15">
      <c r="A394" s="2" t="s">
        <v>761</v>
      </c>
      <c r="B394" s="4">
        <v>-0.67364726850000001</v>
      </c>
      <c r="C394" s="4">
        <v>-0.63378739969999998</v>
      </c>
      <c r="D394" s="4">
        <v>-1.4932588869000001</v>
      </c>
      <c r="E394" s="4">
        <v>-1.1103473478999999</v>
      </c>
      <c r="F394" s="4">
        <v>0</v>
      </c>
      <c r="G394" s="4">
        <v>0</v>
      </c>
      <c r="H394" s="4">
        <v>0</v>
      </c>
      <c r="I394" s="4">
        <v>0</v>
      </c>
      <c r="J394" s="4">
        <f>SUM(B394:H394)</f>
        <v>-3.911040903</v>
      </c>
      <c r="K394" s="4">
        <f t="shared" si="1"/>
        <v>3.911040903</v>
      </c>
      <c r="L394" s="4">
        <v>1</v>
      </c>
      <c r="M394" s="2" t="s">
        <v>16</v>
      </c>
      <c r="N394" s="2" t="s">
        <v>762</v>
      </c>
      <c r="O394" s="4">
        <v>3189311</v>
      </c>
    </row>
    <row r="395" spans="1:15">
      <c r="A395" s="2" t="s">
        <v>763</v>
      </c>
      <c r="B395" s="4">
        <v>0.97941952499999996</v>
      </c>
      <c r="C395" s="4">
        <v>0</v>
      </c>
      <c r="D395" s="4">
        <v>1.6154515772</v>
      </c>
      <c r="E395" s="4">
        <v>1.3154364152</v>
      </c>
      <c r="F395" s="4">
        <v>0</v>
      </c>
      <c r="G395" s="4">
        <v>0</v>
      </c>
      <c r="H395" s="4">
        <v>0</v>
      </c>
      <c r="I395" s="4">
        <v>0</v>
      </c>
      <c r="J395" s="4">
        <f>SUM(B395:H395)</f>
        <v>3.9103075173999997</v>
      </c>
      <c r="K395" s="4">
        <f t="shared" si="1"/>
        <v>3.9103075173999997</v>
      </c>
      <c r="L395" s="4">
        <v>1</v>
      </c>
      <c r="M395" s="2" t="s">
        <v>16</v>
      </c>
      <c r="N395" s="2" t="s">
        <v>764</v>
      </c>
      <c r="O395" s="4">
        <v>3187748</v>
      </c>
    </row>
    <row r="396" spans="1:15">
      <c r="A396" s="2" t="s">
        <v>765</v>
      </c>
      <c r="B396" s="4">
        <v>0</v>
      </c>
      <c r="C396" s="4">
        <v>-0.79597906309999999</v>
      </c>
      <c r="D396" s="4">
        <v>-0.9529548176</v>
      </c>
      <c r="E396" s="4">
        <v>-0.82366931050000003</v>
      </c>
      <c r="F396" s="4">
        <v>-0.62293096489999999</v>
      </c>
      <c r="G396" s="4">
        <v>0</v>
      </c>
      <c r="H396" s="4">
        <v>0</v>
      </c>
      <c r="I396" s="4">
        <v>-0.71229873799999999</v>
      </c>
      <c r="J396" s="4">
        <f>SUM(B396:H396)</f>
        <v>-3.1955341561000004</v>
      </c>
      <c r="K396" s="4">
        <f t="shared" si="1"/>
        <v>3.1955341561000004</v>
      </c>
      <c r="L396" s="4">
        <v>3</v>
      </c>
      <c r="M396" s="2" t="s">
        <v>16</v>
      </c>
      <c r="N396" s="2" t="s">
        <v>766</v>
      </c>
      <c r="O396" s="4">
        <v>1424515</v>
      </c>
    </row>
    <row r="397" spans="1:15">
      <c r="A397" s="2" t="s">
        <v>767</v>
      </c>
      <c r="B397" s="4">
        <v>0</v>
      </c>
      <c r="C397" s="4">
        <v>0</v>
      </c>
      <c r="D397" s="4">
        <v>-1.3966509656999999</v>
      </c>
      <c r="E397" s="4">
        <v>-1.0334819454999999</v>
      </c>
      <c r="F397" s="4">
        <v>-0.69294675750000001</v>
      </c>
      <c r="G397" s="4">
        <v>0</v>
      </c>
      <c r="H397" s="4">
        <v>0</v>
      </c>
      <c r="I397" s="4">
        <v>-0.77535138110000001</v>
      </c>
      <c r="J397" s="4">
        <f>SUM(B397:H397)</f>
        <v>-3.1230796687</v>
      </c>
      <c r="K397" s="4">
        <f t="shared" si="1"/>
        <v>3.1230796687</v>
      </c>
      <c r="L397" s="4">
        <v>1</v>
      </c>
      <c r="M397" s="2" t="s">
        <v>16</v>
      </c>
      <c r="N397" s="2" t="s">
        <v>768</v>
      </c>
      <c r="O397" s="4">
        <v>2181</v>
      </c>
    </row>
    <row r="398" spans="1:15">
      <c r="A398" s="2" t="s">
        <v>769</v>
      </c>
      <c r="B398" s="4">
        <v>-0.76473844260000001</v>
      </c>
      <c r="C398" s="4">
        <v>-1.0733963133</v>
      </c>
      <c r="D398" s="4">
        <v>-1.0764160277999999</v>
      </c>
      <c r="E398" s="4">
        <v>-0.98326973490000003</v>
      </c>
      <c r="F398" s="4">
        <v>0</v>
      </c>
      <c r="G398" s="4">
        <v>0</v>
      </c>
      <c r="H398" s="4">
        <v>0</v>
      </c>
      <c r="I398" s="4">
        <v>0</v>
      </c>
      <c r="J398" s="4">
        <f>SUM(B398:H398)</f>
        <v>-3.8978205186000001</v>
      </c>
      <c r="K398" s="4">
        <f t="shared" si="1"/>
        <v>3.8978205186000001</v>
      </c>
      <c r="L398" s="4">
        <v>1</v>
      </c>
      <c r="M398" s="2" t="s">
        <v>16</v>
      </c>
      <c r="N398" s="2" t="s">
        <v>365</v>
      </c>
      <c r="O398" s="4">
        <v>355</v>
      </c>
    </row>
    <row r="399" spans="1:15">
      <c r="A399" s="2" t="s">
        <v>770</v>
      </c>
      <c r="B399" s="4">
        <v>0</v>
      </c>
      <c r="C399" s="4">
        <v>0.81034719570000002</v>
      </c>
      <c r="D399" s="4">
        <v>0.97296721009999998</v>
      </c>
      <c r="E399" s="4">
        <v>0.83402036369999999</v>
      </c>
      <c r="F399" s="4">
        <v>0.62999118070000004</v>
      </c>
      <c r="G399" s="4">
        <v>0</v>
      </c>
      <c r="H399" s="4">
        <v>0</v>
      </c>
      <c r="I399" s="4">
        <v>0.64766215829999996</v>
      </c>
      <c r="J399" s="4">
        <f>SUM(B399:H399)</f>
        <v>3.2473259502000005</v>
      </c>
      <c r="K399" s="4">
        <f t="shared" si="1"/>
        <v>3.2473259502000005</v>
      </c>
      <c r="L399" s="4">
        <v>1</v>
      </c>
      <c r="M399" s="2" t="s">
        <v>71</v>
      </c>
      <c r="N399" s="2" t="s">
        <v>771</v>
      </c>
      <c r="O399" s="4">
        <v>1694</v>
      </c>
    </row>
    <row r="400" spans="1:15">
      <c r="A400" s="2" t="s">
        <v>772</v>
      </c>
      <c r="B400" s="4">
        <v>0</v>
      </c>
      <c r="C400" s="4">
        <v>-1.1993089152</v>
      </c>
      <c r="D400" s="4">
        <v>-1.5177110011999999</v>
      </c>
      <c r="E400" s="4">
        <v>-1.1779528339000001</v>
      </c>
      <c r="F400" s="4">
        <v>0</v>
      </c>
      <c r="G400" s="4">
        <v>0</v>
      </c>
      <c r="H400" s="4">
        <v>0</v>
      </c>
      <c r="I400" s="4">
        <v>0</v>
      </c>
      <c r="J400" s="4">
        <f>SUM(B400:H400)</f>
        <v>-3.8949727503</v>
      </c>
      <c r="K400" s="4">
        <f t="shared" si="1"/>
        <v>3.8949727503</v>
      </c>
      <c r="L400" s="4">
        <v>1</v>
      </c>
      <c r="M400" s="2" t="s">
        <v>16</v>
      </c>
      <c r="N400" s="2" t="s">
        <v>773</v>
      </c>
      <c r="O400" s="4">
        <v>948</v>
      </c>
    </row>
    <row r="401" spans="1:15">
      <c r="A401" s="2" t="s">
        <v>774</v>
      </c>
      <c r="B401" s="4">
        <v>-0.66068814009999999</v>
      </c>
      <c r="C401" s="4">
        <v>0</v>
      </c>
      <c r="D401" s="4">
        <v>-1.4383497019</v>
      </c>
      <c r="E401" s="4">
        <v>-1.1116217429999999</v>
      </c>
      <c r="F401" s="4">
        <v>0</v>
      </c>
      <c r="G401" s="4">
        <v>0</v>
      </c>
      <c r="H401" s="4">
        <v>0</v>
      </c>
      <c r="I401" s="4">
        <v>-0.67689572389999997</v>
      </c>
      <c r="J401" s="4">
        <f>SUM(B401:H401)</f>
        <v>-3.2106595850000001</v>
      </c>
      <c r="K401" s="4">
        <f t="shared" si="1"/>
        <v>3.2106595850000001</v>
      </c>
      <c r="L401" s="4">
        <v>1</v>
      </c>
      <c r="M401" s="2" t="s">
        <v>16</v>
      </c>
      <c r="N401" s="2" t="s">
        <v>380</v>
      </c>
      <c r="O401" s="4">
        <v>1012</v>
      </c>
    </row>
    <row r="402" spans="1:15">
      <c r="A402" s="2" t="s">
        <v>775</v>
      </c>
      <c r="B402" s="4">
        <v>0.73269296709999998</v>
      </c>
      <c r="C402" s="4">
        <v>0</v>
      </c>
      <c r="D402" s="4">
        <v>0.83344095910000005</v>
      </c>
      <c r="E402" s="4">
        <v>0</v>
      </c>
      <c r="F402" s="4">
        <v>0</v>
      </c>
      <c r="G402" s="4">
        <v>1.4017632095000001</v>
      </c>
      <c r="H402" s="4">
        <v>0.91839395729999995</v>
      </c>
      <c r="I402" s="4">
        <v>0</v>
      </c>
      <c r="J402" s="4">
        <f>SUM(B402:H402)</f>
        <v>3.8862910930000005</v>
      </c>
      <c r="K402" s="4">
        <f t="shared" si="1"/>
        <v>3.8862910930000005</v>
      </c>
      <c r="L402" s="4">
        <v>1</v>
      </c>
      <c r="M402" s="2" t="s">
        <v>16</v>
      </c>
      <c r="N402" s="2" t="s">
        <v>776</v>
      </c>
      <c r="O402" s="4">
        <v>1000009</v>
      </c>
    </row>
    <row r="403" spans="1:15">
      <c r="A403" s="2" t="s">
        <v>777</v>
      </c>
      <c r="B403" s="4">
        <v>0</v>
      </c>
      <c r="C403" s="4">
        <v>-1.2022252568</v>
      </c>
      <c r="D403" s="4">
        <v>-1.1514652224999999</v>
      </c>
      <c r="E403" s="4">
        <v>-1.5269431013999999</v>
      </c>
      <c r="F403" s="4">
        <v>0</v>
      </c>
      <c r="G403" s="4">
        <v>0</v>
      </c>
      <c r="H403" s="4">
        <v>0</v>
      </c>
      <c r="I403" s="4">
        <v>0</v>
      </c>
      <c r="J403" s="4">
        <f>SUM(B403:H403)</f>
        <v>-3.8806335806999996</v>
      </c>
      <c r="K403" s="4">
        <f t="shared" si="1"/>
        <v>3.8806335806999996</v>
      </c>
      <c r="L403" s="4">
        <v>1</v>
      </c>
      <c r="M403" s="2" t="s">
        <v>16</v>
      </c>
      <c r="N403" s="2" t="s">
        <v>778</v>
      </c>
      <c r="O403" s="4">
        <v>743</v>
      </c>
    </row>
    <row r="404" spans="1:15">
      <c r="A404" s="2" t="s">
        <v>779</v>
      </c>
      <c r="B404" s="4">
        <v>-0.9175904184</v>
      </c>
      <c r="C404" s="4">
        <v>0</v>
      </c>
      <c r="D404" s="4">
        <v>-1.7831941911</v>
      </c>
      <c r="E404" s="4">
        <v>-1.176158171</v>
      </c>
      <c r="F404" s="4">
        <v>0</v>
      </c>
      <c r="G404" s="4">
        <v>0</v>
      </c>
      <c r="H404" s="4">
        <v>0</v>
      </c>
      <c r="I404" s="4">
        <v>0</v>
      </c>
      <c r="J404" s="4">
        <f>SUM(B404:H404)</f>
        <v>-3.8769427804999999</v>
      </c>
      <c r="K404" s="4">
        <f t="shared" si="1"/>
        <v>3.8769427804999999</v>
      </c>
      <c r="L404" s="4">
        <v>1</v>
      </c>
      <c r="M404" s="2" t="s">
        <v>16</v>
      </c>
      <c r="N404" s="2" t="s">
        <v>780</v>
      </c>
      <c r="O404" s="4">
        <v>876</v>
      </c>
    </row>
    <row r="405" spans="1:15">
      <c r="A405" s="2" t="s">
        <v>781</v>
      </c>
      <c r="B405" s="4">
        <v>0</v>
      </c>
      <c r="C405" s="4">
        <v>-1.1000610608000001</v>
      </c>
      <c r="D405" s="4">
        <v>-1.9752640302</v>
      </c>
      <c r="E405" s="4">
        <v>-0.78634163629999998</v>
      </c>
      <c r="F405" s="4">
        <v>0</v>
      </c>
      <c r="G405" s="4">
        <v>0</v>
      </c>
      <c r="H405" s="4">
        <v>0</v>
      </c>
      <c r="I405" s="4">
        <v>0</v>
      </c>
      <c r="J405" s="4">
        <f>SUM(B405:H405)</f>
        <v>-3.8616667272999998</v>
      </c>
      <c r="K405" s="4">
        <f t="shared" si="1"/>
        <v>3.8616667272999998</v>
      </c>
      <c r="L405" s="4">
        <v>1</v>
      </c>
      <c r="M405" s="2" t="s">
        <v>16</v>
      </c>
      <c r="N405" s="2" t="s">
        <v>782</v>
      </c>
      <c r="O405" s="4">
        <v>1164</v>
      </c>
    </row>
    <row r="406" spans="1:15">
      <c r="A406" s="2" t="s">
        <v>783</v>
      </c>
      <c r="B406" s="4">
        <v>0</v>
      </c>
      <c r="C406" s="4">
        <v>-0.78987996510000003</v>
      </c>
      <c r="D406" s="4">
        <v>-2.0345563368000001</v>
      </c>
      <c r="E406" s="4">
        <v>-1.0334304505</v>
      </c>
      <c r="F406" s="4">
        <v>0</v>
      </c>
      <c r="G406" s="4">
        <v>0</v>
      </c>
      <c r="H406" s="4">
        <v>0</v>
      </c>
      <c r="I406" s="4">
        <v>0</v>
      </c>
      <c r="J406" s="4">
        <f>SUM(B406:H406)</f>
        <v>-3.8578667524000001</v>
      </c>
      <c r="K406" s="4">
        <f t="shared" si="1"/>
        <v>3.8578667524000001</v>
      </c>
      <c r="L406" s="4">
        <v>1</v>
      </c>
      <c r="M406" s="2" t="s">
        <v>16</v>
      </c>
      <c r="N406" s="2" t="s">
        <v>494</v>
      </c>
      <c r="O406" s="4">
        <v>1018</v>
      </c>
    </row>
    <row r="407" spans="1:15">
      <c r="A407" s="2" t="s">
        <v>784</v>
      </c>
      <c r="B407" s="4">
        <v>0</v>
      </c>
      <c r="C407" s="4">
        <v>1.0321959884</v>
      </c>
      <c r="D407" s="4">
        <v>1.5007746651</v>
      </c>
      <c r="E407" s="4">
        <v>1.3173708915</v>
      </c>
      <c r="F407" s="4">
        <v>0</v>
      </c>
      <c r="G407" s="4">
        <v>0</v>
      </c>
      <c r="H407" s="4">
        <v>0</v>
      </c>
      <c r="I407" s="4">
        <v>0</v>
      </c>
      <c r="J407" s="4">
        <f>SUM(B407:H407)</f>
        <v>3.850341545</v>
      </c>
      <c r="K407" s="4">
        <f t="shared" si="1"/>
        <v>3.850341545</v>
      </c>
      <c r="L407" s="4">
        <v>1</v>
      </c>
      <c r="M407" s="2" t="s">
        <v>71</v>
      </c>
      <c r="N407" s="2" t="s">
        <v>785</v>
      </c>
      <c r="O407" s="4">
        <v>462</v>
      </c>
    </row>
    <row r="408" spans="1:15">
      <c r="A408" s="2" t="s">
        <v>786</v>
      </c>
      <c r="B408" s="4">
        <v>0</v>
      </c>
      <c r="C408" s="4">
        <v>-0.65356713420000001</v>
      </c>
      <c r="D408" s="4">
        <v>-2.5241857823</v>
      </c>
      <c r="E408" s="4">
        <v>-0.67140561740000004</v>
      </c>
      <c r="F408" s="4">
        <v>0</v>
      </c>
      <c r="G408" s="4">
        <v>0</v>
      </c>
      <c r="H408" s="4">
        <v>0</v>
      </c>
      <c r="I408" s="4">
        <v>0</v>
      </c>
      <c r="J408" s="4">
        <f>SUM(B408:H408)</f>
        <v>-3.8491585339000003</v>
      </c>
      <c r="K408" s="4">
        <f t="shared" si="1"/>
        <v>3.8491585339000003</v>
      </c>
      <c r="L408" s="4">
        <v>1</v>
      </c>
      <c r="M408" s="2" t="s">
        <v>16</v>
      </c>
      <c r="N408" s="2" t="s">
        <v>787</v>
      </c>
      <c r="O408" s="4">
        <v>3177327</v>
      </c>
    </row>
    <row r="409" spans="1:15">
      <c r="A409" s="2" t="s">
        <v>788</v>
      </c>
      <c r="B409" s="4">
        <v>-0.86417465630000001</v>
      </c>
      <c r="C409" s="4">
        <v>-0.83687208319999995</v>
      </c>
      <c r="D409" s="4">
        <v>-1.1374886112</v>
      </c>
      <c r="E409" s="4">
        <v>-1.0094035827000001</v>
      </c>
      <c r="F409" s="4">
        <v>0</v>
      </c>
      <c r="G409" s="4">
        <v>0</v>
      </c>
      <c r="H409" s="4">
        <v>0</v>
      </c>
      <c r="I409" s="4">
        <v>0</v>
      </c>
      <c r="J409" s="4">
        <f>SUM(B409:H409)</f>
        <v>-3.8479389334</v>
      </c>
      <c r="K409" s="4">
        <f t="shared" si="1"/>
        <v>3.8479389334</v>
      </c>
      <c r="L409" s="4">
        <v>2</v>
      </c>
      <c r="M409" s="2" t="s">
        <v>16</v>
      </c>
      <c r="N409" s="2" t="s">
        <v>202</v>
      </c>
      <c r="O409" s="4">
        <v>1402</v>
      </c>
    </row>
    <row r="410" spans="1:15">
      <c r="A410" s="2" t="s">
        <v>789</v>
      </c>
      <c r="B410" s="4">
        <v>0.61480897919999999</v>
      </c>
      <c r="C410" s="4">
        <v>0</v>
      </c>
      <c r="D410" s="4">
        <v>1.7434474813</v>
      </c>
      <c r="E410" s="4">
        <v>0.81120869309999999</v>
      </c>
      <c r="F410" s="4">
        <v>0</v>
      </c>
      <c r="G410" s="4">
        <v>0</v>
      </c>
      <c r="H410" s="4">
        <v>0</v>
      </c>
      <c r="I410" s="4">
        <v>0.67209574350000001</v>
      </c>
      <c r="J410" s="4">
        <f>SUM(B410:H410)</f>
        <v>3.1694651536</v>
      </c>
      <c r="K410" s="4">
        <f t="shared" si="1"/>
        <v>3.1694651536</v>
      </c>
      <c r="L410" s="4">
        <v>1</v>
      </c>
      <c r="M410" s="2" t="s">
        <v>16</v>
      </c>
      <c r="N410" s="2" t="s">
        <v>790</v>
      </c>
      <c r="O410" s="4">
        <v>1830</v>
      </c>
    </row>
    <row r="411" spans="1:15">
      <c r="A411" s="2" t="s">
        <v>791</v>
      </c>
      <c r="B411" s="4">
        <v>0</v>
      </c>
      <c r="C411" s="4">
        <v>-0.66850737579999997</v>
      </c>
      <c r="D411" s="4">
        <v>-1.6791343389</v>
      </c>
      <c r="E411" s="4">
        <v>-1.4791581104</v>
      </c>
      <c r="F411" s="4">
        <v>0</v>
      </c>
      <c r="G411" s="4">
        <v>0</v>
      </c>
      <c r="H411" s="4">
        <v>0</v>
      </c>
      <c r="I411" s="4">
        <v>0</v>
      </c>
      <c r="J411" s="4">
        <f>SUM(B411:H411)</f>
        <v>-3.8267998251000002</v>
      </c>
      <c r="K411" s="4">
        <f t="shared" si="1"/>
        <v>3.8267998251000002</v>
      </c>
      <c r="L411" s="4">
        <v>1</v>
      </c>
      <c r="M411" s="2" t="s">
        <v>792</v>
      </c>
      <c r="N411" s="2" t="s">
        <v>793</v>
      </c>
      <c r="O411" s="4">
        <v>585</v>
      </c>
    </row>
    <row r="412" spans="1:15">
      <c r="A412" s="2" t="s">
        <v>794</v>
      </c>
      <c r="B412" s="4">
        <v>0</v>
      </c>
      <c r="C412" s="4">
        <v>0</v>
      </c>
      <c r="D412" s="4">
        <v>-1.4767152292000001</v>
      </c>
      <c r="E412" s="4">
        <v>-0.91169359490000002</v>
      </c>
      <c r="F412" s="4">
        <v>-0.66512251310000003</v>
      </c>
      <c r="G412" s="4">
        <v>0</v>
      </c>
      <c r="H412" s="4">
        <v>0</v>
      </c>
      <c r="I412" s="4">
        <v>-0.76843130579999996</v>
      </c>
      <c r="J412" s="4">
        <f>SUM(B412:H412)</f>
        <v>-3.0535313371999999</v>
      </c>
      <c r="K412" s="4">
        <f t="shared" si="1"/>
        <v>3.0535313371999999</v>
      </c>
      <c r="L412" s="4">
        <v>2</v>
      </c>
      <c r="M412" s="2" t="s">
        <v>16</v>
      </c>
      <c r="N412" s="2" t="s">
        <v>637</v>
      </c>
      <c r="O412" s="4">
        <v>982</v>
      </c>
    </row>
    <row r="413" spans="1:15">
      <c r="A413" s="2" t="s">
        <v>795</v>
      </c>
      <c r="B413" s="4">
        <v>0</v>
      </c>
      <c r="C413" s="4">
        <v>-0.74582903609999995</v>
      </c>
      <c r="D413" s="4">
        <v>-1.4898054746</v>
      </c>
      <c r="E413" s="4">
        <v>-0.89413261020000001</v>
      </c>
      <c r="F413" s="4">
        <v>0</v>
      </c>
      <c r="G413" s="4">
        <v>0</v>
      </c>
      <c r="H413" s="4">
        <v>0</v>
      </c>
      <c r="I413" s="4">
        <v>-0.6806478373</v>
      </c>
      <c r="J413" s="4">
        <f>SUM(B413:H413)</f>
        <v>-3.1297671208999995</v>
      </c>
      <c r="K413" s="4">
        <f t="shared" si="1"/>
        <v>3.1297671208999995</v>
      </c>
      <c r="L413" s="4">
        <v>2</v>
      </c>
      <c r="M413" s="2" t="s">
        <v>16</v>
      </c>
      <c r="N413" s="2" t="s">
        <v>74</v>
      </c>
      <c r="O413" s="4">
        <v>360</v>
      </c>
    </row>
    <row r="414" spans="1:15">
      <c r="A414" s="2" t="s">
        <v>796</v>
      </c>
      <c r="B414" s="4">
        <v>0.70385331579999999</v>
      </c>
      <c r="C414" s="4">
        <v>0</v>
      </c>
      <c r="D414" s="4">
        <v>1.9976269418000001</v>
      </c>
      <c r="E414" s="4">
        <v>1.1053708314999999</v>
      </c>
      <c r="F414" s="4">
        <v>0</v>
      </c>
      <c r="G414" s="4">
        <v>0</v>
      </c>
      <c r="H414" s="4">
        <v>0</v>
      </c>
      <c r="I414" s="4">
        <v>0</v>
      </c>
      <c r="J414" s="4">
        <f>SUM(B414:H414)</f>
        <v>3.8068510891000003</v>
      </c>
      <c r="K414" s="4">
        <f t="shared" si="1"/>
        <v>3.8068510891000003</v>
      </c>
      <c r="L414" s="4">
        <v>1</v>
      </c>
      <c r="M414" s="2" t="s">
        <v>16</v>
      </c>
      <c r="N414" s="2" t="s">
        <v>449</v>
      </c>
      <c r="O414" s="4">
        <v>2776</v>
      </c>
    </row>
    <row r="415" spans="1:15">
      <c r="A415" s="2" t="s">
        <v>797</v>
      </c>
      <c r="B415" s="4">
        <v>-1.1314113685</v>
      </c>
      <c r="C415" s="4">
        <v>0</v>
      </c>
      <c r="D415" s="4">
        <v>-1.1164350058000001</v>
      </c>
      <c r="E415" s="4">
        <v>-0.904999369</v>
      </c>
      <c r="F415" s="4">
        <v>0</v>
      </c>
      <c r="G415" s="4">
        <v>0</v>
      </c>
      <c r="H415" s="4">
        <v>0</v>
      </c>
      <c r="I415" s="4">
        <v>-0.64774048490000002</v>
      </c>
      <c r="J415" s="4">
        <f>SUM(B415:H415)</f>
        <v>-3.1528457432999999</v>
      </c>
      <c r="K415" s="4">
        <f t="shared" si="1"/>
        <v>3.1528457432999999</v>
      </c>
      <c r="L415" s="4">
        <v>1</v>
      </c>
      <c r="M415" s="2" t="s">
        <v>16</v>
      </c>
      <c r="N415" s="2" t="s">
        <v>798</v>
      </c>
      <c r="O415" s="4">
        <v>3188162</v>
      </c>
    </row>
    <row r="416" spans="1:15">
      <c r="A416" s="2" t="s">
        <v>799</v>
      </c>
      <c r="B416" s="4">
        <v>-0.6736461185</v>
      </c>
      <c r="C416" s="4">
        <v>0</v>
      </c>
      <c r="D416" s="4">
        <v>-1.3981107546</v>
      </c>
      <c r="E416" s="4">
        <v>-1.1045997689</v>
      </c>
      <c r="F416" s="4">
        <v>0</v>
      </c>
      <c r="G416" s="4">
        <v>0</v>
      </c>
      <c r="H416" s="4">
        <v>0</v>
      </c>
      <c r="I416" s="4">
        <v>-0.61870086150000003</v>
      </c>
      <c r="J416" s="4">
        <f>SUM(B416:H416)</f>
        <v>-3.176356642</v>
      </c>
      <c r="K416" s="4">
        <f t="shared" si="1"/>
        <v>3.176356642</v>
      </c>
      <c r="L416" s="4">
        <v>1</v>
      </c>
      <c r="M416" s="2" t="s">
        <v>16</v>
      </c>
      <c r="N416" s="2" t="s">
        <v>800</v>
      </c>
      <c r="O416" s="4">
        <v>951</v>
      </c>
    </row>
    <row r="417" spans="1:15">
      <c r="A417" s="2" t="s">
        <v>801</v>
      </c>
      <c r="B417" s="4">
        <v>-0.53398477609999995</v>
      </c>
      <c r="C417" s="4">
        <v>0</v>
      </c>
      <c r="D417" s="4">
        <v>-1.1788071965</v>
      </c>
      <c r="E417" s="4">
        <v>-0.80841328320000005</v>
      </c>
      <c r="F417" s="4">
        <v>-0.59937144649999996</v>
      </c>
      <c r="G417" s="4">
        <v>0</v>
      </c>
      <c r="H417" s="4">
        <v>0</v>
      </c>
      <c r="I417" s="4">
        <v>-0.66882381859999995</v>
      </c>
      <c r="J417" s="4">
        <f>SUM(B417:H417)</f>
        <v>-3.1205767023000002</v>
      </c>
      <c r="K417" s="4">
        <f t="shared" si="1"/>
        <v>3.1205767023000002</v>
      </c>
      <c r="L417" s="4">
        <v>2</v>
      </c>
      <c r="M417" s="2" t="s">
        <v>16</v>
      </c>
      <c r="N417" s="2" t="s">
        <v>280</v>
      </c>
      <c r="O417" s="4">
        <v>1129</v>
      </c>
    </row>
    <row r="418" spans="1:15">
      <c r="A418" s="2" t="s">
        <v>802</v>
      </c>
      <c r="B418" s="4">
        <v>0</v>
      </c>
      <c r="C418" s="4">
        <v>0.90989534370000003</v>
      </c>
      <c r="D418" s="4">
        <v>2.2436194556000002</v>
      </c>
      <c r="E418" s="4">
        <v>0.63448403289999999</v>
      </c>
      <c r="F418" s="4">
        <v>0</v>
      </c>
      <c r="G418" s="4">
        <v>0</v>
      </c>
      <c r="H418" s="4">
        <v>0</v>
      </c>
      <c r="I418" s="4">
        <v>0</v>
      </c>
      <c r="J418" s="4">
        <f>SUM(B418:H418)</f>
        <v>3.7879988322000004</v>
      </c>
      <c r="K418" s="4">
        <f t="shared" si="1"/>
        <v>3.7879988322000004</v>
      </c>
      <c r="L418" s="4">
        <v>1</v>
      </c>
      <c r="M418" s="2" t="s">
        <v>16</v>
      </c>
      <c r="N418" s="2" t="s">
        <v>803</v>
      </c>
      <c r="O418" s="4">
        <v>2080909</v>
      </c>
    </row>
    <row r="419" spans="1:15">
      <c r="A419" s="2" t="s">
        <v>804</v>
      </c>
      <c r="B419" s="4">
        <v>0</v>
      </c>
      <c r="C419" s="4">
        <v>-0.63233246139999999</v>
      </c>
      <c r="D419" s="4">
        <v>-1.5098392071</v>
      </c>
      <c r="E419" s="4">
        <v>-0.98813403879999995</v>
      </c>
      <c r="F419" s="4">
        <v>0</v>
      </c>
      <c r="G419" s="4">
        <v>0</v>
      </c>
      <c r="H419" s="4">
        <v>0</v>
      </c>
      <c r="I419" s="4">
        <v>-0.65501172340000002</v>
      </c>
      <c r="J419" s="4">
        <f>SUM(B419:H419)</f>
        <v>-3.1303057072999998</v>
      </c>
      <c r="K419" s="4">
        <f t="shared" si="1"/>
        <v>3.1303057072999998</v>
      </c>
      <c r="L419" s="4">
        <v>1</v>
      </c>
      <c r="M419" s="2" t="s">
        <v>16</v>
      </c>
      <c r="N419" s="2" t="s">
        <v>263</v>
      </c>
      <c r="O419" s="4">
        <v>944</v>
      </c>
    </row>
    <row r="420" spans="1:15">
      <c r="A420" s="2" t="s">
        <v>805</v>
      </c>
      <c r="B420" s="4">
        <v>-0.61496570289999997</v>
      </c>
      <c r="C420" s="4">
        <v>-0.88143580990000003</v>
      </c>
      <c r="D420" s="4">
        <v>-1.5841649477999999</v>
      </c>
      <c r="E420" s="4">
        <v>-0.6852131682</v>
      </c>
      <c r="F420" s="4">
        <v>0</v>
      </c>
      <c r="G420" s="4">
        <v>0</v>
      </c>
      <c r="H420" s="4">
        <v>0</v>
      </c>
      <c r="I420" s="4">
        <v>0</v>
      </c>
      <c r="J420" s="4">
        <f>SUM(B420:H420)</f>
        <v>-3.7657796287999998</v>
      </c>
      <c r="K420" s="4">
        <f t="shared" si="1"/>
        <v>3.7657796287999998</v>
      </c>
      <c r="L420" s="4">
        <v>1</v>
      </c>
      <c r="M420" s="2" t="s">
        <v>16</v>
      </c>
      <c r="N420" s="2" t="s">
        <v>806</v>
      </c>
      <c r="O420" s="4">
        <v>1481</v>
      </c>
    </row>
    <row r="421" spans="1:15">
      <c r="A421" s="2" t="s">
        <v>807</v>
      </c>
      <c r="B421" s="4">
        <v>0</v>
      </c>
      <c r="C421" s="4">
        <v>-0.92248212389999995</v>
      </c>
      <c r="D421" s="4">
        <v>-1.7698062277</v>
      </c>
      <c r="E421" s="4">
        <v>-1.0666830958</v>
      </c>
      <c r="F421" s="4">
        <v>0</v>
      </c>
      <c r="G421" s="4">
        <v>0</v>
      </c>
      <c r="H421" s="4">
        <v>0</v>
      </c>
      <c r="I421" s="4">
        <v>0</v>
      </c>
      <c r="J421" s="4">
        <f>SUM(B421:H421)</f>
        <v>-3.7589714473999996</v>
      </c>
      <c r="K421" s="4">
        <f t="shared" si="1"/>
        <v>3.7589714473999996</v>
      </c>
      <c r="L421" s="4">
        <v>1</v>
      </c>
      <c r="M421" s="2" t="s">
        <v>16</v>
      </c>
      <c r="N421" s="2" t="s">
        <v>659</v>
      </c>
      <c r="O421" s="4">
        <v>2359</v>
      </c>
    </row>
    <row r="422" spans="1:15">
      <c r="A422" s="2" t="s">
        <v>808</v>
      </c>
      <c r="B422" s="4">
        <v>0</v>
      </c>
      <c r="C422" s="4">
        <v>0</v>
      </c>
      <c r="D422" s="4">
        <v>2.2304777865999998</v>
      </c>
      <c r="E422" s="4">
        <v>0.89822185509999997</v>
      </c>
      <c r="F422" s="4">
        <v>0</v>
      </c>
      <c r="G422" s="4">
        <v>0</v>
      </c>
      <c r="H422" s="4">
        <v>0</v>
      </c>
      <c r="I422" s="4">
        <v>0.62137277849999994</v>
      </c>
      <c r="J422" s="4">
        <f>SUM(B422:H422)</f>
        <v>3.1286996416999999</v>
      </c>
      <c r="K422" s="4">
        <f t="shared" si="1"/>
        <v>3.1286996416999999</v>
      </c>
      <c r="L422" s="4">
        <v>1</v>
      </c>
      <c r="M422" s="2" t="s">
        <v>16</v>
      </c>
      <c r="N422" s="2" t="s">
        <v>809</v>
      </c>
      <c r="O422" s="4">
        <v>1824</v>
      </c>
    </row>
    <row r="423" spans="1:15">
      <c r="A423" s="2" t="s">
        <v>810</v>
      </c>
      <c r="B423" s="4">
        <v>0</v>
      </c>
      <c r="C423" s="4">
        <v>-0.84700890429999998</v>
      </c>
      <c r="D423" s="4">
        <v>-1.9778813786</v>
      </c>
      <c r="E423" s="4">
        <v>-0.91403160589999999</v>
      </c>
      <c r="F423" s="4">
        <v>0</v>
      </c>
      <c r="G423" s="4">
        <v>0</v>
      </c>
      <c r="H423" s="4">
        <v>0</v>
      </c>
      <c r="I423" s="4">
        <v>0</v>
      </c>
      <c r="J423" s="4">
        <f>SUM(B423:H423)</f>
        <v>-3.7389218888000002</v>
      </c>
      <c r="K423" s="4">
        <f t="shared" si="1"/>
        <v>3.7389218888000002</v>
      </c>
      <c r="L423" s="4">
        <v>1</v>
      </c>
      <c r="M423" s="2" t="s">
        <v>16</v>
      </c>
      <c r="N423" s="2" t="s">
        <v>142</v>
      </c>
      <c r="O423" s="4">
        <v>2137</v>
      </c>
    </row>
    <row r="424" spans="1:15">
      <c r="A424" s="2" t="s">
        <v>811</v>
      </c>
      <c r="B424" s="4">
        <v>0</v>
      </c>
      <c r="C424" s="4">
        <v>0</v>
      </c>
      <c r="D424" s="4">
        <v>-1.5207983162000001</v>
      </c>
      <c r="E424" s="4">
        <v>-0.85869476290000002</v>
      </c>
      <c r="F424" s="4">
        <v>-0.62588615520000002</v>
      </c>
      <c r="G424" s="4">
        <v>0</v>
      </c>
      <c r="H424" s="4">
        <v>0</v>
      </c>
      <c r="I424" s="4">
        <v>-0.71561789440000001</v>
      </c>
      <c r="J424" s="4">
        <f>SUM(B424:H424)</f>
        <v>-3.0053792342999999</v>
      </c>
      <c r="K424" s="4">
        <f t="shared" si="1"/>
        <v>3.0053792342999999</v>
      </c>
      <c r="L424" s="4">
        <v>2</v>
      </c>
      <c r="M424" s="2" t="s">
        <v>16</v>
      </c>
      <c r="N424" s="2" t="s">
        <v>812</v>
      </c>
      <c r="O424" s="4">
        <v>1220</v>
      </c>
    </row>
    <row r="425" spans="1:15">
      <c r="A425" s="2" t="s">
        <v>813</v>
      </c>
      <c r="B425" s="4">
        <v>0</v>
      </c>
      <c r="C425" s="4">
        <v>0</v>
      </c>
      <c r="D425" s="4">
        <v>1.9234396155</v>
      </c>
      <c r="E425" s="4">
        <v>1.0840881023</v>
      </c>
      <c r="F425" s="4">
        <v>0</v>
      </c>
      <c r="G425" s="4">
        <v>0</v>
      </c>
      <c r="H425" s="4">
        <v>0</v>
      </c>
      <c r="I425" s="4">
        <v>0.71293683060000002</v>
      </c>
      <c r="J425" s="4">
        <f>SUM(B425:H425)</f>
        <v>3.0075277177999999</v>
      </c>
      <c r="K425" s="4">
        <f t="shared" si="1"/>
        <v>3.0075277177999999</v>
      </c>
      <c r="L425" s="4">
        <v>2</v>
      </c>
      <c r="M425" s="2" t="s">
        <v>16</v>
      </c>
      <c r="N425" s="2" t="s">
        <v>814</v>
      </c>
      <c r="O425" s="4">
        <v>1311</v>
      </c>
    </row>
    <row r="426" spans="1:15">
      <c r="A426" s="2" t="s">
        <v>815</v>
      </c>
      <c r="B426" s="4">
        <v>0</v>
      </c>
      <c r="C426" s="4">
        <v>-0.81774332999999999</v>
      </c>
      <c r="D426" s="4">
        <v>-2.2635884740000001</v>
      </c>
      <c r="E426" s="4">
        <v>-0.62855991950000001</v>
      </c>
      <c r="F426" s="4">
        <v>0</v>
      </c>
      <c r="G426" s="4">
        <v>0</v>
      </c>
      <c r="H426" s="4">
        <v>0</v>
      </c>
      <c r="I426" s="4">
        <v>0</v>
      </c>
      <c r="J426" s="4">
        <f>SUM(B426:H426)</f>
        <v>-3.7098917235000002</v>
      </c>
      <c r="K426" s="4">
        <f t="shared" si="1"/>
        <v>3.7098917235000002</v>
      </c>
      <c r="L426" s="4">
        <v>1</v>
      </c>
      <c r="M426" s="2" t="s">
        <v>16</v>
      </c>
      <c r="N426" s="2" t="s">
        <v>816</v>
      </c>
      <c r="O426" s="4">
        <v>3069780</v>
      </c>
    </row>
    <row r="427" spans="1:15">
      <c r="A427" s="2" t="s">
        <v>817</v>
      </c>
      <c r="B427" s="4">
        <v>-0.71448450119999996</v>
      </c>
      <c r="C427" s="4">
        <v>0</v>
      </c>
      <c r="D427" s="4">
        <v>-1.4052431301999999</v>
      </c>
      <c r="E427" s="4">
        <v>-0.9408359449</v>
      </c>
      <c r="F427" s="4">
        <v>0</v>
      </c>
      <c r="G427" s="4">
        <v>0</v>
      </c>
      <c r="H427" s="4">
        <v>0</v>
      </c>
      <c r="I427" s="4">
        <v>-0.64888495199999996</v>
      </c>
      <c r="J427" s="4">
        <f>SUM(B427:H427)</f>
        <v>-3.0605635762999999</v>
      </c>
      <c r="K427" s="4">
        <f t="shared" si="1"/>
        <v>3.0605635762999999</v>
      </c>
      <c r="L427" s="4">
        <v>1</v>
      </c>
      <c r="M427" s="2" t="s">
        <v>16</v>
      </c>
      <c r="N427" s="2" t="s">
        <v>818</v>
      </c>
      <c r="O427" s="4">
        <v>1732</v>
      </c>
    </row>
    <row r="428" spans="1:15">
      <c r="A428" s="2" t="s">
        <v>819</v>
      </c>
      <c r="B428" s="4">
        <v>0</v>
      </c>
      <c r="C428" s="4">
        <v>-0.5792620758</v>
      </c>
      <c r="D428" s="4">
        <v>-1.1364571441</v>
      </c>
      <c r="E428" s="4">
        <v>-0.58732927499999998</v>
      </c>
      <c r="F428" s="4">
        <v>-0.69861785899999995</v>
      </c>
      <c r="G428" s="4">
        <v>0</v>
      </c>
      <c r="H428" s="4">
        <v>0</v>
      </c>
      <c r="I428" s="4">
        <v>-0.70328131530000004</v>
      </c>
      <c r="J428" s="4">
        <f>SUM(B428:H428)</f>
        <v>-3.0016663539000001</v>
      </c>
      <c r="K428" s="4">
        <f t="shared" si="1"/>
        <v>3.0016663539000001</v>
      </c>
      <c r="L428" s="4">
        <v>3</v>
      </c>
      <c r="M428" s="2" t="s">
        <v>16</v>
      </c>
      <c r="N428" s="2" t="s">
        <v>257</v>
      </c>
      <c r="O428" s="4">
        <v>1242</v>
      </c>
    </row>
    <row r="429" spans="1:15">
      <c r="A429" s="2" t="s">
        <v>820</v>
      </c>
      <c r="B429" s="4">
        <v>-0.80041050899999999</v>
      </c>
      <c r="C429" s="4">
        <v>-0.92307168760000002</v>
      </c>
      <c r="D429" s="4">
        <v>-0.59600061589999997</v>
      </c>
      <c r="E429" s="4">
        <v>-1.3817093326000001</v>
      </c>
      <c r="F429" s="4">
        <v>0</v>
      </c>
      <c r="G429" s="4">
        <v>0</v>
      </c>
      <c r="H429" s="4">
        <v>0</v>
      </c>
      <c r="I429" s="4">
        <v>0</v>
      </c>
      <c r="J429" s="4">
        <f>SUM(B429:H429)</f>
        <v>-3.7011921451000003</v>
      </c>
      <c r="K429" s="4">
        <f t="shared" si="1"/>
        <v>3.7011921451000003</v>
      </c>
      <c r="L429" s="4">
        <v>2</v>
      </c>
      <c r="M429" s="2" t="s">
        <v>16</v>
      </c>
      <c r="N429" s="2" t="s">
        <v>821</v>
      </c>
      <c r="O429" s="4">
        <v>4338</v>
      </c>
    </row>
    <row r="430" spans="1:15">
      <c r="A430" s="2" t="s">
        <v>822</v>
      </c>
      <c r="B430" s="4">
        <v>0</v>
      </c>
      <c r="C430" s="4">
        <v>-0.92260841689999995</v>
      </c>
      <c r="D430" s="4">
        <v>-2.1230508335999998</v>
      </c>
      <c r="E430" s="4">
        <v>-0.65541504579999998</v>
      </c>
      <c r="F430" s="4">
        <v>0</v>
      </c>
      <c r="G430" s="4">
        <v>0</v>
      </c>
      <c r="H430" s="4">
        <v>0</v>
      </c>
      <c r="I430" s="4">
        <v>0</v>
      </c>
      <c r="J430" s="4">
        <f>SUM(B430:H430)</f>
        <v>-3.7010742962999998</v>
      </c>
      <c r="K430" s="4">
        <f t="shared" si="1"/>
        <v>3.7010742962999998</v>
      </c>
      <c r="L430" s="4">
        <v>1</v>
      </c>
      <c r="M430" s="2" t="s">
        <v>16</v>
      </c>
      <c r="N430" s="2" t="s">
        <v>823</v>
      </c>
      <c r="O430" s="4">
        <v>3069696</v>
      </c>
    </row>
    <row r="431" spans="1:15">
      <c r="A431" s="2" t="s">
        <v>824</v>
      </c>
      <c r="B431" s="4">
        <v>0</v>
      </c>
      <c r="C431" s="4">
        <v>-0.92299375630000002</v>
      </c>
      <c r="D431" s="4">
        <v>-1.3647119481000001</v>
      </c>
      <c r="E431" s="4">
        <v>-1.4121621928000001</v>
      </c>
      <c r="F431" s="4">
        <v>0</v>
      </c>
      <c r="G431" s="4">
        <v>0</v>
      </c>
      <c r="H431" s="4">
        <v>0</v>
      </c>
      <c r="I431" s="4">
        <v>0</v>
      </c>
      <c r="J431" s="4">
        <f>SUM(B431:H431)</f>
        <v>-3.6998678971999999</v>
      </c>
      <c r="K431" s="4">
        <f t="shared" si="1"/>
        <v>3.6998678971999999</v>
      </c>
      <c r="L431" s="4">
        <v>1</v>
      </c>
      <c r="M431" s="2" t="s">
        <v>16</v>
      </c>
      <c r="N431" s="2" t="s">
        <v>625</v>
      </c>
      <c r="O431" s="4">
        <v>1301</v>
      </c>
    </row>
    <row r="432" spans="1:15">
      <c r="A432" s="2" t="s">
        <v>825</v>
      </c>
      <c r="B432" s="4">
        <v>0</v>
      </c>
      <c r="C432" s="4">
        <v>-0.55259571419999998</v>
      </c>
      <c r="D432" s="4">
        <v>-1.1179746392000001</v>
      </c>
      <c r="E432" s="4">
        <v>-1.0064361713000001</v>
      </c>
      <c r="F432" s="4">
        <v>-0.49367802389999998</v>
      </c>
      <c r="G432" s="4">
        <v>0</v>
      </c>
      <c r="H432" s="4">
        <v>0</v>
      </c>
      <c r="I432" s="4">
        <v>-0.52590052840000001</v>
      </c>
      <c r="J432" s="4">
        <f>SUM(B432:H432)</f>
        <v>-3.1706845486000002</v>
      </c>
      <c r="K432" s="4">
        <f t="shared" si="1"/>
        <v>3.1706845486000002</v>
      </c>
      <c r="L432" s="4">
        <v>2</v>
      </c>
      <c r="M432" s="2" t="s">
        <v>16</v>
      </c>
      <c r="N432" s="2" t="s">
        <v>826</v>
      </c>
      <c r="O432" s="4">
        <v>3069814</v>
      </c>
    </row>
    <row r="433" spans="1:15">
      <c r="A433" s="2" t="s">
        <v>827</v>
      </c>
      <c r="B433" s="4">
        <v>1.0316690777999999</v>
      </c>
      <c r="C433" s="4">
        <v>0</v>
      </c>
      <c r="D433" s="4">
        <v>2.0436509993</v>
      </c>
      <c r="E433" s="4">
        <v>0.62045389979999999</v>
      </c>
      <c r="F433" s="4">
        <v>0</v>
      </c>
      <c r="G433" s="4">
        <v>0</v>
      </c>
      <c r="H433" s="4">
        <v>0</v>
      </c>
      <c r="I433" s="4">
        <v>0</v>
      </c>
      <c r="J433" s="4">
        <f>SUM(B433:H433)</f>
        <v>3.6957739769</v>
      </c>
      <c r="K433" s="4">
        <f t="shared" si="1"/>
        <v>3.6957739769</v>
      </c>
      <c r="L433" s="4">
        <v>1</v>
      </c>
      <c r="M433" s="2" t="s">
        <v>16</v>
      </c>
      <c r="N433" s="2" t="s">
        <v>828</v>
      </c>
      <c r="O433" s="4">
        <v>1048</v>
      </c>
    </row>
    <row r="434" spans="1:15">
      <c r="A434" s="2" t="s">
        <v>829</v>
      </c>
      <c r="B434" s="4">
        <v>-0.80544979159999996</v>
      </c>
      <c r="C434" s="4">
        <v>0</v>
      </c>
      <c r="D434" s="4">
        <v>-0.79683810239999997</v>
      </c>
      <c r="E434" s="4">
        <v>-0.8218823489</v>
      </c>
      <c r="F434" s="4">
        <v>-0.64236078370000005</v>
      </c>
      <c r="G434" s="4">
        <v>0</v>
      </c>
      <c r="H434" s="4">
        <v>0</v>
      </c>
      <c r="I434" s="4">
        <v>-0.62301296279999996</v>
      </c>
      <c r="J434" s="4">
        <f>SUM(B434:H434)</f>
        <v>-3.0665310265999999</v>
      </c>
      <c r="K434" s="4">
        <f t="shared" si="1"/>
        <v>3.0665310265999999</v>
      </c>
      <c r="L434" s="4">
        <v>1</v>
      </c>
      <c r="M434" s="2" t="s">
        <v>16</v>
      </c>
      <c r="N434" s="2" t="s">
        <v>830</v>
      </c>
      <c r="O434" s="4">
        <v>755</v>
      </c>
    </row>
    <row r="435" spans="1:15">
      <c r="A435" s="2" t="s">
        <v>831</v>
      </c>
      <c r="B435" s="4">
        <v>-1.3519378726</v>
      </c>
      <c r="C435" s="4">
        <v>-0.63873683530000003</v>
      </c>
      <c r="D435" s="4">
        <v>-0.51517716979999995</v>
      </c>
      <c r="E435" s="4">
        <v>-1.182954346</v>
      </c>
      <c r="F435" s="4">
        <v>0</v>
      </c>
      <c r="G435" s="4">
        <v>0</v>
      </c>
      <c r="H435" s="4">
        <v>0</v>
      </c>
      <c r="I435" s="4">
        <v>0</v>
      </c>
      <c r="J435" s="4">
        <f>SUM(B435:H435)</f>
        <v>-3.6888062237000003</v>
      </c>
      <c r="K435" s="4">
        <f t="shared" si="1"/>
        <v>3.6888062237000003</v>
      </c>
      <c r="L435" s="4">
        <v>2</v>
      </c>
      <c r="M435" s="2" t="s">
        <v>16</v>
      </c>
      <c r="N435" s="2" t="s">
        <v>832</v>
      </c>
      <c r="O435" s="4">
        <v>689</v>
      </c>
    </row>
    <row r="436" spans="1:15">
      <c r="A436" s="2" t="s">
        <v>833</v>
      </c>
      <c r="B436" s="4">
        <v>-0.47253840740000003</v>
      </c>
      <c r="C436" s="4">
        <v>-0.84071793279999996</v>
      </c>
      <c r="D436" s="4">
        <v>-0.71267316469999997</v>
      </c>
      <c r="E436" s="4">
        <v>-1.0344527359</v>
      </c>
      <c r="F436" s="4">
        <v>-0.302993501</v>
      </c>
      <c r="G436" s="4">
        <v>0</v>
      </c>
      <c r="H436" s="4">
        <v>0</v>
      </c>
      <c r="I436" s="4">
        <v>-0.32334155139999998</v>
      </c>
      <c r="J436" s="4">
        <f>SUM(B436:H436)</f>
        <v>-3.3633757417999997</v>
      </c>
      <c r="K436" s="4">
        <f t="shared" si="1"/>
        <v>3.3633757417999997</v>
      </c>
      <c r="L436" s="4">
        <v>2</v>
      </c>
      <c r="M436" s="2" t="s">
        <v>16</v>
      </c>
      <c r="N436" s="2" t="s">
        <v>834</v>
      </c>
      <c r="O436" s="4">
        <v>1064</v>
      </c>
    </row>
    <row r="437" spans="1:15">
      <c r="A437" s="2" t="s">
        <v>835</v>
      </c>
      <c r="B437" s="4">
        <v>0</v>
      </c>
      <c r="C437" s="4">
        <v>-0.64224976879999995</v>
      </c>
      <c r="D437" s="4">
        <v>-2.0916955425000001</v>
      </c>
      <c r="E437" s="4">
        <v>-0.95079241739999998</v>
      </c>
      <c r="F437" s="4">
        <v>0</v>
      </c>
      <c r="G437" s="4">
        <v>0</v>
      </c>
      <c r="H437" s="4">
        <v>0</v>
      </c>
      <c r="I437" s="4">
        <v>0</v>
      </c>
      <c r="J437" s="4">
        <f>SUM(B437:H437)</f>
        <v>-3.6847377287</v>
      </c>
      <c r="K437" s="4">
        <f t="shared" si="1"/>
        <v>3.6847377287</v>
      </c>
      <c r="L437" s="4">
        <v>1</v>
      </c>
      <c r="M437" s="2" t="s">
        <v>16</v>
      </c>
      <c r="N437" s="2" t="s">
        <v>836</v>
      </c>
      <c r="O437" s="4">
        <v>1078453</v>
      </c>
    </row>
    <row r="438" spans="1:15">
      <c r="A438" s="2" t="s">
        <v>837</v>
      </c>
      <c r="B438" s="4">
        <v>1.1383602315000001</v>
      </c>
      <c r="C438" s="4">
        <v>0</v>
      </c>
      <c r="D438" s="4">
        <v>0.69242966319999999</v>
      </c>
      <c r="E438" s="4">
        <v>0</v>
      </c>
      <c r="F438" s="4">
        <v>0.84113842689999996</v>
      </c>
      <c r="G438" s="4">
        <v>0</v>
      </c>
      <c r="H438" s="4">
        <v>0</v>
      </c>
      <c r="I438" s="4">
        <v>0.99413078119999998</v>
      </c>
      <c r="J438" s="4">
        <f>SUM(B438:H438)</f>
        <v>2.6719283216000003</v>
      </c>
      <c r="K438" s="4">
        <f t="shared" si="1"/>
        <v>2.6719283216000003</v>
      </c>
      <c r="L438" s="4">
        <v>1</v>
      </c>
      <c r="M438" s="2" t="s">
        <v>16</v>
      </c>
      <c r="N438" s="2" t="s">
        <v>812</v>
      </c>
      <c r="O438" s="4">
        <v>1220</v>
      </c>
    </row>
    <row r="439" spans="1:15">
      <c r="A439" s="2" t="s">
        <v>838</v>
      </c>
      <c r="B439" s="4">
        <v>0</v>
      </c>
      <c r="C439" s="4">
        <v>-1.0214565727</v>
      </c>
      <c r="D439" s="4">
        <v>-2.0056187189000001</v>
      </c>
      <c r="E439" s="4">
        <v>-0.62686576949999995</v>
      </c>
      <c r="F439" s="4">
        <v>0</v>
      </c>
      <c r="G439" s="4">
        <v>0</v>
      </c>
      <c r="H439" s="4">
        <v>0</v>
      </c>
      <c r="I439" s="4">
        <v>0</v>
      </c>
      <c r="J439" s="4">
        <f>SUM(B439:H439)</f>
        <v>-3.6539410611000003</v>
      </c>
      <c r="K439" s="4">
        <f t="shared" si="1"/>
        <v>3.6539410611000003</v>
      </c>
      <c r="L439" s="4">
        <v>1</v>
      </c>
      <c r="M439" s="2" t="s">
        <v>71</v>
      </c>
      <c r="N439" s="2" t="s">
        <v>839</v>
      </c>
      <c r="O439" s="4">
        <v>1020</v>
      </c>
    </row>
    <row r="440" spans="1:15">
      <c r="A440" s="2" t="s">
        <v>840</v>
      </c>
      <c r="B440" s="4">
        <v>0</v>
      </c>
      <c r="C440" s="4">
        <v>-0.70460923230000005</v>
      </c>
      <c r="D440" s="4">
        <v>-1.9892312369</v>
      </c>
      <c r="E440" s="4">
        <v>-0.95591549570000001</v>
      </c>
      <c r="F440" s="4">
        <v>0</v>
      </c>
      <c r="G440" s="4">
        <v>0</v>
      </c>
      <c r="H440" s="4">
        <v>0</v>
      </c>
      <c r="I440" s="4">
        <v>0</v>
      </c>
      <c r="J440" s="4">
        <f>SUM(B440:H440)</f>
        <v>-3.6497559648999998</v>
      </c>
      <c r="K440" s="4">
        <f t="shared" si="1"/>
        <v>3.6497559648999998</v>
      </c>
      <c r="L440" s="4">
        <v>1</v>
      </c>
      <c r="M440" s="2" t="s">
        <v>16</v>
      </c>
      <c r="N440" s="2" t="s">
        <v>841</v>
      </c>
      <c r="O440" s="4">
        <v>1169</v>
      </c>
    </row>
    <row r="441" spans="1:15">
      <c r="A441" s="2" t="s">
        <v>842</v>
      </c>
      <c r="B441" s="4">
        <v>0</v>
      </c>
      <c r="C441" s="4">
        <v>-1.2133183380999999</v>
      </c>
      <c r="D441" s="4">
        <v>-1.2894015808999999</v>
      </c>
      <c r="E441" s="4">
        <v>-1.1395891973000001</v>
      </c>
      <c r="F441" s="4">
        <v>0</v>
      </c>
      <c r="G441" s="4">
        <v>0</v>
      </c>
      <c r="H441" s="4">
        <v>0</v>
      </c>
      <c r="I441" s="4">
        <v>0</v>
      </c>
      <c r="J441" s="4">
        <f>SUM(B441:H441)</f>
        <v>-3.6423091162999999</v>
      </c>
      <c r="K441" s="4">
        <f t="shared" si="1"/>
        <v>3.6423091162999999</v>
      </c>
      <c r="L441" s="4">
        <v>1</v>
      </c>
      <c r="M441" s="2" t="s">
        <v>16</v>
      </c>
      <c r="N441" s="2" t="s">
        <v>843</v>
      </c>
      <c r="O441" s="4">
        <v>1496</v>
      </c>
    </row>
    <row r="442" spans="1:15">
      <c r="A442" s="2" t="s">
        <v>844</v>
      </c>
      <c r="B442" s="4">
        <v>0</v>
      </c>
      <c r="C442" s="4">
        <v>-0.90008292820000002</v>
      </c>
      <c r="D442" s="4">
        <v>-1.6642082918000001</v>
      </c>
      <c r="E442" s="4">
        <v>-1.0734533798000001</v>
      </c>
      <c r="F442" s="4">
        <v>0</v>
      </c>
      <c r="G442" s="4">
        <v>0</v>
      </c>
      <c r="H442" s="4">
        <v>0</v>
      </c>
      <c r="I442" s="4">
        <v>0</v>
      </c>
      <c r="J442" s="4">
        <f>SUM(B442:H442)</f>
        <v>-3.6377445998000004</v>
      </c>
      <c r="K442" s="4">
        <f t="shared" si="1"/>
        <v>3.6377445998000004</v>
      </c>
      <c r="L442" s="4">
        <v>1</v>
      </c>
      <c r="M442" s="2" t="s">
        <v>16</v>
      </c>
      <c r="N442" s="2" t="s">
        <v>845</v>
      </c>
      <c r="O442" s="4">
        <v>1008060</v>
      </c>
    </row>
    <row r="443" spans="1:15">
      <c r="A443" s="2" t="s">
        <v>846</v>
      </c>
      <c r="B443" s="4">
        <v>0</v>
      </c>
      <c r="C443" s="4">
        <v>-0.7681553659</v>
      </c>
      <c r="D443" s="4">
        <v>-2.1161567533999999</v>
      </c>
      <c r="E443" s="4">
        <v>-0.75185398839999995</v>
      </c>
      <c r="F443" s="4">
        <v>0</v>
      </c>
      <c r="G443" s="4">
        <v>0</v>
      </c>
      <c r="H443" s="4">
        <v>0</v>
      </c>
      <c r="I443" s="4">
        <v>0</v>
      </c>
      <c r="J443" s="4">
        <f>SUM(B443:H443)</f>
        <v>-3.6361661076999994</v>
      </c>
      <c r="K443" s="4">
        <f t="shared" si="1"/>
        <v>3.6361661076999994</v>
      </c>
      <c r="L443" s="4">
        <v>1</v>
      </c>
      <c r="M443" s="2" t="s">
        <v>16</v>
      </c>
      <c r="N443" s="2" t="s">
        <v>311</v>
      </c>
      <c r="O443" s="4">
        <v>1533</v>
      </c>
    </row>
    <row r="444" spans="1:15">
      <c r="A444" s="2" t="s">
        <v>847</v>
      </c>
      <c r="B444" s="4">
        <v>0</v>
      </c>
      <c r="C444" s="4">
        <v>-1.2724222435000001</v>
      </c>
      <c r="D444" s="4">
        <v>-0.97509241179999995</v>
      </c>
      <c r="E444" s="4">
        <v>-1.384878118</v>
      </c>
      <c r="F444" s="4">
        <v>0</v>
      </c>
      <c r="G444" s="4">
        <v>0</v>
      </c>
      <c r="H444" s="4">
        <v>0</v>
      </c>
      <c r="I444" s="4">
        <v>0</v>
      </c>
      <c r="J444" s="4">
        <f>SUM(B444:H444)</f>
        <v>-3.6323927732999999</v>
      </c>
      <c r="K444" s="4">
        <f t="shared" si="1"/>
        <v>3.6323927732999999</v>
      </c>
      <c r="L444" s="4">
        <v>1</v>
      </c>
      <c r="M444" s="2" t="s">
        <v>71</v>
      </c>
      <c r="N444" s="2" t="s">
        <v>186</v>
      </c>
      <c r="O444" s="4">
        <v>436</v>
      </c>
    </row>
    <row r="445" spans="1:15">
      <c r="A445" s="2" t="s">
        <v>848</v>
      </c>
      <c r="B445" s="4">
        <v>1.2289794677000001</v>
      </c>
      <c r="C445" s="4">
        <v>0.60650247540000002</v>
      </c>
      <c r="D445" s="4">
        <v>0.76996300419999997</v>
      </c>
      <c r="E445" s="4">
        <v>1.0147258936000001</v>
      </c>
      <c r="F445" s="4">
        <v>0</v>
      </c>
      <c r="G445" s="4">
        <v>0</v>
      </c>
      <c r="H445" s="4">
        <v>0</v>
      </c>
      <c r="I445" s="4">
        <v>0</v>
      </c>
      <c r="J445" s="4">
        <f>SUM(B445:H445)</f>
        <v>3.6201708409000002</v>
      </c>
      <c r="K445" s="4">
        <f t="shared" si="1"/>
        <v>3.6201708409000002</v>
      </c>
      <c r="L445" s="4">
        <v>2</v>
      </c>
      <c r="M445" s="2" t="s">
        <v>71</v>
      </c>
      <c r="N445" s="2" t="s">
        <v>849</v>
      </c>
      <c r="O445" s="4">
        <v>529</v>
      </c>
    </row>
    <row r="446" spans="1:15">
      <c r="A446" s="2" t="s">
        <v>850</v>
      </c>
      <c r="B446" s="4">
        <v>-0.76033987540000003</v>
      </c>
      <c r="C446" s="4">
        <v>-0.53985456340000004</v>
      </c>
      <c r="D446" s="4">
        <v>-1.6156147612</v>
      </c>
      <c r="E446" s="4">
        <v>-0.69832364309999995</v>
      </c>
      <c r="F446" s="4">
        <v>0</v>
      </c>
      <c r="G446" s="4">
        <v>0</v>
      </c>
      <c r="H446" s="4">
        <v>0</v>
      </c>
      <c r="I446" s="4">
        <v>0</v>
      </c>
      <c r="J446" s="4">
        <f>SUM(B446:H446)</f>
        <v>-3.6141328431000002</v>
      </c>
      <c r="K446" s="4">
        <f t="shared" si="1"/>
        <v>3.6141328431000002</v>
      </c>
      <c r="L446" s="4">
        <v>3</v>
      </c>
      <c r="M446" s="2" t="s">
        <v>71</v>
      </c>
      <c r="N446" s="2" t="s">
        <v>851</v>
      </c>
      <c r="O446" s="4">
        <v>1001935</v>
      </c>
    </row>
    <row r="447" spans="1:15">
      <c r="A447" s="2" t="s">
        <v>852</v>
      </c>
      <c r="B447" s="4">
        <v>0</v>
      </c>
      <c r="C447" s="4">
        <v>-1.0722282035999999</v>
      </c>
      <c r="D447" s="4">
        <v>-1.1519408312999999</v>
      </c>
      <c r="E447" s="4">
        <v>-1.3889172691</v>
      </c>
      <c r="F447" s="4">
        <v>0</v>
      </c>
      <c r="G447" s="4">
        <v>0</v>
      </c>
      <c r="H447" s="4">
        <v>0</v>
      </c>
      <c r="I447" s="4">
        <v>0</v>
      </c>
      <c r="J447" s="4">
        <f>SUM(B447:H447)</f>
        <v>-3.6130863040000003</v>
      </c>
      <c r="K447" s="4">
        <f t="shared" si="1"/>
        <v>3.6130863040000003</v>
      </c>
      <c r="L447" s="4">
        <v>2</v>
      </c>
      <c r="M447" s="2" t="s">
        <v>16</v>
      </c>
      <c r="N447" s="2" t="s">
        <v>853</v>
      </c>
      <c r="O447" s="4">
        <v>3616785</v>
      </c>
    </row>
    <row r="448" spans="1:15">
      <c r="A448" s="2" t="s">
        <v>854</v>
      </c>
      <c r="B448" s="4">
        <v>0.72184887409999998</v>
      </c>
      <c r="C448" s="4">
        <v>0.86618173269999998</v>
      </c>
      <c r="D448" s="4">
        <v>2.0107251268000002</v>
      </c>
      <c r="E448" s="4">
        <v>0</v>
      </c>
      <c r="F448" s="4">
        <v>0</v>
      </c>
      <c r="G448" s="4">
        <v>0</v>
      </c>
      <c r="H448" s="4">
        <v>0</v>
      </c>
      <c r="I448" s="4">
        <v>0</v>
      </c>
      <c r="J448" s="4">
        <f>SUM(B448:H448)</f>
        <v>3.5987557336</v>
      </c>
      <c r="K448" s="4">
        <f t="shared" si="1"/>
        <v>3.5987557336</v>
      </c>
      <c r="L448" s="4">
        <v>1</v>
      </c>
      <c r="M448" s="2" t="s">
        <v>16</v>
      </c>
      <c r="N448" s="2" t="s">
        <v>855</v>
      </c>
      <c r="O448" s="4">
        <v>1840</v>
      </c>
    </row>
    <row r="449" spans="1:15">
      <c r="A449" s="2" t="s">
        <v>856</v>
      </c>
      <c r="B449" s="4">
        <v>0.74159277280000002</v>
      </c>
      <c r="C449" s="4">
        <v>0.64328584519999998</v>
      </c>
      <c r="D449" s="4">
        <v>2.1913362721</v>
      </c>
      <c r="E449" s="4">
        <v>0</v>
      </c>
      <c r="F449" s="4">
        <v>0</v>
      </c>
      <c r="G449" s="4">
        <v>0</v>
      </c>
      <c r="H449" s="4">
        <v>0</v>
      </c>
      <c r="I449" s="4">
        <v>0</v>
      </c>
      <c r="J449" s="4">
        <f>SUM(B449:H449)</f>
        <v>3.5762148901000002</v>
      </c>
      <c r="K449" s="4">
        <f t="shared" si="1"/>
        <v>3.5762148901000002</v>
      </c>
      <c r="L449" s="4">
        <v>1</v>
      </c>
      <c r="M449" s="2" t="s">
        <v>16</v>
      </c>
      <c r="N449" s="2" t="s">
        <v>124</v>
      </c>
      <c r="O449" s="4">
        <v>3487155</v>
      </c>
    </row>
    <row r="450" spans="1:15">
      <c r="A450" s="2" t="s">
        <v>857</v>
      </c>
      <c r="B450" s="4">
        <v>0.98902256209999995</v>
      </c>
      <c r="C450" s="4">
        <v>0</v>
      </c>
      <c r="D450" s="4">
        <v>1.5010639558000001</v>
      </c>
      <c r="E450" s="4">
        <v>1.0817731084</v>
      </c>
      <c r="F450" s="4">
        <v>0</v>
      </c>
      <c r="G450" s="4">
        <v>0</v>
      </c>
      <c r="H450" s="4">
        <v>0</v>
      </c>
      <c r="I450" s="4">
        <v>0</v>
      </c>
      <c r="J450" s="4">
        <f>SUM(B450:H450)</f>
        <v>3.5718596263000002</v>
      </c>
      <c r="K450" s="4">
        <f t="shared" si="1"/>
        <v>3.5718596263000002</v>
      </c>
      <c r="L450" s="4">
        <v>1</v>
      </c>
      <c r="M450" s="2" t="s">
        <v>16</v>
      </c>
      <c r="N450" s="2" t="s">
        <v>858</v>
      </c>
      <c r="O450" s="4">
        <v>3173763</v>
      </c>
    </row>
    <row r="451" spans="1:15">
      <c r="A451" s="2" t="s">
        <v>859</v>
      </c>
      <c r="B451" s="4">
        <v>0.65156584689999997</v>
      </c>
      <c r="C451" s="4">
        <v>0</v>
      </c>
      <c r="D451" s="4">
        <v>1.5015088781999999</v>
      </c>
      <c r="E451" s="4">
        <v>0.72880670680000004</v>
      </c>
      <c r="F451" s="4">
        <v>0</v>
      </c>
      <c r="G451" s="4">
        <v>0</v>
      </c>
      <c r="H451" s="4">
        <v>0</v>
      </c>
      <c r="I451" s="4">
        <v>0.68781635370000005</v>
      </c>
      <c r="J451" s="4">
        <f>SUM(B451:H451)</f>
        <v>2.8818814318999997</v>
      </c>
      <c r="K451" s="4">
        <f t="shared" si="1"/>
        <v>2.8818814318999997</v>
      </c>
      <c r="L451" s="4">
        <v>1</v>
      </c>
      <c r="M451" s="2" t="s">
        <v>16</v>
      </c>
      <c r="N451" s="2" t="s">
        <v>697</v>
      </c>
      <c r="O451" s="4">
        <v>834</v>
      </c>
    </row>
    <row r="452" spans="1:15">
      <c r="A452" s="2" t="s">
        <v>860</v>
      </c>
      <c r="B452" s="4">
        <v>0</v>
      </c>
      <c r="C452" s="4">
        <v>-0.82845845949999997</v>
      </c>
      <c r="D452" s="4">
        <v>-2.0893823783999999</v>
      </c>
      <c r="E452" s="4">
        <v>-0.64231400149999995</v>
      </c>
      <c r="F452" s="4">
        <v>0</v>
      </c>
      <c r="G452" s="4">
        <v>0</v>
      </c>
      <c r="H452" s="4">
        <v>0</v>
      </c>
      <c r="I452" s="4">
        <v>0</v>
      </c>
      <c r="J452" s="4">
        <f>SUM(B452:H452)</f>
        <v>-3.5601548394</v>
      </c>
      <c r="K452" s="4">
        <f t="shared" si="1"/>
        <v>3.5601548394</v>
      </c>
      <c r="L452" s="4">
        <v>1</v>
      </c>
      <c r="M452" s="2" t="s">
        <v>16</v>
      </c>
      <c r="N452" s="2" t="s">
        <v>861</v>
      </c>
      <c r="O452" s="4">
        <v>1684</v>
      </c>
    </row>
    <row r="453" spans="1:15">
      <c r="A453" s="2" t="s">
        <v>862</v>
      </c>
      <c r="B453" s="4">
        <v>0</v>
      </c>
      <c r="C453" s="4">
        <v>-0.9284396546</v>
      </c>
      <c r="D453" s="4">
        <v>-0.58548326360000003</v>
      </c>
      <c r="E453" s="4">
        <v>-0.83874135299999997</v>
      </c>
      <c r="F453" s="4">
        <v>-0.5946567371</v>
      </c>
      <c r="G453" s="4">
        <v>0</v>
      </c>
      <c r="H453" s="4">
        <v>0</v>
      </c>
      <c r="I453" s="4">
        <v>-0.60504140979999999</v>
      </c>
      <c r="J453" s="4">
        <f>SUM(B453:H453)</f>
        <v>-2.9473210083000003</v>
      </c>
      <c r="K453" s="4">
        <f t="shared" si="1"/>
        <v>2.9473210083000003</v>
      </c>
      <c r="L453" s="4">
        <v>2</v>
      </c>
      <c r="M453" s="2" t="s">
        <v>16</v>
      </c>
      <c r="N453" s="2" t="s">
        <v>504</v>
      </c>
      <c r="O453" s="4">
        <v>1101</v>
      </c>
    </row>
    <row r="454" spans="1:15">
      <c r="A454" s="2" t="s">
        <v>863</v>
      </c>
      <c r="B454" s="4">
        <v>-0.93859771089999999</v>
      </c>
      <c r="C454" s="4">
        <v>0</v>
      </c>
      <c r="D454" s="4">
        <v>-1.4405310275000001</v>
      </c>
      <c r="E454" s="4">
        <v>-1.1597552681000001</v>
      </c>
      <c r="F454" s="4">
        <v>0</v>
      </c>
      <c r="G454" s="4">
        <v>0</v>
      </c>
      <c r="H454" s="4">
        <v>0</v>
      </c>
      <c r="I454" s="4">
        <v>0</v>
      </c>
      <c r="J454" s="4">
        <f>SUM(B454:H454)</f>
        <v>-3.5388840065</v>
      </c>
      <c r="K454" s="4">
        <f t="shared" si="1"/>
        <v>3.5388840065</v>
      </c>
      <c r="L454" s="4">
        <v>2</v>
      </c>
      <c r="M454" s="2" t="s">
        <v>16</v>
      </c>
      <c r="N454" s="2" t="s">
        <v>349</v>
      </c>
      <c r="O454" s="4">
        <v>1181</v>
      </c>
    </row>
    <row r="455" spans="1:15">
      <c r="A455" s="2" t="s">
        <v>864</v>
      </c>
      <c r="B455" s="4">
        <v>-1.1966131281000001</v>
      </c>
      <c r="C455" s="4">
        <v>0</v>
      </c>
      <c r="D455" s="4">
        <v>-0.94935005299999997</v>
      </c>
      <c r="E455" s="4">
        <v>-1.3649637290000001</v>
      </c>
      <c r="F455" s="4">
        <v>0</v>
      </c>
      <c r="G455" s="4">
        <v>0</v>
      </c>
      <c r="H455" s="4">
        <v>0</v>
      </c>
      <c r="I455" s="4">
        <v>0</v>
      </c>
      <c r="J455" s="4">
        <f>SUM(B455:H455)</f>
        <v>-3.5109269101000002</v>
      </c>
      <c r="K455" s="4">
        <f t="shared" si="1"/>
        <v>3.5109269101000002</v>
      </c>
      <c r="L455" s="4">
        <v>1</v>
      </c>
      <c r="M455" s="2" t="s">
        <v>16</v>
      </c>
      <c r="N455" s="2" t="s">
        <v>865</v>
      </c>
      <c r="O455" s="4">
        <v>2141061</v>
      </c>
    </row>
    <row r="456" spans="1:15">
      <c r="A456" s="2" t="s">
        <v>866</v>
      </c>
      <c r="B456" s="4">
        <v>0</v>
      </c>
      <c r="C456" s="4">
        <v>-0.63102336660000002</v>
      </c>
      <c r="D456" s="4">
        <v>-1.8938309189</v>
      </c>
      <c r="E456" s="4">
        <v>-0.98334955369999999</v>
      </c>
      <c r="F456" s="4">
        <v>0</v>
      </c>
      <c r="G456" s="4">
        <v>0</v>
      </c>
      <c r="H456" s="4">
        <v>0</v>
      </c>
      <c r="I456" s="4">
        <v>0</v>
      </c>
      <c r="J456" s="4">
        <f>SUM(B456:H456)</f>
        <v>-3.5082038392000001</v>
      </c>
      <c r="K456" s="4">
        <f t="shared" si="1"/>
        <v>3.5082038392000001</v>
      </c>
      <c r="L456" s="4">
        <v>1</v>
      </c>
      <c r="M456" s="2" t="s">
        <v>16</v>
      </c>
      <c r="N456" s="2" t="s">
        <v>867</v>
      </c>
      <c r="O456" s="4">
        <v>1054660</v>
      </c>
    </row>
    <row r="457" spans="1:15">
      <c r="A457" s="2" t="s">
        <v>868</v>
      </c>
      <c r="B457" s="4">
        <v>0</v>
      </c>
      <c r="C457" s="4">
        <v>0</v>
      </c>
      <c r="D457" s="4">
        <v>-1.0696897617000001</v>
      </c>
      <c r="E457" s="4">
        <v>-0.95312322819999995</v>
      </c>
      <c r="F457" s="4">
        <v>-0.73420593730000006</v>
      </c>
      <c r="G457" s="4">
        <v>0</v>
      </c>
      <c r="H457" s="4">
        <v>0</v>
      </c>
      <c r="I457" s="4">
        <v>-0.73735592569999997</v>
      </c>
      <c r="J457" s="4">
        <f>SUM(B457:H457)</f>
        <v>-2.7570189272000003</v>
      </c>
      <c r="K457" s="4">
        <f t="shared" si="1"/>
        <v>2.7570189272000003</v>
      </c>
      <c r="L457" s="4">
        <v>1</v>
      </c>
      <c r="M457" s="2" t="s">
        <v>16</v>
      </c>
      <c r="N457" s="2" t="s">
        <v>384</v>
      </c>
      <c r="O457" s="4">
        <v>956</v>
      </c>
    </row>
    <row r="458" spans="1:15">
      <c r="A458" s="2" t="s">
        <v>869</v>
      </c>
      <c r="B458" s="4">
        <v>0</v>
      </c>
      <c r="C458" s="4">
        <v>0</v>
      </c>
      <c r="D458" s="4">
        <v>1.9327988109000001</v>
      </c>
      <c r="E458" s="4">
        <v>0</v>
      </c>
      <c r="F458" s="4">
        <v>0</v>
      </c>
      <c r="G458" s="4">
        <v>0.69003215299999998</v>
      </c>
      <c r="H458" s="4">
        <v>0.86853547610000004</v>
      </c>
      <c r="I458" s="4">
        <v>0</v>
      </c>
      <c r="J458" s="4">
        <f>SUM(B458:H458)</f>
        <v>3.4913664400000002</v>
      </c>
      <c r="K458" s="4">
        <f t="shared" si="1"/>
        <v>3.4913664400000002</v>
      </c>
      <c r="L458" s="4">
        <v>1</v>
      </c>
      <c r="M458" s="2" t="s">
        <v>16</v>
      </c>
      <c r="N458" s="2" t="s">
        <v>870</v>
      </c>
      <c r="O458" s="4">
        <v>416</v>
      </c>
    </row>
    <row r="459" spans="1:15">
      <c r="A459" s="2" t="s">
        <v>871</v>
      </c>
      <c r="B459" s="4">
        <v>0</v>
      </c>
      <c r="C459" s="4">
        <v>-0.73811622929999998</v>
      </c>
      <c r="D459" s="4">
        <v>-0.87935380200000002</v>
      </c>
      <c r="E459" s="4">
        <v>-0.79584539030000001</v>
      </c>
      <c r="F459" s="4">
        <v>-0.53283414200000001</v>
      </c>
      <c r="G459" s="4">
        <v>0</v>
      </c>
      <c r="H459" s="4">
        <v>0</v>
      </c>
      <c r="I459" s="4">
        <v>-0.54068353440000005</v>
      </c>
      <c r="J459" s="4">
        <f>SUM(B459:H459)</f>
        <v>-2.9461495636000001</v>
      </c>
      <c r="K459" s="4">
        <f t="shared" si="1"/>
        <v>2.9461495636000001</v>
      </c>
      <c r="L459" s="4">
        <v>2</v>
      </c>
      <c r="M459" s="2" t="s">
        <v>16</v>
      </c>
      <c r="N459" s="2" t="s">
        <v>872</v>
      </c>
      <c r="O459" s="4">
        <v>3616868</v>
      </c>
    </row>
    <row r="460" spans="1:15">
      <c r="A460" s="2" t="s">
        <v>873</v>
      </c>
      <c r="B460" s="4">
        <v>0</v>
      </c>
      <c r="C460" s="4">
        <v>-0.75795021910000004</v>
      </c>
      <c r="D460" s="4">
        <v>-0.77204286590000004</v>
      </c>
      <c r="E460" s="4">
        <v>-0.70661874219999998</v>
      </c>
      <c r="F460" s="4">
        <v>-0.60334197619999996</v>
      </c>
      <c r="G460" s="4">
        <v>0</v>
      </c>
      <c r="H460" s="4">
        <v>0</v>
      </c>
      <c r="I460" s="4">
        <v>-0.63096848350000001</v>
      </c>
      <c r="J460" s="4">
        <f>SUM(B460:H460)</f>
        <v>-2.8399538033999998</v>
      </c>
      <c r="K460" s="4">
        <f t="shared" si="1"/>
        <v>2.8399538033999998</v>
      </c>
      <c r="L460" s="4">
        <v>2</v>
      </c>
      <c r="M460" s="2" t="s">
        <v>16</v>
      </c>
      <c r="N460" s="2" t="s">
        <v>874</v>
      </c>
      <c r="O460" s="4">
        <v>3179848</v>
      </c>
    </row>
    <row r="461" spans="1:15">
      <c r="A461" s="2" t="s">
        <v>875</v>
      </c>
      <c r="B461" s="4">
        <v>0</v>
      </c>
      <c r="C461" s="4">
        <v>-1.1619429384</v>
      </c>
      <c r="D461" s="4">
        <v>-0.89389072960000004</v>
      </c>
      <c r="E461" s="4">
        <v>-1.3816897048000001</v>
      </c>
      <c r="F461" s="4">
        <v>0</v>
      </c>
      <c r="G461" s="4">
        <v>0</v>
      </c>
      <c r="H461" s="4">
        <v>0</v>
      </c>
      <c r="I461" s="4">
        <v>0</v>
      </c>
      <c r="J461" s="4">
        <f>SUM(B461:H461)</f>
        <v>-3.4375233728000003</v>
      </c>
      <c r="K461" s="4">
        <f t="shared" si="1"/>
        <v>3.4375233728000003</v>
      </c>
      <c r="L461" s="4">
        <v>2</v>
      </c>
      <c r="M461" s="2" t="s">
        <v>16</v>
      </c>
      <c r="N461" s="2" t="s">
        <v>876</v>
      </c>
      <c r="O461" s="4">
        <v>2847</v>
      </c>
    </row>
    <row r="462" spans="1:15">
      <c r="A462" s="2" t="s">
        <v>877</v>
      </c>
      <c r="B462" s="4">
        <v>-0.88139744360000005</v>
      </c>
      <c r="C462" s="4">
        <v>0</v>
      </c>
      <c r="D462" s="4">
        <v>-1.1687634521000001</v>
      </c>
      <c r="E462" s="4">
        <v>-0.74810796199999996</v>
      </c>
      <c r="F462" s="4">
        <v>0</v>
      </c>
      <c r="G462" s="4">
        <v>0</v>
      </c>
      <c r="H462" s="4">
        <v>0</v>
      </c>
      <c r="I462" s="4">
        <v>-0.63812282529999997</v>
      </c>
      <c r="J462" s="4">
        <f>SUM(B462:H462)</f>
        <v>-2.7982688577000001</v>
      </c>
      <c r="K462" s="4">
        <f t="shared" si="1"/>
        <v>2.7982688577000001</v>
      </c>
      <c r="L462" s="4">
        <v>1</v>
      </c>
      <c r="M462" s="2" t="s">
        <v>16</v>
      </c>
      <c r="N462" s="2" t="s">
        <v>878</v>
      </c>
      <c r="O462" s="4">
        <v>3616717</v>
      </c>
    </row>
    <row r="463" spans="1:15">
      <c r="A463" s="2" t="s">
        <v>879</v>
      </c>
      <c r="B463" s="4">
        <v>-0.73424966030000005</v>
      </c>
      <c r="C463" s="4">
        <v>0</v>
      </c>
      <c r="D463" s="4">
        <v>-1.8729466202</v>
      </c>
      <c r="E463" s="4">
        <v>-0.82517977750000004</v>
      </c>
      <c r="F463" s="4">
        <v>0</v>
      </c>
      <c r="G463" s="4">
        <v>0</v>
      </c>
      <c r="H463" s="4">
        <v>0</v>
      </c>
      <c r="I463" s="4">
        <v>0</v>
      </c>
      <c r="J463" s="4">
        <f>SUM(B463:H463)</f>
        <v>-3.432376058</v>
      </c>
      <c r="K463" s="4">
        <f t="shared" si="1"/>
        <v>3.432376058</v>
      </c>
      <c r="L463" s="4">
        <v>1</v>
      </c>
      <c r="M463" s="2" t="s">
        <v>16</v>
      </c>
      <c r="N463" s="2" t="s">
        <v>880</v>
      </c>
      <c r="O463" s="4">
        <v>1193</v>
      </c>
    </row>
    <row r="464" spans="1:15">
      <c r="A464" s="2" t="s">
        <v>881</v>
      </c>
      <c r="B464" s="4">
        <v>-1.3684698368999999</v>
      </c>
      <c r="C464" s="4">
        <v>0</v>
      </c>
      <c r="D464" s="4">
        <v>-1.2709980338</v>
      </c>
      <c r="E464" s="4">
        <v>-0.78917075849999996</v>
      </c>
      <c r="F464" s="4">
        <v>0</v>
      </c>
      <c r="G464" s="4">
        <v>0</v>
      </c>
      <c r="H464" s="4">
        <v>0</v>
      </c>
      <c r="I464" s="4">
        <v>0</v>
      </c>
      <c r="J464" s="4">
        <f>SUM(B464:H464)</f>
        <v>-3.4286386292</v>
      </c>
      <c r="K464" s="4">
        <f t="shared" si="1"/>
        <v>3.4286386292</v>
      </c>
      <c r="L464" s="4">
        <v>1</v>
      </c>
      <c r="M464" s="2" t="s">
        <v>71</v>
      </c>
      <c r="N464" s="2" t="s">
        <v>882</v>
      </c>
      <c r="O464" s="4">
        <v>915</v>
      </c>
    </row>
    <row r="465" spans="1:15">
      <c r="A465" s="2" t="s">
        <v>883</v>
      </c>
      <c r="B465" s="4">
        <v>-0.91360040949999999</v>
      </c>
      <c r="C465" s="4">
        <v>-1.0250724124999999</v>
      </c>
      <c r="D465" s="4">
        <v>0</v>
      </c>
      <c r="E465" s="4">
        <v>-1.4762577066</v>
      </c>
      <c r="F465" s="4">
        <v>0</v>
      </c>
      <c r="G465" s="4">
        <v>0</v>
      </c>
      <c r="H465" s="4">
        <v>0</v>
      </c>
      <c r="I465" s="4">
        <v>0</v>
      </c>
      <c r="J465" s="4">
        <f>SUM(B465:H465)</f>
        <v>-3.4149305286000002</v>
      </c>
      <c r="K465" s="4">
        <f t="shared" si="1"/>
        <v>3.4149305286000002</v>
      </c>
      <c r="L465" s="4">
        <v>1</v>
      </c>
      <c r="M465" s="2" t="s">
        <v>587</v>
      </c>
      <c r="N465" s="2" t="s">
        <v>884</v>
      </c>
      <c r="O465" s="4">
        <v>3653004</v>
      </c>
    </row>
    <row r="466" spans="1:15">
      <c r="A466" s="2" t="s">
        <v>885</v>
      </c>
      <c r="B466" s="4">
        <v>0</v>
      </c>
      <c r="C466" s="4">
        <v>-1.0471070665</v>
      </c>
      <c r="D466" s="4">
        <v>-1.2004088924</v>
      </c>
      <c r="E466" s="4">
        <v>-1.1658354096000001</v>
      </c>
      <c r="F466" s="4">
        <v>0</v>
      </c>
      <c r="G466" s="4">
        <v>0</v>
      </c>
      <c r="H466" s="4">
        <v>0</v>
      </c>
      <c r="I466" s="4">
        <v>0</v>
      </c>
      <c r="J466" s="4">
        <f>SUM(B466:H466)</f>
        <v>-3.4133513685000003</v>
      </c>
      <c r="K466" s="4">
        <f t="shared" si="1"/>
        <v>3.4133513685000003</v>
      </c>
      <c r="L466" s="4">
        <v>2</v>
      </c>
      <c r="M466" s="2" t="s">
        <v>16</v>
      </c>
      <c r="N466" s="2" t="s">
        <v>886</v>
      </c>
      <c r="O466" s="4">
        <v>1610</v>
      </c>
    </row>
    <row r="467" spans="1:15">
      <c r="A467" s="2" t="s">
        <v>887</v>
      </c>
      <c r="B467" s="4">
        <v>0</v>
      </c>
      <c r="C467" s="4">
        <v>0</v>
      </c>
      <c r="D467" s="4">
        <v>-2.4841286113000001</v>
      </c>
      <c r="E467" s="4">
        <v>-0.92696073690000003</v>
      </c>
      <c r="F467" s="4">
        <v>0</v>
      </c>
      <c r="G467" s="4">
        <v>0</v>
      </c>
      <c r="H467" s="4">
        <v>0</v>
      </c>
      <c r="I467" s="4">
        <v>0</v>
      </c>
      <c r="J467" s="4">
        <f>SUM(B467:H467)</f>
        <v>-3.4110893482</v>
      </c>
      <c r="K467" s="4">
        <f t="shared" si="1"/>
        <v>3.4110893482</v>
      </c>
      <c r="L467" s="4">
        <v>1</v>
      </c>
      <c r="M467" s="2" t="s">
        <v>16</v>
      </c>
      <c r="N467" s="2" t="s">
        <v>326</v>
      </c>
      <c r="O467" s="4">
        <v>2898</v>
      </c>
    </row>
    <row r="468" spans="1:15">
      <c r="A468" s="2" t="s">
        <v>888</v>
      </c>
      <c r="B468" s="4">
        <v>0</v>
      </c>
      <c r="C468" s="4">
        <v>-1.0576290557000001</v>
      </c>
      <c r="D468" s="4">
        <v>-1.1985224055999999</v>
      </c>
      <c r="E468" s="4">
        <v>-1.1491568648999999</v>
      </c>
      <c r="F468" s="4">
        <v>0</v>
      </c>
      <c r="G468" s="4">
        <v>0</v>
      </c>
      <c r="H468" s="4">
        <v>0</v>
      </c>
      <c r="I468" s="4">
        <v>0</v>
      </c>
      <c r="J468" s="4">
        <f>SUM(B468:H468)</f>
        <v>-3.4053083262000001</v>
      </c>
      <c r="K468" s="4">
        <f t="shared" si="1"/>
        <v>3.4053083262000001</v>
      </c>
      <c r="L468" s="4">
        <v>1</v>
      </c>
      <c r="M468" s="2" t="s">
        <v>16</v>
      </c>
      <c r="N468" s="2" t="s">
        <v>889</v>
      </c>
      <c r="O468" s="4">
        <v>852250</v>
      </c>
    </row>
    <row r="469" spans="1:15">
      <c r="A469" s="2" t="s">
        <v>890</v>
      </c>
      <c r="B469" s="4">
        <v>0</v>
      </c>
      <c r="C469" s="4">
        <v>0</v>
      </c>
      <c r="D469" s="4">
        <v>-2.4755002027000002</v>
      </c>
      <c r="E469" s="4">
        <v>-0.91731354460000003</v>
      </c>
      <c r="F469" s="4">
        <v>0</v>
      </c>
      <c r="G469" s="4">
        <v>0</v>
      </c>
      <c r="H469" s="4">
        <v>0</v>
      </c>
      <c r="I469" s="4">
        <v>0</v>
      </c>
      <c r="J469" s="4">
        <f>SUM(B469:H469)</f>
        <v>-3.3928137473</v>
      </c>
      <c r="K469" s="4">
        <f t="shared" si="1"/>
        <v>3.3928137473</v>
      </c>
      <c r="L469" s="4">
        <v>1</v>
      </c>
      <c r="M469" s="2" t="s">
        <v>16</v>
      </c>
      <c r="N469" s="2" t="s">
        <v>372</v>
      </c>
      <c r="O469" s="4">
        <v>1001</v>
      </c>
    </row>
    <row r="470" spans="1:15">
      <c r="A470" s="2" t="s">
        <v>891</v>
      </c>
      <c r="B470" s="4">
        <v>-0.83766009949999998</v>
      </c>
      <c r="C470" s="4">
        <v>0</v>
      </c>
      <c r="D470" s="4">
        <v>-1.4394472426</v>
      </c>
      <c r="E470" s="4">
        <v>-1.1102525007999999</v>
      </c>
      <c r="F470" s="4">
        <v>0</v>
      </c>
      <c r="G470" s="4">
        <v>0</v>
      </c>
      <c r="H470" s="4">
        <v>0</v>
      </c>
      <c r="I470" s="4">
        <v>0</v>
      </c>
      <c r="J470" s="4">
        <f>SUM(B470:H470)</f>
        <v>-3.3873598428999996</v>
      </c>
      <c r="K470" s="4">
        <f t="shared" si="1"/>
        <v>3.3873598428999996</v>
      </c>
      <c r="L470" s="4">
        <v>1</v>
      </c>
      <c r="M470" s="2" t="s">
        <v>16</v>
      </c>
      <c r="N470" s="2" t="s">
        <v>892</v>
      </c>
      <c r="O470" s="4">
        <v>753</v>
      </c>
    </row>
    <row r="471" spans="1:15">
      <c r="A471" s="2" t="s">
        <v>893</v>
      </c>
      <c r="B471" s="4">
        <v>-0.62755460600000001</v>
      </c>
      <c r="C471" s="4">
        <v>-0.91724795479999999</v>
      </c>
      <c r="D471" s="4">
        <v>-1.8413630302999999</v>
      </c>
      <c r="E471" s="4">
        <v>0</v>
      </c>
      <c r="F471" s="4">
        <v>0</v>
      </c>
      <c r="G471" s="4">
        <v>0</v>
      </c>
      <c r="H471" s="4">
        <v>0</v>
      </c>
      <c r="I471" s="4">
        <v>0</v>
      </c>
      <c r="J471" s="4">
        <f>SUM(B471:H471)</f>
        <v>-3.3861655911000001</v>
      </c>
      <c r="K471" s="4">
        <f t="shared" si="1"/>
        <v>3.3861655911000001</v>
      </c>
      <c r="L471" s="4">
        <v>1</v>
      </c>
      <c r="M471" s="2" t="s">
        <v>71</v>
      </c>
      <c r="N471" s="2" t="s">
        <v>894</v>
      </c>
      <c r="O471" s="4">
        <v>349</v>
      </c>
    </row>
    <row r="472" spans="1:15">
      <c r="A472" s="2" t="s">
        <v>895</v>
      </c>
      <c r="B472" s="4">
        <v>-0.55336035009999995</v>
      </c>
      <c r="C472" s="4">
        <v>-0.63358223039999995</v>
      </c>
      <c r="D472" s="4">
        <v>-0.55757851219999999</v>
      </c>
      <c r="E472" s="4">
        <v>-0.89078348640000005</v>
      </c>
      <c r="F472" s="4">
        <v>-0.35332799539999998</v>
      </c>
      <c r="G472" s="4">
        <v>0</v>
      </c>
      <c r="H472" s="4">
        <v>0</v>
      </c>
      <c r="I472" s="4">
        <v>-0.38599502660000001</v>
      </c>
      <c r="J472" s="4">
        <f>SUM(B472:H472)</f>
        <v>-2.9886325745</v>
      </c>
      <c r="K472" s="4">
        <f t="shared" si="1"/>
        <v>2.9886325745</v>
      </c>
      <c r="L472" s="4">
        <v>8</v>
      </c>
      <c r="M472" s="2" t="s">
        <v>71</v>
      </c>
      <c r="N472" s="2" t="s">
        <v>186</v>
      </c>
      <c r="O472" s="4">
        <v>436</v>
      </c>
    </row>
    <row r="473" spans="1:15">
      <c r="A473" s="2" t="s">
        <v>896</v>
      </c>
      <c r="B473" s="4">
        <v>-0.74811248460000002</v>
      </c>
      <c r="C473" s="4">
        <v>0</v>
      </c>
      <c r="D473" s="4">
        <v>-1.1626562249000001</v>
      </c>
      <c r="E473" s="4">
        <v>-0.84487228479999998</v>
      </c>
      <c r="F473" s="4">
        <v>0</v>
      </c>
      <c r="G473" s="4">
        <v>0</v>
      </c>
      <c r="H473" s="4">
        <v>0</v>
      </c>
      <c r="I473" s="4">
        <v>-0.61625903390000003</v>
      </c>
      <c r="J473" s="4">
        <f>SUM(B473:H473)</f>
        <v>-2.7556409943000002</v>
      </c>
      <c r="K473" s="4">
        <f t="shared" si="1"/>
        <v>2.7556409943000002</v>
      </c>
      <c r="L473" s="4">
        <v>1</v>
      </c>
      <c r="M473" s="2" t="s">
        <v>16</v>
      </c>
      <c r="N473" s="2" t="s">
        <v>897</v>
      </c>
      <c r="O473" s="4">
        <v>1037</v>
      </c>
    </row>
    <row r="474" spans="1:15">
      <c r="A474" s="2" t="s">
        <v>898</v>
      </c>
      <c r="B474" s="4">
        <v>0</v>
      </c>
      <c r="C474" s="4">
        <v>0</v>
      </c>
      <c r="D474" s="4">
        <v>-1.0665671131000001</v>
      </c>
      <c r="E474" s="4">
        <v>-0.94501275039999999</v>
      </c>
      <c r="F474" s="4">
        <v>-0.69864050740000005</v>
      </c>
      <c r="G474" s="4">
        <v>0</v>
      </c>
      <c r="H474" s="4">
        <v>0</v>
      </c>
      <c r="I474" s="4">
        <v>-0.65409593960000001</v>
      </c>
      <c r="J474" s="4">
        <f>SUM(B474:H474)</f>
        <v>-2.7102203709000001</v>
      </c>
      <c r="K474" s="4">
        <f t="shared" si="1"/>
        <v>2.7102203709000001</v>
      </c>
      <c r="L474" s="4">
        <v>1</v>
      </c>
      <c r="M474" s="2" t="s">
        <v>16</v>
      </c>
      <c r="N474" s="2" t="s">
        <v>899</v>
      </c>
      <c r="O474" s="4">
        <v>4382</v>
      </c>
    </row>
    <row r="475" spans="1:15">
      <c r="A475" s="2" t="s">
        <v>900</v>
      </c>
      <c r="B475" s="4">
        <v>-0.72912977999999995</v>
      </c>
      <c r="C475" s="4">
        <v>0</v>
      </c>
      <c r="D475" s="4">
        <v>-1.0458636612000001</v>
      </c>
      <c r="E475" s="4">
        <v>-0.86502138110000004</v>
      </c>
      <c r="F475" s="4">
        <v>0</v>
      </c>
      <c r="G475" s="4">
        <v>0</v>
      </c>
      <c r="H475" s="4">
        <v>0</v>
      </c>
      <c r="I475" s="4">
        <v>-0.69768110039999998</v>
      </c>
      <c r="J475" s="4">
        <f>SUM(B475:H475)</f>
        <v>-2.6400148223</v>
      </c>
      <c r="K475" s="4">
        <f t="shared" si="1"/>
        <v>2.6400148223</v>
      </c>
      <c r="L475" s="4">
        <v>1</v>
      </c>
      <c r="M475" s="2" t="s">
        <v>16</v>
      </c>
      <c r="N475" s="2" t="s">
        <v>355</v>
      </c>
      <c r="O475" s="4">
        <v>2245</v>
      </c>
    </row>
    <row r="476" spans="1:15">
      <c r="A476" s="2" t="s">
        <v>901</v>
      </c>
      <c r="B476" s="4">
        <v>-1.1765665869999999</v>
      </c>
      <c r="C476" s="4">
        <v>0</v>
      </c>
      <c r="D476" s="4">
        <v>-1.4036478105000001</v>
      </c>
      <c r="E476" s="4">
        <v>-0.7485034948</v>
      </c>
      <c r="F476" s="4">
        <v>0</v>
      </c>
      <c r="G476" s="4">
        <v>0</v>
      </c>
      <c r="H476" s="4">
        <v>0</v>
      </c>
      <c r="I476" s="4">
        <v>0</v>
      </c>
      <c r="J476" s="4">
        <f>SUM(B476:H476)</f>
        <v>-3.3287178922999998</v>
      </c>
      <c r="K476" s="4">
        <f t="shared" si="1"/>
        <v>3.3287178922999998</v>
      </c>
      <c r="L476" s="4">
        <v>1</v>
      </c>
      <c r="M476" s="2" t="s">
        <v>16</v>
      </c>
      <c r="N476" s="2" t="s">
        <v>341</v>
      </c>
      <c r="O476" s="4">
        <v>2060276</v>
      </c>
    </row>
    <row r="477" spans="1:15">
      <c r="A477" s="2" t="s">
        <v>902</v>
      </c>
      <c r="B477" s="4">
        <v>0</v>
      </c>
      <c r="C477" s="4">
        <v>0</v>
      </c>
      <c r="D477" s="4">
        <v>-2.6938460906000001</v>
      </c>
      <c r="E477" s="4">
        <v>-0.63459066990000002</v>
      </c>
      <c r="F477" s="4">
        <v>0</v>
      </c>
      <c r="G477" s="4">
        <v>0</v>
      </c>
      <c r="H477" s="4">
        <v>0</v>
      </c>
      <c r="I477" s="4">
        <v>0</v>
      </c>
      <c r="J477" s="4">
        <f>SUM(B477:H477)</f>
        <v>-3.3284367605000003</v>
      </c>
      <c r="K477" s="4">
        <f t="shared" si="1"/>
        <v>3.3284367605000003</v>
      </c>
      <c r="L477" s="4">
        <v>1</v>
      </c>
      <c r="M477" s="2" t="s">
        <v>16</v>
      </c>
      <c r="N477" s="2" t="s">
        <v>903</v>
      </c>
      <c r="O477" s="4">
        <v>1698</v>
      </c>
    </row>
    <row r="478" spans="1:15">
      <c r="A478" s="2" t="s">
        <v>904</v>
      </c>
      <c r="B478" s="4">
        <v>0</v>
      </c>
      <c r="C478" s="4">
        <v>-0.78569505110000004</v>
      </c>
      <c r="D478" s="4">
        <v>-1.1678987032999999</v>
      </c>
      <c r="E478" s="4">
        <v>-1.3719409838000001</v>
      </c>
      <c r="F478" s="4">
        <v>0</v>
      </c>
      <c r="G478" s="4">
        <v>0</v>
      </c>
      <c r="H478" s="4">
        <v>0</v>
      </c>
      <c r="I478" s="4">
        <v>0</v>
      </c>
      <c r="J478" s="4">
        <f>SUM(B478:H478)</f>
        <v>-3.3255347382</v>
      </c>
      <c r="K478" s="4">
        <f t="shared" si="1"/>
        <v>3.3255347382</v>
      </c>
      <c r="L478" s="4">
        <v>1</v>
      </c>
      <c r="M478" s="2" t="s">
        <v>905</v>
      </c>
      <c r="N478" s="2" t="s">
        <v>906</v>
      </c>
      <c r="O478" s="4">
        <v>1605435</v>
      </c>
    </row>
    <row r="479" spans="1:15">
      <c r="A479" s="2" t="s">
        <v>907</v>
      </c>
      <c r="B479" s="4">
        <v>0.73775497960000003</v>
      </c>
      <c r="C479" s="4">
        <v>0</v>
      </c>
      <c r="D479" s="4">
        <v>1.7359992641999999</v>
      </c>
      <c r="E479" s="4">
        <v>0.8414117633</v>
      </c>
      <c r="F479" s="4">
        <v>0</v>
      </c>
      <c r="G479" s="4">
        <v>0</v>
      </c>
      <c r="H479" s="4">
        <v>0</v>
      </c>
      <c r="I479" s="4">
        <v>0</v>
      </c>
      <c r="J479" s="4">
        <f>SUM(B479:H479)</f>
        <v>3.3151660071000002</v>
      </c>
      <c r="K479" s="4">
        <f t="shared" si="1"/>
        <v>3.3151660071000002</v>
      </c>
      <c r="L479" s="4">
        <v>1</v>
      </c>
      <c r="M479" s="2" t="s">
        <v>16</v>
      </c>
      <c r="N479" s="2" t="s">
        <v>908</v>
      </c>
      <c r="O479" s="4">
        <v>1772</v>
      </c>
    </row>
    <row r="480" spans="1:15">
      <c r="A480" s="2" t="s">
        <v>909</v>
      </c>
      <c r="B480" s="4">
        <v>0</v>
      </c>
      <c r="C480" s="4">
        <v>-0.57024061729999997</v>
      </c>
      <c r="D480" s="4">
        <v>-1.0116053319</v>
      </c>
      <c r="E480" s="4">
        <v>-0.60567994140000003</v>
      </c>
      <c r="F480" s="4">
        <v>-0.45954023729999999</v>
      </c>
      <c r="G480" s="4">
        <v>0</v>
      </c>
      <c r="H480" s="4">
        <v>0</v>
      </c>
      <c r="I480" s="4">
        <v>-0.66770281799999998</v>
      </c>
      <c r="J480" s="4">
        <f>SUM(B480:H480)</f>
        <v>-2.6470661279000001</v>
      </c>
      <c r="K480" s="4">
        <f t="shared" si="1"/>
        <v>2.6470661279000001</v>
      </c>
      <c r="L480" s="4">
        <v>2</v>
      </c>
      <c r="M480" s="2" t="s">
        <v>16</v>
      </c>
      <c r="N480" s="2" t="s">
        <v>910</v>
      </c>
      <c r="O480" s="4">
        <v>1157</v>
      </c>
    </row>
    <row r="481" spans="1:15">
      <c r="A481" s="2" t="s">
        <v>911</v>
      </c>
      <c r="B481" s="4">
        <v>0</v>
      </c>
      <c r="C481" s="4">
        <v>-0.89682763850000002</v>
      </c>
      <c r="D481" s="4">
        <v>-0.62683846219999995</v>
      </c>
      <c r="E481" s="4">
        <v>-0.5592732252</v>
      </c>
      <c r="F481" s="4">
        <v>-0.60996368670000001</v>
      </c>
      <c r="G481" s="4">
        <v>0</v>
      </c>
      <c r="H481" s="4">
        <v>0</v>
      </c>
      <c r="I481" s="4">
        <v>-0.61970353469999995</v>
      </c>
      <c r="J481" s="4">
        <f>SUM(B481:H481)</f>
        <v>-2.6929030126</v>
      </c>
      <c r="K481" s="4">
        <f t="shared" si="1"/>
        <v>2.6929030126</v>
      </c>
      <c r="L481" s="4">
        <v>2</v>
      </c>
      <c r="M481" s="2" t="s">
        <v>16</v>
      </c>
      <c r="N481" s="2" t="s">
        <v>94</v>
      </c>
      <c r="O481" s="4">
        <v>1943</v>
      </c>
    </row>
    <row r="482" spans="1:15">
      <c r="A482" s="2" t="s">
        <v>912</v>
      </c>
      <c r="B482" s="4">
        <v>0</v>
      </c>
      <c r="C482" s="4">
        <v>-0.86515741199999996</v>
      </c>
      <c r="D482" s="4">
        <v>-1.2443443152</v>
      </c>
      <c r="E482" s="4">
        <v>-1.1862188972000001</v>
      </c>
      <c r="F482" s="4">
        <v>0</v>
      </c>
      <c r="G482" s="4">
        <v>0</v>
      </c>
      <c r="H482" s="4">
        <v>0</v>
      </c>
      <c r="I482" s="4">
        <v>0</v>
      </c>
      <c r="J482" s="4">
        <f>SUM(B482:H482)</f>
        <v>-3.2957206244000004</v>
      </c>
      <c r="K482" s="4">
        <f t="shared" si="1"/>
        <v>3.2957206244000004</v>
      </c>
      <c r="L482" s="4">
        <v>2</v>
      </c>
      <c r="M482" s="2" t="s">
        <v>16</v>
      </c>
      <c r="N482" s="2" t="s">
        <v>265</v>
      </c>
      <c r="O482" s="4">
        <v>3069811</v>
      </c>
    </row>
    <row r="483" spans="1:15">
      <c r="A483" s="2" t="s">
        <v>913</v>
      </c>
      <c r="B483" s="4">
        <v>0</v>
      </c>
      <c r="C483" s="4">
        <v>-0.90599105280000003</v>
      </c>
      <c r="D483" s="4">
        <v>-1.5054503972</v>
      </c>
      <c r="E483" s="4">
        <v>-0.88239411860000005</v>
      </c>
      <c r="F483" s="4">
        <v>0</v>
      </c>
      <c r="G483" s="4">
        <v>0</v>
      </c>
      <c r="H483" s="4">
        <v>0</v>
      </c>
      <c r="I483" s="4">
        <v>0</v>
      </c>
      <c r="J483" s="4">
        <f>SUM(B483:H483)</f>
        <v>-3.2938355686</v>
      </c>
      <c r="K483" s="4">
        <f t="shared" si="1"/>
        <v>3.2938355686</v>
      </c>
      <c r="L483" s="4">
        <v>1</v>
      </c>
      <c r="M483" s="2" t="s">
        <v>16</v>
      </c>
      <c r="N483" s="2" t="s">
        <v>914</v>
      </c>
      <c r="O483" s="4">
        <v>712</v>
      </c>
    </row>
    <row r="484" spans="1:15">
      <c r="A484" s="2" t="s">
        <v>915</v>
      </c>
      <c r="B484" s="4">
        <v>-0.89187430810000001</v>
      </c>
      <c r="C484" s="4">
        <v>0</v>
      </c>
      <c r="D484" s="4">
        <v>-1.1881374093999999</v>
      </c>
      <c r="E484" s="4">
        <v>-1.2130581331000001</v>
      </c>
      <c r="F484" s="4">
        <v>0</v>
      </c>
      <c r="G484" s="4">
        <v>0</v>
      </c>
      <c r="H484" s="4">
        <v>0</v>
      </c>
      <c r="I484" s="4">
        <v>0</v>
      </c>
      <c r="J484" s="4">
        <f>SUM(B484:H484)</f>
        <v>-3.2930698505999998</v>
      </c>
      <c r="K484" s="4">
        <f t="shared" si="1"/>
        <v>3.2930698505999998</v>
      </c>
      <c r="L484" s="4">
        <v>1</v>
      </c>
      <c r="M484" s="2" t="s">
        <v>16</v>
      </c>
      <c r="N484" s="2" t="s">
        <v>916</v>
      </c>
      <c r="O484" s="4">
        <v>841</v>
      </c>
    </row>
    <row r="485" spans="1:15">
      <c r="A485" s="2" t="s">
        <v>917</v>
      </c>
      <c r="B485" s="4">
        <v>0</v>
      </c>
      <c r="C485" s="4">
        <v>-0.82661313510000001</v>
      </c>
      <c r="D485" s="4">
        <v>-1.5118839996</v>
      </c>
      <c r="E485" s="4">
        <v>-0.93567378690000003</v>
      </c>
      <c r="F485" s="4">
        <v>0</v>
      </c>
      <c r="G485" s="4">
        <v>0</v>
      </c>
      <c r="H485" s="4">
        <v>0</v>
      </c>
      <c r="I485" s="4">
        <v>0</v>
      </c>
      <c r="J485" s="4">
        <f>SUM(B485:H485)</f>
        <v>-3.2741709215999997</v>
      </c>
      <c r="K485" s="4">
        <f t="shared" si="1"/>
        <v>3.2741709215999997</v>
      </c>
      <c r="L485" s="4">
        <v>1</v>
      </c>
      <c r="M485" s="2" t="s">
        <v>16</v>
      </c>
      <c r="N485" s="2" t="s">
        <v>918</v>
      </c>
      <c r="O485" s="4">
        <v>2327</v>
      </c>
    </row>
    <row r="486" spans="1:15">
      <c r="A486" s="2" t="s">
        <v>919</v>
      </c>
      <c r="B486" s="4">
        <v>0</v>
      </c>
      <c r="C486" s="4">
        <v>-0.75677152930000002</v>
      </c>
      <c r="D486" s="4">
        <v>-1.3597040134</v>
      </c>
      <c r="E486" s="4">
        <v>-1.1514042131</v>
      </c>
      <c r="F486" s="4">
        <v>0</v>
      </c>
      <c r="G486" s="4">
        <v>0</v>
      </c>
      <c r="H486" s="4">
        <v>0</v>
      </c>
      <c r="I486" s="4">
        <v>0</v>
      </c>
      <c r="J486" s="4">
        <f>SUM(B486:H486)</f>
        <v>-3.2678797558000001</v>
      </c>
      <c r="K486" s="4">
        <f t="shared" si="1"/>
        <v>3.2678797558000001</v>
      </c>
      <c r="L486" s="4">
        <v>2</v>
      </c>
      <c r="M486" s="2" t="s">
        <v>16</v>
      </c>
      <c r="N486" s="2" t="s">
        <v>632</v>
      </c>
      <c r="O486" s="4">
        <v>1856</v>
      </c>
    </row>
    <row r="487" spans="1:15">
      <c r="A487" s="2" t="s">
        <v>920</v>
      </c>
      <c r="B487" s="4">
        <v>0</v>
      </c>
      <c r="C487" s="4">
        <v>-0.88316940150000001</v>
      </c>
      <c r="D487" s="4">
        <v>-0.76541413339999997</v>
      </c>
      <c r="E487" s="4">
        <v>-0.80543195160000003</v>
      </c>
      <c r="F487" s="4">
        <v>0</v>
      </c>
      <c r="G487" s="4">
        <v>-0.79786810180000001</v>
      </c>
      <c r="H487" s="4">
        <v>0</v>
      </c>
      <c r="I487" s="4">
        <v>0</v>
      </c>
      <c r="J487" s="4">
        <f>SUM(B487:H487)</f>
        <v>-3.2518835883000001</v>
      </c>
      <c r="K487" s="4">
        <f t="shared" si="1"/>
        <v>3.2518835883000001</v>
      </c>
      <c r="L487" s="4">
        <v>1</v>
      </c>
      <c r="M487" s="2" t="s">
        <v>16</v>
      </c>
      <c r="N487" s="2" t="s">
        <v>921</v>
      </c>
      <c r="O487" s="4">
        <v>817</v>
      </c>
    </row>
    <row r="488" spans="1:15">
      <c r="A488" s="2" t="s">
        <v>922</v>
      </c>
      <c r="B488" s="4">
        <v>-0.69141098909999998</v>
      </c>
      <c r="C488" s="4">
        <v>-1.0408782046</v>
      </c>
      <c r="D488" s="4">
        <v>-0.76610960149999996</v>
      </c>
      <c r="E488" s="4">
        <v>-0.73677279979999999</v>
      </c>
      <c r="F488" s="4">
        <v>0</v>
      </c>
      <c r="G488" s="4">
        <v>0</v>
      </c>
      <c r="H488" s="4">
        <v>0</v>
      </c>
      <c r="I488" s="4">
        <v>0</v>
      </c>
      <c r="J488" s="4">
        <f>SUM(B488:H488)</f>
        <v>-3.2351715949999997</v>
      </c>
      <c r="K488" s="4">
        <f t="shared" si="1"/>
        <v>3.2351715949999997</v>
      </c>
      <c r="L488" s="4">
        <v>1</v>
      </c>
      <c r="M488" s="2" t="s">
        <v>16</v>
      </c>
      <c r="N488" s="2" t="s">
        <v>409</v>
      </c>
      <c r="O488" s="4">
        <v>793</v>
      </c>
    </row>
    <row r="489" spans="1:15">
      <c r="A489" s="2" t="s">
        <v>923</v>
      </c>
      <c r="B489" s="4">
        <v>0</v>
      </c>
      <c r="C489" s="4">
        <v>-0.51718110559999997</v>
      </c>
      <c r="D489" s="4">
        <v>-0.81876176810000001</v>
      </c>
      <c r="E489" s="4">
        <v>-0.89456737389999996</v>
      </c>
      <c r="F489" s="4">
        <v>-0.46382839440000001</v>
      </c>
      <c r="G489" s="4">
        <v>0</v>
      </c>
      <c r="H489" s="4">
        <v>0</v>
      </c>
      <c r="I489" s="4">
        <v>-0.52349366890000004</v>
      </c>
      <c r="J489" s="4">
        <f>SUM(B489:H489)</f>
        <v>-2.694338642</v>
      </c>
      <c r="K489" s="4">
        <f t="shared" si="1"/>
        <v>2.694338642</v>
      </c>
      <c r="L489" s="4">
        <v>3</v>
      </c>
      <c r="M489" s="2" t="s">
        <v>16</v>
      </c>
      <c r="N489" s="2" t="s">
        <v>924</v>
      </c>
      <c r="O489" s="4">
        <v>1436</v>
      </c>
    </row>
    <row r="490" spans="1:15">
      <c r="A490" s="2" t="s">
        <v>925</v>
      </c>
      <c r="B490" s="4">
        <v>0</v>
      </c>
      <c r="C490" s="4">
        <v>-0.73287600610000003</v>
      </c>
      <c r="D490" s="4">
        <v>-0.58410700569999996</v>
      </c>
      <c r="E490" s="4">
        <v>-0.75325311080000001</v>
      </c>
      <c r="F490" s="4">
        <v>-0.53716921790000005</v>
      </c>
      <c r="G490" s="4">
        <v>0</v>
      </c>
      <c r="H490" s="4">
        <v>0</v>
      </c>
      <c r="I490" s="4">
        <v>-0.59824249620000003</v>
      </c>
      <c r="J490" s="4">
        <f>SUM(B490:H490)</f>
        <v>-2.6074053404999997</v>
      </c>
      <c r="K490" s="4">
        <f t="shared" si="1"/>
        <v>2.6074053404999997</v>
      </c>
      <c r="L490" s="4">
        <v>2</v>
      </c>
      <c r="M490" s="2" t="s">
        <v>16</v>
      </c>
      <c r="N490" s="2" t="s">
        <v>926</v>
      </c>
      <c r="O490" s="4">
        <v>3189316</v>
      </c>
    </row>
    <row r="491" spans="1:15">
      <c r="A491" s="2" t="s">
        <v>927</v>
      </c>
      <c r="B491" s="4">
        <v>0</v>
      </c>
      <c r="C491" s="4">
        <v>-1.0819382381</v>
      </c>
      <c r="D491" s="4">
        <v>-1.0831067244000001</v>
      </c>
      <c r="E491" s="4">
        <v>-1.0405464198000001</v>
      </c>
      <c r="F491" s="4">
        <v>0</v>
      </c>
      <c r="G491" s="4">
        <v>0</v>
      </c>
      <c r="H491" s="4">
        <v>0</v>
      </c>
      <c r="I491" s="4">
        <v>0</v>
      </c>
      <c r="J491" s="4">
        <f>SUM(B491:H491)</f>
        <v>-3.2055913823000002</v>
      </c>
      <c r="K491" s="4">
        <f t="shared" si="1"/>
        <v>3.2055913823000002</v>
      </c>
      <c r="L491" s="4">
        <v>2</v>
      </c>
      <c r="M491" s="2" t="s">
        <v>16</v>
      </c>
      <c r="N491" s="2" t="s">
        <v>928</v>
      </c>
      <c r="O491" s="4">
        <v>785</v>
      </c>
    </row>
    <row r="492" spans="1:15">
      <c r="A492" s="2" t="s">
        <v>929</v>
      </c>
      <c r="B492" s="4">
        <v>0</v>
      </c>
      <c r="C492" s="4">
        <v>0</v>
      </c>
      <c r="D492" s="4">
        <v>-1.0692809978</v>
      </c>
      <c r="E492" s="4">
        <v>-0.79731057090000002</v>
      </c>
      <c r="F492" s="4">
        <v>-0.62174865040000005</v>
      </c>
      <c r="G492" s="4">
        <v>0</v>
      </c>
      <c r="H492" s="4">
        <v>0</v>
      </c>
      <c r="I492" s="4">
        <v>-0.71594250000000004</v>
      </c>
      <c r="J492" s="4">
        <f>SUM(B492:H492)</f>
        <v>-2.4883402191000004</v>
      </c>
      <c r="K492" s="4">
        <f t="shared" si="1"/>
        <v>2.4883402191000004</v>
      </c>
      <c r="L492" s="4">
        <v>2</v>
      </c>
      <c r="M492" s="2" t="s">
        <v>71</v>
      </c>
      <c r="N492" s="2" t="s">
        <v>930</v>
      </c>
      <c r="O492" s="4">
        <v>1898</v>
      </c>
    </row>
    <row r="493" spans="1:15">
      <c r="A493" s="2" t="s">
        <v>931</v>
      </c>
      <c r="B493" s="4">
        <v>0</v>
      </c>
      <c r="C493" s="4">
        <v>-0.68727750170000002</v>
      </c>
      <c r="D493" s="4">
        <v>-0.75660498880000004</v>
      </c>
      <c r="E493" s="4">
        <v>-0.51110074400000005</v>
      </c>
      <c r="F493" s="4">
        <v>-0.57394155339999997</v>
      </c>
      <c r="G493" s="4">
        <v>0</v>
      </c>
      <c r="H493" s="4">
        <v>0</v>
      </c>
      <c r="I493" s="4">
        <v>-0.67314897760000003</v>
      </c>
      <c r="J493" s="4">
        <f>SUM(B493:H493)</f>
        <v>-2.5289247879000003</v>
      </c>
      <c r="K493" s="4">
        <f t="shared" si="1"/>
        <v>2.5289247879000003</v>
      </c>
      <c r="L493" s="4">
        <v>2</v>
      </c>
      <c r="M493" s="2" t="s">
        <v>587</v>
      </c>
      <c r="N493" s="2" t="s">
        <v>588</v>
      </c>
      <c r="O493" s="4">
        <v>3653001</v>
      </c>
    </row>
    <row r="494" spans="1:15">
      <c r="A494" s="2" t="s">
        <v>932</v>
      </c>
      <c r="B494" s="4">
        <v>-0.68554721880000002</v>
      </c>
      <c r="C494" s="4">
        <v>0</v>
      </c>
      <c r="D494" s="4">
        <v>0</v>
      </c>
      <c r="E494" s="4">
        <v>0</v>
      </c>
      <c r="F494" s="4">
        <v>-0.67374525139999997</v>
      </c>
      <c r="G494" s="4">
        <v>0</v>
      </c>
      <c r="H494" s="4">
        <v>-1.1171332137000001</v>
      </c>
      <c r="I494" s="4">
        <v>-0.72564678549999995</v>
      </c>
      <c r="J494" s="4">
        <f>SUM(B494:H494)</f>
        <v>-2.4764256839000001</v>
      </c>
      <c r="K494" s="4">
        <f t="shared" si="1"/>
        <v>2.4764256839000001</v>
      </c>
      <c r="L494" s="4">
        <v>1</v>
      </c>
      <c r="M494" s="2" t="s">
        <v>16</v>
      </c>
      <c r="N494" s="2" t="s">
        <v>933</v>
      </c>
      <c r="O494" s="4">
        <v>2742</v>
      </c>
    </row>
    <row r="495" spans="1:15">
      <c r="A495" s="2" t="s">
        <v>934</v>
      </c>
      <c r="B495" s="4">
        <v>0</v>
      </c>
      <c r="C495" s="4">
        <v>-1.1967123799999999</v>
      </c>
      <c r="D495" s="4">
        <v>-1.9991996081000001</v>
      </c>
      <c r="E495" s="4">
        <v>0</v>
      </c>
      <c r="F495" s="4">
        <v>0</v>
      </c>
      <c r="G495" s="4">
        <v>0</v>
      </c>
      <c r="H495" s="4">
        <v>0</v>
      </c>
      <c r="I495" s="4">
        <v>0</v>
      </c>
      <c r="J495" s="4">
        <f>SUM(B495:H495)</f>
        <v>-3.1959119880999998</v>
      </c>
      <c r="K495" s="4">
        <f t="shared" si="1"/>
        <v>3.1959119880999998</v>
      </c>
      <c r="L495" s="4">
        <v>1</v>
      </c>
      <c r="M495" s="2" t="s">
        <v>16</v>
      </c>
      <c r="N495" s="2" t="s">
        <v>935</v>
      </c>
      <c r="O495" s="4">
        <v>1182082</v>
      </c>
    </row>
    <row r="496" spans="1:15">
      <c r="A496" s="2" t="s">
        <v>936</v>
      </c>
      <c r="B496" s="4">
        <v>-0.87824888970000003</v>
      </c>
      <c r="C496" s="4">
        <v>0</v>
      </c>
      <c r="D496" s="4">
        <v>-1.3872447828000001</v>
      </c>
      <c r="E496" s="4">
        <v>-0.91762306849999997</v>
      </c>
      <c r="F496" s="4">
        <v>0</v>
      </c>
      <c r="G496" s="4">
        <v>0</v>
      </c>
      <c r="H496" s="4">
        <v>0</v>
      </c>
      <c r="I496" s="4">
        <v>0</v>
      </c>
      <c r="J496" s="4">
        <f>SUM(B496:H496)</f>
        <v>-3.1831167410000001</v>
      </c>
      <c r="K496" s="4">
        <f t="shared" si="1"/>
        <v>3.1831167410000001</v>
      </c>
      <c r="L496" s="4">
        <v>1</v>
      </c>
      <c r="M496" s="2" t="s">
        <v>16</v>
      </c>
      <c r="N496" s="2" t="s">
        <v>204</v>
      </c>
      <c r="O496" s="4">
        <v>1487</v>
      </c>
    </row>
    <row r="497" spans="1:15">
      <c r="A497" s="2" t="s">
        <v>937</v>
      </c>
      <c r="B497" s="4">
        <v>-0.75910235020000005</v>
      </c>
      <c r="C497" s="4">
        <v>0</v>
      </c>
      <c r="D497" s="4">
        <v>-2.3992395248</v>
      </c>
      <c r="E497" s="4">
        <v>0</v>
      </c>
      <c r="F497" s="4">
        <v>0</v>
      </c>
      <c r="G497" s="4">
        <v>0</v>
      </c>
      <c r="H497" s="4">
        <v>0</v>
      </c>
      <c r="I497" s="4">
        <v>0</v>
      </c>
      <c r="J497" s="4">
        <f>SUM(B497:H497)</f>
        <v>-3.1583418750000001</v>
      </c>
      <c r="K497" s="4">
        <f t="shared" si="1"/>
        <v>3.1583418750000001</v>
      </c>
      <c r="L497" s="4">
        <v>1</v>
      </c>
      <c r="M497" s="2" t="s">
        <v>16</v>
      </c>
      <c r="N497" s="2" t="s">
        <v>938</v>
      </c>
      <c r="O497" s="4">
        <v>1001857</v>
      </c>
    </row>
    <row r="498" spans="1:15">
      <c r="A498" s="2" t="s">
        <v>939</v>
      </c>
      <c r="B498" s="4">
        <v>-0.69066421140000001</v>
      </c>
      <c r="C498" s="4">
        <v>0</v>
      </c>
      <c r="D498" s="4">
        <v>-0.91855608170000003</v>
      </c>
      <c r="E498" s="4">
        <v>0</v>
      </c>
      <c r="F498" s="4">
        <v>-0.77774123129999995</v>
      </c>
      <c r="G498" s="4">
        <v>0</v>
      </c>
      <c r="H498" s="4">
        <v>0</v>
      </c>
      <c r="I498" s="4">
        <v>-0.76623831419999999</v>
      </c>
      <c r="J498" s="4">
        <f>SUM(B498:H498)</f>
        <v>-2.3869615243999998</v>
      </c>
      <c r="K498" s="4">
        <f t="shared" si="1"/>
        <v>2.3869615243999998</v>
      </c>
      <c r="L498" s="4">
        <v>1</v>
      </c>
      <c r="M498" s="2" t="s">
        <v>16</v>
      </c>
      <c r="N498" s="2" t="s">
        <v>773</v>
      </c>
      <c r="O498" s="4">
        <v>948</v>
      </c>
    </row>
    <row r="499" spans="1:15">
      <c r="A499" s="2" t="s">
        <v>940</v>
      </c>
      <c r="B499" s="4">
        <v>0.69774753099999998</v>
      </c>
      <c r="C499" s="4">
        <v>0</v>
      </c>
      <c r="D499" s="4">
        <v>2.4528431705</v>
      </c>
      <c r="E499" s="4">
        <v>0</v>
      </c>
      <c r="F499" s="4">
        <v>0</v>
      </c>
      <c r="G499" s="4">
        <v>0</v>
      </c>
      <c r="H499" s="4">
        <v>0</v>
      </c>
      <c r="I499" s="4">
        <v>0</v>
      </c>
      <c r="J499" s="4">
        <f>SUM(B499:H499)</f>
        <v>3.1505907015000001</v>
      </c>
      <c r="K499" s="4">
        <f t="shared" si="1"/>
        <v>3.1505907015000001</v>
      </c>
      <c r="L499" s="4">
        <v>1</v>
      </c>
      <c r="M499" s="2" t="s">
        <v>16</v>
      </c>
      <c r="N499" s="2" t="s">
        <v>933</v>
      </c>
      <c r="O499" s="4">
        <v>2742</v>
      </c>
    </row>
    <row r="500" spans="1:15">
      <c r="A500" s="2" t="s">
        <v>941</v>
      </c>
      <c r="B500" s="4">
        <v>0</v>
      </c>
      <c r="C500" s="4">
        <v>0</v>
      </c>
      <c r="D500" s="4">
        <v>-1.9626348579999999</v>
      </c>
      <c r="E500" s="4">
        <v>-1.1803019297999999</v>
      </c>
      <c r="F500" s="4">
        <v>0</v>
      </c>
      <c r="G500" s="4">
        <v>0</v>
      </c>
      <c r="H500" s="4">
        <v>0</v>
      </c>
      <c r="I500" s="4">
        <v>0</v>
      </c>
      <c r="J500" s="4">
        <f>SUM(B500:H500)</f>
        <v>-3.1429367878000001</v>
      </c>
      <c r="K500" s="4">
        <f t="shared" si="1"/>
        <v>3.1429367878000001</v>
      </c>
      <c r="L500" s="4">
        <v>1</v>
      </c>
      <c r="M500" s="2" t="s">
        <v>71</v>
      </c>
      <c r="N500" s="2" t="s">
        <v>785</v>
      </c>
      <c r="O500" s="4">
        <v>462</v>
      </c>
    </row>
    <row r="501" spans="1:15">
      <c r="A501" s="2" t="s">
        <v>942</v>
      </c>
      <c r="B501" s="4">
        <v>-1.1266097019000001</v>
      </c>
      <c r="C501" s="4">
        <v>0</v>
      </c>
      <c r="D501" s="4">
        <v>-1.3770963844999999</v>
      </c>
      <c r="E501" s="4">
        <v>-0.62711306840000003</v>
      </c>
      <c r="F501" s="4">
        <v>0</v>
      </c>
      <c r="G501" s="4">
        <v>0</v>
      </c>
      <c r="H501" s="4">
        <v>0</v>
      </c>
      <c r="I501" s="4">
        <v>0</v>
      </c>
      <c r="J501" s="4">
        <f>SUM(B501:H501)</f>
        <v>-3.1308191548000002</v>
      </c>
      <c r="K501" s="4">
        <f t="shared" si="1"/>
        <v>3.1308191548000002</v>
      </c>
      <c r="L501" s="4">
        <v>1</v>
      </c>
      <c r="M501" s="2" t="s">
        <v>16</v>
      </c>
      <c r="N501" s="2" t="s">
        <v>943</v>
      </c>
      <c r="O501" s="4">
        <v>953</v>
      </c>
    </row>
    <row r="502" spans="1:15">
      <c r="A502" s="2" t="s">
        <v>944</v>
      </c>
      <c r="B502" s="4">
        <v>1.1353547812</v>
      </c>
      <c r="C502" s="4">
        <v>0</v>
      </c>
      <c r="D502" s="4">
        <v>1.9882317318</v>
      </c>
      <c r="E502" s="4">
        <v>0</v>
      </c>
      <c r="F502" s="4">
        <v>0</v>
      </c>
      <c r="G502" s="4">
        <v>0</v>
      </c>
      <c r="H502" s="4">
        <v>0</v>
      </c>
      <c r="I502" s="4">
        <v>0</v>
      </c>
      <c r="J502" s="4">
        <f>SUM(B502:H502)</f>
        <v>3.1235865130000002</v>
      </c>
      <c r="K502" s="4">
        <f t="shared" si="1"/>
        <v>3.1235865130000002</v>
      </c>
      <c r="L502" s="4">
        <v>1</v>
      </c>
      <c r="M502" s="2" t="s">
        <v>16</v>
      </c>
      <c r="N502" s="2" t="s">
        <v>945</v>
      </c>
      <c r="O502" s="4">
        <v>1043</v>
      </c>
    </row>
    <row r="503" spans="1:15">
      <c r="A503" s="2" t="s">
        <v>946</v>
      </c>
      <c r="B503" s="4">
        <v>0</v>
      </c>
      <c r="C503" s="4">
        <v>-1.1988229547</v>
      </c>
      <c r="D503" s="4">
        <v>-0.95232704570000004</v>
      </c>
      <c r="E503" s="4">
        <v>-0.96723194450000005</v>
      </c>
      <c r="F503" s="4">
        <v>0</v>
      </c>
      <c r="G503" s="4">
        <v>0</v>
      </c>
      <c r="H503" s="4">
        <v>0</v>
      </c>
      <c r="I503" s="4">
        <v>0</v>
      </c>
      <c r="J503" s="4">
        <f>SUM(B503:H503)</f>
        <v>-3.1183819448999999</v>
      </c>
      <c r="K503" s="4">
        <f t="shared" si="1"/>
        <v>3.1183819448999999</v>
      </c>
      <c r="L503" s="4">
        <v>1</v>
      </c>
      <c r="M503" s="2" t="s">
        <v>16</v>
      </c>
      <c r="N503" s="2" t="s">
        <v>947</v>
      </c>
      <c r="O503" s="4">
        <v>1192</v>
      </c>
    </row>
    <row r="504" spans="1:15">
      <c r="A504" s="2" t="s">
        <v>948</v>
      </c>
      <c r="B504" s="4">
        <v>0</v>
      </c>
      <c r="C504" s="4">
        <v>-0.70319035169999999</v>
      </c>
      <c r="D504" s="4">
        <v>-1.2892571763</v>
      </c>
      <c r="E504" s="4">
        <v>-1.1229500088</v>
      </c>
      <c r="F504" s="4">
        <v>0</v>
      </c>
      <c r="G504" s="4">
        <v>0</v>
      </c>
      <c r="H504" s="4">
        <v>0</v>
      </c>
      <c r="I504" s="4">
        <v>0</v>
      </c>
      <c r="J504" s="4">
        <f>SUM(B504:H504)</f>
        <v>-3.1153975367999998</v>
      </c>
      <c r="K504" s="4">
        <f t="shared" si="1"/>
        <v>3.1153975367999998</v>
      </c>
      <c r="L504" s="4">
        <v>1</v>
      </c>
      <c r="M504" s="2" t="s">
        <v>16</v>
      </c>
      <c r="N504" s="2" t="s">
        <v>949</v>
      </c>
      <c r="O504" s="4">
        <v>855</v>
      </c>
    </row>
    <row r="505" spans="1:15">
      <c r="A505" s="2" t="s">
        <v>950</v>
      </c>
      <c r="B505" s="4">
        <v>0</v>
      </c>
      <c r="C505" s="4">
        <v>-0.6660996186</v>
      </c>
      <c r="D505" s="4">
        <v>-1.5943720537999999</v>
      </c>
      <c r="E505" s="4">
        <v>-0.85213547909999998</v>
      </c>
      <c r="F505" s="4">
        <v>0</v>
      </c>
      <c r="G505" s="4">
        <v>0</v>
      </c>
      <c r="H505" s="4">
        <v>0</v>
      </c>
      <c r="I505" s="4">
        <v>0</v>
      </c>
      <c r="J505" s="4">
        <f>SUM(B505:H505)</f>
        <v>-3.1126071514999998</v>
      </c>
      <c r="K505" s="4">
        <f t="shared" si="1"/>
        <v>3.1126071514999998</v>
      </c>
      <c r="L505" s="4">
        <v>2</v>
      </c>
      <c r="M505" s="2" t="s">
        <v>16</v>
      </c>
      <c r="N505" s="2" t="s">
        <v>19</v>
      </c>
      <c r="O505" s="4">
        <v>1480</v>
      </c>
    </row>
    <row r="506" spans="1:15">
      <c r="A506" s="2" t="s">
        <v>951</v>
      </c>
      <c r="B506" s="4">
        <v>-0.92509821309999996</v>
      </c>
      <c r="C506" s="4">
        <v>0</v>
      </c>
      <c r="D506" s="4">
        <v>-1.3434742082</v>
      </c>
      <c r="E506" s="4">
        <v>-0.81730120380000004</v>
      </c>
      <c r="F506" s="4">
        <v>0</v>
      </c>
      <c r="G506" s="4">
        <v>0</v>
      </c>
      <c r="H506" s="4">
        <v>0</v>
      </c>
      <c r="I506" s="4">
        <v>0</v>
      </c>
      <c r="J506" s="4">
        <f>SUM(B506:H506)</f>
        <v>-3.0858736251000001</v>
      </c>
      <c r="K506" s="4">
        <f t="shared" si="1"/>
        <v>3.0858736251000001</v>
      </c>
      <c r="L506" s="4">
        <v>1</v>
      </c>
      <c r="M506" s="2" t="s">
        <v>16</v>
      </c>
      <c r="N506" s="2" t="s">
        <v>740</v>
      </c>
      <c r="O506" s="4">
        <v>3474312</v>
      </c>
    </row>
    <row r="507" spans="1:15">
      <c r="A507" s="2" t="s">
        <v>952</v>
      </c>
      <c r="B507" s="4">
        <v>0</v>
      </c>
      <c r="C507" s="4">
        <v>-0.84669195620000004</v>
      </c>
      <c r="D507" s="4">
        <v>-1.1580668447</v>
      </c>
      <c r="E507" s="4">
        <v>-1.0721427279</v>
      </c>
      <c r="F507" s="4">
        <v>0</v>
      </c>
      <c r="G507" s="4">
        <v>0</v>
      </c>
      <c r="H507" s="4">
        <v>0</v>
      </c>
      <c r="I507" s="4">
        <v>0</v>
      </c>
      <c r="J507" s="4">
        <f>SUM(B507:H507)</f>
        <v>-3.0769015287999997</v>
      </c>
      <c r="K507" s="4">
        <f t="shared" si="1"/>
        <v>3.0769015287999997</v>
      </c>
      <c r="L507" s="4">
        <v>2</v>
      </c>
      <c r="M507" s="2" t="s">
        <v>16</v>
      </c>
      <c r="N507" s="2" t="s">
        <v>651</v>
      </c>
      <c r="O507" s="4">
        <v>1232</v>
      </c>
    </row>
    <row r="508" spans="1:15">
      <c r="A508" s="2" t="s">
        <v>953</v>
      </c>
      <c r="B508" s="4">
        <v>0</v>
      </c>
      <c r="C508" s="4">
        <v>0.71788146689999999</v>
      </c>
      <c r="D508" s="4">
        <v>2.3562842248</v>
      </c>
      <c r="E508" s="4">
        <v>0</v>
      </c>
      <c r="F508" s="4">
        <v>0</v>
      </c>
      <c r="G508" s="4">
        <v>0</v>
      </c>
      <c r="H508" s="4">
        <v>0</v>
      </c>
      <c r="I508" s="4">
        <v>0</v>
      </c>
      <c r="J508" s="4">
        <f>SUM(B508:H508)</f>
        <v>3.0741656917000002</v>
      </c>
      <c r="K508" s="4">
        <f t="shared" si="1"/>
        <v>3.0741656917000002</v>
      </c>
      <c r="L508" s="4">
        <v>1</v>
      </c>
      <c r="M508" s="2" t="s">
        <v>16</v>
      </c>
      <c r="N508" s="2" t="s">
        <v>954</v>
      </c>
      <c r="O508" s="4">
        <v>1057366</v>
      </c>
    </row>
    <row r="509" spans="1:15">
      <c r="A509" s="2" t="s">
        <v>955</v>
      </c>
      <c r="B509" s="4">
        <v>0</v>
      </c>
      <c r="C509" s="4">
        <v>0</v>
      </c>
      <c r="D509" s="4">
        <v>1.7266922930999999</v>
      </c>
      <c r="E509" s="4">
        <v>0.6807658513</v>
      </c>
      <c r="F509" s="4">
        <v>0</v>
      </c>
      <c r="G509" s="4">
        <v>0</v>
      </c>
      <c r="H509" s="4">
        <v>0</v>
      </c>
      <c r="I509" s="4">
        <v>0.64573963339999996</v>
      </c>
      <c r="J509" s="4">
        <f>SUM(B509:H509)</f>
        <v>2.4074581444000001</v>
      </c>
      <c r="K509" s="4">
        <f t="shared" si="1"/>
        <v>2.4074581444000001</v>
      </c>
      <c r="L509" s="4">
        <v>1</v>
      </c>
      <c r="M509" s="2" t="s">
        <v>16</v>
      </c>
      <c r="N509" s="2" t="s">
        <v>956</v>
      </c>
      <c r="O509" s="4">
        <v>1039</v>
      </c>
    </row>
    <row r="510" spans="1:15">
      <c r="A510" s="2" t="s">
        <v>957</v>
      </c>
      <c r="B510" s="4">
        <v>0</v>
      </c>
      <c r="C510" s="4">
        <v>0.81005262850000004</v>
      </c>
      <c r="D510" s="4">
        <v>1.4534424400999999</v>
      </c>
      <c r="E510" s="4">
        <v>0.78007389140000005</v>
      </c>
      <c r="F510" s="4">
        <v>0</v>
      </c>
      <c r="G510" s="4">
        <v>0</v>
      </c>
      <c r="H510" s="4">
        <v>0</v>
      </c>
      <c r="I510" s="4">
        <v>0</v>
      </c>
      <c r="J510" s="4">
        <f>SUM(B510:H510)</f>
        <v>3.04356896</v>
      </c>
      <c r="K510" s="4">
        <f t="shared" si="1"/>
        <v>3.04356896</v>
      </c>
      <c r="L510" s="4">
        <v>1</v>
      </c>
      <c r="M510" s="2" t="s">
        <v>16</v>
      </c>
      <c r="N510" s="2" t="s">
        <v>958</v>
      </c>
      <c r="O510" s="4">
        <v>1482</v>
      </c>
    </row>
    <row r="511" spans="1:15">
      <c r="A511" s="2" t="s">
        <v>959</v>
      </c>
      <c r="B511" s="4">
        <v>0</v>
      </c>
      <c r="C511" s="4">
        <v>0</v>
      </c>
      <c r="D511" s="4">
        <v>-2.1240791974</v>
      </c>
      <c r="E511" s="4">
        <v>-0.91744480699999997</v>
      </c>
      <c r="F511" s="4">
        <v>0</v>
      </c>
      <c r="G511" s="4">
        <v>0</v>
      </c>
      <c r="H511" s="4">
        <v>0</v>
      </c>
      <c r="I511" s="4">
        <v>0</v>
      </c>
      <c r="J511" s="4">
        <f>SUM(B511:H511)</f>
        <v>-3.0415240043999998</v>
      </c>
      <c r="K511" s="4">
        <f t="shared" si="1"/>
        <v>3.0415240043999998</v>
      </c>
      <c r="L511" s="4">
        <v>1</v>
      </c>
      <c r="M511" s="2" t="s">
        <v>16</v>
      </c>
      <c r="N511" s="2" t="s">
        <v>374</v>
      </c>
      <c r="O511" s="4">
        <v>984</v>
      </c>
    </row>
    <row r="512" spans="1:15">
      <c r="A512" s="2" t="s">
        <v>960</v>
      </c>
      <c r="B512" s="4">
        <v>-1.4919172648000001</v>
      </c>
      <c r="C512" s="4">
        <v>0</v>
      </c>
      <c r="D512" s="4">
        <v>-0.67097693420000004</v>
      </c>
      <c r="E512" s="4">
        <v>-0.8741031843</v>
      </c>
      <c r="F512" s="4">
        <v>0</v>
      </c>
      <c r="G512" s="4">
        <v>0</v>
      </c>
      <c r="H512" s="4">
        <v>0</v>
      </c>
      <c r="I512" s="4">
        <v>0</v>
      </c>
      <c r="J512" s="4">
        <f>SUM(B512:H512)</f>
        <v>-3.0369973833000001</v>
      </c>
      <c r="K512" s="4">
        <f t="shared" si="1"/>
        <v>3.0369973833000001</v>
      </c>
      <c r="L512" s="4">
        <v>1</v>
      </c>
      <c r="M512" s="2" t="s">
        <v>16</v>
      </c>
      <c r="N512" s="2" t="s">
        <v>961</v>
      </c>
      <c r="O512" s="4">
        <v>1910</v>
      </c>
    </row>
    <row r="513" spans="1:15">
      <c r="A513" s="2" t="s">
        <v>962</v>
      </c>
      <c r="B513" s="4">
        <v>-0.67527006359999997</v>
      </c>
      <c r="C513" s="4">
        <v>0</v>
      </c>
      <c r="D513" s="4">
        <v>-0.88507048759999996</v>
      </c>
      <c r="E513" s="4">
        <v>-0.84520314230000004</v>
      </c>
      <c r="F513" s="4">
        <v>0</v>
      </c>
      <c r="G513" s="4">
        <v>0</v>
      </c>
      <c r="H513" s="4">
        <v>0</v>
      </c>
      <c r="I513" s="4">
        <v>-0.62957126210000003</v>
      </c>
      <c r="J513" s="4">
        <f>SUM(B513:H513)</f>
        <v>-2.4055436934999999</v>
      </c>
      <c r="K513" s="4">
        <f t="shared" ref="K513:K1571" si="2">ABS(J513)</f>
        <v>2.4055436934999999</v>
      </c>
      <c r="L513" s="4">
        <v>1</v>
      </c>
      <c r="M513" s="2" t="s">
        <v>16</v>
      </c>
      <c r="N513" s="2" t="s">
        <v>963</v>
      </c>
      <c r="O513" s="4">
        <v>3069740</v>
      </c>
    </row>
    <row r="514" spans="1:15">
      <c r="A514" s="2" t="s">
        <v>964</v>
      </c>
      <c r="B514" s="4">
        <v>0</v>
      </c>
      <c r="C514" s="4">
        <v>0</v>
      </c>
      <c r="D514" s="4">
        <v>-1.2553262581</v>
      </c>
      <c r="E514" s="4">
        <v>0</v>
      </c>
      <c r="F514" s="4">
        <v>-0.85986165879999998</v>
      </c>
      <c r="G514" s="4">
        <v>0</v>
      </c>
      <c r="H514" s="4">
        <v>0</v>
      </c>
      <c r="I514" s="4">
        <v>-0.90127938839999999</v>
      </c>
      <c r="J514" s="4">
        <f>SUM(B514:H514)</f>
        <v>-2.1151879169000001</v>
      </c>
      <c r="K514" s="4">
        <f t="shared" si="2"/>
        <v>2.1151879169000001</v>
      </c>
      <c r="L514" s="4">
        <v>1</v>
      </c>
      <c r="M514" s="2" t="s">
        <v>16</v>
      </c>
      <c r="N514" s="2" t="s">
        <v>965</v>
      </c>
      <c r="O514" s="4">
        <v>2060476</v>
      </c>
    </row>
    <row r="515" spans="1:15">
      <c r="A515" s="2" t="s">
        <v>966</v>
      </c>
      <c r="B515" s="4">
        <v>0.93092018600000004</v>
      </c>
      <c r="C515" s="4">
        <v>0</v>
      </c>
      <c r="D515" s="4">
        <v>2.0849239041000001</v>
      </c>
      <c r="E515" s="4">
        <v>0</v>
      </c>
      <c r="F515" s="4">
        <v>0</v>
      </c>
      <c r="G515" s="4">
        <v>0</v>
      </c>
      <c r="H515" s="4">
        <v>0</v>
      </c>
      <c r="I515" s="4">
        <v>0</v>
      </c>
      <c r="J515" s="4">
        <f>SUM(B515:H515)</f>
        <v>3.0158440900999999</v>
      </c>
      <c r="K515" s="4">
        <f t="shared" si="2"/>
        <v>3.0158440900999999</v>
      </c>
      <c r="L515" s="4">
        <v>1</v>
      </c>
      <c r="M515" s="2" t="s">
        <v>16</v>
      </c>
      <c r="N515" s="2" t="s">
        <v>967</v>
      </c>
      <c r="O515" s="4">
        <v>1276</v>
      </c>
    </row>
    <row r="516" spans="1:15">
      <c r="A516" s="2" t="s">
        <v>968</v>
      </c>
      <c r="B516" s="4">
        <v>-0.81660369269999999</v>
      </c>
      <c r="C516" s="4">
        <v>0</v>
      </c>
      <c r="D516" s="4">
        <v>-0.79799935499999997</v>
      </c>
      <c r="E516" s="4">
        <v>0</v>
      </c>
      <c r="F516" s="4">
        <v>-0.62797350370000005</v>
      </c>
      <c r="G516" s="4">
        <v>0</v>
      </c>
      <c r="H516" s="4">
        <v>0</v>
      </c>
      <c r="I516" s="4">
        <v>-0.7552105455</v>
      </c>
      <c r="J516" s="4">
        <f>SUM(B516:H516)</f>
        <v>-2.2425765514</v>
      </c>
      <c r="K516" s="4">
        <f t="shared" si="2"/>
        <v>2.2425765514</v>
      </c>
      <c r="L516" s="4">
        <v>1</v>
      </c>
      <c r="M516" s="2" t="s">
        <v>16</v>
      </c>
      <c r="N516" s="2" t="s">
        <v>969</v>
      </c>
      <c r="O516" s="4">
        <v>991</v>
      </c>
    </row>
    <row r="517" spans="1:15">
      <c r="A517" s="2" t="s">
        <v>970</v>
      </c>
      <c r="B517" s="4">
        <v>0</v>
      </c>
      <c r="C517" s="4">
        <v>-0.64971142000000004</v>
      </c>
      <c r="D517" s="4">
        <v>-1.3647433217</v>
      </c>
      <c r="E517" s="4">
        <v>-0.97923881779999999</v>
      </c>
      <c r="F517" s="4">
        <v>0</v>
      </c>
      <c r="G517" s="4">
        <v>0</v>
      </c>
      <c r="H517" s="4">
        <v>0</v>
      </c>
      <c r="I517" s="4">
        <v>0</v>
      </c>
      <c r="J517" s="4">
        <f>SUM(B517:H517)</f>
        <v>-2.9936935594999996</v>
      </c>
      <c r="K517" s="4">
        <f t="shared" si="2"/>
        <v>2.9936935594999996</v>
      </c>
      <c r="L517" s="4">
        <v>1</v>
      </c>
      <c r="M517" s="2" t="s">
        <v>16</v>
      </c>
      <c r="N517" s="2" t="s">
        <v>971</v>
      </c>
      <c r="O517" s="4">
        <v>3060173</v>
      </c>
    </row>
    <row r="518" spans="1:15">
      <c r="A518" s="2" t="s">
        <v>972</v>
      </c>
      <c r="B518" s="4">
        <v>0</v>
      </c>
      <c r="C518" s="4">
        <v>0</v>
      </c>
      <c r="D518" s="4">
        <v>-0.63455231729999995</v>
      </c>
      <c r="E518" s="4">
        <v>-1.0248694178</v>
      </c>
      <c r="F518" s="4">
        <v>-0.70385920930000001</v>
      </c>
      <c r="G518" s="4">
        <v>0</v>
      </c>
      <c r="H518" s="4">
        <v>0</v>
      </c>
      <c r="I518" s="4">
        <v>-0.62868623410000002</v>
      </c>
      <c r="J518" s="4">
        <f>SUM(B518:H518)</f>
        <v>-2.3632809444</v>
      </c>
      <c r="K518" s="4">
        <f t="shared" si="2"/>
        <v>2.3632809444</v>
      </c>
      <c r="L518" s="4">
        <v>1</v>
      </c>
      <c r="M518" s="2" t="s">
        <v>16</v>
      </c>
      <c r="N518" s="2" t="s">
        <v>973</v>
      </c>
      <c r="O518" s="4">
        <v>112</v>
      </c>
    </row>
    <row r="519" spans="1:15">
      <c r="A519" s="2" t="s">
        <v>974</v>
      </c>
      <c r="B519" s="4">
        <v>0</v>
      </c>
      <c r="C519" s="4">
        <v>0</v>
      </c>
      <c r="D519" s="4">
        <v>2.3000998332</v>
      </c>
      <c r="E519" s="4">
        <v>0.68174243999999995</v>
      </c>
      <c r="F519" s="4">
        <v>0</v>
      </c>
      <c r="G519" s="4">
        <v>0</v>
      </c>
      <c r="H519" s="4">
        <v>0</v>
      </c>
      <c r="I519" s="4">
        <v>0</v>
      </c>
      <c r="J519" s="4">
        <f>SUM(B519:H519)</f>
        <v>2.9818422731999998</v>
      </c>
      <c r="K519" s="4">
        <f t="shared" si="2"/>
        <v>2.9818422731999998</v>
      </c>
      <c r="L519" s="4">
        <v>1</v>
      </c>
      <c r="M519" s="2" t="s">
        <v>16</v>
      </c>
      <c r="N519" s="2" t="s">
        <v>975</v>
      </c>
      <c r="O519" s="4">
        <v>1184</v>
      </c>
    </row>
    <row r="520" spans="1:15">
      <c r="A520" s="2" t="s">
        <v>976</v>
      </c>
      <c r="B520" s="4">
        <v>0.7133333087</v>
      </c>
      <c r="C520" s="4">
        <v>0</v>
      </c>
      <c r="D520" s="4">
        <v>1.6581969097</v>
      </c>
      <c r="E520" s="4">
        <v>0.60410967299999996</v>
      </c>
      <c r="F520" s="4">
        <v>0</v>
      </c>
      <c r="G520" s="4">
        <v>0</v>
      </c>
      <c r="H520" s="4">
        <v>0</v>
      </c>
      <c r="I520" s="4">
        <v>0</v>
      </c>
      <c r="J520" s="4">
        <f>SUM(B520:H520)</f>
        <v>2.9756398914000002</v>
      </c>
      <c r="K520" s="4">
        <f t="shared" si="2"/>
        <v>2.9756398914000002</v>
      </c>
      <c r="L520" s="4">
        <v>2</v>
      </c>
      <c r="M520" s="2" t="s">
        <v>16</v>
      </c>
      <c r="N520" s="2" t="s">
        <v>977</v>
      </c>
      <c r="O520" s="4">
        <v>1015</v>
      </c>
    </row>
    <row r="521" spans="1:15">
      <c r="A521" s="2" t="s">
        <v>978</v>
      </c>
      <c r="B521" s="4">
        <v>0</v>
      </c>
      <c r="C521" s="4">
        <v>-0.66169132799999997</v>
      </c>
      <c r="D521" s="4">
        <v>-1.2696315598000001</v>
      </c>
      <c r="E521" s="4">
        <v>-1.0362627336000001</v>
      </c>
      <c r="F521" s="4">
        <v>0</v>
      </c>
      <c r="G521" s="4">
        <v>0</v>
      </c>
      <c r="H521" s="4">
        <v>0</v>
      </c>
      <c r="I521" s="4">
        <v>0</v>
      </c>
      <c r="J521" s="4">
        <f>SUM(B521:H521)</f>
        <v>-2.9675856214</v>
      </c>
      <c r="K521" s="4">
        <f t="shared" si="2"/>
        <v>2.9675856214</v>
      </c>
      <c r="L521" s="4">
        <v>1</v>
      </c>
      <c r="M521" s="2" t="s">
        <v>16</v>
      </c>
      <c r="N521" s="2" t="s">
        <v>979</v>
      </c>
      <c r="O521" s="4">
        <v>1434</v>
      </c>
    </row>
    <row r="522" spans="1:15">
      <c r="A522" s="2" t="s">
        <v>980</v>
      </c>
      <c r="B522" s="4">
        <v>0</v>
      </c>
      <c r="C522" s="4">
        <v>0.62178770780000003</v>
      </c>
      <c r="D522" s="4">
        <v>2.3258154336999999</v>
      </c>
      <c r="E522" s="4">
        <v>0</v>
      </c>
      <c r="F522" s="4">
        <v>0</v>
      </c>
      <c r="G522" s="4">
        <v>0</v>
      </c>
      <c r="H522" s="4">
        <v>0</v>
      </c>
      <c r="I522" s="4">
        <v>0</v>
      </c>
      <c r="J522" s="4">
        <f>SUM(B522:H522)</f>
        <v>2.9476031415000001</v>
      </c>
      <c r="K522" s="4">
        <f t="shared" si="2"/>
        <v>2.9476031415000001</v>
      </c>
      <c r="L522" s="4">
        <v>1</v>
      </c>
      <c r="M522" s="2" t="s">
        <v>16</v>
      </c>
      <c r="N522" s="2" t="s">
        <v>981</v>
      </c>
      <c r="O522" s="4">
        <v>3069774</v>
      </c>
    </row>
    <row r="523" spans="1:15">
      <c r="A523" s="2" t="s">
        <v>982</v>
      </c>
      <c r="B523" s="4">
        <v>0</v>
      </c>
      <c r="C523" s="4">
        <v>0.78028390820000004</v>
      </c>
      <c r="D523" s="4">
        <v>2.164813004</v>
      </c>
      <c r="E523" s="4">
        <v>0</v>
      </c>
      <c r="F523" s="4">
        <v>0</v>
      </c>
      <c r="G523" s="4">
        <v>0</v>
      </c>
      <c r="H523" s="4">
        <v>0</v>
      </c>
      <c r="I523" s="4">
        <v>0</v>
      </c>
      <c r="J523" s="4">
        <f>SUM(B523:H523)</f>
        <v>2.9450969121999999</v>
      </c>
      <c r="K523" s="4">
        <f t="shared" si="2"/>
        <v>2.9450969121999999</v>
      </c>
      <c r="L523" s="4">
        <v>1</v>
      </c>
      <c r="M523" s="2" t="s">
        <v>16</v>
      </c>
      <c r="N523" s="2" t="s">
        <v>983</v>
      </c>
      <c r="O523" s="4">
        <v>3187750</v>
      </c>
    </row>
    <row r="524" spans="1:15">
      <c r="A524" s="2" t="s">
        <v>984</v>
      </c>
      <c r="B524" s="4">
        <v>0</v>
      </c>
      <c r="C524" s="4">
        <v>-0.79069350350000001</v>
      </c>
      <c r="D524" s="4">
        <v>-0.49825045569999998</v>
      </c>
      <c r="E524" s="4">
        <v>-0.73922888750000004</v>
      </c>
      <c r="F524" s="4">
        <v>-0.44984858010000001</v>
      </c>
      <c r="G524" s="4">
        <v>0</v>
      </c>
      <c r="H524" s="4">
        <v>0</v>
      </c>
      <c r="I524" s="4">
        <v>-0.46515430390000001</v>
      </c>
      <c r="J524" s="4">
        <f>SUM(B524:H524)</f>
        <v>-2.4780214267999998</v>
      </c>
      <c r="K524" s="4">
        <f t="shared" si="2"/>
        <v>2.4780214267999998</v>
      </c>
      <c r="L524" s="4">
        <v>2</v>
      </c>
      <c r="M524" s="2" t="s">
        <v>16</v>
      </c>
      <c r="N524" s="2" t="s">
        <v>539</v>
      </c>
      <c r="O524" s="4">
        <v>1054504</v>
      </c>
    </row>
    <row r="525" spans="1:15">
      <c r="A525" s="2" t="s">
        <v>985</v>
      </c>
      <c r="B525" s="4">
        <v>0</v>
      </c>
      <c r="C525" s="4">
        <v>0</v>
      </c>
      <c r="D525" s="4">
        <v>-2.0410269575000002</v>
      </c>
      <c r="E525" s="4">
        <v>-0.89723872069999999</v>
      </c>
      <c r="F525" s="4">
        <v>0</v>
      </c>
      <c r="G525" s="4">
        <v>0</v>
      </c>
      <c r="H525" s="4">
        <v>0</v>
      </c>
      <c r="I525" s="4">
        <v>0</v>
      </c>
      <c r="J525" s="4">
        <f>SUM(B525:H525)</f>
        <v>-2.9382656782000001</v>
      </c>
      <c r="K525" s="4">
        <f t="shared" si="2"/>
        <v>2.9382656782000001</v>
      </c>
      <c r="L525" s="4">
        <v>1</v>
      </c>
      <c r="M525" s="2" t="s">
        <v>16</v>
      </c>
      <c r="N525" s="2" t="s">
        <v>986</v>
      </c>
      <c r="O525" s="4">
        <v>3069624</v>
      </c>
    </row>
    <row r="526" spans="1:15">
      <c r="A526" s="2" t="s">
        <v>987</v>
      </c>
      <c r="B526" s="4">
        <v>0</v>
      </c>
      <c r="C526" s="4">
        <v>0</v>
      </c>
      <c r="D526" s="4">
        <v>-0.87332923250000005</v>
      </c>
      <c r="E526" s="4">
        <v>-0.66801799240000004</v>
      </c>
      <c r="F526" s="4">
        <v>-0.6483193719</v>
      </c>
      <c r="G526" s="4">
        <v>0</v>
      </c>
      <c r="H526" s="4">
        <v>0</v>
      </c>
      <c r="I526" s="4">
        <v>-0.74030634760000003</v>
      </c>
      <c r="J526" s="4">
        <f>SUM(B526:H526)</f>
        <v>-2.1896665968</v>
      </c>
      <c r="K526" s="4">
        <f t="shared" si="2"/>
        <v>2.1896665968</v>
      </c>
      <c r="L526" s="4">
        <v>2</v>
      </c>
      <c r="M526" s="2" t="s">
        <v>71</v>
      </c>
      <c r="N526" s="2" t="s">
        <v>186</v>
      </c>
      <c r="O526" s="4">
        <v>436</v>
      </c>
    </row>
    <row r="527" spans="1:15">
      <c r="A527" s="2" t="s">
        <v>988</v>
      </c>
      <c r="B527" s="4">
        <v>-1.0212411846</v>
      </c>
      <c r="C527" s="4">
        <v>0</v>
      </c>
      <c r="D527" s="4">
        <v>-0.91784934979999999</v>
      </c>
      <c r="E527" s="4">
        <v>-0.98636782869999995</v>
      </c>
      <c r="F527" s="4">
        <v>0</v>
      </c>
      <c r="G527" s="4">
        <v>0</v>
      </c>
      <c r="H527" s="4">
        <v>0</v>
      </c>
      <c r="I527" s="4">
        <v>0</v>
      </c>
      <c r="J527" s="4">
        <f>SUM(B527:H527)</f>
        <v>-2.9254583630999997</v>
      </c>
      <c r="K527" s="4">
        <f t="shared" si="2"/>
        <v>2.9254583630999997</v>
      </c>
      <c r="L527" s="4">
        <v>2</v>
      </c>
      <c r="M527" s="2" t="s">
        <v>16</v>
      </c>
      <c r="N527" s="2" t="s">
        <v>539</v>
      </c>
      <c r="O527" s="4">
        <v>1054504</v>
      </c>
    </row>
    <row r="528" spans="1:15">
      <c r="A528" s="2" t="s">
        <v>989</v>
      </c>
      <c r="B528" s="4">
        <v>0</v>
      </c>
      <c r="C528" s="4">
        <v>0.63248915890000001</v>
      </c>
      <c r="D528" s="4">
        <v>2.286688764</v>
      </c>
      <c r="E528" s="4">
        <v>0</v>
      </c>
      <c r="F528" s="4">
        <v>0</v>
      </c>
      <c r="G528" s="4">
        <v>0</v>
      </c>
      <c r="H528" s="4">
        <v>0</v>
      </c>
      <c r="I528" s="4">
        <v>0</v>
      </c>
      <c r="J528" s="4">
        <f>SUM(B528:H528)</f>
        <v>2.9191779228999999</v>
      </c>
      <c r="K528" s="4">
        <f t="shared" si="2"/>
        <v>2.9191779228999999</v>
      </c>
      <c r="L528" s="4">
        <v>1</v>
      </c>
      <c r="M528" s="2" t="s">
        <v>16</v>
      </c>
      <c r="N528" s="2" t="s">
        <v>990</v>
      </c>
      <c r="O528" s="4">
        <v>872</v>
      </c>
    </row>
    <row r="529" spans="1:15">
      <c r="A529" s="2" t="s">
        <v>991</v>
      </c>
      <c r="B529" s="4">
        <v>0</v>
      </c>
      <c r="C529" s="4">
        <v>-0.87124630550000004</v>
      </c>
      <c r="D529" s="4">
        <v>-1.3230203815999999</v>
      </c>
      <c r="E529" s="4">
        <v>-0.71940850300000003</v>
      </c>
      <c r="F529" s="4">
        <v>0</v>
      </c>
      <c r="G529" s="4">
        <v>0</v>
      </c>
      <c r="H529" s="4">
        <v>0</v>
      </c>
      <c r="I529" s="4">
        <v>0</v>
      </c>
      <c r="J529" s="4">
        <f>SUM(B529:H529)</f>
        <v>-2.9136751900999998</v>
      </c>
      <c r="K529" s="4">
        <f t="shared" si="2"/>
        <v>2.9136751900999998</v>
      </c>
      <c r="L529" s="4">
        <v>1</v>
      </c>
      <c r="M529" s="2" t="s">
        <v>71</v>
      </c>
      <c r="N529" s="2" t="s">
        <v>159</v>
      </c>
      <c r="O529" s="4">
        <v>2797</v>
      </c>
    </row>
    <row r="530" spans="1:15">
      <c r="A530" s="2" t="s">
        <v>992</v>
      </c>
      <c r="B530" s="4">
        <v>-0.76558918919999996</v>
      </c>
      <c r="C530" s="4">
        <v>-0.61967733280000004</v>
      </c>
      <c r="D530" s="4">
        <v>-0.7593548376</v>
      </c>
      <c r="E530" s="4">
        <v>-0.76788513030000005</v>
      </c>
      <c r="F530" s="4">
        <v>0</v>
      </c>
      <c r="G530" s="4">
        <v>0</v>
      </c>
      <c r="H530" s="4">
        <v>0</v>
      </c>
      <c r="I530" s="4">
        <v>0</v>
      </c>
      <c r="J530" s="4">
        <f>SUM(B530:H530)</f>
        <v>-2.9125064899000002</v>
      </c>
      <c r="K530" s="4">
        <f t="shared" si="2"/>
        <v>2.9125064899000002</v>
      </c>
      <c r="L530" s="4">
        <v>1</v>
      </c>
      <c r="M530" s="2" t="s">
        <v>16</v>
      </c>
      <c r="N530" s="2" t="s">
        <v>566</v>
      </c>
      <c r="O530" s="4">
        <v>687</v>
      </c>
    </row>
    <row r="531" spans="1:15">
      <c r="A531" s="2" t="s">
        <v>993</v>
      </c>
      <c r="B531" s="4">
        <v>0</v>
      </c>
      <c r="C531" s="4">
        <v>-1.1112248995</v>
      </c>
      <c r="D531" s="4">
        <v>-0.68897959129999997</v>
      </c>
      <c r="E531" s="4">
        <v>-1.1090614448</v>
      </c>
      <c r="F531" s="4">
        <v>0</v>
      </c>
      <c r="G531" s="4">
        <v>0</v>
      </c>
      <c r="H531" s="4">
        <v>0</v>
      </c>
      <c r="I531" s="4">
        <v>0</v>
      </c>
      <c r="J531" s="4">
        <f>SUM(B531:H531)</f>
        <v>-2.9092659356000001</v>
      </c>
      <c r="K531" s="4">
        <f t="shared" si="2"/>
        <v>2.9092659356000001</v>
      </c>
      <c r="L531" s="4">
        <v>2</v>
      </c>
      <c r="M531" s="2" t="s">
        <v>16</v>
      </c>
      <c r="N531" s="2" t="s">
        <v>994</v>
      </c>
      <c r="O531" s="4">
        <v>1371</v>
      </c>
    </row>
    <row r="532" spans="1:15">
      <c r="A532" s="2" t="s">
        <v>995</v>
      </c>
      <c r="B532" s="4">
        <v>0</v>
      </c>
      <c r="C532" s="4">
        <v>0</v>
      </c>
      <c r="D532" s="4">
        <v>1.5623413180000001</v>
      </c>
      <c r="E532" s="4">
        <v>0</v>
      </c>
      <c r="F532" s="4">
        <v>0.67295881869999996</v>
      </c>
      <c r="G532" s="4">
        <v>0</v>
      </c>
      <c r="H532" s="4">
        <v>0</v>
      </c>
      <c r="I532" s="4">
        <v>0.67278881700000004</v>
      </c>
      <c r="J532" s="4">
        <f>SUM(B532:H532)</f>
        <v>2.2353001367000003</v>
      </c>
      <c r="K532" s="4">
        <f t="shared" si="2"/>
        <v>2.2353001367000003</v>
      </c>
      <c r="L532" s="4">
        <v>1</v>
      </c>
      <c r="M532" s="2" t="s">
        <v>16</v>
      </c>
      <c r="N532" s="2" t="s">
        <v>996</v>
      </c>
      <c r="O532" s="4">
        <v>1607</v>
      </c>
    </row>
    <row r="533" spans="1:15">
      <c r="A533" s="2" t="s">
        <v>997</v>
      </c>
      <c r="B533" s="4">
        <v>-0.74779910490000001</v>
      </c>
      <c r="C533" s="4">
        <v>0</v>
      </c>
      <c r="D533" s="4">
        <v>-2.1564544345000001</v>
      </c>
      <c r="E533" s="4">
        <v>0</v>
      </c>
      <c r="F533" s="4">
        <v>0</v>
      </c>
      <c r="G533" s="4">
        <v>0</v>
      </c>
      <c r="H533" s="4">
        <v>0</v>
      </c>
      <c r="I533" s="4">
        <v>0</v>
      </c>
      <c r="J533" s="4">
        <f>SUM(B533:H533)</f>
        <v>-2.9042535394</v>
      </c>
      <c r="K533" s="4">
        <f t="shared" si="2"/>
        <v>2.9042535394</v>
      </c>
      <c r="L533" s="4">
        <v>1</v>
      </c>
      <c r="M533" s="2" t="s">
        <v>16</v>
      </c>
      <c r="N533" s="2" t="s">
        <v>998</v>
      </c>
      <c r="O533" s="4">
        <v>1782</v>
      </c>
    </row>
    <row r="534" spans="1:15">
      <c r="A534" s="2" t="s">
        <v>999</v>
      </c>
      <c r="B534" s="4">
        <v>-0.67123694499999997</v>
      </c>
      <c r="C534" s="4">
        <v>0</v>
      </c>
      <c r="D534" s="4">
        <v>-1.3508888140999999</v>
      </c>
      <c r="E534" s="4">
        <v>-0.88053831500000002</v>
      </c>
      <c r="F534" s="4">
        <v>0</v>
      </c>
      <c r="G534" s="4">
        <v>0</v>
      </c>
      <c r="H534" s="4">
        <v>0</v>
      </c>
      <c r="I534" s="4">
        <v>0</v>
      </c>
      <c r="J534" s="4">
        <f>SUM(B534:H534)</f>
        <v>-2.9026640740999996</v>
      </c>
      <c r="K534" s="4">
        <f t="shared" si="2"/>
        <v>2.9026640740999996</v>
      </c>
      <c r="L534" s="4">
        <v>2</v>
      </c>
      <c r="M534" s="2" t="s">
        <v>16</v>
      </c>
      <c r="N534" s="2" t="s">
        <v>958</v>
      </c>
      <c r="O534" s="4">
        <v>1482</v>
      </c>
    </row>
    <row r="535" spans="1:15">
      <c r="A535" s="2" t="s">
        <v>1000</v>
      </c>
      <c r="B535" s="4">
        <v>0</v>
      </c>
      <c r="C535" s="4">
        <v>-0.94726497269999999</v>
      </c>
      <c r="D535" s="4">
        <v>-0.98944584859999996</v>
      </c>
      <c r="E535" s="4">
        <v>-0.96290020929999998</v>
      </c>
      <c r="F535" s="4">
        <v>0</v>
      </c>
      <c r="G535" s="4">
        <v>0</v>
      </c>
      <c r="H535" s="4">
        <v>0</v>
      </c>
      <c r="I535" s="4">
        <v>0</v>
      </c>
      <c r="J535" s="4">
        <f>SUM(B535:H535)</f>
        <v>-2.8996110306</v>
      </c>
      <c r="K535" s="4">
        <f t="shared" si="2"/>
        <v>2.8996110306</v>
      </c>
      <c r="L535" s="4">
        <v>3</v>
      </c>
      <c r="M535" s="2" t="s">
        <v>71</v>
      </c>
      <c r="N535" s="2" t="s">
        <v>685</v>
      </c>
      <c r="O535" s="4">
        <v>471</v>
      </c>
    </row>
    <row r="536" spans="1:15">
      <c r="A536" s="2" t="s">
        <v>1001</v>
      </c>
      <c r="B536" s="4">
        <v>0</v>
      </c>
      <c r="C536" s="4">
        <v>0</v>
      </c>
      <c r="D536" s="4">
        <v>1.5859560787</v>
      </c>
      <c r="E536" s="4">
        <v>0</v>
      </c>
      <c r="F536" s="4">
        <v>0.63256712140000004</v>
      </c>
      <c r="G536" s="4">
        <v>0</v>
      </c>
      <c r="H536" s="4">
        <v>0</v>
      </c>
      <c r="I536" s="4">
        <v>0.67904189839999995</v>
      </c>
      <c r="J536" s="4">
        <f>SUM(B536:H536)</f>
        <v>2.2185232000999999</v>
      </c>
      <c r="K536" s="4">
        <f t="shared" si="2"/>
        <v>2.2185232000999999</v>
      </c>
      <c r="L536" s="4">
        <v>1</v>
      </c>
      <c r="M536" s="2" t="s">
        <v>16</v>
      </c>
      <c r="N536" s="2" t="s">
        <v>1002</v>
      </c>
      <c r="O536" s="4">
        <v>1076</v>
      </c>
    </row>
    <row r="537" spans="1:15">
      <c r="A537" s="2" t="s">
        <v>1003</v>
      </c>
      <c r="B537" s="4">
        <v>0</v>
      </c>
      <c r="C537" s="4">
        <v>0</v>
      </c>
      <c r="D537" s="4">
        <v>1.9738676199</v>
      </c>
      <c r="E537" s="4">
        <v>0</v>
      </c>
      <c r="F537" s="4">
        <v>0</v>
      </c>
      <c r="G537" s="4">
        <v>0.92286170850000004</v>
      </c>
      <c r="H537" s="4">
        <v>0</v>
      </c>
      <c r="I537" s="4">
        <v>0</v>
      </c>
      <c r="J537" s="4">
        <f>SUM(B537:H537)</f>
        <v>2.8967293284000002</v>
      </c>
      <c r="K537" s="4">
        <f t="shared" si="2"/>
        <v>2.8967293284000002</v>
      </c>
      <c r="L537" s="4">
        <v>1</v>
      </c>
      <c r="M537" s="2" t="s">
        <v>16</v>
      </c>
      <c r="N537" s="2" t="s">
        <v>1004</v>
      </c>
      <c r="O537" s="4">
        <v>908</v>
      </c>
    </row>
    <row r="538" spans="1:15">
      <c r="A538" s="2" t="s">
        <v>1005</v>
      </c>
      <c r="B538" s="4">
        <v>0</v>
      </c>
      <c r="C538" s="4">
        <v>-1.1314890153999999</v>
      </c>
      <c r="D538" s="4">
        <v>-1.0398403104</v>
      </c>
      <c r="E538" s="4">
        <v>-0.72103069630000005</v>
      </c>
      <c r="F538" s="4">
        <v>0</v>
      </c>
      <c r="G538" s="4">
        <v>0</v>
      </c>
      <c r="H538" s="4">
        <v>0</v>
      </c>
      <c r="I538" s="4">
        <v>0</v>
      </c>
      <c r="J538" s="4">
        <f>SUM(B538:H538)</f>
        <v>-2.8923600221000001</v>
      </c>
      <c r="K538" s="4">
        <f t="shared" si="2"/>
        <v>2.8923600221000001</v>
      </c>
      <c r="L538" s="4">
        <v>1</v>
      </c>
      <c r="M538" s="2" t="s">
        <v>16</v>
      </c>
      <c r="N538" s="2" t="s">
        <v>886</v>
      </c>
      <c r="O538" s="4">
        <v>1610</v>
      </c>
    </row>
    <row r="539" spans="1:15">
      <c r="A539" s="2" t="s">
        <v>1006</v>
      </c>
      <c r="B539" s="4">
        <v>-0.68644264939999999</v>
      </c>
      <c r="C539" s="4">
        <v>-1.2699801815</v>
      </c>
      <c r="D539" s="4">
        <v>0</v>
      </c>
      <c r="E539" s="4">
        <v>-0.93183572800000003</v>
      </c>
      <c r="F539" s="4">
        <v>0</v>
      </c>
      <c r="G539" s="4">
        <v>0</v>
      </c>
      <c r="H539" s="4">
        <v>0</v>
      </c>
      <c r="I539" s="4">
        <v>0</v>
      </c>
      <c r="J539" s="4">
        <f>SUM(B539:H539)</f>
        <v>-2.8882585589000001</v>
      </c>
      <c r="K539" s="4">
        <f t="shared" si="2"/>
        <v>2.8882585589000001</v>
      </c>
      <c r="L539" s="4">
        <v>1</v>
      </c>
      <c r="M539" s="2" t="s">
        <v>16</v>
      </c>
      <c r="N539" s="2" t="s">
        <v>1007</v>
      </c>
      <c r="O539" s="4">
        <v>3186</v>
      </c>
    </row>
    <row r="540" spans="1:15">
      <c r="A540" s="2" t="s">
        <v>1008</v>
      </c>
      <c r="B540" s="4">
        <v>0</v>
      </c>
      <c r="C540" s="4">
        <v>0</v>
      </c>
      <c r="D540" s="4">
        <v>-1.6774004570000001</v>
      </c>
      <c r="E540" s="4">
        <v>-1.1965382153999999</v>
      </c>
      <c r="F540" s="4">
        <v>0</v>
      </c>
      <c r="G540" s="4">
        <v>0</v>
      </c>
      <c r="H540" s="4">
        <v>0</v>
      </c>
      <c r="I540" s="4">
        <v>0</v>
      </c>
      <c r="J540" s="4">
        <f>SUM(B540:H540)</f>
        <v>-2.8739386724</v>
      </c>
      <c r="K540" s="4">
        <f t="shared" si="2"/>
        <v>2.8739386724</v>
      </c>
      <c r="L540" s="4">
        <v>1</v>
      </c>
      <c r="M540" s="2" t="s">
        <v>16</v>
      </c>
      <c r="N540" s="2" t="s">
        <v>1009</v>
      </c>
      <c r="O540" s="4">
        <v>1666</v>
      </c>
    </row>
    <row r="541" spans="1:15">
      <c r="A541" s="2" t="s">
        <v>1010</v>
      </c>
      <c r="B541" s="4">
        <v>0</v>
      </c>
      <c r="C541" s="4">
        <v>0</v>
      </c>
      <c r="D541" s="4">
        <v>1.9643028787000001</v>
      </c>
      <c r="E541" s="4">
        <v>0.90263198280000001</v>
      </c>
      <c r="F541" s="4">
        <v>0</v>
      </c>
      <c r="G541" s="4">
        <v>0</v>
      </c>
      <c r="H541" s="4">
        <v>0</v>
      </c>
      <c r="I541" s="4">
        <v>0</v>
      </c>
      <c r="J541" s="4">
        <f>SUM(B541:H541)</f>
        <v>2.8669348614999999</v>
      </c>
      <c r="K541" s="4">
        <f t="shared" si="2"/>
        <v>2.8669348614999999</v>
      </c>
      <c r="L541" s="4">
        <v>1</v>
      </c>
      <c r="M541" s="2" t="s">
        <v>16</v>
      </c>
      <c r="N541" s="2" t="s">
        <v>1011</v>
      </c>
      <c r="O541" s="4">
        <v>2830</v>
      </c>
    </row>
    <row r="542" spans="1:15">
      <c r="A542" s="2" t="s">
        <v>1012</v>
      </c>
      <c r="B542" s="4">
        <v>0</v>
      </c>
      <c r="C542" s="4">
        <v>-0.89442817870000002</v>
      </c>
      <c r="D542" s="4">
        <v>-1.0245504959</v>
      </c>
      <c r="E542" s="4">
        <v>-0.94788741340000005</v>
      </c>
      <c r="F542" s="4">
        <v>0</v>
      </c>
      <c r="G542" s="4">
        <v>0</v>
      </c>
      <c r="H542" s="4">
        <v>0</v>
      </c>
      <c r="I542" s="4">
        <v>0</v>
      </c>
      <c r="J542" s="4">
        <f>SUM(B542:H542)</f>
        <v>-2.8668660880000001</v>
      </c>
      <c r="K542" s="4">
        <f t="shared" si="2"/>
        <v>2.8668660880000001</v>
      </c>
      <c r="L542" s="4">
        <v>1</v>
      </c>
      <c r="M542" s="2" t="s">
        <v>16</v>
      </c>
      <c r="N542" s="2" t="s">
        <v>547</v>
      </c>
      <c r="O542" s="4">
        <v>3241</v>
      </c>
    </row>
    <row r="543" spans="1:15">
      <c r="A543" s="2" t="s">
        <v>1013</v>
      </c>
      <c r="B543" s="4">
        <v>0</v>
      </c>
      <c r="C543" s="4">
        <v>-1.0408762417999999</v>
      </c>
      <c r="D543" s="4">
        <v>-1.8248434974000001</v>
      </c>
      <c r="E543" s="4">
        <v>0</v>
      </c>
      <c r="F543" s="4">
        <v>0</v>
      </c>
      <c r="G543" s="4">
        <v>0</v>
      </c>
      <c r="H543" s="4">
        <v>0</v>
      </c>
      <c r="I543" s="4">
        <v>0</v>
      </c>
      <c r="J543" s="4">
        <f>SUM(B543:H543)</f>
        <v>-2.8657197392000002</v>
      </c>
      <c r="K543" s="4">
        <f t="shared" si="2"/>
        <v>2.8657197392000002</v>
      </c>
      <c r="L543" s="4">
        <v>1</v>
      </c>
      <c r="M543" s="2" t="s">
        <v>16</v>
      </c>
      <c r="N543" s="2" t="s">
        <v>1014</v>
      </c>
      <c r="O543" s="4">
        <v>1269</v>
      </c>
    </row>
    <row r="544" spans="1:15">
      <c r="A544" s="2" t="s">
        <v>1015</v>
      </c>
      <c r="B544" s="4">
        <v>0</v>
      </c>
      <c r="C544" s="4">
        <v>-0.73350838569999999</v>
      </c>
      <c r="D544" s="4">
        <v>-1.3815638656</v>
      </c>
      <c r="E544" s="4">
        <v>-0.74478675679999995</v>
      </c>
      <c r="F544" s="4">
        <v>0</v>
      </c>
      <c r="G544" s="4">
        <v>0</v>
      </c>
      <c r="H544" s="4">
        <v>0</v>
      </c>
      <c r="I544" s="4">
        <v>0</v>
      </c>
      <c r="J544" s="4">
        <f>SUM(B544:H544)</f>
        <v>-2.8598590080999999</v>
      </c>
      <c r="K544" s="4">
        <f t="shared" si="2"/>
        <v>2.8598590080999999</v>
      </c>
      <c r="L544" s="4">
        <v>1</v>
      </c>
      <c r="M544" s="2" t="s">
        <v>16</v>
      </c>
      <c r="N544" s="2" t="s">
        <v>973</v>
      </c>
      <c r="O544" s="4">
        <v>112</v>
      </c>
    </row>
    <row r="545" spans="1:15">
      <c r="A545" s="2" t="s">
        <v>1016</v>
      </c>
      <c r="B545" s="4">
        <v>0</v>
      </c>
      <c r="C545" s="4">
        <v>-0.80901763039999997</v>
      </c>
      <c r="D545" s="4">
        <v>-0.75016717239999997</v>
      </c>
      <c r="E545" s="4">
        <v>-0.74501070660000002</v>
      </c>
      <c r="F545" s="4">
        <v>0</v>
      </c>
      <c r="G545" s="4">
        <v>0</v>
      </c>
      <c r="H545" s="4">
        <v>0</v>
      </c>
      <c r="I545" s="4">
        <v>-0.55511010009999995</v>
      </c>
      <c r="J545" s="4">
        <f>SUM(B545:H545)</f>
        <v>-2.3041955094</v>
      </c>
      <c r="K545" s="4">
        <f t="shared" si="2"/>
        <v>2.3041955094</v>
      </c>
      <c r="L545" s="4">
        <v>2</v>
      </c>
      <c r="M545" s="2" t="s">
        <v>71</v>
      </c>
      <c r="N545" s="2" t="s">
        <v>1017</v>
      </c>
      <c r="O545" s="4">
        <v>1672</v>
      </c>
    </row>
    <row r="546" spans="1:15">
      <c r="A546" s="2" t="s">
        <v>1018</v>
      </c>
      <c r="B546" s="4">
        <v>0</v>
      </c>
      <c r="C546" s="4">
        <v>-0.92680851880000004</v>
      </c>
      <c r="D546" s="4">
        <v>-1.9316369227000001</v>
      </c>
      <c r="E546" s="4">
        <v>0</v>
      </c>
      <c r="F546" s="4">
        <v>0</v>
      </c>
      <c r="G546" s="4">
        <v>0</v>
      </c>
      <c r="H546" s="4">
        <v>0</v>
      </c>
      <c r="I546" s="4">
        <v>0</v>
      </c>
      <c r="J546" s="4">
        <f>SUM(B546:H546)</f>
        <v>-2.8584454415000002</v>
      </c>
      <c r="K546" s="4">
        <f t="shared" si="2"/>
        <v>2.8584454415000002</v>
      </c>
      <c r="L546" s="4">
        <v>1</v>
      </c>
      <c r="M546" s="2" t="s">
        <v>16</v>
      </c>
      <c r="N546" s="2" t="s">
        <v>1019</v>
      </c>
      <c r="O546" s="4">
        <v>3188148</v>
      </c>
    </row>
    <row r="547" spans="1:15">
      <c r="A547" s="2" t="s">
        <v>1020</v>
      </c>
      <c r="B547" s="4">
        <v>0</v>
      </c>
      <c r="C547" s="4">
        <v>-0.82841346019999995</v>
      </c>
      <c r="D547" s="4">
        <v>-1.3776936099999999</v>
      </c>
      <c r="E547" s="4">
        <v>-0.6249652604</v>
      </c>
      <c r="F547" s="4">
        <v>0</v>
      </c>
      <c r="G547" s="4">
        <v>0</v>
      </c>
      <c r="H547" s="4">
        <v>0</v>
      </c>
      <c r="I547" s="4">
        <v>0</v>
      </c>
      <c r="J547" s="4">
        <f>SUM(B547:H547)</f>
        <v>-2.8310723305999996</v>
      </c>
      <c r="K547" s="4">
        <f t="shared" si="2"/>
        <v>2.8310723305999996</v>
      </c>
      <c r="L547" s="4">
        <v>1</v>
      </c>
      <c r="M547" s="2" t="s">
        <v>16</v>
      </c>
      <c r="N547" s="2" t="s">
        <v>758</v>
      </c>
      <c r="O547" s="4">
        <v>850</v>
      </c>
    </row>
    <row r="548" spans="1:15">
      <c r="A548" s="2" t="s">
        <v>1021</v>
      </c>
      <c r="B548" s="4">
        <v>0</v>
      </c>
      <c r="C548" s="4">
        <v>0</v>
      </c>
      <c r="D548" s="4">
        <v>2.1928051661999999</v>
      </c>
      <c r="E548" s="4">
        <v>0</v>
      </c>
      <c r="F548" s="4">
        <v>0</v>
      </c>
      <c r="G548" s="4">
        <v>0.63785083970000001</v>
      </c>
      <c r="H548" s="4">
        <v>0</v>
      </c>
      <c r="I548" s="4">
        <v>0</v>
      </c>
      <c r="J548" s="4">
        <f>SUM(B548:H548)</f>
        <v>2.8306560058999999</v>
      </c>
      <c r="K548" s="4">
        <f t="shared" si="2"/>
        <v>2.8306560058999999</v>
      </c>
      <c r="L548" s="4">
        <v>1</v>
      </c>
      <c r="M548" s="2" t="s">
        <v>16</v>
      </c>
      <c r="N548" s="2" t="s">
        <v>1022</v>
      </c>
      <c r="O548" s="4">
        <v>1479</v>
      </c>
    </row>
    <row r="549" spans="1:15">
      <c r="A549" s="2" t="s">
        <v>1023</v>
      </c>
      <c r="B549" s="4">
        <v>0</v>
      </c>
      <c r="C549" s="4">
        <v>0</v>
      </c>
      <c r="D549" s="4">
        <v>0.95500163339999999</v>
      </c>
      <c r="E549" s="4">
        <v>0</v>
      </c>
      <c r="F549" s="4">
        <v>0.90968201910000002</v>
      </c>
      <c r="G549" s="4">
        <v>0</v>
      </c>
      <c r="H549" s="4">
        <v>0</v>
      </c>
      <c r="I549" s="4">
        <v>0.96154331800000004</v>
      </c>
      <c r="J549" s="4">
        <f>SUM(B549:H549)</f>
        <v>1.8646836525000001</v>
      </c>
      <c r="K549" s="4">
        <f t="shared" si="2"/>
        <v>1.8646836525000001</v>
      </c>
      <c r="L549" s="4">
        <v>1</v>
      </c>
      <c r="M549" s="2" t="s">
        <v>16</v>
      </c>
      <c r="N549" s="2" t="s">
        <v>105</v>
      </c>
      <c r="O549" s="4">
        <v>1332</v>
      </c>
    </row>
    <row r="550" spans="1:15">
      <c r="A550" s="2" t="s">
        <v>1024</v>
      </c>
      <c r="B550" s="4">
        <v>-0.92413317660000005</v>
      </c>
      <c r="C550" s="4">
        <v>0</v>
      </c>
      <c r="D550" s="4">
        <v>-1.1011219816</v>
      </c>
      <c r="E550" s="4">
        <v>-0.7965256785</v>
      </c>
      <c r="F550" s="4">
        <v>0</v>
      </c>
      <c r="G550" s="4">
        <v>0</v>
      </c>
      <c r="H550" s="4">
        <v>0</v>
      </c>
      <c r="I550" s="4">
        <v>0</v>
      </c>
      <c r="J550" s="4">
        <f>SUM(B550:H550)</f>
        <v>-2.8217808367000003</v>
      </c>
      <c r="K550" s="4">
        <f t="shared" si="2"/>
        <v>2.8217808367000003</v>
      </c>
      <c r="L550" s="4">
        <v>1</v>
      </c>
      <c r="M550" s="2" t="s">
        <v>16</v>
      </c>
      <c r="N550" s="2" t="s">
        <v>1025</v>
      </c>
      <c r="O550" s="4">
        <v>1070</v>
      </c>
    </row>
    <row r="551" spans="1:15">
      <c r="A551" s="2" t="s">
        <v>1026</v>
      </c>
      <c r="B551" s="4">
        <v>0</v>
      </c>
      <c r="C551" s="4">
        <v>-0.66852586319999996</v>
      </c>
      <c r="D551" s="4">
        <v>-1.3822117572999999</v>
      </c>
      <c r="E551" s="4">
        <v>-0.76769942790000001</v>
      </c>
      <c r="F551" s="4">
        <v>0</v>
      </c>
      <c r="G551" s="4">
        <v>0</v>
      </c>
      <c r="H551" s="4">
        <v>0</v>
      </c>
      <c r="I551" s="4">
        <v>0</v>
      </c>
      <c r="J551" s="4">
        <f>SUM(B551:H551)</f>
        <v>-2.8184370483999999</v>
      </c>
      <c r="K551" s="4">
        <f t="shared" si="2"/>
        <v>2.8184370483999999</v>
      </c>
      <c r="L551" s="4">
        <v>2</v>
      </c>
      <c r="M551" s="2" t="s">
        <v>16</v>
      </c>
      <c r="N551" s="2" t="s">
        <v>423</v>
      </c>
      <c r="O551" s="4">
        <v>1365793</v>
      </c>
    </row>
    <row r="552" spans="1:15">
      <c r="A552" s="2" t="s">
        <v>1027</v>
      </c>
      <c r="B552" s="4">
        <v>0</v>
      </c>
      <c r="C552" s="4">
        <v>0</v>
      </c>
      <c r="D552" s="4">
        <v>-2.1465045448</v>
      </c>
      <c r="E552" s="4">
        <v>-0.67192673459999996</v>
      </c>
      <c r="F552" s="4">
        <v>0</v>
      </c>
      <c r="G552" s="4">
        <v>0</v>
      </c>
      <c r="H552" s="4">
        <v>0</v>
      </c>
      <c r="I552" s="4">
        <v>0</v>
      </c>
      <c r="J552" s="4">
        <f>SUM(B552:H552)</f>
        <v>-2.8184312793999999</v>
      </c>
      <c r="K552" s="4">
        <f t="shared" si="2"/>
        <v>2.8184312793999999</v>
      </c>
      <c r="L552" s="4">
        <v>1</v>
      </c>
      <c r="M552" s="2" t="s">
        <v>16</v>
      </c>
      <c r="N552" s="2" t="s">
        <v>1028</v>
      </c>
      <c r="O552" s="4">
        <v>1047</v>
      </c>
    </row>
    <row r="553" spans="1:15">
      <c r="A553" s="2" t="s">
        <v>1029</v>
      </c>
      <c r="B553" s="4">
        <v>0</v>
      </c>
      <c r="C553" s="4">
        <v>0.65770858239999996</v>
      </c>
      <c r="D553" s="4">
        <v>2.1536813651000002</v>
      </c>
      <c r="E553" s="4">
        <v>0</v>
      </c>
      <c r="F553" s="4">
        <v>0</v>
      </c>
      <c r="G553" s="4">
        <v>0</v>
      </c>
      <c r="H553" s="4">
        <v>0</v>
      </c>
      <c r="I553" s="4">
        <v>0</v>
      </c>
      <c r="J553" s="4">
        <f>SUM(B553:H553)</f>
        <v>2.8113899475000004</v>
      </c>
      <c r="K553" s="4">
        <f t="shared" si="2"/>
        <v>2.8113899475000004</v>
      </c>
      <c r="L553" s="4">
        <v>1</v>
      </c>
      <c r="M553" s="2" t="s">
        <v>71</v>
      </c>
      <c r="N553" s="2" t="s">
        <v>186</v>
      </c>
      <c r="O553" s="4">
        <v>436</v>
      </c>
    </row>
    <row r="554" spans="1:15">
      <c r="A554" s="2" t="s">
        <v>1030</v>
      </c>
      <c r="B554" s="4">
        <v>0</v>
      </c>
      <c r="C554" s="4">
        <v>-0.67539398559999997</v>
      </c>
      <c r="D554" s="4">
        <v>-1.2644416634</v>
      </c>
      <c r="E554" s="4">
        <v>-0.85709168989999995</v>
      </c>
      <c r="F554" s="4">
        <v>0</v>
      </c>
      <c r="G554" s="4">
        <v>0</v>
      </c>
      <c r="H554" s="4">
        <v>0</v>
      </c>
      <c r="I554" s="4">
        <v>0</v>
      </c>
      <c r="J554" s="4">
        <f>SUM(B554:H554)</f>
        <v>-2.7969273388999998</v>
      </c>
      <c r="K554" s="4">
        <f t="shared" si="2"/>
        <v>2.7969273388999998</v>
      </c>
      <c r="L554" s="4">
        <v>2</v>
      </c>
      <c r="M554" s="2" t="s">
        <v>16</v>
      </c>
      <c r="N554" s="2" t="s">
        <v>1031</v>
      </c>
      <c r="O554" s="4">
        <v>1023517</v>
      </c>
    </row>
    <row r="555" spans="1:15">
      <c r="A555" s="2" t="s">
        <v>1032</v>
      </c>
      <c r="B555" s="4">
        <v>0</v>
      </c>
      <c r="C555" s="4">
        <v>-1.1305758071000001</v>
      </c>
      <c r="D555" s="4">
        <v>-0.90681795899999995</v>
      </c>
      <c r="E555" s="4">
        <v>-0.75946129060000001</v>
      </c>
      <c r="F555" s="4">
        <v>0</v>
      </c>
      <c r="G555" s="4">
        <v>0</v>
      </c>
      <c r="H555" s="4">
        <v>0</v>
      </c>
      <c r="I555" s="4">
        <v>0</v>
      </c>
      <c r="J555" s="4">
        <f>SUM(B555:H555)</f>
        <v>-2.7968550567000001</v>
      </c>
      <c r="K555" s="4">
        <f t="shared" si="2"/>
        <v>2.7968550567000001</v>
      </c>
      <c r="L555" s="4">
        <v>1</v>
      </c>
      <c r="M555" s="2" t="s">
        <v>71</v>
      </c>
      <c r="N555" s="2" t="s">
        <v>1033</v>
      </c>
      <c r="O555" s="4">
        <v>153</v>
      </c>
    </row>
    <row r="556" spans="1:15">
      <c r="A556" s="2" t="s">
        <v>1034</v>
      </c>
      <c r="B556" s="4">
        <v>0</v>
      </c>
      <c r="C556" s="4">
        <v>0.78102011969999996</v>
      </c>
      <c r="D556" s="4">
        <v>2.0052157471999998</v>
      </c>
      <c r="E556" s="4">
        <v>0</v>
      </c>
      <c r="F556" s="4">
        <v>0</v>
      </c>
      <c r="G556" s="4">
        <v>0</v>
      </c>
      <c r="H556" s="4">
        <v>0</v>
      </c>
      <c r="I556" s="4">
        <v>0</v>
      </c>
      <c r="J556" s="4">
        <f>SUM(B556:H556)</f>
        <v>2.7862358668999998</v>
      </c>
      <c r="K556" s="4">
        <f t="shared" si="2"/>
        <v>2.7862358668999998</v>
      </c>
      <c r="L556" s="4">
        <v>1</v>
      </c>
      <c r="M556" s="2" t="s">
        <v>71</v>
      </c>
      <c r="N556" s="2" t="s">
        <v>1035</v>
      </c>
      <c r="O556" s="4">
        <v>1261</v>
      </c>
    </row>
    <row r="557" spans="1:15">
      <c r="A557" s="2" t="s">
        <v>1036</v>
      </c>
      <c r="B557" s="4">
        <v>-0.98523034590000003</v>
      </c>
      <c r="C557" s="4">
        <v>0</v>
      </c>
      <c r="D557" s="4">
        <v>-1.7928362127999999</v>
      </c>
      <c r="E557" s="4">
        <v>0</v>
      </c>
      <c r="F557" s="4">
        <v>0</v>
      </c>
      <c r="G557" s="4">
        <v>0</v>
      </c>
      <c r="H557" s="4">
        <v>0</v>
      </c>
      <c r="I557" s="4">
        <v>0</v>
      </c>
      <c r="J557" s="4">
        <f>SUM(B557:H557)</f>
        <v>-2.7780665587</v>
      </c>
      <c r="K557" s="4">
        <f t="shared" si="2"/>
        <v>2.7780665587</v>
      </c>
      <c r="L557" s="4">
        <v>1</v>
      </c>
      <c r="M557" s="2" t="s">
        <v>16</v>
      </c>
      <c r="N557" s="2" t="s">
        <v>413</v>
      </c>
      <c r="O557" s="4">
        <v>3616793</v>
      </c>
    </row>
    <row r="558" spans="1:15">
      <c r="A558" s="2" t="s">
        <v>1037</v>
      </c>
      <c r="B558" s="4">
        <v>-0.66019620400000001</v>
      </c>
      <c r="C558" s="4">
        <v>-0.49929633010000002</v>
      </c>
      <c r="D558" s="4">
        <v>0</v>
      </c>
      <c r="E558" s="4">
        <v>-0.69404776280000002</v>
      </c>
      <c r="F558" s="4">
        <v>-0.43277353299999999</v>
      </c>
      <c r="G558" s="4">
        <v>0</v>
      </c>
      <c r="H558" s="4">
        <v>0</v>
      </c>
      <c r="I558" s="4">
        <v>-0.47745811240000002</v>
      </c>
      <c r="J558" s="4">
        <f>SUM(B558:H558)</f>
        <v>-2.2863138299000001</v>
      </c>
      <c r="K558" s="4">
        <f t="shared" si="2"/>
        <v>2.2863138299000001</v>
      </c>
      <c r="L558" s="4">
        <v>2</v>
      </c>
      <c r="M558" s="2" t="s">
        <v>16</v>
      </c>
      <c r="N558" s="2" t="s">
        <v>1038</v>
      </c>
      <c r="O558" s="4">
        <v>3487233</v>
      </c>
    </row>
    <row r="559" spans="1:15">
      <c r="A559" s="2" t="s">
        <v>1039</v>
      </c>
      <c r="B559" s="4">
        <v>-0.91811848529999995</v>
      </c>
      <c r="C559" s="4">
        <v>0</v>
      </c>
      <c r="D559" s="4">
        <v>-0.97468615439999995</v>
      </c>
      <c r="E559" s="4">
        <v>-0.8687183235</v>
      </c>
      <c r="F559" s="4">
        <v>0</v>
      </c>
      <c r="G559" s="4">
        <v>0</v>
      </c>
      <c r="H559" s="4">
        <v>0</v>
      </c>
      <c r="I559" s="4">
        <v>0</v>
      </c>
      <c r="J559" s="4">
        <f>SUM(B559:H559)</f>
        <v>-2.7615229632</v>
      </c>
      <c r="K559" s="4">
        <f t="shared" si="2"/>
        <v>2.7615229632</v>
      </c>
      <c r="L559" s="4">
        <v>2</v>
      </c>
      <c r="M559" s="2" t="s">
        <v>16</v>
      </c>
      <c r="N559" s="2" t="s">
        <v>1040</v>
      </c>
      <c r="O559" s="4">
        <v>810</v>
      </c>
    </row>
    <row r="560" spans="1:15">
      <c r="A560" s="2" t="s">
        <v>1041</v>
      </c>
      <c r="B560" s="4">
        <v>-0.86998624550000003</v>
      </c>
      <c r="C560" s="4">
        <v>0</v>
      </c>
      <c r="D560" s="4">
        <v>-1.8854739953999999</v>
      </c>
      <c r="E560" s="4">
        <v>0</v>
      </c>
      <c r="F560" s="4">
        <v>0</v>
      </c>
      <c r="G560" s="4">
        <v>0</v>
      </c>
      <c r="H560" s="4">
        <v>0</v>
      </c>
      <c r="I560" s="4">
        <v>0</v>
      </c>
      <c r="J560" s="4">
        <f>SUM(B560:H560)</f>
        <v>-2.7554602408999997</v>
      </c>
      <c r="K560" s="4">
        <f t="shared" si="2"/>
        <v>2.7554602408999997</v>
      </c>
      <c r="L560" s="4">
        <v>1</v>
      </c>
      <c r="M560" s="2" t="s">
        <v>16</v>
      </c>
      <c r="N560" s="2" t="s">
        <v>1042</v>
      </c>
      <c r="O560" s="4">
        <v>1604</v>
      </c>
    </row>
    <row r="561" spans="1:15">
      <c r="A561" s="2" t="s">
        <v>1043</v>
      </c>
      <c r="B561" s="4">
        <v>0</v>
      </c>
      <c r="C561" s="4">
        <v>0</v>
      </c>
      <c r="D561" s="4">
        <v>-1.8836780621</v>
      </c>
      <c r="E561" s="4">
        <v>-0.86511817459999996</v>
      </c>
      <c r="F561" s="4">
        <v>0</v>
      </c>
      <c r="G561" s="4">
        <v>0</v>
      </c>
      <c r="H561" s="4">
        <v>0</v>
      </c>
      <c r="I561" s="4">
        <v>0</v>
      </c>
      <c r="J561" s="4">
        <f>SUM(B561:H561)</f>
        <v>-2.7487962367000001</v>
      </c>
      <c r="K561" s="4">
        <f t="shared" si="2"/>
        <v>2.7487962367000001</v>
      </c>
      <c r="L561" s="4">
        <v>1</v>
      </c>
      <c r="M561" s="2" t="s">
        <v>16</v>
      </c>
      <c r="N561" s="2" t="s">
        <v>1044</v>
      </c>
      <c r="O561" s="4">
        <v>371</v>
      </c>
    </row>
    <row r="562" spans="1:15">
      <c r="A562" s="2" t="s">
        <v>1045</v>
      </c>
      <c r="B562" s="4">
        <v>0</v>
      </c>
      <c r="C562" s="4">
        <v>-0.67364878480000001</v>
      </c>
      <c r="D562" s="4">
        <v>-2.0643979017</v>
      </c>
      <c r="E562" s="4">
        <v>0</v>
      </c>
      <c r="F562" s="4">
        <v>0</v>
      </c>
      <c r="G562" s="4">
        <v>0</v>
      </c>
      <c r="H562" s="4">
        <v>0</v>
      </c>
      <c r="I562" s="4">
        <v>0</v>
      </c>
      <c r="J562" s="4">
        <f>SUM(B562:H562)</f>
        <v>-2.7380466865000002</v>
      </c>
      <c r="K562" s="4">
        <f t="shared" si="2"/>
        <v>2.7380466865000002</v>
      </c>
      <c r="L562" s="4">
        <v>1</v>
      </c>
      <c r="M562" s="2" t="s">
        <v>16</v>
      </c>
      <c r="N562" s="2" t="s">
        <v>1046</v>
      </c>
      <c r="O562" s="4">
        <v>692</v>
      </c>
    </row>
    <row r="563" spans="1:15">
      <c r="A563" s="2" t="s">
        <v>1047</v>
      </c>
      <c r="B563" s="4">
        <v>0</v>
      </c>
      <c r="C563" s="4">
        <v>-0.71340311040000004</v>
      </c>
      <c r="D563" s="4">
        <v>-2.0225460358</v>
      </c>
      <c r="E563" s="4">
        <v>0</v>
      </c>
      <c r="F563" s="4">
        <v>0</v>
      </c>
      <c r="G563" s="4">
        <v>0</v>
      </c>
      <c r="H563" s="4">
        <v>0</v>
      </c>
      <c r="I563" s="4">
        <v>0</v>
      </c>
      <c r="J563" s="4">
        <f>SUM(B563:H563)</f>
        <v>-2.7359491462000003</v>
      </c>
      <c r="K563" s="4">
        <f t="shared" si="2"/>
        <v>2.7359491462000003</v>
      </c>
      <c r="L563" s="4">
        <v>1</v>
      </c>
      <c r="M563" s="2" t="s">
        <v>16</v>
      </c>
      <c r="N563" s="2" t="s">
        <v>1048</v>
      </c>
      <c r="O563" s="4">
        <v>2660</v>
      </c>
    </row>
    <row r="564" spans="1:15">
      <c r="A564" s="2" t="s">
        <v>1049</v>
      </c>
      <c r="B564" s="4">
        <v>0.86736867750000002</v>
      </c>
      <c r="C564" s="4">
        <v>0</v>
      </c>
      <c r="D564" s="4">
        <v>1.2141186797000001</v>
      </c>
      <c r="E564" s="4">
        <v>0.6541007271</v>
      </c>
      <c r="F564" s="4">
        <v>0</v>
      </c>
      <c r="G564" s="4">
        <v>0</v>
      </c>
      <c r="H564" s="4">
        <v>0</v>
      </c>
      <c r="I564" s="4">
        <v>0</v>
      </c>
      <c r="J564" s="4">
        <f>SUM(B564:H564)</f>
        <v>2.7355880843000002</v>
      </c>
      <c r="K564" s="4">
        <f t="shared" si="2"/>
        <v>2.7355880843000002</v>
      </c>
      <c r="L564" s="4">
        <v>1</v>
      </c>
      <c r="M564" s="2" t="s">
        <v>16</v>
      </c>
      <c r="N564" s="2" t="s">
        <v>1050</v>
      </c>
      <c r="O564" s="4">
        <v>922</v>
      </c>
    </row>
    <row r="565" spans="1:15">
      <c r="A565" s="2" t="s">
        <v>1051</v>
      </c>
      <c r="B565" s="4">
        <v>0</v>
      </c>
      <c r="C565" s="4">
        <v>-0.45423686990000001</v>
      </c>
      <c r="D565" s="4">
        <v>-1.1525761173</v>
      </c>
      <c r="E565" s="4">
        <v>-1.1182715418</v>
      </c>
      <c r="F565" s="4">
        <v>0</v>
      </c>
      <c r="G565" s="4">
        <v>0</v>
      </c>
      <c r="H565" s="4">
        <v>0</v>
      </c>
      <c r="I565" s="4">
        <v>0</v>
      </c>
      <c r="J565" s="4">
        <f>SUM(B565:H565)</f>
        <v>-2.7250845290000001</v>
      </c>
      <c r="K565" s="4">
        <f t="shared" si="2"/>
        <v>2.7250845290000001</v>
      </c>
      <c r="L565" s="4">
        <v>2</v>
      </c>
      <c r="M565" s="2" t="s">
        <v>16</v>
      </c>
      <c r="N565" s="2" t="s">
        <v>1052</v>
      </c>
      <c r="O565" s="4">
        <v>2997</v>
      </c>
    </row>
    <row r="566" spans="1:15">
      <c r="A566" s="2" t="s">
        <v>1053</v>
      </c>
      <c r="B566" s="4">
        <v>0</v>
      </c>
      <c r="C566" s="4">
        <v>-1.0628029985</v>
      </c>
      <c r="D566" s="4">
        <v>-0.99783566859999995</v>
      </c>
      <c r="E566" s="4">
        <v>-0.6524703637</v>
      </c>
      <c r="F566" s="4">
        <v>0</v>
      </c>
      <c r="G566" s="4">
        <v>0</v>
      </c>
      <c r="H566" s="4">
        <v>0</v>
      </c>
      <c r="I566" s="4">
        <v>0</v>
      </c>
      <c r="J566" s="4">
        <f>SUM(B566:H566)</f>
        <v>-2.7131090308000001</v>
      </c>
      <c r="K566" s="4">
        <f t="shared" si="2"/>
        <v>2.7131090308000001</v>
      </c>
      <c r="L566" s="4">
        <v>2</v>
      </c>
      <c r="M566" s="2" t="s">
        <v>16</v>
      </c>
      <c r="N566" s="2" t="s">
        <v>1054</v>
      </c>
      <c r="O566" s="4">
        <v>899</v>
      </c>
    </row>
    <row r="567" spans="1:15">
      <c r="A567" s="2" t="s">
        <v>1055</v>
      </c>
      <c r="B567" s="4">
        <v>0</v>
      </c>
      <c r="C567" s="4">
        <v>-1.0394386931999999</v>
      </c>
      <c r="D567" s="4">
        <v>-0.68044117420000005</v>
      </c>
      <c r="E567" s="4">
        <v>-0.98581153749999995</v>
      </c>
      <c r="F567" s="4">
        <v>0</v>
      </c>
      <c r="G567" s="4">
        <v>0</v>
      </c>
      <c r="H567" s="4">
        <v>0</v>
      </c>
      <c r="I567" s="4">
        <v>0</v>
      </c>
      <c r="J567" s="4">
        <f>SUM(B567:H567)</f>
        <v>-2.7056914049</v>
      </c>
      <c r="K567" s="4">
        <f t="shared" si="2"/>
        <v>2.7056914049</v>
      </c>
      <c r="L567" s="4">
        <v>1</v>
      </c>
      <c r="M567" s="2" t="s">
        <v>16</v>
      </c>
      <c r="N567" s="2" t="s">
        <v>508</v>
      </c>
      <c r="O567" s="4">
        <v>1509</v>
      </c>
    </row>
    <row r="568" spans="1:15">
      <c r="A568" s="2" t="s">
        <v>1056</v>
      </c>
      <c r="B568" s="4">
        <v>0</v>
      </c>
      <c r="C568" s="4">
        <v>-0.91445119070000003</v>
      </c>
      <c r="D568" s="4">
        <v>-0.8234192051</v>
      </c>
      <c r="E568" s="4">
        <v>-0.94970561549999999</v>
      </c>
      <c r="F568" s="4">
        <v>0</v>
      </c>
      <c r="G568" s="4">
        <v>0</v>
      </c>
      <c r="H568" s="4">
        <v>0</v>
      </c>
      <c r="I568" s="4">
        <v>0</v>
      </c>
      <c r="J568" s="4">
        <f>SUM(B568:H568)</f>
        <v>-2.6875760113</v>
      </c>
      <c r="K568" s="4">
        <f t="shared" si="2"/>
        <v>2.6875760113</v>
      </c>
      <c r="L568" s="4">
        <v>1</v>
      </c>
      <c r="M568" s="2" t="s">
        <v>16</v>
      </c>
      <c r="N568" s="2" t="s">
        <v>1057</v>
      </c>
      <c r="O568" s="4">
        <v>964</v>
      </c>
    </row>
    <row r="569" spans="1:15">
      <c r="A569" s="2" t="s">
        <v>1058</v>
      </c>
      <c r="B569" s="4">
        <v>0</v>
      </c>
      <c r="C569" s="4">
        <v>-0.81304744159999998</v>
      </c>
      <c r="D569" s="4">
        <v>-0.9802158487</v>
      </c>
      <c r="E569" s="4">
        <v>-0.89184934910000002</v>
      </c>
      <c r="F569" s="4">
        <v>0</v>
      </c>
      <c r="G569" s="4">
        <v>0</v>
      </c>
      <c r="H569" s="4">
        <v>0</v>
      </c>
      <c r="I569" s="4">
        <v>0</v>
      </c>
      <c r="J569" s="4">
        <f>SUM(B569:H569)</f>
        <v>-2.6851126394000002</v>
      </c>
      <c r="K569" s="4">
        <f t="shared" si="2"/>
        <v>2.6851126394000002</v>
      </c>
      <c r="L569" s="4">
        <v>2</v>
      </c>
      <c r="M569" s="2" t="s">
        <v>16</v>
      </c>
      <c r="N569" s="2" t="s">
        <v>1059</v>
      </c>
      <c r="O569" s="4">
        <v>3069541</v>
      </c>
    </row>
    <row r="570" spans="1:15">
      <c r="A570" s="2" t="s">
        <v>1060</v>
      </c>
      <c r="B570" s="4">
        <v>-1.02318971</v>
      </c>
      <c r="C570" s="4">
        <v>0</v>
      </c>
      <c r="D570" s="4">
        <v>-0.89421850790000001</v>
      </c>
      <c r="E570" s="4">
        <v>-0.75336410939999998</v>
      </c>
      <c r="F570" s="4">
        <v>0</v>
      </c>
      <c r="G570" s="4">
        <v>0</v>
      </c>
      <c r="H570" s="4">
        <v>0</v>
      </c>
      <c r="I570" s="4">
        <v>0</v>
      </c>
      <c r="J570" s="4">
        <f>SUM(B570:H570)</f>
        <v>-2.6707723272999999</v>
      </c>
      <c r="K570" s="4">
        <f t="shared" si="2"/>
        <v>2.6707723272999999</v>
      </c>
      <c r="L570" s="4">
        <v>2</v>
      </c>
      <c r="M570" s="2" t="s">
        <v>16</v>
      </c>
      <c r="N570" s="2" t="s">
        <v>1061</v>
      </c>
      <c r="O570" s="4">
        <v>1431</v>
      </c>
    </row>
    <row r="571" spans="1:15">
      <c r="A571" s="2" t="s">
        <v>1062</v>
      </c>
      <c r="B571" s="4">
        <v>0</v>
      </c>
      <c r="C571" s="4">
        <v>0.70563521100000004</v>
      </c>
      <c r="D571" s="4">
        <v>1.9647760612</v>
      </c>
      <c r="E571" s="4">
        <v>0</v>
      </c>
      <c r="F571" s="4">
        <v>0</v>
      </c>
      <c r="G571" s="4">
        <v>0</v>
      </c>
      <c r="H571" s="4">
        <v>0</v>
      </c>
      <c r="I571" s="4">
        <v>0</v>
      </c>
      <c r="J571" s="4">
        <f>SUM(B571:H571)</f>
        <v>2.6704112722</v>
      </c>
      <c r="K571" s="4">
        <f t="shared" si="2"/>
        <v>2.6704112722</v>
      </c>
      <c r="L571" s="4">
        <v>1</v>
      </c>
      <c r="M571" s="2" t="s">
        <v>16</v>
      </c>
      <c r="N571" s="2" t="s">
        <v>1063</v>
      </c>
      <c r="O571" s="4">
        <v>900</v>
      </c>
    </row>
    <row r="572" spans="1:15">
      <c r="A572" s="2" t="s">
        <v>1064</v>
      </c>
      <c r="B572" s="4">
        <v>-0.63806076229999997</v>
      </c>
      <c r="C572" s="4">
        <v>0</v>
      </c>
      <c r="D572" s="4">
        <v>-1.2032563894999999</v>
      </c>
      <c r="E572" s="4">
        <v>-0.81527441619999996</v>
      </c>
      <c r="F572" s="4">
        <v>0</v>
      </c>
      <c r="G572" s="4">
        <v>0</v>
      </c>
      <c r="H572" s="4">
        <v>0</v>
      </c>
      <c r="I572" s="4">
        <v>0</v>
      </c>
      <c r="J572" s="4">
        <f>SUM(B572:H572)</f>
        <v>-2.6565915679999996</v>
      </c>
      <c r="K572" s="4">
        <f t="shared" si="2"/>
        <v>2.6565915679999996</v>
      </c>
      <c r="L572" s="4">
        <v>1</v>
      </c>
      <c r="M572" s="2" t="s">
        <v>165</v>
      </c>
      <c r="N572" s="2" t="s">
        <v>1065</v>
      </c>
      <c r="O572" s="4">
        <v>239</v>
      </c>
    </row>
    <row r="573" spans="1:15">
      <c r="A573" s="2" t="s">
        <v>1066</v>
      </c>
      <c r="B573" s="4">
        <v>0</v>
      </c>
      <c r="C573" s="4">
        <v>0</v>
      </c>
      <c r="D573" s="4">
        <v>-0.76234775629999996</v>
      </c>
      <c r="E573" s="4">
        <v>0</v>
      </c>
      <c r="F573" s="4">
        <v>-0.87740509580000003</v>
      </c>
      <c r="G573" s="4">
        <v>0</v>
      </c>
      <c r="H573" s="4">
        <v>0</v>
      </c>
      <c r="I573" s="4">
        <v>-1.0027438327</v>
      </c>
      <c r="J573" s="4">
        <f>SUM(B573:H573)</f>
        <v>-1.6397528521</v>
      </c>
      <c r="K573" s="4">
        <f t="shared" si="2"/>
        <v>1.6397528521</v>
      </c>
      <c r="L573" s="4">
        <v>1</v>
      </c>
      <c r="M573" s="2" t="s">
        <v>16</v>
      </c>
      <c r="N573" s="2" t="s">
        <v>286</v>
      </c>
      <c r="O573" s="4">
        <v>1841</v>
      </c>
    </row>
    <row r="574" spans="1:15">
      <c r="A574" s="2" t="s">
        <v>1067</v>
      </c>
      <c r="B574" s="4">
        <v>0</v>
      </c>
      <c r="C574" s="4">
        <v>0</v>
      </c>
      <c r="D574" s="4">
        <v>1.9472558319</v>
      </c>
      <c r="E574" s="4">
        <v>0.68490935070000003</v>
      </c>
      <c r="F574" s="4">
        <v>0</v>
      </c>
      <c r="G574" s="4">
        <v>0</v>
      </c>
      <c r="H574" s="4">
        <v>0</v>
      </c>
      <c r="I574" s="4">
        <v>0</v>
      </c>
      <c r="J574" s="4">
        <f>SUM(B574:H574)</f>
        <v>2.6321651826000001</v>
      </c>
      <c r="K574" s="4">
        <f t="shared" si="2"/>
        <v>2.6321651826000001</v>
      </c>
      <c r="L574" s="4">
        <v>1</v>
      </c>
      <c r="M574" s="2" t="s">
        <v>16</v>
      </c>
      <c r="N574" s="2" t="s">
        <v>1068</v>
      </c>
      <c r="O574" s="4">
        <v>828</v>
      </c>
    </row>
    <row r="575" spans="1:15">
      <c r="A575" s="2" t="s">
        <v>1069</v>
      </c>
      <c r="B575" s="4">
        <v>0</v>
      </c>
      <c r="C575" s="4">
        <v>-0.61869261990000002</v>
      </c>
      <c r="D575" s="4">
        <v>-2.0087337192999999</v>
      </c>
      <c r="E575" s="4">
        <v>0</v>
      </c>
      <c r="F575" s="4">
        <v>0</v>
      </c>
      <c r="G575" s="4">
        <v>0</v>
      </c>
      <c r="H575" s="4">
        <v>0</v>
      </c>
      <c r="I575" s="4">
        <v>0</v>
      </c>
      <c r="J575" s="4">
        <f>SUM(B575:H575)</f>
        <v>-2.6274263391999999</v>
      </c>
      <c r="K575" s="4">
        <f t="shared" si="2"/>
        <v>2.6274263391999999</v>
      </c>
      <c r="L575" s="4">
        <v>1</v>
      </c>
      <c r="M575" s="2" t="s">
        <v>16</v>
      </c>
      <c r="N575" s="2" t="s">
        <v>1070</v>
      </c>
      <c r="O575" s="4">
        <v>1329</v>
      </c>
    </row>
    <row r="576" spans="1:15">
      <c r="A576" s="2" t="s">
        <v>1071</v>
      </c>
      <c r="B576" s="4">
        <v>-0.95903223920000003</v>
      </c>
      <c r="C576" s="4">
        <v>0</v>
      </c>
      <c r="D576" s="4">
        <v>-0.79092057819999995</v>
      </c>
      <c r="E576" s="4">
        <v>-0.87501531929999998</v>
      </c>
      <c r="F576" s="4">
        <v>0</v>
      </c>
      <c r="G576" s="4">
        <v>0</v>
      </c>
      <c r="H576" s="4">
        <v>0</v>
      </c>
      <c r="I576" s="4">
        <v>0</v>
      </c>
      <c r="J576" s="4">
        <f>SUM(B576:H576)</f>
        <v>-2.6249681367000002</v>
      </c>
      <c r="K576" s="4">
        <f t="shared" si="2"/>
        <v>2.6249681367000002</v>
      </c>
      <c r="L576" s="4">
        <v>2</v>
      </c>
      <c r="M576" s="2" t="s">
        <v>16</v>
      </c>
      <c r="N576" s="2" t="s">
        <v>1072</v>
      </c>
      <c r="O576" s="4">
        <v>741</v>
      </c>
    </row>
    <row r="577" spans="1:15">
      <c r="A577" s="2" t="s">
        <v>1073</v>
      </c>
      <c r="B577" s="4">
        <v>0</v>
      </c>
      <c r="C577" s="4">
        <v>0</v>
      </c>
      <c r="D577" s="4">
        <v>0.75547954309999998</v>
      </c>
      <c r="E577" s="4">
        <v>0</v>
      </c>
      <c r="F577" s="4">
        <v>0.80969921099999997</v>
      </c>
      <c r="G577" s="4">
        <v>0</v>
      </c>
      <c r="H577" s="4">
        <v>0</v>
      </c>
      <c r="I577" s="4">
        <v>1.0535865778</v>
      </c>
      <c r="J577" s="4">
        <f>SUM(B577:H577)</f>
        <v>1.5651787541</v>
      </c>
      <c r="K577" s="4">
        <f t="shared" si="2"/>
        <v>1.5651787541</v>
      </c>
      <c r="L577" s="4">
        <v>1</v>
      </c>
      <c r="M577" s="2" t="s">
        <v>16</v>
      </c>
      <c r="N577" s="2" t="s">
        <v>1074</v>
      </c>
      <c r="O577" s="4">
        <v>1111897</v>
      </c>
    </row>
    <row r="578" spans="1:15">
      <c r="A578" s="2" t="s">
        <v>1075</v>
      </c>
      <c r="B578" s="4">
        <v>0</v>
      </c>
      <c r="C578" s="4">
        <v>0</v>
      </c>
      <c r="D578" s="4">
        <v>-1.6645214770000001</v>
      </c>
      <c r="E578" s="4">
        <v>-0.95280132849999999</v>
      </c>
      <c r="F578" s="4">
        <v>0</v>
      </c>
      <c r="G578" s="4">
        <v>0</v>
      </c>
      <c r="H578" s="4">
        <v>0</v>
      </c>
      <c r="I578" s="4">
        <v>0</v>
      </c>
      <c r="J578" s="4">
        <f>SUM(B578:H578)</f>
        <v>-2.6173228055000002</v>
      </c>
      <c r="K578" s="4">
        <f t="shared" si="2"/>
        <v>2.6173228055000002</v>
      </c>
      <c r="L578" s="4">
        <v>1</v>
      </c>
      <c r="M578" s="2" t="s">
        <v>16</v>
      </c>
      <c r="N578" s="2" t="s">
        <v>1076</v>
      </c>
      <c r="O578" s="4">
        <v>3189191</v>
      </c>
    </row>
    <row r="579" spans="1:15">
      <c r="A579" s="2" t="s">
        <v>1077</v>
      </c>
      <c r="B579" s="4">
        <v>0</v>
      </c>
      <c r="C579" s="4">
        <v>0</v>
      </c>
      <c r="D579" s="4">
        <v>-1.8752784068999999</v>
      </c>
      <c r="E579" s="4">
        <v>-0.74022120300000005</v>
      </c>
      <c r="F579" s="4">
        <v>0</v>
      </c>
      <c r="G579" s="4">
        <v>0</v>
      </c>
      <c r="H579" s="4">
        <v>0</v>
      </c>
      <c r="I579" s="4">
        <v>0</v>
      </c>
      <c r="J579" s="4">
        <f>SUM(B579:H579)</f>
        <v>-2.6154996099000001</v>
      </c>
      <c r="K579" s="4">
        <f t="shared" si="2"/>
        <v>2.6154996099000001</v>
      </c>
      <c r="L579" s="4">
        <v>1</v>
      </c>
      <c r="M579" s="2" t="s">
        <v>16</v>
      </c>
      <c r="N579" s="2" t="s">
        <v>297</v>
      </c>
      <c r="O579" s="4">
        <v>3069775</v>
      </c>
    </row>
    <row r="580" spans="1:15">
      <c r="A580" s="2" t="s">
        <v>1078</v>
      </c>
      <c r="B580" s="4">
        <v>0</v>
      </c>
      <c r="C580" s="4">
        <v>0</v>
      </c>
      <c r="D580" s="4">
        <v>2.6111562696999999</v>
      </c>
      <c r="E580" s="4">
        <v>0</v>
      </c>
      <c r="F580" s="4">
        <v>0</v>
      </c>
      <c r="G580" s="4">
        <v>0</v>
      </c>
      <c r="H580" s="4">
        <v>0</v>
      </c>
      <c r="I580" s="4">
        <v>0</v>
      </c>
      <c r="J580" s="4">
        <f>SUM(B580:H580)</f>
        <v>2.6111562696999999</v>
      </c>
      <c r="K580" s="4">
        <f t="shared" si="2"/>
        <v>2.6111562696999999</v>
      </c>
      <c r="L580" s="4">
        <v>1</v>
      </c>
      <c r="M580" s="2" t="s">
        <v>16</v>
      </c>
      <c r="N580" s="2" t="s">
        <v>1079</v>
      </c>
      <c r="O580" s="4">
        <v>907413</v>
      </c>
    </row>
    <row r="581" spans="1:15">
      <c r="A581" s="2" t="s">
        <v>1080</v>
      </c>
      <c r="B581" s="4">
        <v>0</v>
      </c>
      <c r="C581" s="4">
        <v>0</v>
      </c>
      <c r="D581" s="4">
        <v>-1.4981786554000001</v>
      </c>
      <c r="E581" s="4">
        <v>-1.1119868415</v>
      </c>
      <c r="F581" s="4">
        <v>0</v>
      </c>
      <c r="G581" s="4">
        <v>0</v>
      </c>
      <c r="H581" s="4">
        <v>0</v>
      </c>
      <c r="I581" s="4">
        <v>0</v>
      </c>
      <c r="J581" s="4">
        <f>SUM(B581:H581)</f>
        <v>-2.6101654969000001</v>
      </c>
      <c r="K581" s="4">
        <f t="shared" si="2"/>
        <v>2.6101654969000001</v>
      </c>
      <c r="L581" s="4">
        <v>1</v>
      </c>
      <c r="M581" s="2" t="s">
        <v>16</v>
      </c>
      <c r="N581" s="2" t="s">
        <v>288</v>
      </c>
      <c r="O581" s="4">
        <v>3855</v>
      </c>
    </row>
    <row r="582" spans="1:15">
      <c r="A582" s="2" t="s">
        <v>1081</v>
      </c>
      <c r="B582" s="4">
        <v>0</v>
      </c>
      <c r="C582" s="4">
        <v>0</v>
      </c>
      <c r="D582" s="4">
        <v>-1.8410096718</v>
      </c>
      <c r="E582" s="4">
        <v>-0.76838501589999997</v>
      </c>
      <c r="F582" s="4">
        <v>0</v>
      </c>
      <c r="G582" s="4">
        <v>0</v>
      </c>
      <c r="H582" s="4">
        <v>0</v>
      </c>
      <c r="I582" s="4">
        <v>0</v>
      </c>
      <c r="J582" s="4">
        <f>SUM(B582:H582)</f>
        <v>-2.6093946877</v>
      </c>
      <c r="K582" s="4">
        <f t="shared" si="2"/>
        <v>2.6093946877</v>
      </c>
      <c r="L582" s="4">
        <v>1</v>
      </c>
      <c r="M582" s="2" t="s">
        <v>16</v>
      </c>
      <c r="N582" s="2" t="s">
        <v>1082</v>
      </c>
      <c r="O582" s="4">
        <v>3068692</v>
      </c>
    </row>
    <row r="583" spans="1:15">
      <c r="A583" s="2" t="s">
        <v>1083</v>
      </c>
      <c r="B583" s="4">
        <v>0</v>
      </c>
      <c r="C583" s="4">
        <v>0</v>
      </c>
      <c r="D583" s="4">
        <v>1.2368562729999999</v>
      </c>
      <c r="E583" s="4">
        <v>0</v>
      </c>
      <c r="F583" s="4">
        <v>0.31632896119999998</v>
      </c>
      <c r="G583" s="4">
        <v>0.3220738353</v>
      </c>
      <c r="H583" s="4">
        <v>0.42579145660000001</v>
      </c>
      <c r="I583" s="4">
        <v>0.30641383439999997</v>
      </c>
      <c r="J583" s="4">
        <f>SUM(B583:H583)</f>
        <v>2.3010505260999996</v>
      </c>
      <c r="K583" s="4">
        <f t="shared" si="2"/>
        <v>2.3010505260999996</v>
      </c>
      <c r="L583" s="4">
        <v>3</v>
      </c>
      <c r="M583" s="2" t="s">
        <v>165</v>
      </c>
      <c r="N583" s="2" t="s">
        <v>1084</v>
      </c>
      <c r="O583" s="4">
        <v>425</v>
      </c>
    </row>
    <row r="584" spans="1:15">
      <c r="A584" s="2" t="s">
        <v>1085</v>
      </c>
      <c r="B584" s="4">
        <v>-0.77175524490000003</v>
      </c>
      <c r="C584" s="4">
        <v>0</v>
      </c>
      <c r="D584" s="4">
        <v>-0.89691302370000003</v>
      </c>
      <c r="E584" s="4">
        <v>-0.92212923550000003</v>
      </c>
      <c r="F584" s="4">
        <v>0</v>
      </c>
      <c r="G584" s="4">
        <v>0</v>
      </c>
      <c r="H584" s="4">
        <v>0</v>
      </c>
      <c r="I584" s="4">
        <v>0</v>
      </c>
      <c r="J584" s="4">
        <f>SUM(B584:H584)</f>
        <v>-2.5907975041000002</v>
      </c>
      <c r="K584" s="4">
        <f t="shared" si="2"/>
        <v>2.5907975041000002</v>
      </c>
      <c r="L584" s="4">
        <v>2</v>
      </c>
      <c r="M584" s="2" t="s">
        <v>165</v>
      </c>
      <c r="N584" s="2" t="s">
        <v>1086</v>
      </c>
      <c r="O584" s="4">
        <v>1000025</v>
      </c>
    </row>
    <row r="585" spans="1:15">
      <c r="A585" s="2" t="s">
        <v>1087</v>
      </c>
      <c r="B585" s="4">
        <v>0</v>
      </c>
      <c r="C585" s="4">
        <v>-0.69296332140000005</v>
      </c>
      <c r="D585" s="4">
        <v>-0.95985646710000005</v>
      </c>
      <c r="E585" s="4">
        <v>-0.93346842370000005</v>
      </c>
      <c r="F585" s="4">
        <v>0</v>
      </c>
      <c r="G585" s="4">
        <v>0</v>
      </c>
      <c r="H585" s="4">
        <v>0</v>
      </c>
      <c r="I585" s="4">
        <v>0</v>
      </c>
      <c r="J585" s="4">
        <f>SUM(B585:H585)</f>
        <v>-2.5862882121999999</v>
      </c>
      <c r="K585" s="4">
        <f t="shared" si="2"/>
        <v>2.5862882121999999</v>
      </c>
      <c r="L585" s="4">
        <v>2</v>
      </c>
      <c r="M585" s="2" t="s">
        <v>16</v>
      </c>
      <c r="N585" s="2" t="s">
        <v>1088</v>
      </c>
      <c r="O585" s="4">
        <v>3176928</v>
      </c>
    </row>
    <row r="586" spans="1:15">
      <c r="A586" s="2" t="s">
        <v>1089</v>
      </c>
      <c r="B586" s="4">
        <v>0</v>
      </c>
      <c r="C586" s="4">
        <v>-0.77367653140000003</v>
      </c>
      <c r="D586" s="4">
        <v>-0.76968875150000005</v>
      </c>
      <c r="E586" s="4">
        <v>-1.0413118552</v>
      </c>
      <c r="F586" s="4">
        <v>0</v>
      </c>
      <c r="G586" s="4">
        <v>0</v>
      </c>
      <c r="H586" s="4">
        <v>0</v>
      </c>
      <c r="I586" s="4">
        <v>0</v>
      </c>
      <c r="J586" s="4">
        <f>SUM(B586:H586)</f>
        <v>-2.5846771381</v>
      </c>
      <c r="K586" s="4">
        <f t="shared" si="2"/>
        <v>2.5846771381</v>
      </c>
      <c r="L586" s="4">
        <v>2</v>
      </c>
      <c r="M586" s="2" t="s">
        <v>16</v>
      </c>
      <c r="N586" s="2" t="s">
        <v>1046</v>
      </c>
      <c r="O586" s="4">
        <v>692</v>
      </c>
    </row>
    <row r="587" spans="1:15">
      <c r="A587" s="2" t="s">
        <v>1090</v>
      </c>
      <c r="B587" s="4">
        <v>0</v>
      </c>
      <c r="C587" s="4">
        <v>-0.69001436640000002</v>
      </c>
      <c r="D587" s="4">
        <v>-0.99611512589999995</v>
      </c>
      <c r="E587" s="4">
        <v>-0.89593429309999995</v>
      </c>
      <c r="F587" s="4">
        <v>0</v>
      </c>
      <c r="G587" s="4">
        <v>0</v>
      </c>
      <c r="H587" s="4">
        <v>0</v>
      </c>
      <c r="I587" s="4">
        <v>0</v>
      </c>
      <c r="J587" s="4">
        <f>SUM(B587:H587)</f>
        <v>-2.5820637853999999</v>
      </c>
      <c r="K587" s="4">
        <f t="shared" si="2"/>
        <v>2.5820637853999999</v>
      </c>
      <c r="L587" s="4">
        <v>1</v>
      </c>
      <c r="M587" s="2" t="s">
        <v>16</v>
      </c>
      <c r="N587" s="2" t="s">
        <v>1091</v>
      </c>
      <c r="O587" s="4">
        <v>80</v>
      </c>
    </row>
    <row r="588" spans="1:15">
      <c r="A588" s="2" t="s">
        <v>1092</v>
      </c>
      <c r="B588" s="4">
        <v>0</v>
      </c>
      <c r="C588" s="4">
        <v>0</v>
      </c>
      <c r="D588" s="4">
        <v>-1.5169093663</v>
      </c>
      <c r="E588" s="4">
        <v>-1.041131697</v>
      </c>
      <c r="F588" s="4">
        <v>0</v>
      </c>
      <c r="G588" s="4">
        <v>0</v>
      </c>
      <c r="H588" s="4">
        <v>0</v>
      </c>
      <c r="I588" s="4">
        <v>0</v>
      </c>
      <c r="J588" s="4">
        <f>SUM(B588:H588)</f>
        <v>-2.5580410633000001</v>
      </c>
      <c r="K588" s="4">
        <f t="shared" si="2"/>
        <v>2.5580410633000001</v>
      </c>
      <c r="L588" s="4">
        <v>1</v>
      </c>
      <c r="M588" s="2" t="s">
        <v>16</v>
      </c>
      <c r="N588" s="2" t="s">
        <v>1093</v>
      </c>
      <c r="O588" s="4">
        <v>1000124</v>
      </c>
    </row>
    <row r="589" spans="1:15">
      <c r="A589" s="2" t="s">
        <v>1094</v>
      </c>
      <c r="B589" s="4">
        <v>0</v>
      </c>
      <c r="C589" s="4">
        <v>-0.64221843970000003</v>
      </c>
      <c r="D589" s="4">
        <v>-0.83978521539999995</v>
      </c>
      <c r="E589" s="4">
        <v>-1.0752334894</v>
      </c>
      <c r="F589" s="4">
        <v>0</v>
      </c>
      <c r="G589" s="4">
        <v>0</v>
      </c>
      <c r="H589" s="4">
        <v>0</v>
      </c>
      <c r="I589" s="4">
        <v>0</v>
      </c>
      <c r="J589" s="4">
        <f>SUM(B589:H589)</f>
        <v>-2.5572371445000002</v>
      </c>
      <c r="K589" s="4">
        <f t="shared" si="2"/>
        <v>2.5572371445000002</v>
      </c>
      <c r="L589" s="4">
        <v>3</v>
      </c>
      <c r="M589" s="2" t="s">
        <v>165</v>
      </c>
      <c r="N589" s="2" t="s">
        <v>1095</v>
      </c>
      <c r="O589" s="4">
        <v>3614754</v>
      </c>
    </row>
    <row r="590" spans="1:15">
      <c r="A590" s="2" t="s">
        <v>1096</v>
      </c>
      <c r="B590" s="4">
        <v>0</v>
      </c>
      <c r="C590" s="4">
        <v>0</v>
      </c>
      <c r="D590" s="4">
        <v>1.2119368114</v>
      </c>
      <c r="E590" s="4">
        <v>0</v>
      </c>
      <c r="F590" s="4">
        <v>0.6535993403</v>
      </c>
      <c r="G590" s="4">
        <v>0</v>
      </c>
      <c r="H590" s="4">
        <v>0</v>
      </c>
      <c r="I590" s="4">
        <v>0.68642373349999997</v>
      </c>
      <c r="J590" s="4">
        <f>SUM(B590:H590)</f>
        <v>1.8655361517</v>
      </c>
      <c r="K590" s="4">
        <f t="shared" si="2"/>
        <v>1.8655361517</v>
      </c>
      <c r="L590" s="4">
        <v>1</v>
      </c>
      <c r="M590" s="2" t="s">
        <v>16</v>
      </c>
      <c r="N590" s="2" t="s">
        <v>1097</v>
      </c>
      <c r="O590" s="4">
        <v>1040327</v>
      </c>
    </row>
    <row r="591" spans="1:15">
      <c r="A591" s="2" t="s">
        <v>1098</v>
      </c>
      <c r="B591" s="4">
        <v>0</v>
      </c>
      <c r="C591" s="4">
        <v>-0.75076189270000004</v>
      </c>
      <c r="D591" s="4">
        <v>-1.7923082912999999</v>
      </c>
      <c r="E591" s="4">
        <v>0</v>
      </c>
      <c r="F591" s="4">
        <v>0</v>
      </c>
      <c r="G591" s="4">
        <v>0</v>
      </c>
      <c r="H591" s="4">
        <v>0</v>
      </c>
      <c r="I591" s="4">
        <v>0</v>
      </c>
      <c r="J591" s="4">
        <f>SUM(B591:H591)</f>
        <v>-2.5430701839999998</v>
      </c>
      <c r="K591" s="4">
        <f t="shared" si="2"/>
        <v>2.5430701839999998</v>
      </c>
      <c r="L591" s="4">
        <v>1</v>
      </c>
      <c r="M591" s="2" t="s">
        <v>16</v>
      </c>
      <c r="N591" s="2" t="s">
        <v>1099</v>
      </c>
      <c r="O591" s="4">
        <v>934</v>
      </c>
    </row>
    <row r="592" spans="1:15">
      <c r="A592" s="2" t="s">
        <v>1100</v>
      </c>
      <c r="B592" s="4">
        <v>0</v>
      </c>
      <c r="C592" s="4">
        <v>-0.70921382499999996</v>
      </c>
      <c r="D592" s="4">
        <v>-0.72315400119999995</v>
      </c>
      <c r="E592" s="4">
        <v>-1.1089790879999999</v>
      </c>
      <c r="F592" s="4">
        <v>0</v>
      </c>
      <c r="G592" s="4">
        <v>0</v>
      </c>
      <c r="H592" s="4">
        <v>0</v>
      </c>
      <c r="I592" s="4">
        <v>0</v>
      </c>
      <c r="J592" s="4">
        <f>SUM(B592:H592)</f>
        <v>-2.5413469142</v>
      </c>
      <c r="K592" s="4">
        <f t="shared" si="2"/>
        <v>2.5413469142</v>
      </c>
      <c r="L592" s="4">
        <v>1</v>
      </c>
      <c r="M592" s="2" t="s">
        <v>16</v>
      </c>
      <c r="N592" s="2" t="s">
        <v>1101</v>
      </c>
      <c r="O592" s="4">
        <v>3069522</v>
      </c>
    </row>
    <row r="593" spans="1:15">
      <c r="A593" s="2" t="s">
        <v>1102</v>
      </c>
      <c r="B593" s="4">
        <v>-0.94030969350000004</v>
      </c>
      <c r="C593" s="4">
        <v>0</v>
      </c>
      <c r="D593" s="4">
        <v>-0.90608860430000004</v>
      </c>
      <c r="E593" s="4">
        <v>-0.69163973810000001</v>
      </c>
      <c r="F593" s="4">
        <v>0</v>
      </c>
      <c r="G593" s="4">
        <v>0</v>
      </c>
      <c r="H593" s="4">
        <v>0</v>
      </c>
      <c r="I593" s="4">
        <v>0</v>
      </c>
      <c r="J593" s="4">
        <f>SUM(B593:H593)</f>
        <v>-2.5380380359000001</v>
      </c>
      <c r="K593" s="4">
        <f t="shared" si="2"/>
        <v>2.5380380359000001</v>
      </c>
      <c r="L593" s="4">
        <v>1</v>
      </c>
      <c r="M593" s="2" t="s">
        <v>16</v>
      </c>
      <c r="N593" s="2" t="s">
        <v>109</v>
      </c>
      <c r="O593" s="4">
        <v>1032</v>
      </c>
    </row>
    <row r="594" spans="1:15">
      <c r="A594" s="2" t="s">
        <v>1103</v>
      </c>
      <c r="B594" s="4">
        <v>0</v>
      </c>
      <c r="C594" s="4">
        <v>-0.50691325060000003</v>
      </c>
      <c r="D594" s="4">
        <v>-1.0881703820999999</v>
      </c>
      <c r="E594" s="4">
        <v>-0.93354093000000005</v>
      </c>
      <c r="F594" s="4">
        <v>0</v>
      </c>
      <c r="G594" s="4">
        <v>0</v>
      </c>
      <c r="H594" s="4">
        <v>0</v>
      </c>
      <c r="I594" s="4">
        <v>0</v>
      </c>
      <c r="J594" s="4">
        <f>SUM(B594:H594)</f>
        <v>-2.5286245627000001</v>
      </c>
      <c r="K594" s="4">
        <f t="shared" si="2"/>
        <v>2.5286245627000001</v>
      </c>
      <c r="L594" s="4">
        <v>2</v>
      </c>
      <c r="M594" s="2" t="s">
        <v>16</v>
      </c>
      <c r="N594" s="2" t="s">
        <v>21</v>
      </c>
      <c r="O594" s="4">
        <v>1000946</v>
      </c>
    </row>
    <row r="595" spans="1:15">
      <c r="A595" s="2" t="s">
        <v>1104</v>
      </c>
      <c r="B595" s="4">
        <v>0</v>
      </c>
      <c r="C595" s="4">
        <v>0</v>
      </c>
      <c r="D595" s="4">
        <v>-1.1770144956999999</v>
      </c>
      <c r="E595" s="4">
        <v>-0.81596289239999997</v>
      </c>
      <c r="F595" s="4">
        <v>0</v>
      </c>
      <c r="G595" s="4">
        <v>0</v>
      </c>
      <c r="H595" s="4">
        <v>0</v>
      </c>
      <c r="I595" s="4">
        <v>-0.53232932860000004</v>
      </c>
      <c r="J595" s="4">
        <f>SUM(B595:H595)</f>
        <v>-1.9929773880999999</v>
      </c>
      <c r="K595" s="4">
        <f t="shared" si="2"/>
        <v>1.9929773880999999</v>
      </c>
      <c r="L595" s="4">
        <v>2</v>
      </c>
      <c r="M595" s="2" t="s">
        <v>16</v>
      </c>
      <c r="N595" s="2" t="s">
        <v>1105</v>
      </c>
      <c r="O595" s="4">
        <v>896</v>
      </c>
    </row>
    <row r="596" spans="1:15">
      <c r="A596" s="2" t="s">
        <v>1106</v>
      </c>
      <c r="B596" s="4">
        <v>0</v>
      </c>
      <c r="C596" s="4">
        <v>-0.48758307979999999</v>
      </c>
      <c r="D596" s="4">
        <v>-0.72459708779999998</v>
      </c>
      <c r="E596" s="4">
        <v>-0.61511986230000004</v>
      </c>
      <c r="F596" s="4">
        <v>-0.33909936600000001</v>
      </c>
      <c r="G596" s="4">
        <v>0</v>
      </c>
      <c r="H596" s="4">
        <v>0</v>
      </c>
      <c r="I596" s="4">
        <v>-0.35188203289999997</v>
      </c>
      <c r="J596" s="4">
        <f>SUM(B596:H596)</f>
        <v>-2.1663993959000001</v>
      </c>
      <c r="K596" s="4">
        <f t="shared" si="2"/>
        <v>2.1663993959000001</v>
      </c>
      <c r="L596" s="4">
        <v>8</v>
      </c>
      <c r="M596" s="2" t="s">
        <v>71</v>
      </c>
      <c r="N596" s="2" t="s">
        <v>1107</v>
      </c>
      <c r="O596" s="4">
        <v>1171</v>
      </c>
    </row>
    <row r="597" spans="1:15">
      <c r="A597" s="2" t="s">
        <v>1108</v>
      </c>
      <c r="B597" s="4">
        <v>-0.37041768829999999</v>
      </c>
      <c r="C597" s="4">
        <v>0</v>
      </c>
      <c r="D597" s="4">
        <v>-0.47234948450000003</v>
      </c>
      <c r="E597" s="4">
        <v>-0.72212645580000001</v>
      </c>
      <c r="F597" s="4">
        <v>-0.46920977850000001</v>
      </c>
      <c r="G597" s="4">
        <v>0</v>
      </c>
      <c r="H597" s="4">
        <v>0</v>
      </c>
      <c r="I597" s="4">
        <v>-0.46692753669999998</v>
      </c>
      <c r="J597" s="4">
        <f>SUM(B597:H597)</f>
        <v>-2.0341034070999999</v>
      </c>
      <c r="K597" s="4">
        <f t="shared" si="2"/>
        <v>2.0341034070999999</v>
      </c>
      <c r="L597" s="4">
        <v>2</v>
      </c>
      <c r="M597" s="2" t="s">
        <v>16</v>
      </c>
      <c r="N597" s="2" t="s">
        <v>1109</v>
      </c>
      <c r="O597" s="4">
        <v>1067495</v>
      </c>
    </row>
    <row r="598" spans="1:15">
      <c r="A598" s="2" t="s">
        <v>1110</v>
      </c>
      <c r="B598" s="4">
        <v>0</v>
      </c>
      <c r="C598" s="4">
        <v>-0.36159753529999999</v>
      </c>
      <c r="D598" s="4">
        <v>-0.58563972320000002</v>
      </c>
      <c r="E598" s="4">
        <v>-0.6713636691</v>
      </c>
      <c r="F598" s="4">
        <v>-0.40995605819999997</v>
      </c>
      <c r="G598" s="4">
        <v>0</v>
      </c>
      <c r="H598" s="4">
        <v>0</v>
      </c>
      <c r="I598" s="4">
        <v>-0.46735222729999998</v>
      </c>
      <c r="J598" s="4">
        <f>SUM(B598:H598)</f>
        <v>-2.0285569857999999</v>
      </c>
      <c r="K598" s="4">
        <f t="shared" si="2"/>
        <v>2.0285569857999999</v>
      </c>
      <c r="L598" s="4">
        <v>2</v>
      </c>
      <c r="M598" s="2" t="s">
        <v>16</v>
      </c>
      <c r="N598" s="2" t="s">
        <v>1111</v>
      </c>
      <c r="O598" s="4">
        <v>4379</v>
      </c>
    </row>
    <row r="599" spans="1:15">
      <c r="A599" s="2" t="s">
        <v>1112</v>
      </c>
      <c r="B599" s="4">
        <v>0</v>
      </c>
      <c r="C599" s="4">
        <v>-0.64800541379999999</v>
      </c>
      <c r="D599" s="4">
        <v>-1.0251053696000001</v>
      </c>
      <c r="E599" s="4">
        <v>-0.82088294709999998</v>
      </c>
      <c r="F599" s="4">
        <v>0</v>
      </c>
      <c r="G599" s="4">
        <v>0</v>
      </c>
      <c r="H599" s="4">
        <v>0</v>
      </c>
      <c r="I599" s="4">
        <v>0</v>
      </c>
      <c r="J599" s="4">
        <f>SUM(B599:H599)</f>
        <v>-2.4939937305000002</v>
      </c>
      <c r="K599" s="4">
        <f t="shared" si="2"/>
        <v>2.4939937305000002</v>
      </c>
      <c r="L599" s="4">
        <v>1</v>
      </c>
      <c r="M599" s="2" t="s">
        <v>16</v>
      </c>
      <c r="N599" s="2" t="s">
        <v>1113</v>
      </c>
      <c r="O599" s="4">
        <v>1240</v>
      </c>
    </row>
    <row r="600" spans="1:15">
      <c r="A600" s="2" t="s">
        <v>1114</v>
      </c>
      <c r="B600" s="4">
        <v>0</v>
      </c>
      <c r="C600" s="4">
        <v>-0.65103279879999998</v>
      </c>
      <c r="D600" s="4">
        <v>-0.95908956609999996</v>
      </c>
      <c r="E600" s="4">
        <v>-0.8837057921</v>
      </c>
      <c r="F600" s="4">
        <v>0</v>
      </c>
      <c r="G600" s="4">
        <v>0</v>
      </c>
      <c r="H600" s="4">
        <v>0</v>
      </c>
      <c r="I600" s="4">
        <v>0</v>
      </c>
      <c r="J600" s="4">
        <f>SUM(B600:H600)</f>
        <v>-2.4938281570000003</v>
      </c>
      <c r="K600" s="4">
        <f t="shared" si="2"/>
        <v>2.4938281570000003</v>
      </c>
      <c r="L600" s="4">
        <v>2</v>
      </c>
      <c r="M600" s="2" t="s">
        <v>16</v>
      </c>
      <c r="N600" s="2" t="s">
        <v>397</v>
      </c>
      <c r="O600" s="4">
        <v>1327</v>
      </c>
    </row>
    <row r="601" spans="1:15">
      <c r="A601" s="2" t="s">
        <v>1115</v>
      </c>
      <c r="B601" s="4">
        <v>-0.46016201169999998</v>
      </c>
      <c r="C601" s="4">
        <v>0</v>
      </c>
      <c r="D601" s="4">
        <v>-1.3037720986000001</v>
      </c>
      <c r="E601" s="4">
        <v>-0.7294895267</v>
      </c>
      <c r="F601" s="4">
        <v>0</v>
      </c>
      <c r="G601" s="4">
        <v>0</v>
      </c>
      <c r="H601" s="4">
        <v>0</v>
      </c>
      <c r="I601" s="4">
        <v>0</v>
      </c>
      <c r="J601" s="4">
        <f>SUM(B601:H601)</f>
        <v>-2.4934236370000002</v>
      </c>
      <c r="K601" s="4">
        <f t="shared" si="2"/>
        <v>2.4934236370000002</v>
      </c>
      <c r="L601" s="4">
        <v>2</v>
      </c>
      <c r="M601" s="2" t="s">
        <v>16</v>
      </c>
      <c r="N601" s="2" t="s">
        <v>1116</v>
      </c>
      <c r="O601" s="4">
        <v>865102</v>
      </c>
    </row>
    <row r="602" spans="1:15">
      <c r="A602" s="2" t="s">
        <v>1117</v>
      </c>
      <c r="B602" s="4">
        <v>0</v>
      </c>
      <c r="C602" s="4">
        <v>-0.63069944509999998</v>
      </c>
      <c r="D602" s="4">
        <v>-1.8593413936000001</v>
      </c>
      <c r="E602" s="4">
        <v>0</v>
      </c>
      <c r="F602" s="4">
        <v>0</v>
      </c>
      <c r="G602" s="4">
        <v>0</v>
      </c>
      <c r="H602" s="4">
        <v>0</v>
      </c>
      <c r="I602" s="4">
        <v>0</v>
      </c>
      <c r="J602" s="4">
        <f>SUM(B602:H602)</f>
        <v>-2.4900408387000001</v>
      </c>
      <c r="K602" s="4">
        <f t="shared" si="2"/>
        <v>2.4900408387000001</v>
      </c>
      <c r="L602" s="4">
        <v>1</v>
      </c>
      <c r="M602" s="2" t="s">
        <v>16</v>
      </c>
      <c r="N602" s="2" t="s">
        <v>1118</v>
      </c>
      <c r="O602" s="4">
        <v>1848</v>
      </c>
    </row>
    <row r="603" spans="1:15">
      <c r="A603" s="2" t="s">
        <v>1119</v>
      </c>
      <c r="B603" s="4">
        <v>0</v>
      </c>
      <c r="C603" s="4">
        <v>0</v>
      </c>
      <c r="D603" s="4">
        <v>2.4878551936000002</v>
      </c>
      <c r="E603" s="4">
        <v>0</v>
      </c>
      <c r="F603" s="4">
        <v>0</v>
      </c>
      <c r="G603" s="4">
        <v>0</v>
      </c>
      <c r="H603" s="4">
        <v>0</v>
      </c>
      <c r="I603" s="4">
        <v>0</v>
      </c>
      <c r="J603" s="4">
        <f>SUM(B603:H603)</f>
        <v>2.4878551936000002</v>
      </c>
      <c r="K603" s="4">
        <f t="shared" si="2"/>
        <v>2.4878551936000002</v>
      </c>
      <c r="L603" s="4">
        <v>1</v>
      </c>
      <c r="M603" s="2" t="s">
        <v>16</v>
      </c>
      <c r="N603" s="2" t="s">
        <v>1120</v>
      </c>
      <c r="O603" s="4">
        <v>3616862</v>
      </c>
    </row>
    <row r="604" spans="1:15">
      <c r="A604" s="2" t="s">
        <v>1121</v>
      </c>
      <c r="B604" s="4">
        <v>0</v>
      </c>
      <c r="C604" s="4">
        <v>-0.74595457190000003</v>
      </c>
      <c r="D604" s="4">
        <v>-0.87307998990000002</v>
      </c>
      <c r="E604" s="4">
        <v>-0.8624561892</v>
      </c>
      <c r="F604" s="4">
        <v>0</v>
      </c>
      <c r="G604" s="4">
        <v>0</v>
      </c>
      <c r="H604" s="4">
        <v>0</v>
      </c>
      <c r="I604" s="4">
        <v>0</v>
      </c>
      <c r="J604" s="4">
        <f>SUM(B604:H604)</f>
        <v>-2.4814907509999999</v>
      </c>
      <c r="K604" s="4">
        <f t="shared" si="2"/>
        <v>2.4814907509999999</v>
      </c>
      <c r="L604" s="4">
        <v>2</v>
      </c>
      <c r="M604" s="2" t="s">
        <v>16</v>
      </c>
      <c r="N604" s="2" t="s">
        <v>1122</v>
      </c>
      <c r="O604" s="4">
        <v>1201</v>
      </c>
    </row>
    <row r="605" spans="1:15">
      <c r="A605" s="2" t="s">
        <v>1123</v>
      </c>
      <c r="B605" s="4">
        <v>0</v>
      </c>
      <c r="C605" s="4">
        <v>0</v>
      </c>
      <c r="D605" s="4">
        <v>-1.6482248155000001</v>
      </c>
      <c r="E605" s="4">
        <v>-0.83141316789999997</v>
      </c>
      <c r="F605" s="4">
        <v>0</v>
      </c>
      <c r="G605" s="4">
        <v>0</v>
      </c>
      <c r="H605" s="4">
        <v>0</v>
      </c>
      <c r="I605" s="4">
        <v>0</v>
      </c>
      <c r="J605" s="4">
        <f>SUM(B605:H605)</f>
        <v>-2.4796379834</v>
      </c>
      <c r="K605" s="4">
        <f t="shared" si="2"/>
        <v>2.4796379834</v>
      </c>
      <c r="L605" s="4">
        <v>2</v>
      </c>
      <c r="M605" s="2" t="s">
        <v>16</v>
      </c>
      <c r="N605" s="2" t="s">
        <v>1124</v>
      </c>
      <c r="O605" s="4">
        <v>737</v>
      </c>
    </row>
    <row r="606" spans="1:15">
      <c r="A606" s="2" t="s">
        <v>1125</v>
      </c>
      <c r="B606" s="4">
        <v>0</v>
      </c>
      <c r="C606" s="4">
        <v>-0.52059351970000001</v>
      </c>
      <c r="D606" s="4">
        <v>-0.53649200050000001</v>
      </c>
      <c r="E606" s="4">
        <v>-0.72153134379999995</v>
      </c>
      <c r="F606" s="4">
        <v>-0.3622736573</v>
      </c>
      <c r="G606" s="4">
        <v>0</v>
      </c>
      <c r="H606" s="4">
        <v>0</v>
      </c>
      <c r="I606" s="4">
        <v>-0.33755661580000001</v>
      </c>
      <c r="J606" s="4">
        <f>SUM(B606:H606)</f>
        <v>-2.1408905212999998</v>
      </c>
      <c r="K606" s="4">
        <f t="shared" si="2"/>
        <v>2.1408905212999998</v>
      </c>
      <c r="L606" s="4">
        <v>2</v>
      </c>
      <c r="M606" s="2" t="s">
        <v>16</v>
      </c>
      <c r="N606" s="2" t="s">
        <v>1126</v>
      </c>
      <c r="O606" s="4">
        <v>938</v>
      </c>
    </row>
    <row r="607" spans="1:15">
      <c r="A607" s="2" t="s">
        <v>1127</v>
      </c>
      <c r="B607" s="4">
        <v>0</v>
      </c>
      <c r="C607" s="4">
        <v>0</v>
      </c>
      <c r="D607" s="4">
        <v>-1.7769464926</v>
      </c>
      <c r="E607" s="4">
        <v>-0.70146660910000003</v>
      </c>
      <c r="F607" s="4">
        <v>0</v>
      </c>
      <c r="G607" s="4">
        <v>0</v>
      </c>
      <c r="H607" s="4">
        <v>0</v>
      </c>
      <c r="I607" s="4">
        <v>0</v>
      </c>
      <c r="J607" s="4">
        <f>SUM(B607:H607)</f>
        <v>-2.4784131017000002</v>
      </c>
      <c r="K607" s="4">
        <f t="shared" si="2"/>
        <v>2.4784131017000002</v>
      </c>
      <c r="L607" s="4">
        <v>1</v>
      </c>
      <c r="M607" s="2" t="s">
        <v>16</v>
      </c>
      <c r="N607" s="2" t="s">
        <v>427</v>
      </c>
      <c r="O607" s="4">
        <v>865</v>
      </c>
    </row>
    <row r="608" spans="1:15">
      <c r="A608" s="2" t="s">
        <v>1128</v>
      </c>
      <c r="B608" s="4">
        <v>-0.62614498510000005</v>
      </c>
      <c r="C608" s="4">
        <v>0</v>
      </c>
      <c r="D608" s="4">
        <v>-0.8971800056</v>
      </c>
      <c r="E608" s="4">
        <v>-0.95178677869999995</v>
      </c>
      <c r="F608" s="4">
        <v>0</v>
      </c>
      <c r="G608" s="4">
        <v>0</v>
      </c>
      <c r="H608" s="4">
        <v>0</v>
      </c>
      <c r="I608" s="4">
        <v>0</v>
      </c>
      <c r="J608" s="4">
        <f>SUM(B608:H608)</f>
        <v>-2.4751117693999998</v>
      </c>
      <c r="K608" s="4">
        <f t="shared" si="2"/>
        <v>2.4751117693999998</v>
      </c>
      <c r="L608" s="4">
        <v>1</v>
      </c>
      <c r="M608" s="2" t="s">
        <v>16</v>
      </c>
      <c r="N608" s="2" t="s">
        <v>33</v>
      </c>
      <c r="O608" s="4">
        <v>3045140</v>
      </c>
    </row>
    <row r="609" spans="1:15">
      <c r="A609" s="2" t="s">
        <v>1129</v>
      </c>
      <c r="B609" s="4">
        <v>0</v>
      </c>
      <c r="C609" s="4">
        <v>0</v>
      </c>
      <c r="D609" s="4">
        <v>2.4725879499999999</v>
      </c>
      <c r="E609" s="4">
        <v>0</v>
      </c>
      <c r="F609" s="4">
        <v>0</v>
      </c>
      <c r="G609" s="4">
        <v>0</v>
      </c>
      <c r="H609" s="4">
        <v>0</v>
      </c>
      <c r="I609" s="4">
        <v>0</v>
      </c>
      <c r="J609" s="4">
        <f>SUM(B609:H609)</f>
        <v>2.4725879499999999</v>
      </c>
      <c r="K609" s="4">
        <f t="shared" si="2"/>
        <v>2.4725879499999999</v>
      </c>
      <c r="L609" s="4">
        <v>1</v>
      </c>
      <c r="M609" s="2" t="s">
        <v>16</v>
      </c>
      <c r="N609" s="2" t="s">
        <v>1130</v>
      </c>
      <c r="O609" s="4">
        <v>1999</v>
      </c>
    </row>
    <row r="610" spans="1:15">
      <c r="A610" s="2" t="s">
        <v>1131</v>
      </c>
      <c r="B610" s="4">
        <v>0</v>
      </c>
      <c r="C610" s="4">
        <v>0</v>
      </c>
      <c r="D610" s="4">
        <v>-1.8327212191</v>
      </c>
      <c r="E610" s="4">
        <v>-0.63736293060000004</v>
      </c>
      <c r="F610" s="4">
        <v>0</v>
      </c>
      <c r="G610" s="4">
        <v>0</v>
      </c>
      <c r="H610" s="4">
        <v>0</v>
      </c>
      <c r="I610" s="4">
        <v>0</v>
      </c>
      <c r="J610" s="4">
        <f>SUM(B610:H610)</f>
        <v>-2.4700841496999999</v>
      </c>
      <c r="K610" s="4">
        <f t="shared" si="2"/>
        <v>2.4700841496999999</v>
      </c>
      <c r="L610" s="4">
        <v>1</v>
      </c>
      <c r="M610" s="2" t="s">
        <v>16</v>
      </c>
      <c r="N610" s="2" t="s">
        <v>74</v>
      </c>
      <c r="O610" s="4">
        <v>360</v>
      </c>
    </row>
    <row r="611" spans="1:15">
      <c r="A611" s="2" t="s">
        <v>1132</v>
      </c>
      <c r="B611" s="4">
        <v>0</v>
      </c>
      <c r="C611" s="4">
        <v>0</v>
      </c>
      <c r="D611" s="4">
        <v>2.467507924</v>
      </c>
      <c r="E611" s="4">
        <v>0</v>
      </c>
      <c r="F611" s="4">
        <v>0</v>
      </c>
      <c r="G611" s="4">
        <v>0</v>
      </c>
      <c r="H611" s="4">
        <v>0</v>
      </c>
      <c r="I611" s="4">
        <v>0</v>
      </c>
      <c r="J611" s="4">
        <f>SUM(B611:H611)</f>
        <v>2.467507924</v>
      </c>
      <c r="K611" s="4">
        <f t="shared" si="2"/>
        <v>2.467507924</v>
      </c>
      <c r="L611" s="4">
        <v>1</v>
      </c>
      <c r="M611" s="2" t="s">
        <v>16</v>
      </c>
      <c r="N611" s="2" t="s">
        <v>1133</v>
      </c>
      <c r="O611" s="4">
        <v>1851</v>
      </c>
    </row>
    <row r="612" spans="1:15">
      <c r="A612" s="2" t="s">
        <v>1134</v>
      </c>
      <c r="B612" s="4">
        <v>-0.33479504580000002</v>
      </c>
      <c r="C612" s="4">
        <v>-0.32444954139999999</v>
      </c>
      <c r="D612" s="4">
        <v>-0.53001835959999999</v>
      </c>
      <c r="E612" s="4">
        <v>-0.56819148519999996</v>
      </c>
      <c r="F612" s="4">
        <v>-0.37136202839999999</v>
      </c>
      <c r="G612" s="4">
        <v>0</v>
      </c>
      <c r="H612" s="4">
        <v>0</v>
      </c>
      <c r="I612" s="4">
        <v>-0.33752670730000001</v>
      </c>
      <c r="J612" s="4">
        <f>SUM(B612:H612)</f>
        <v>-2.1288164603999999</v>
      </c>
      <c r="K612" s="4">
        <f t="shared" si="2"/>
        <v>2.1288164603999999</v>
      </c>
      <c r="L612" s="4">
        <v>2</v>
      </c>
      <c r="M612" s="2" t="s">
        <v>16</v>
      </c>
      <c r="N612" s="2" t="s">
        <v>897</v>
      </c>
      <c r="O612" s="4">
        <v>1037</v>
      </c>
    </row>
    <row r="613" spans="1:15">
      <c r="A613" s="2" t="s">
        <v>1135</v>
      </c>
      <c r="B613" s="4">
        <v>0</v>
      </c>
      <c r="C613" s="4">
        <v>-0.6875678663</v>
      </c>
      <c r="D613" s="4">
        <v>-1.7775938776</v>
      </c>
      <c r="E613" s="4">
        <v>0</v>
      </c>
      <c r="F613" s="4">
        <v>0</v>
      </c>
      <c r="G613" s="4">
        <v>0</v>
      </c>
      <c r="H613" s="4">
        <v>0</v>
      </c>
      <c r="I613" s="4">
        <v>0</v>
      </c>
      <c r="J613" s="4">
        <f>SUM(B613:H613)</f>
        <v>-2.4651617439</v>
      </c>
      <c r="K613" s="4">
        <f t="shared" si="2"/>
        <v>2.4651617439</v>
      </c>
      <c r="L613" s="4">
        <v>1</v>
      </c>
      <c r="M613" s="2" t="s">
        <v>16</v>
      </c>
      <c r="N613" s="2" t="s">
        <v>1136</v>
      </c>
      <c r="O613" s="4">
        <v>691</v>
      </c>
    </row>
    <row r="614" spans="1:15">
      <c r="A614" s="2" t="s">
        <v>1137</v>
      </c>
      <c r="B614" s="4">
        <v>0</v>
      </c>
      <c r="C614" s="4">
        <v>-0.81666621009999996</v>
      </c>
      <c r="D614" s="4">
        <v>-0.78329085970000001</v>
      </c>
      <c r="E614" s="4">
        <v>-0.86491967049999996</v>
      </c>
      <c r="F614" s="4">
        <v>0</v>
      </c>
      <c r="G614" s="4">
        <v>0</v>
      </c>
      <c r="H614" s="4">
        <v>0</v>
      </c>
      <c r="I614" s="4">
        <v>0</v>
      </c>
      <c r="J614" s="4">
        <f>SUM(B614:H614)</f>
        <v>-2.4648767402999998</v>
      </c>
      <c r="K614" s="4">
        <f t="shared" si="2"/>
        <v>2.4648767402999998</v>
      </c>
      <c r="L614" s="4">
        <v>2</v>
      </c>
      <c r="M614" s="2" t="s">
        <v>16</v>
      </c>
      <c r="N614" s="2" t="s">
        <v>1138</v>
      </c>
      <c r="O614" s="4">
        <v>1046</v>
      </c>
    </row>
    <row r="615" spans="1:15">
      <c r="A615" s="2" t="s">
        <v>1139</v>
      </c>
      <c r="B615" s="4">
        <v>0</v>
      </c>
      <c r="C615" s="4">
        <v>-0.79048453839999999</v>
      </c>
      <c r="D615" s="4">
        <v>-0.89223313849999997</v>
      </c>
      <c r="E615" s="4">
        <v>-0.77109822179999998</v>
      </c>
      <c r="F615" s="4">
        <v>0</v>
      </c>
      <c r="G615" s="4">
        <v>0</v>
      </c>
      <c r="H615" s="4">
        <v>0</v>
      </c>
      <c r="I615" s="4">
        <v>0</v>
      </c>
      <c r="J615" s="4">
        <f>SUM(B615:H615)</f>
        <v>-2.4538158986999998</v>
      </c>
      <c r="K615" s="4">
        <f t="shared" si="2"/>
        <v>2.4538158986999998</v>
      </c>
      <c r="L615" s="4">
        <v>2</v>
      </c>
      <c r="M615" s="2" t="s">
        <v>16</v>
      </c>
      <c r="N615" s="2" t="s">
        <v>1140</v>
      </c>
      <c r="O615" s="4">
        <v>3069862</v>
      </c>
    </row>
    <row r="616" spans="1:15">
      <c r="A616" s="2" t="s">
        <v>1141</v>
      </c>
      <c r="B616" s="4">
        <v>0</v>
      </c>
      <c r="C616" s="4">
        <v>-0.79050682260000005</v>
      </c>
      <c r="D616" s="4">
        <v>-0.79808151250000003</v>
      </c>
      <c r="E616" s="4">
        <v>-0.85671190200000003</v>
      </c>
      <c r="F616" s="4">
        <v>0</v>
      </c>
      <c r="G616" s="4">
        <v>0</v>
      </c>
      <c r="H616" s="4">
        <v>0</v>
      </c>
      <c r="I616" s="4">
        <v>0</v>
      </c>
      <c r="J616" s="4">
        <f>SUM(B616:H616)</f>
        <v>-2.4453002371000001</v>
      </c>
      <c r="K616" s="4">
        <f t="shared" si="2"/>
        <v>2.4453002371000001</v>
      </c>
      <c r="L616" s="4">
        <v>1</v>
      </c>
      <c r="M616" s="2" t="s">
        <v>16</v>
      </c>
      <c r="N616" s="2" t="s">
        <v>1142</v>
      </c>
      <c r="O616" s="4">
        <v>807</v>
      </c>
    </row>
    <row r="617" spans="1:15">
      <c r="A617" s="2" t="s">
        <v>1143</v>
      </c>
      <c r="B617" s="4">
        <v>0</v>
      </c>
      <c r="C617" s="4">
        <v>-0.92042076620000002</v>
      </c>
      <c r="D617" s="4">
        <v>-1.5247612639999999</v>
      </c>
      <c r="E617" s="4">
        <v>0</v>
      </c>
      <c r="F617" s="4">
        <v>0</v>
      </c>
      <c r="G617" s="4">
        <v>0</v>
      </c>
      <c r="H617" s="4">
        <v>0</v>
      </c>
      <c r="I617" s="4">
        <v>0</v>
      </c>
      <c r="J617" s="4">
        <f>SUM(B617:H617)</f>
        <v>-2.4451820301999998</v>
      </c>
      <c r="K617" s="4">
        <f t="shared" si="2"/>
        <v>2.4451820301999998</v>
      </c>
      <c r="L617" s="4">
        <v>1</v>
      </c>
      <c r="M617" s="2" t="s">
        <v>71</v>
      </c>
      <c r="N617" s="2" t="s">
        <v>1144</v>
      </c>
      <c r="O617" s="4">
        <v>198</v>
      </c>
    </row>
    <row r="618" spans="1:15">
      <c r="A618" s="2" t="s">
        <v>1145</v>
      </c>
      <c r="B618" s="4">
        <v>0</v>
      </c>
      <c r="C618" s="4">
        <v>0</v>
      </c>
      <c r="D618" s="4">
        <v>2.4402068502000001</v>
      </c>
      <c r="E618" s="4">
        <v>0</v>
      </c>
      <c r="F618" s="4">
        <v>0</v>
      </c>
      <c r="G618" s="4">
        <v>0</v>
      </c>
      <c r="H618" s="4">
        <v>0</v>
      </c>
      <c r="I618" s="4">
        <v>0</v>
      </c>
      <c r="J618" s="4">
        <f>SUM(B618:H618)</f>
        <v>2.4402068502000001</v>
      </c>
      <c r="K618" s="4">
        <f t="shared" si="2"/>
        <v>2.4402068502000001</v>
      </c>
      <c r="L618" s="4">
        <v>1</v>
      </c>
      <c r="M618" s="2" t="s">
        <v>16</v>
      </c>
      <c r="N618" s="2" t="s">
        <v>1146</v>
      </c>
      <c r="O618" s="4">
        <v>1002</v>
      </c>
    </row>
    <row r="619" spans="1:15">
      <c r="A619" s="2" t="s">
        <v>1147</v>
      </c>
      <c r="B619" s="4">
        <v>0</v>
      </c>
      <c r="C619" s="4">
        <v>-0.43337893090000001</v>
      </c>
      <c r="D619" s="4">
        <v>-1.0163391317999999</v>
      </c>
      <c r="E619" s="4">
        <v>-0.66648421579999995</v>
      </c>
      <c r="F619" s="4">
        <v>-0.32384345749999999</v>
      </c>
      <c r="G619" s="4">
        <v>0</v>
      </c>
      <c r="H619" s="4">
        <v>0</v>
      </c>
      <c r="I619" s="4">
        <v>0</v>
      </c>
      <c r="J619" s="4">
        <f>SUM(B619:H619)</f>
        <v>-2.4400457360000001</v>
      </c>
      <c r="K619" s="4">
        <f t="shared" si="2"/>
        <v>2.4400457360000001</v>
      </c>
      <c r="L619" s="4">
        <v>2</v>
      </c>
      <c r="M619" s="2" t="s">
        <v>16</v>
      </c>
      <c r="N619" s="2" t="s">
        <v>47</v>
      </c>
      <c r="O619" s="4">
        <v>901</v>
      </c>
    </row>
    <row r="620" spans="1:15">
      <c r="A620" s="2" t="s">
        <v>1148</v>
      </c>
      <c r="B620" s="4">
        <v>0</v>
      </c>
      <c r="C620" s="4">
        <v>-0.66656631529999999</v>
      </c>
      <c r="D620" s="4">
        <v>-1.211997161</v>
      </c>
      <c r="E620" s="4">
        <v>-0.5614523159</v>
      </c>
      <c r="F620" s="4">
        <v>0</v>
      </c>
      <c r="G620" s="4">
        <v>0</v>
      </c>
      <c r="H620" s="4">
        <v>0</v>
      </c>
      <c r="I620" s="4">
        <v>0</v>
      </c>
      <c r="J620" s="4">
        <f>SUM(B620:H620)</f>
        <v>-2.4400157922000001</v>
      </c>
      <c r="K620" s="4">
        <f t="shared" si="2"/>
        <v>2.4400157922000001</v>
      </c>
      <c r="L620" s="4">
        <v>2</v>
      </c>
      <c r="M620" s="2" t="s">
        <v>16</v>
      </c>
      <c r="N620" s="2" t="s">
        <v>787</v>
      </c>
      <c r="O620" s="4">
        <v>3177327</v>
      </c>
    </row>
    <row r="621" spans="1:15">
      <c r="A621" s="2" t="s">
        <v>1149</v>
      </c>
      <c r="B621" s="4">
        <v>-0.4430578892</v>
      </c>
      <c r="C621" s="4">
        <v>-0.47054445509999998</v>
      </c>
      <c r="D621" s="4">
        <v>-0.62663151949999996</v>
      </c>
      <c r="E621" s="4">
        <v>-0.89639445200000001</v>
      </c>
      <c r="F621" s="4">
        <v>0</v>
      </c>
      <c r="G621" s="4">
        <v>0</v>
      </c>
      <c r="H621" s="4">
        <v>0</v>
      </c>
      <c r="I621" s="4">
        <v>0</v>
      </c>
      <c r="J621" s="4">
        <f>SUM(B621:H621)</f>
        <v>-2.4366283158000002</v>
      </c>
      <c r="K621" s="4">
        <f t="shared" si="2"/>
        <v>2.4366283158000002</v>
      </c>
      <c r="L621" s="4">
        <v>2</v>
      </c>
      <c r="M621" s="2" t="s">
        <v>16</v>
      </c>
      <c r="N621" s="2" t="s">
        <v>1150</v>
      </c>
      <c r="O621" s="4">
        <v>923</v>
      </c>
    </row>
    <row r="622" spans="1:15">
      <c r="A622" s="2" t="s">
        <v>1151</v>
      </c>
      <c r="B622" s="4">
        <v>0</v>
      </c>
      <c r="C622" s="4">
        <v>-0.88966134100000005</v>
      </c>
      <c r="D622" s="4">
        <v>-0.82071986129999996</v>
      </c>
      <c r="E622" s="4">
        <v>-0.72561540940000002</v>
      </c>
      <c r="F622" s="4">
        <v>0</v>
      </c>
      <c r="G622" s="4">
        <v>0</v>
      </c>
      <c r="H622" s="4">
        <v>0</v>
      </c>
      <c r="I622" s="4">
        <v>0</v>
      </c>
      <c r="J622" s="4">
        <f>SUM(B622:H622)</f>
        <v>-2.4359966117000003</v>
      </c>
      <c r="K622" s="4">
        <f t="shared" si="2"/>
        <v>2.4359966117000003</v>
      </c>
      <c r="L622" s="4">
        <v>2</v>
      </c>
      <c r="M622" s="2" t="s">
        <v>16</v>
      </c>
      <c r="N622" s="2" t="s">
        <v>1152</v>
      </c>
      <c r="O622" s="4">
        <v>3616749</v>
      </c>
    </row>
    <row r="623" spans="1:15">
      <c r="A623" s="2" t="s">
        <v>1153</v>
      </c>
      <c r="B623" s="4">
        <v>0</v>
      </c>
      <c r="C623" s="4">
        <v>-1.0401266782</v>
      </c>
      <c r="D623" s="4">
        <v>-1.3852781673000001</v>
      </c>
      <c r="E623" s="4">
        <v>0</v>
      </c>
      <c r="F623" s="4">
        <v>0</v>
      </c>
      <c r="G623" s="4">
        <v>0</v>
      </c>
      <c r="H623" s="4">
        <v>0</v>
      </c>
      <c r="I623" s="4">
        <v>0</v>
      </c>
      <c r="J623" s="4">
        <f>SUM(B623:H623)</f>
        <v>-2.4254048455000001</v>
      </c>
      <c r="K623" s="4">
        <f t="shared" si="2"/>
        <v>2.4254048455000001</v>
      </c>
      <c r="L623" s="4">
        <v>1</v>
      </c>
      <c r="M623" s="2" t="s">
        <v>16</v>
      </c>
      <c r="N623" s="2" t="s">
        <v>518</v>
      </c>
      <c r="O623" s="4">
        <v>888</v>
      </c>
    </row>
    <row r="624" spans="1:15">
      <c r="A624" s="2" t="s">
        <v>1154</v>
      </c>
      <c r="B624" s="4">
        <v>0</v>
      </c>
      <c r="C624" s="4">
        <v>-0.90591604489999999</v>
      </c>
      <c r="D624" s="4">
        <v>-1.5098823993999999</v>
      </c>
      <c r="E624" s="4">
        <v>0</v>
      </c>
      <c r="F624" s="4">
        <v>0</v>
      </c>
      <c r="G624" s="4">
        <v>0</v>
      </c>
      <c r="H624" s="4">
        <v>0</v>
      </c>
      <c r="I624" s="4">
        <v>0</v>
      </c>
      <c r="J624" s="4">
        <f>SUM(B624:H624)</f>
        <v>-2.4157984443</v>
      </c>
      <c r="K624" s="4">
        <f t="shared" si="2"/>
        <v>2.4157984443</v>
      </c>
      <c r="L624" s="4">
        <v>1</v>
      </c>
      <c r="M624" s="2" t="s">
        <v>16</v>
      </c>
      <c r="N624" s="2" t="s">
        <v>1155</v>
      </c>
      <c r="O624" s="4">
        <v>1211</v>
      </c>
    </row>
    <row r="625" spans="1:15">
      <c r="A625" s="2" t="s">
        <v>1156</v>
      </c>
      <c r="B625" s="4">
        <v>0</v>
      </c>
      <c r="C625" s="4">
        <v>-0.71176613209999995</v>
      </c>
      <c r="D625" s="4">
        <v>-1.0578756644</v>
      </c>
      <c r="E625" s="4">
        <v>-0.63030453519999996</v>
      </c>
      <c r="F625" s="4">
        <v>0</v>
      </c>
      <c r="G625" s="4">
        <v>0</v>
      </c>
      <c r="H625" s="4">
        <v>0</v>
      </c>
      <c r="I625" s="4">
        <v>0</v>
      </c>
      <c r="J625" s="4">
        <f>SUM(B625:H625)</f>
        <v>-2.3999463316999998</v>
      </c>
      <c r="K625" s="4">
        <f t="shared" si="2"/>
        <v>2.3999463316999998</v>
      </c>
      <c r="L625" s="4">
        <v>1</v>
      </c>
      <c r="M625" s="2" t="s">
        <v>16</v>
      </c>
      <c r="N625" s="2" t="s">
        <v>1157</v>
      </c>
      <c r="O625" s="4">
        <v>1497</v>
      </c>
    </row>
    <row r="626" spans="1:15">
      <c r="A626" s="2" t="s">
        <v>1158</v>
      </c>
      <c r="B626" s="4">
        <v>0</v>
      </c>
      <c r="C626" s="4">
        <v>0</v>
      </c>
      <c r="D626" s="4">
        <v>-1.4815243622000001</v>
      </c>
      <c r="E626" s="4">
        <v>-0.90902954660000002</v>
      </c>
      <c r="F626" s="4">
        <v>0</v>
      </c>
      <c r="G626" s="4">
        <v>0</v>
      </c>
      <c r="H626" s="4">
        <v>0</v>
      </c>
      <c r="I626" s="4">
        <v>0</v>
      </c>
      <c r="J626" s="4">
        <f>SUM(B626:H626)</f>
        <v>-2.3905539088000003</v>
      </c>
      <c r="K626" s="4">
        <f t="shared" si="2"/>
        <v>2.3905539088000003</v>
      </c>
      <c r="L626" s="4">
        <v>2</v>
      </c>
      <c r="M626" s="2" t="s">
        <v>16</v>
      </c>
      <c r="N626" s="2" t="s">
        <v>1009</v>
      </c>
      <c r="O626" s="4">
        <v>1666</v>
      </c>
    </row>
    <row r="627" spans="1:15">
      <c r="A627" s="2" t="s">
        <v>1159</v>
      </c>
      <c r="B627" s="4">
        <v>0.68405664669999999</v>
      </c>
      <c r="C627" s="4">
        <v>0</v>
      </c>
      <c r="D627" s="4">
        <v>1.0152434397000001</v>
      </c>
      <c r="E627" s="4">
        <v>0</v>
      </c>
      <c r="F627" s="4">
        <v>0</v>
      </c>
      <c r="G627" s="4">
        <v>0</v>
      </c>
      <c r="H627" s="4">
        <v>0</v>
      </c>
      <c r="I627" s="4">
        <v>0.68730116610000003</v>
      </c>
      <c r="J627" s="4">
        <f>SUM(B627:H627)</f>
        <v>1.6993000864000001</v>
      </c>
      <c r="K627" s="4">
        <f t="shared" si="2"/>
        <v>1.6993000864000001</v>
      </c>
      <c r="L627" s="4">
        <v>1</v>
      </c>
      <c r="M627" s="2" t="s">
        <v>16</v>
      </c>
      <c r="N627" s="2" t="s">
        <v>1160</v>
      </c>
      <c r="O627" s="4">
        <v>787</v>
      </c>
    </row>
    <row r="628" spans="1:15">
      <c r="A628" s="2" t="s">
        <v>1161</v>
      </c>
      <c r="B628" s="4">
        <v>0</v>
      </c>
      <c r="C628" s="4">
        <v>0</v>
      </c>
      <c r="D628" s="4">
        <v>1.3592574983000001</v>
      </c>
      <c r="E628" s="4">
        <v>1.0174609226</v>
      </c>
      <c r="F628" s="4">
        <v>0</v>
      </c>
      <c r="G628" s="4">
        <v>0</v>
      </c>
      <c r="H628" s="4">
        <v>0</v>
      </c>
      <c r="I628" s="4">
        <v>0</v>
      </c>
      <c r="J628" s="4">
        <f>SUM(B628:H628)</f>
        <v>2.3767184209000001</v>
      </c>
      <c r="K628" s="4">
        <f t="shared" si="2"/>
        <v>2.3767184209000001</v>
      </c>
      <c r="L628" s="4">
        <v>1</v>
      </c>
      <c r="M628" s="2" t="s">
        <v>71</v>
      </c>
      <c r="N628" s="2" t="s">
        <v>1162</v>
      </c>
      <c r="O628" s="4">
        <v>745</v>
      </c>
    </row>
    <row r="629" spans="1:15">
      <c r="A629" s="2" t="s">
        <v>1163</v>
      </c>
      <c r="B629" s="4">
        <v>0</v>
      </c>
      <c r="C629" s="4">
        <v>0</v>
      </c>
      <c r="D629" s="4">
        <v>-2.3754696219000002</v>
      </c>
      <c r="E629" s="4">
        <v>0</v>
      </c>
      <c r="F629" s="4">
        <v>0</v>
      </c>
      <c r="G629" s="4">
        <v>0</v>
      </c>
      <c r="H629" s="4">
        <v>0</v>
      </c>
      <c r="I629" s="4">
        <v>0</v>
      </c>
      <c r="J629" s="4">
        <f>SUM(B629:H629)</f>
        <v>-2.3754696219000002</v>
      </c>
      <c r="K629" s="4">
        <f t="shared" si="2"/>
        <v>2.3754696219000002</v>
      </c>
      <c r="L629" s="4">
        <v>1</v>
      </c>
      <c r="M629" s="2" t="s">
        <v>16</v>
      </c>
      <c r="N629" s="2" t="s">
        <v>299</v>
      </c>
      <c r="O629" s="4">
        <v>887</v>
      </c>
    </row>
    <row r="630" spans="1:15">
      <c r="A630" s="2" t="s">
        <v>1164</v>
      </c>
      <c r="B630" s="4">
        <v>-0.73936444889999997</v>
      </c>
      <c r="C630" s="4">
        <v>0</v>
      </c>
      <c r="D630" s="4">
        <v>-1.0424387837</v>
      </c>
      <c r="E630" s="4">
        <v>-0.59289056650000005</v>
      </c>
      <c r="F630" s="4">
        <v>0</v>
      </c>
      <c r="G630" s="4">
        <v>0</v>
      </c>
      <c r="H630" s="4">
        <v>0</v>
      </c>
      <c r="I630" s="4">
        <v>0</v>
      </c>
      <c r="J630" s="4">
        <f>SUM(B630:H630)</f>
        <v>-2.3746937991000001</v>
      </c>
      <c r="K630" s="4">
        <f t="shared" si="2"/>
        <v>2.3746937991000001</v>
      </c>
      <c r="L630" s="4">
        <v>2</v>
      </c>
      <c r="M630" s="2" t="s">
        <v>16</v>
      </c>
      <c r="N630" s="2" t="s">
        <v>1165</v>
      </c>
      <c r="O630" s="4">
        <v>3187622</v>
      </c>
    </row>
    <row r="631" spans="1:15">
      <c r="A631" s="2" t="s">
        <v>1166</v>
      </c>
      <c r="B631" s="4">
        <v>0</v>
      </c>
      <c r="C631" s="4">
        <v>0</v>
      </c>
      <c r="D631" s="4">
        <v>2.3699013335000001</v>
      </c>
      <c r="E631" s="4">
        <v>0</v>
      </c>
      <c r="F631" s="4">
        <v>0</v>
      </c>
      <c r="G631" s="4">
        <v>0</v>
      </c>
      <c r="H631" s="4">
        <v>0</v>
      </c>
      <c r="I631" s="4">
        <v>0</v>
      </c>
      <c r="J631" s="4">
        <f>SUM(B631:H631)</f>
        <v>2.3699013335000001</v>
      </c>
      <c r="K631" s="4">
        <f t="shared" si="2"/>
        <v>2.3699013335000001</v>
      </c>
      <c r="L631" s="4">
        <v>1</v>
      </c>
      <c r="M631" s="2" t="s">
        <v>16</v>
      </c>
      <c r="N631" s="2" t="s">
        <v>269</v>
      </c>
      <c r="O631" s="4">
        <v>1179</v>
      </c>
    </row>
    <row r="632" spans="1:15">
      <c r="A632" s="2" t="s">
        <v>1167</v>
      </c>
      <c r="B632" s="4">
        <v>-0.69363083459999997</v>
      </c>
      <c r="C632" s="4">
        <v>0</v>
      </c>
      <c r="D632" s="4">
        <v>-0.69692668719999995</v>
      </c>
      <c r="E632" s="4">
        <v>-0.96743801929999995</v>
      </c>
      <c r="F632" s="4">
        <v>0</v>
      </c>
      <c r="G632" s="4">
        <v>0</v>
      </c>
      <c r="H632" s="4">
        <v>0</v>
      </c>
      <c r="I632" s="4">
        <v>0</v>
      </c>
      <c r="J632" s="4">
        <f>SUM(B632:H632)</f>
        <v>-2.3579955410999998</v>
      </c>
      <c r="K632" s="4">
        <f t="shared" si="2"/>
        <v>2.3579955410999998</v>
      </c>
      <c r="L632" s="4">
        <v>1</v>
      </c>
      <c r="M632" s="2" t="s">
        <v>98</v>
      </c>
      <c r="N632" s="2" t="s">
        <v>1168</v>
      </c>
      <c r="O632" s="4">
        <v>2217</v>
      </c>
    </row>
    <row r="633" spans="1:15">
      <c r="A633" s="2" t="s">
        <v>1169</v>
      </c>
      <c r="B633" s="4">
        <v>0</v>
      </c>
      <c r="C633" s="4">
        <v>-0.80958546269999998</v>
      </c>
      <c r="D633" s="4">
        <v>0</v>
      </c>
      <c r="E633" s="4">
        <v>-0.8116163958</v>
      </c>
      <c r="F633" s="4">
        <v>-0.38505171859999998</v>
      </c>
      <c r="G633" s="4">
        <v>0</v>
      </c>
      <c r="H633" s="4">
        <v>0</v>
      </c>
      <c r="I633" s="4">
        <v>-0.34325973459999998</v>
      </c>
      <c r="J633" s="4">
        <f>SUM(B633:H633)</f>
        <v>-2.0062535770999999</v>
      </c>
      <c r="K633" s="4">
        <f t="shared" si="2"/>
        <v>2.0062535770999999</v>
      </c>
      <c r="L633" s="4">
        <v>2</v>
      </c>
      <c r="M633" s="2" t="s">
        <v>16</v>
      </c>
      <c r="N633" s="2" t="s">
        <v>1170</v>
      </c>
      <c r="O633" s="4">
        <v>1409</v>
      </c>
    </row>
    <row r="634" spans="1:15">
      <c r="A634" s="2" t="s">
        <v>1171</v>
      </c>
      <c r="B634" s="4">
        <v>0</v>
      </c>
      <c r="C634" s="4">
        <v>0</v>
      </c>
      <c r="D634" s="4">
        <v>-2.3453706485999999</v>
      </c>
      <c r="E634" s="4">
        <v>0</v>
      </c>
      <c r="F634" s="4">
        <v>0</v>
      </c>
      <c r="G634" s="4">
        <v>0</v>
      </c>
      <c r="H634" s="4">
        <v>0</v>
      </c>
      <c r="I634" s="4">
        <v>0</v>
      </c>
      <c r="J634" s="4">
        <f>SUM(B634:H634)</f>
        <v>-2.3453706485999999</v>
      </c>
      <c r="K634" s="4">
        <f t="shared" si="2"/>
        <v>2.3453706485999999</v>
      </c>
      <c r="L634" s="4">
        <v>1</v>
      </c>
      <c r="M634" s="2" t="s">
        <v>16</v>
      </c>
      <c r="N634" s="2" t="s">
        <v>1172</v>
      </c>
      <c r="O634" s="4">
        <v>826</v>
      </c>
    </row>
    <row r="635" spans="1:15">
      <c r="A635" s="2" t="s">
        <v>1173</v>
      </c>
      <c r="B635" s="4">
        <v>0</v>
      </c>
      <c r="C635" s="4">
        <v>-0.39607581380000001</v>
      </c>
      <c r="D635" s="4">
        <v>-0.57399369180000004</v>
      </c>
      <c r="E635" s="4">
        <v>-0.56003767780000002</v>
      </c>
      <c r="F635" s="4">
        <v>-0.40893455509999999</v>
      </c>
      <c r="G635" s="4">
        <v>0</v>
      </c>
      <c r="H635" s="4">
        <v>0</v>
      </c>
      <c r="I635" s="4">
        <v>-0.40530748080000001</v>
      </c>
      <c r="J635" s="4">
        <f>SUM(B635:H635)</f>
        <v>-1.9390417385000003</v>
      </c>
      <c r="K635" s="4">
        <f t="shared" si="2"/>
        <v>1.9390417385000003</v>
      </c>
      <c r="L635" s="4">
        <v>3</v>
      </c>
      <c r="M635" s="2" t="s">
        <v>16</v>
      </c>
      <c r="N635" s="2" t="s">
        <v>1174</v>
      </c>
      <c r="O635" s="4">
        <v>955</v>
      </c>
    </row>
    <row r="636" spans="1:15">
      <c r="A636" s="2" t="s">
        <v>1175</v>
      </c>
      <c r="B636" s="4">
        <v>0</v>
      </c>
      <c r="C636" s="4">
        <v>-0.82097089310000004</v>
      </c>
      <c r="D636" s="4">
        <v>-0.74409840360000001</v>
      </c>
      <c r="E636" s="4">
        <v>-0.76656231850000001</v>
      </c>
      <c r="F636" s="4">
        <v>0</v>
      </c>
      <c r="G636" s="4">
        <v>0</v>
      </c>
      <c r="H636" s="4">
        <v>0</v>
      </c>
      <c r="I636" s="4">
        <v>0</v>
      </c>
      <c r="J636" s="4">
        <f>SUM(B636:H636)</f>
        <v>-2.3316316152000001</v>
      </c>
      <c r="K636" s="4">
        <f t="shared" si="2"/>
        <v>2.3316316152000001</v>
      </c>
      <c r="L636" s="4">
        <v>1</v>
      </c>
      <c r="M636" s="2" t="s">
        <v>16</v>
      </c>
      <c r="N636" s="2" t="s">
        <v>1176</v>
      </c>
      <c r="O636" s="4">
        <v>1357</v>
      </c>
    </row>
    <row r="637" spans="1:15">
      <c r="A637" s="2" t="s">
        <v>1177</v>
      </c>
      <c r="B637" s="4">
        <v>0</v>
      </c>
      <c r="C637" s="4">
        <v>0</v>
      </c>
      <c r="D637" s="4">
        <v>-2.3302567119000002</v>
      </c>
      <c r="E637" s="4">
        <v>0</v>
      </c>
      <c r="F637" s="4">
        <v>0</v>
      </c>
      <c r="G637" s="4">
        <v>0</v>
      </c>
      <c r="H637" s="4">
        <v>0</v>
      </c>
      <c r="I637" s="4">
        <v>0</v>
      </c>
      <c r="J637" s="4">
        <f>SUM(B637:H637)</f>
        <v>-2.3302567119000002</v>
      </c>
      <c r="K637" s="4">
        <f t="shared" si="2"/>
        <v>2.3302567119000002</v>
      </c>
      <c r="L637" s="4">
        <v>1</v>
      </c>
      <c r="M637" s="2" t="s">
        <v>16</v>
      </c>
      <c r="N637" s="2" t="s">
        <v>1178</v>
      </c>
      <c r="O637" s="4">
        <v>1795</v>
      </c>
    </row>
    <row r="638" spans="1:15">
      <c r="A638" s="2" t="s">
        <v>1179</v>
      </c>
      <c r="B638" s="4">
        <v>0</v>
      </c>
      <c r="C638" s="4">
        <v>-0.63192504530000004</v>
      </c>
      <c r="D638" s="4">
        <v>-0.9964295903</v>
      </c>
      <c r="E638" s="4">
        <v>-0.69784248159999995</v>
      </c>
      <c r="F638" s="4">
        <v>0</v>
      </c>
      <c r="G638" s="4">
        <v>0</v>
      </c>
      <c r="H638" s="4">
        <v>0</v>
      </c>
      <c r="I638" s="4">
        <v>0</v>
      </c>
      <c r="J638" s="4">
        <f>SUM(B638:H638)</f>
        <v>-2.3261971172</v>
      </c>
      <c r="K638" s="4">
        <f t="shared" si="2"/>
        <v>2.3261971172</v>
      </c>
      <c r="L638" s="4">
        <v>2</v>
      </c>
      <c r="M638" s="2" t="s">
        <v>16</v>
      </c>
      <c r="N638" s="2" t="s">
        <v>303</v>
      </c>
      <c r="O638" s="4">
        <v>3304</v>
      </c>
    </row>
    <row r="639" spans="1:15">
      <c r="A639" s="2" t="s">
        <v>1180</v>
      </c>
      <c r="B639" s="4">
        <v>0</v>
      </c>
      <c r="C639" s="4">
        <v>0</v>
      </c>
      <c r="D639" s="4">
        <v>-1.5043765951000001</v>
      </c>
      <c r="E639" s="4">
        <v>-0.82099580999999999</v>
      </c>
      <c r="F639" s="4">
        <v>0</v>
      </c>
      <c r="G639" s="4">
        <v>0</v>
      </c>
      <c r="H639" s="4">
        <v>0</v>
      </c>
      <c r="I639" s="4">
        <v>0</v>
      </c>
      <c r="J639" s="4">
        <f>SUM(B639:H639)</f>
        <v>-2.3253724051</v>
      </c>
      <c r="K639" s="4">
        <f t="shared" si="2"/>
        <v>2.3253724051</v>
      </c>
      <c r="L639" s="4">
        <v>1</v>
      </c>
      <c r="M639" s="2" t="s">
        <v>16</v>
      </c>
      <c r="N639" s="2" t="s">
        <v>1181</v>
      </c>
      <c r="O639" s="4">
        <v>1175</v>
      </c>
    </row>
    <row r="640" spans="1:15">
      <c r="A640" s="2" t="s">
        <v>1182</v>
      </c>
      <c r="B640" s="4">
        <v>0</v>
      </c>
      <c r="C640" s="4">
        <v>0</v>
      </c>
      <c r="D640" s="4">
        <v>-0.98138923349999996</v>
      </c>
      <c r="E640" s="4">
        <v>-0.73753016859999998</v>
      </c>
      <c r="F640" s="4">
        <v>0</v>
      </c>
      <c r="G640" s="4">
        <v>0</v>
      </c>
      <c r="H640" s="4">
        <v>0</v>
      </c>
      <c r="I640" s="4">
        <v>-0.59885807089999998</v>
      </c>
      <c r="J640" s="4">
        <f>SUM(B640:H640)</f>
        <v>-1.7189194021</v>
      </c>
      <c r="K640" s="4">
        <f t="shared" si="2"/>
        <v>1.7189194021</v>
      </c>
      <c r="L640" s="4">
        <v>2</v>
      </c>
      <c r="M640" s="2" t="s">
        <v>16</v>
      </c>
      <c r="N640" s="2" t="s">
        <v>1183</v>
      </c>
      <c r="O640" s="4">
        <v>3189175</v>
      </c>
    </row>
    <row r="641" spans="1:15">
      <c r="A641" s="2" t="s">
        <v>1184</v>
      </c>
      <c r="B641" s="4">
        <v>-0.62403656890000003</v>
      </c>
      <c r="C641" s="4">
        <v>0</v>
      </c>
      <c r="D641" s="4">
        <v>-1.6885991252999999</v>
      </c>
      <c r="E641" s="4">
        <v>0</v>
      </c>
      <c r="F641" s="4">
        <v>0</v>
      </c>
      <c r="G641" s="4">
        <v>0</v>
      </c>
      <c r="H641" s="4">
        <v>0</v>
      </c>
      <c r="I641" s="4">
        <v>0</v>
      </c>
      <c r="J641" s="4">
        <f>SUM(B641:H641)</f>
        <v>-2.3126356941999999</v>
      </c>
      <c r="K641" s="4">
        <f t="shared" si="2"/>
        <v>2.3126356941999999</v>
      </c>
      <c r="L641" s="4">
        <v>1</v>
      </c>
      <c r="M641" s="2" t="s">
        <v>16</v>
      </c>
      <c r="N641" s="2" t="s">
        <v>526</v>
      </c>
      <c r="O641" s="4">
        <v>297849</v>
      </c>
    </row>
    <row r="642" spans="1:15">
      <c r="A642" s="2" t="s">
        <v>1185</v>
      </c>
      <c r="B642" s="4">
        <v>0</v>
      </c>
      <c r="C642" s="4">
        <v>0</v>
      </c>
      <c r="D642" s="4">
        <v>2.3117431066999998</v>
      </c>
      <c r="E642" s="4">
        <v>0</v>
      </c>
      <c r="F642" s="4">
        <v>0</v>
      </c>
      <c r="G642" s="4">
        <v>0</v>
      </c>
      <c r="H642" s="4">
        <v>0</v>
      </c>
      <c r="I642" s="4">
        <v>0</v>
      </c>
      <c r="J642" s="4">
        <f>SUM(B642:H642)</f>
        <v>2.3117431066999998</v>
      </c>
      <c r="K642" s="4">
        <f t="shared" si="2"/>
        <v>2.3117431066999998</v>
      </c>
      <c r="L642" s="4">
        <v>1</v>
      </c>
      <c r="M642" s="2" t="s">
        <v>16</v>
      </c>
      <c r="N642" s="2" t="s">
        <v>899</v>
      </c>
      <c r="O642" s="4">
        <v>4382</v>
      </c>
    </row>
    <row r="643" spans="1:15">
      <c r="A643" s="2" t="s">
        <v>1186</v>
      </c>
      <c r="B643" s="4">
        <v>0</v>
      </c>
      <c r="C643" s="4">
        <v>0</v>
      </c>
      <c r="D643" s="4">
        <v>1.5626768068000001</v>
      </c>
      <c r="E643" s="4">
        <v>0</v>
      </c>
      <c r="F643" s="4">
        <v>0</v>
      </c>
      <c r="G643" s="4">
        <v>0.73272726720000003</v>
      </c>
      <c r="H643" s="4">
        <v>0</v>
      </c>
      <c r="I643" s="4">
        <v>0</v>
      </c>
      <c r="J643" s="4">
        <f>SUM(B643:H643)</f>
        <v>2.2954040740000003</v>
      </c>
      <c r="K643" s="4">
        <f t="shared" si="2"/>
        <v>2.2954040740000003</v>
      </c>
      <c r="L643" s="4">
        <v>1</v>
      </c>
      <c r="M643" s="2" t="s">
        <v>71</v>
      </c>
      <c r="N643" s="2" t="s">
        <v>1187</v>
      </c>
      <c r="O643" s="4">
        <v>2463</v>
      </c>
    </row>
    <row r="644" spans="1:15">
      <c r="A644" s="2" t="s">
        <v>1188</v>
      </c>
      <c r="B644" s="4">
        <v>-0.6457937413</v>
      </c>
      <c r="C644" s="4">
        <v>0</v>
      </c>
      <c r="D644" s="4">
        <v>-0.68378730799999998</v>
      </c>
      <c r="E644" s="4">
        <v>-0.96496716910000002</v>
      </c>
      <c r="F644" s="4">
        <v>0</v>
      </c>
      <c r="G644" s="4">
        <v>0</v>
      </c>
      <c r="H644" s="4">
        <v>0</v>
      </c>
      <c r="I644" s="4">
        <v>0</v>
      </c>
      <c r="J644" s="4">
        <f>SUM(B644:H644)</f>
        <v>-2.2945482184000001</v>
      </c>
      <c r="K644" s="4">
        <f t="shared" si="2"/>
        <v>2.2945482184000001</v>
      </c>
      <c r="L644" s="4">
        <v>1</v>
      </c>
      <c r="M644" s="2" t="s">
        <v>16</v>
      </c>
      <c r="N644" s="2" t="s">
        <v>746</v>
      </c>
      <c r="O644" s="4">
        <v>1531</v>
      </c>
    </row>
    <row r="645" spans="1:15">
      <c r="A645" s="2" t="s">
        <v>1189</v>
      </c>
      <c r="B645" s="4">
        <v>0.83788614049999999</v>
      </c>
      <c r="C645" s="4">
        <v>0</v>
      </c>
      <c r="D645" s="4">
        <v>1.4549887482999999</v>
      </c>
      <c r="E645" s="4">
        <v>0</v>
      </c>
      <c r="F645" s="4">
        <v>0</v>
      </c>
      <c r="G645" s="4">
        <v>0</v>
      </c>
      <c r="H645" s="4">
        <v>0</v>
      </c>
      <c r="I645" s="4">
        <v>0</v>
      </c>
      <c r="J645" s="4">
        <f>SUM(B645:H645)</f>
        <v>2.2928748888000001</v>
      </c>
      <c r="K645" s="4">
        <f t="shared" si="2"/>
        <v>2.2928748888000001</v>
      </c>
      <c r="L645" s="4">
        <v>1</v>
      </c>
      <c r="M645" s="2" t="s">
        <v>16</v>
      </c>
      <c r="N645" s="2" t="s">
        <v>1190</v>
      </c>
      <c r="O645" s="4">
        <v>2911</v>
      </c>
    </row>
    <row r="646" spans="1:15">
      <c r="A646" s="2" t="s">
        <v>1191</v>
      </c>
      <c r="B646" s="4">
        <v>0</v>
      </c>
      <c r="C646" s="4">
        <v>0</v>
      </c>
      <c r="D646" s="4">
        <v>-0.72403745239999995</v>
      </c>
      <c r="E646" s="4">
        <v>-0.52744789849999996</v>
      </c>
      <c r="F646" s="4">
        <v>-0.4768233717</v>
      </c>
      <c r="G646" s="4">
        <v>0</v>
      </c>
      <c r="H646" s="4">
        <v>0</v>
      </c>
      <c r="I646" s="4">
        <v>-0.55456941400000004</v>
      </c>
      <c r="J646" s="4">
        <f>SUM(B646:H646)</f>
        <v>-1.7283087226</v>
      </c>
      <c r="K646" s="4">
        <f t="shared" si="2"/>
        <v>1.7283087226</v>
      </c>
      <c r="L646" s="4">
        <v>2</v>
      </c>
      <c r="M646" s="2" t="s">
        <v>16</v>
      </c>
      <c r="N646" s="2" t="s">
        <v>1192</v>
      </c>
      <c r="O646" s="4">
        <v>1014994</v>
      </c>
    </row>
    <row r="647" spans="1:15">
      <c r="A647" s="2" t="s">
        <v>1193</v>
      </c>
      <c r="B647" s="4">
        <v>0</v>
      </c>
      <c r="C647" s="4">
        <v>-0.6582316386</v>
      </c>
      <c r="D647" s="4">
        <v>-0.83534936729999998</v>
      </c>
      <c r="E647" s="4">
        <v>-0.78562038680000001</v>
      </c>
      <c r="F647" s="4">
        <v>0</v>
      </c>
      <c r="G647" s="4">
        <v>0</v>
      </c>
      <c r="H647" s="4">
        <v>0</v>
      </c>
      <c r="I647" s="4">
        <v>0</v>
      </c>
      <c r="J647" s="4">
        <f>SUM(B647:H647)</f>
        <v>-2.2792013927000001</v>
      </c>
      <c r="K647" s="4">
        <f t="shared" si="2"/>
        <v>2.2792013927000001</v>
      </c>
      <c r="L647" s="4">
        <v>2</v>
      </c>
      <c r="M647" s="2" t="s">
        <v>16</v>
      </c>
      <c r="N647" s="2" t="s">
        <v>485</v>
      </c>
      <c r="O647" s="4">
        <v>2844</v>
      </c>
    </row>
    <row r="648" spans="1:15">
      <c r="A648" s="2" t="s">
        <v>1194</v>
      </c>
      <c r="B648" s="4">
        <v>0</v>
      </c>
      <c r="C648" s="4">
        <v>0</v>
      </c>
      <c r="D648" s="4">
        <v>2.2773679971999998</v>
      </c>
      <c r="E648" s="4">
        <v>0</v>
      </c>
      <c r="F648" s="4">
        <v>0</v>
      </c>
      <c r="G648" s="4">
        <v>0</v>
      </c>
      <c r="H648" s="4">
        <v>0</v>
      </c>
      <c r="I648" s="4">
        <v>0</v>
      </c>
      <c r="J648" s="4">
        <f>SUM(B648:H648)</f>
        <v>2.2773679971999998</v>
      </c>
      <c r="K648" s="4">
        <f t="shared" si="2"/>
        <v>2.2773679971999998</v>
      </c>
      <c r="L648" s="4">
        <v>1</v>
      </c>
      <c r="M648" s="2" t="s">
        <v>16</v>
      </c>
      <c r="N648" s="2" t="s">
        <v>1195</v>
      </c>
      <c r="O648" s="4">
        <v>697</v>
      </c>
    </row>
    <row r="649" spans="1:15">
      <c r="A649" s="2" t="s">
        <v>1196</v>
      </c>
      <c r="B649" s="4">
        <v>0</v>
      </c>
      <c r="C649" s="4">
        <v>0</v>
      </c>
      <c r="D649" s="4">
        <v>-0.95318672910000002</v>
      </c>
      <c r="E649" s="4">
        <v>-0.76827359009999996</v>
      </c>
      <c r="F649" s="4">
        <v>0</v>
      </c>
      <c r="G649" s="4">
        <v>0</v>
      </c>
      <c r="H649" s="4">
        <v>0</v>
      </c>
      <c r="I649" s="4">
        <v>-0.54531680770000002</v>
      </c>
      <c r="J649" s="4">
        <f>SUM(B649:H649)</f>
        <v>-1.7214603192</v>
      </c>
      <c r="K649" s="4">
        <f t="shared" si="2"/>
        <v>1.7214603192</v>
      </c>
      <c r="L649" s="4">
        <v>2</v>
      </c>
      <c r="M649" s="2" t="s">
        <v>16</v>
      </c>
      <c r="N649" s="2" t="s">
        <v>1197</v>
      </c>
      <c r="O649" s="4">
        <v>760</v>
      </c>
    </row>
    <row r="650" spans="1:15">
      <c r="A650" s="2" t="s">
        <v>1198</v>
      </c>
      <c r="B650" s="4">
        <v>0</v>
      </c>
      <c r="C650" s="4">
        <v>0</v>
      </c>
      <c r="D650" s="4">
        <v>2.2664882646</v>
      </c>
      <c r="E650" s="4">
        <v>0</v>
      </c>
      <c r="F650" s="4">
        <v>0</v>
      </c>
      <c r="G650" s="4">
        <v>0</v>
      </c>
      <c r="H650" s="4">
        <v>0</v>
      </c>
      <c r="I650" s="4">
        <v>0</v>
      </c>
      <c r="J650" s="4">
        <f>SUM(B650:H650)</f>
        <v>2.2664882646</v>
      </c>
      <c r="K650" s="4">
        <f t="shared" si="2"/>
        <v>2.2664882646</v>
      </c>
      <c r="L650" s="4">
        <v>1</v>
      </c>
      <c r="M650" s="2" t="s">
        <v>16</v>
      </c>
      <c r="N650" s="2" t="s">
        <v>1199</v>
      </c>
      <c r="O650" s="4">
        <v>86</v>
      </c>
    </row>
    <row r="651" spans="1:15">
      <c r="A651" s="2" t="s">
        <v>1200</v>
      </c>
      <c r="B651" s="4">
        <v>0</v>
      </c>
      <c r="C651" s="4">
        <v>-0.95416115800000001</v>
      </c>
      <c r="D651" s="4">
        <v>-0.63223393829999996</v>
      </c>
      <c r="E651" s="4">
        <v>-0.67293830040000002</v>
      </c>
      <c r="F651" s="4">
        <v>0</v>
      </c>
      <c r="G651" s="4">
        <v>0</v>
      </c>
      <c r="H651" s="4">
        <v>0</v>
      </c>
      <c r="I651" s="4">
        <v>0</v>
      </c>
      <c r="J651" s="4">
        <f>SUM(B651:H651)</f>
        <v>-2.2593333966999998</v>
      </c>
      <c r="K651" s="4">
        <f t="shared" si="2"/>
        <v>2.2593333966999998</v>
      </c>
      <c r="L651" s="4">
        <v>2</v>
      </c>
      <c r="M651" s="2" t="s">
        <v>98</v>
      </c>
      <c r="N651" s="2" t="s">
        <v>1201</v>
      </c>
      <c r="O651" s="4">
        <v>3653050</v>
      </c>
    </row>
    <row r="652" spans="1:15">
      <c r="A652" s="2" t="s">
        <v>1202</v>
      </c>
      <c r="B652" s="4">
        <v>0</v>
      </c>
      <c r="C652" s="4">
        <v>0</v>
      </c>
      <c r="D652" s="4">
        <v>-0.72318736620000001</v>
      </c>
      <c r="E652" s="4">
        <v>0</v>
      </c>
      <c r="F652" s="4">
        <v>-0.73367547359999996</v>
      </c>
      <c r="G652" s="4">
        <v>0</v>
      </c>
      <c r="H652" s="4">
        <v>0</v>
      </c>
      <c r="I652" s="4">
        <v>-0.79603773929999999</v>
      </c>
      <c r="J652" s="4">
        <f>SUM(B652:H652)</f>
        <v>-1.4568628397999999</v>
      </c>
      <c r="K652" s="4">
        <f t="shared" si="2"/>
        <v>1.4568628397999999</v>
      </c>
      <c r="L652" s="4">
        <v>1</v>
      </c>
      <c r="M652" s="2" t="s">
        <v>16</v>
      </c>
      <c r="N652" s="2" t="s">
        <v>1203</v>
      </c>
      <c r="O652" s="4">
        <v>1764</v>
      </c>
    </row>
    <row r="653" spans="1:15">
      <c r="A653" s="2" t="s">
        <v>1204</v>
      </c>
      <c r="B653" s="4">
        <v>0</v>
      </c>
      <c r="C653" s="4">
        <v>0</v>
      </c>
      <c r="D653" s="4">
        <v>-2.2502411103000002</v>
      </c>
      <c r="E653" s="4">
        <v>0</v>
      </c>
      <c r="F653" s="4">
        <v>0</v>
      </c>
      <c r="G653" s="4">
        <v>0</v>
      </c>
      <c r="H653" s="4">
        <v>0</v>
      </c>
      <c r="I653" s="4">
        <v>0</v>
      </c>
      <c r="J653" s="4">
        <f>SUM(B653:H653)</f>
        <v>-2.2502411103000002</v>
      </c>
      <c r="K653" s="4">
        <f t="shared" si="2"/>
        <v>2.2502411103000002</v>
      </c>
      <c r="L653" s="4">
        <v>1</v>
      </c>
      <c r="M653" s="2" t="s">
        <v>16</v>
      </c>
      <c r="N653" s="2" t="s">
        <v>1205</v>
      </c>
      <c r="O653" s="4">
        <v>1462</v>
      </c>
    </row>
    <row r="654" spans="1:15">
      <c r="A654" s="2" t="s">
        <v>1206</v>
      </c>
      <c r="B654" s="4">
        <v>0</v>
      </c>
      <c r="C654" s="4">
        <v>-0.62833696729999999</v>
      </c>
      <c r="D654" s="4">
        <v>-0.9235772659</v>
      </c>
      <c r="E654" s="4">
        <v>-0.69276041880000006</v>
      </c>
      <c r="F654" s="4">
        <v>0</v>
      </c>
      <c r="G654" s="4">
        <v>0</v>
      </c>
      <c r="H654" s="4">
        <v>0</v>
      </c>
      <c r="I654" s="4">
        <v>0</v>
      </c>
      <c r="J654" s="4">
        <f>SUM(B654:H654)</f>
        <v>-2.244674652</v>
      </c>
      <c r="K654" s="4">
        <f t="shared" si="2"/>
        <v>2.244674652</v>
      </c>
      <c r="L654" s="4">
        <v>2</v>
      </c>
      <c r="M654" s="2" t="s">
        <v>16</v>
      </c>
      <c r="N654" s="2" t="s">
        <v>43</v>
      </c>
      <c r="O654" s="4">
        <v>1231</v>
      </c>
    </row>
    <row r="655" spans="1:15">
      <c r="A655" s="2" t="s">
        <v>1207</v>
      </c>
      <c r="B655" s="4">
        <v>0</v>
      </c>
      <c r="C655" s="4">
        <v>0</v>
      </c>
      <c r="D655" s="4">
        <v>1.4981572265</v>
      </c>
      <c r="E655" s="4">
        <v>0.74573882140000003</v>
      </c>
      <c r="F655" s="4">
        <v>0</v>
      </c>
      <c r="G655" s="4">
        <v>0</v>
      </c>
      <c r="H655" s="4">
        <v>0</v>
      </c>
      <c r="I655" s="4">
        <v>0</v>
      </c>
      <c r="J655" s="4">
        <f>SUM(B655:H655)</f>
        <v>2.2438960478999999</v>
      </c>
      <c r="K655" s="4">
        <f t="shared" si="2"/>
        <v>2.2438960478999999</v>
      </c>
      <c r="L655" s="4">
        <v>1</v>
      </c>
      <c r="M655" s="2" t="s">
        <v>16</v>
      </c>
      <c r="N655" s="2" t="s">
        <v>1208</v>
      </c>
      <c r="O655" s="4">
        <v>448</v>
      </c>
    </row>
    <row r="656" spans="1:15">
      <c r="A656" s="2" t="s">
        <v>1209</v>
      </c>
      <c r="B656" s="4">
        <v>0</v>
      </c>
      <c r="C656" s="4">
        <v>0</v>
      </c>
      <c r="D656" s="4">
        <v>0.89551504479999999</v>
      </c>
      <c r="E656" s="4">
        <v>0</v>
      </c>
      <c r="F656" s="4">
        <v>0.64893609779999994</v>
      </c>
      <c r="G656" s="4">
        <v>0</v>
      </c>
      <c r="H656" s="4">
        <v>0</v>
      </c>
      <c r="I656" s="4">
        <v>0.69115555039999998</v>
      </c>
      <c r="J656" s="4">
        <f>SUM(B656:H656)</f>
        <v>1.5444511425999998</v>
      </c>
      <c r="K656" s="4">
        <f t="shared" si="2"/>
        <v>1.5444511425999998</v>
      </c>
      <c r="L656" s="4">
        <v>1</v>
      </c>
      <c r="M656" s="2" t="s">
        <v>16</v>
      </c>
      <c r="N656" s="2" t="s">
        <v>1210</v>
      </c>
      <c r="O656" s="4">
        <v>1112</v>
      </c>
    </row>
    <row r="657" spans="1:15">
      <c r="A657" s="2" t="s">
        <v>1211</v>
      </c>
      <c r="B657" s="4">
        <v>0</v>
      </c>
      <c r="C657" s="4">
        <v>0</v>
      </c>
      <c r="D657" s="4">
        <v>-0.48506000049999998</v>
      </c>
      <c r="E657" s="4">
        <v>-0.51820066499999995</v>
      </c>
      <c r="F657" s="4">
        <v>-0.61099853579999996</v>
      </c>
      <c r="G657" s="4">
        <v>0</v>
      </c>
      <c r="H657" s="4">
        <v>0</v>
      </c>
      <c r="I657" s="4">
        <v>-0.6178285094</v>
      </c>
      <c r="J657" s="4">
        <f>SUM(B657:H657)</f>
        <v>-1.6142592012999999</v>
      </c>
      <c r="K657" s="4">
        <f t="shared" si="2"/>
        <v>1.6142592012999999</v>
      </c>
      <c r="L657" s="4">
        <v>2</v>
      </c>
      <c r="M657" s="2" t="s">
        <v>16</v>
      </c>
      <c r="N657" s="2" t="s">
        <v>1212</v>
      </c>
      <c r="O657" s="4">
        <v>3069077</v>
      </c>
    </row>
    <row r="658" spans="1:15">
      <c r="A658" s="2" t="s">
        <v>1213</v>
      </c>
      <c r="B658" s="4">
        <v>0</v>
      </c>
      <c r="C658" s="4">
        <v>-0.49597263139999997</v>
      </c>
      <c r="D658" s="4">
        <v>-0.79895439079999997</v>
      </c>
      <c r="E658" s="4">
        <v>-0.92917668929999997</v>
      </c>
      <c r="F658" s="4">
        <v>0</v>
      </c>
      <c r="G658" s="4">
        <v>0</v>
      </c>
      <c r="H658" s="4">
        <v>0</v>
      </c>
      <c r="I658" s="4">
        <v>0</v>
      </c>
      <c r="J658" s="4">
        <f>SUM(B658:H658)</f>
        <v>-2.2241037114999997</v>
      </c>
      <c r="K658" s="4">
        <f t="shared" si="2"/>
        <v>2.2241037114999997</v>
      </c>
      <c r="L658" s="4">
        <v>2</v>
      </c>
      <c r="M658" s="2" t="s">
        <v>16</v>
      </c>
      <c r="N658" s="2" t="s">
        <v>76</v>
      </c>
      <c r="O658" s="4">
        <v>1645</v>
      </c>
    </row>
    <row r="659" spans="1:15">
      <c r="A659" s="2" t="s">
        <v>1214</v>
      </c>
      <c r="B659" s="4">
        <v>0</v>
      </c>
      <c r="C659" s="4">
        <v>-0.58720621890000002</v>
      </c>
      <c r="D659" s="4">
        <v>-0.88038688529999998</v>
      </c>
      <c r="E659" s="4">
        <v>-0.75638471640000005</v>
      </c>
      <c r="F659" s="4">
        <v>0</v>
      </c>
      <c r="G659" s="4">
        <v>0</v>
      </c>
      <c r="H659" s="4">
        <v>0</v>
      </c>
      <c r="I659" s="4">
        <v>0</v>
      </c>
      <c r="J659" s="4">
        <f>SUM(B659:H659)</f>
        <v>-2.2239778206</v>
      </c>
      <c r="K659" s="4">
        <f t="shared" si="2"/>
        <v>2.2239778206</v>
      </c>
      <c r="L659" s="4">
        <v>2</v>
      </c>
      <c r="M659" s="2" t="s">
        <v>16</v>
      </c>
      <c r="N659" s="2" t="s">
        <v>1215</v>
      </c>
      <c r="O659" s="4">
        <v>2685</v>
      </c>
    </row>
    <row r="660" spans="1:15">
      <c r="A660" s="2" t="s">
        <v>1216</v>
      </c>
      <c r="B660" s="4">
        <v>0</v>
      </c>
      <c r="C660" s="4">
        <v>-0.59544666719999995</v>
      </c>
      <c r="D660" s="4">
        <v>-0.85522671459999999</v>
      </c>
      <c r="E660" s="4">
        <v>-0.7703948343</v>
      </c>
      <c r="F660" s="4">
        <v>0</v>
      </c>
      <c r="G660" s="4">
        <v>0</v>
      </c>
      <c r="H660" s="4">
        <v>0</v>
      </c>
      <c r="I660" s="4">
        <v>0</v>
      </c>
      <c r="J660" s="4">
        <f>SUM(B660:H660)</f>
        <v>-2.2210682160999999</v>
      </c>
      <c r="K660" s="4">
        <f t="shared" si="2"/>
        <v>2.2210682160999999</v>
      </c>
      <c r="L660" s="4">
        <v>2</v>
      </c>
      <c r="M660" s="2" t="s">
        <v>16</v>
      </c>
      <c r="N660" s="2" t="s">
        <v>1217</v>
      </c>
      <c r="O660" s="4">
        <v>3069536</v>
      </c>
    </row>
    <row r="661" spans="1:15">
      <c r="A661" s="2" t="s">
        <v>1218</v>
      </c>
      <c r="B661" s="4">
        <v>0</v>
      </c>
      <c r="C661" s="4">
        <v>0</v>
      </c>
      <c r="D661" s="4">
        <v>-0.70479777379999997</v>
      </c>
      <c r="E661" s="4">
        <v>0</v>
      </c>
      <c r="F661" s="4">
        <v>-0.74627477389999997</v>
      </c>
      <c r="G661" s="4">
        <v>0</v>
      </c>
      <c r="H661" s="4">
        <v>0</v>
      </c>
      <c r="I661" s="4">
        <v>-0.76970527619999995</v>
      </c>
      <c r="J661" s="4">
        <f>SUM(B661:H661)</f>
        <v>-1.4510725476999999</v>
      </c>
      <c r="K661" s="4">
        <f t="shared" si="2"/>
        <v>1.4510725476999999</v>
      </c>
      <c r="L661" s="4">
        <v>1</v>
      </c>
      <c r="M661" s="2" t="s">
        <v>16</v>
      </c>
      <c r="N661" s="2" t="s">
        <v>1219</v>
      </c>
      <c r="O661" s="4">
        <v>1400</v>
      </c>
    </row>
    <row r="662" spans="1:15">
      <c r="A662" s="2" t="s">
        <v>1220</v>
      </c>
      <c r="B662" s="4">
        <v>0</v>
      </c>
      <c r="C662" s="4">
        <v>0</v>
      </c>
      <c r="D662" s="4">
        <v>-1.4773813608999999</v>
      </c>
      <c r="E662" s="4">
        <v>-0.7342092093</v>
      </c>
      <c r="F662" s="4">
        <v>0</v>
      </c>
      <c r="G662" s="4">
        <v>0</v>
      </c>
      <c r="H662" s="4">
        <v>0</v>
      </c>
      <c r="I662" s="4">
        <v>0</v>
      </c>
      <c r="J662" s="4">
        <f>SUM(B662:H662)</f>
        <v>-2.2115905701999998</v>
      </c>
      <c r="K662" s="4">
        <f t="shared" si="2"/>
        <v>2.2115905701999998</v>
      </c>
      <c r="L662" s="4">
        <v>1</v>
      </c>
      <c r="M662" s="2" t="s">
        <v>16</v>
      </c>
      <c r="N662" s="2" t="s">
        <v>1221</v>
      </c>
      <c r="O662" s="4">
        <v>1100</v>
      </c>
    </row>
    <row r="663" spans="1:15">
      <c r="A663" s="2" t="s">
        <v>1222</v>
      </c>
      <c r="B663" s="4">
        <v>0</v>
      </c>
      <c r="C663" s="4">
        <v>-0.64190053390000001</v>
      </c>
      <c r="D663" s="4">
        <v>-0.841924911</v>
      </c>
      <c r="E663" s="4">
        <v>-0.71945142640000004</v>
      </c>
      <c r="F663" s="4">
        <v>0</v>
      </c>
      <c r="G663" s="4">
        <v>0</v>
      </c>
      <c r="H663" s="4">
        <v>0</v>
      </c>
      <c r="I663" s="4">
        <v>0</v>
      </c>
      <c r="J663" s="4">
        <f>SUM(B663:H663)</f>
        <v>-2.2032768712999999</v>
      </c>
      <c r="K663" s="4">
        <f t="shared" si="2"/>
        <v>2.2032768712999999</v>
      </c>
      <c r="L663" s="4">
        <v>2</v>
      </c>
      <c r="M663" s="2" t="s">
        <v>16</v>
      </c>
      <c r="N663" s="2" t="s">
        <v>1223</v>
      </c>
      <c r="O663" s="4">
        <v>3198963</v>
      </c>
    </row>
    <row r="664" spans="1:15">
      <c r="A664" s="2" t="s">
        <v>1224</v>
      </c>
      <c r="B664" s="4">
        <v>0</v>
      </c>
      <c r="C664" s="4">
        <v>0</v>
      </c>
      <c r="D664" s="4">
        <v>2.1999505256999998</v>
      </c>
      <c r="E664" s="4">
        <v>0</v>
      </c>
      <c r="F664" s="4">
        <v>0</v>
      </c>
      <c r="G664" s="4">
        <v>0</v>
      </c>
      <c r="H664" s="4">
        <v>0</v>
      </c>
      <c r="I664" s="4">
        <v>0</v>
      </c>
      <c r="J664" s="4">
        <f>SUM(B664:H664)</f>
        <v>2.1999505256999998</v>
      </c>
      <c r="K664" s="4">
        <f t="shared" si="2"/>
        <v>2.1999505256999998</v>
      </c>
      <c r="L664" s="4">
        <v>1</v>
      </c>
      <c r="M664" s="2" t="s">
        <v>16</v>
      </c>
      <c r="N664" s="2" t="s">
        <v>1225</v>
      </c>
      <c r="O664" s="4">
        <v>1029881</v>
      </c>
    </row>
    <row r="665" spans="1:15">
      <c r="A665" s="2" t="s">
        <v>1226</v>
      </c>
      <c r="B665" s="4">
        <v>0</v>
      </c>
      <c r="C665" s="4">
        <v>0</v>
      </c>
      <c r="D665" s="4">
        <v>2.1991531413000001</v>
      </c>
      <c r="E665" s="4">
        <v>0</v>
      </c>
      <c r="F665" s="4">
        <v>0</v>
      </c>
      <c r="G665" s="4">
        <v>0</v>
      </c>
      <c r="H665" s="4">
        <v>0</v>
      </c>
      <c r="I665" s="4">
        <v>0</v>
      </c>
      <c r="J665" s="4">
        <f>SUM(B665:H665)</f>
        <v>2.1991531413000001</v>
      </c>
      <c r="K665" s="4">
        <f t="shared" si="2"/>
        <v>2.1991531413000001</v>
      </c>
      <c r="L665" s="4">
        <v>1</v>
      </c>
      <c r="M665" s="2" t="s">
        <v>16</v>
      </c>
      <c r="N665" s="2" t="s">
        <v>1227</v>
      </c>
      <c r="O665" s="4">
        <v>2551</v>
      </c>
    </row>
    <row r="666" spans="1:15">
      <c r="A666" s="2" t="s">
        <v>1228</v>
      </c>
      <c r="B666" s="4">
        <v>0</v>
      </c>
      <c r="C666" s="4">
        <v>0</v>
      </c>
      <c r="D666" s="4">
        <v>2.1928773834999999</v>
      </c>
      <c r="E666" s="4">
        <v>0</v>
      </c>
      <c r="F666" s="4">
        <v>0</v>
      </c>
      <c r="G666" s="4">
        <v>0</v>
      </c>
      <c r="H666" s="4">
        <v>0</v>
      </c>
      <c r="I666" s="4">
        <v>0</v>
      </c>
      <c r="J666" s="4">
        <f>SUM(B666:H666)</f>
        <v>2.1928773834999999</v>
      </c>
      <c r="K666" s="4">
        <f t="shared" si="2"/>
        <v>2.1928773834999999</v>
      </c>
      <c r="L666" s="4">
        <v>1</v>
      </c>
      <c r="M666" s="2" t="s">
        <v>16</v>
      </c>
      <c r="N666" s="2" t="s">
        <v>1229</v>
      </c>
      <c r="O666" s="4">
        <v>3616797</v>
      </c>
    </row>
    <row r="667" spans="1:15">
      <c r="A667" s="2" t="s">
        <v>1230</v>
      </c>
      <c r="B667" s="4">
        <v>0</v>
      </c>
      <c r="C667" s="4">
        <v>-0.64389706079999998</v>
      </c>
      <c r="D667" s="4">
        <v>-0.80070754690000001</v>
      </c>
      <c r="E667" s="4">
        <v>-0.74692290350000001</v>
      </c>
      <c r="F667" s="4">
        <v>0</v>
      </c>
      <c r="G667" s="4">
        <v>0</v>
      </c>
      <c r="H667" s="4">
        <v>0</v>
      </c>
      <c r="I667" s="4">
        <v>0</v>
      </c>
      <c r="J667" s="4">
        <f>SUM(B667:H667)</f>
        <v>-2.1915275112000003</v>
      </c>
      <c r="K667" s="4">
        <f t="shared" si="2"/>
        <v>2.1915275112000003</v>
      </c>
      <c r="L667" s="4">
        <v>2</v>
      </c>
      <c r="M667" s="2" t="s">
        <v>16</v>
      </c>
      <c r="N667" s="2" t="s">
        <v>341</v>
      </c>
      <c r="O667" s="4">
        <v>2060276</v>
      </c>
    </row>
    <row r="668" spans="1:15">
      <c r="A668" s="2" t="s">
        <v>1231</v>
      </c>
      <c r="B668" s="4">
        <v>-0.72039417419999996</v>
      </c>
      <c r="C668" s="4">
        <v>0</v>
      </c>
      <c r="D668" s="4">
        <v>-0.62023288389999998</v>
      </c>
      <c r="E668" s="4">
        <v>-0.84329676939999998</v>
      </c>
      <c r="F668" s="4">
        <v>0</v>
      </c>
      <c r="G668" s="4">
        <v>0</v>
      </c>
      <c r="H668" s="4">
        <v>0</v>
      </c>
      <c r="I668" s="4">
        <v>0</v>
      </c>
      <c r="J668" s="4">
        <f>SUM(B668:H668)</f>
        <v>-2.1839238275000001</v>
      </c>
      <c r="K668" s="4">
        <f t="shared" si="2"/>
        <v>2.1839238275000001</v>
      </c>
      <c r="L668" s="4">
        <v>1</v>
      </c>
      <c r="M668" s="2" t="s">
        <v>16</v>
      </c>
      <c r="N668" s="2" t="s">
        <v>1232</v>
      </c>
      <c r="O668" s="4">
        <v>1348</v>
      </c>
    </row>
    <row r="669" spans="1:15">
      <c r="A669" s="2" t="s">
        <v>1233</v>
      </c>
      <c r="B669" s="4">
        <v>0.68582878449999995</v>
      </c>
      <c r="C669" s="4">
        <v>0</v>
      </c>
      <c r="D669" s="4">
        <v>0.72641050439999999</v>
      </c>
      <c r="E669" s="4">
        <v>0.77091796769999998</v>
      </c>
      <c r="F669" s="4">
        <v>0</v>
      </c>
      <c r="G669" s="4">
        <v>0</v>
      </c>
      <c r="H669" s="4">
        <v>0</v>
      </c>
      <c r="I669" s="4">
        <v>0</v>
      </c>
      <c r="J669" s="4">
        <f>SUM(B669:H669)</f>
        <v>2.1831572565999999</v>
      </c>
      <c r="K669" s="4">
        <f t="shared" si="2"/>
        <v>2.1831572565999999</v>
      </c>
      <c r="L669" s="4">
        <v>1</v>
      </c>
      <c r="M669" s="2" t="s">
        <v>16</v>
      </c>
      <c r="N669" s="2" t="s">
        <v>1234</v>
      </c>
      <c r="O669" s="4">
        <v>3187747</v>
      </c>
    </row>
    <row r="670" spans="1:15">
      <c r="A670" s="2" t="s">
        <v>1235</v>
      </c>
      <c r="B670" s="4">
        <v>0</v>
      </c>
      <c r="C670" s="4">
        <v>0</v>
      </c>
      <c r="D670" s="4">
        <v>1.2900663014</v>
      </c>
      <c r="E670" s="4">
        <v>0.89178450409999999</v>
      </c>
      <c r="F670" s="4">
        <v>0</v>
      </c>
      <c r="G670" s="4">
        <v>0</v>
      </c>
      <c r="H670" s="4">
        <v>0</v>
      </c>
      <c r="I670" s="4">
        <v>0</v>
      </c>
      <c r="J670" s="4">
        <f>SUM(B670:H670)</f>
        <v>2.1818508054999999</v>
      </c>
      <c r="K670" s="4">
        <f t="shared" si="2"/>
        <v>2.1818508054999999</v>
      </c>
      <c r="L670" s="4">
        <v>1</v>
      </c>
      <c r="M670" s="2" t="s">
        <v>165</v>
      </c>
      <c r="N670" s="2" t="s">
        <v>1236</v>
      </c>
      <c r="O670" s="4">
        <v>142</v>
      </c>
    </row>
    <row r="671" spans="1:15">
      <c r="A671" s="2" t="s">
        <v>1237</v>
      </c>
      <c r="B671" s="4">
        <v>0</v>
      </c>
      <c r="C671" s="4">
        <v>0</v>
      </c>
      <c r="D671" s="4">
        <v>-2.1815051248000001</v>
      </c>
      <c r="E671" s="4">
        <v>0</v>
      </c>
      <c r="F671" s="4">
        <v>0</v>
      </c>
      <c r="G671" s="4">
        <v>0</v>
      </c>
      <c r="H671" s="4">
        <v>0</v>
      </c>
      <c r="I671" s="4">
        <v>0</v>
      </c>
      <c r="J671" s="4">
        <f>SUM(B671:H671)</f>
        <v>-2.1815051248000001</v>
      </c>
      <c r="K671" s="4">
        <f t="shared" si="2"/>
        <v>2.1815051248000001</v>
      </c>
      <c r="L671" s="4">
        <v>1</v>
      </c>
      <c r="M671" s="2" t="s">
        <v>16</v>
      </c>
      <c r="N671" s="2" t="s">
        <v>1238</v>
      </c>
      <c r="O671" s="4">
        <v>1245</v>
      </c>
    </row>
    <row r="672" spans="1:15">
      <c r="A672" s="2" t="s">
        <v>1239</v>
      </c>
      <c r="B672" s="4">
        <v>0</v>
      </c>
      <c r="C672" s="4">
        <v>0</v>
      </c>
      <c r="D672" s="4">
        <v>2.1803733649999999</v>
      </c>
      <c r="E672" s="4">
        <v>0</v>
      </c>
      <c r="F672" s="4">
        <v>0</v>
      </c>
      <c r="G672" s="4">
        <v>0</v>
      </c>
      <c r="H672" s="4">
        <v>0</v>
      </c>
      <c r="I672" s="4">
        <v>0</v>
      </c>
      <c r="J672" s="4">
        <f>SUM(B672:H672)</f>
        <v>2.1803733649999999</v>
      </c>
      <c r="K672" s="4">
        <f t="shared" si="2"/>
        <v>2.1803733649999999</v>
      </c>
      <c r="L672" s="4">
        <v>1</v>
      </c>
      <c r="M672" s="2" t="s">
        <v>16</v>
      </c>
      <c r="N672" s="2" t="s">
        <v>858</v>
      </c>
      <c r="O672" s="4">
        <v>3173763</v>
      </c>
    </row>
    <row r="673" spans="1:15">
      <c r="A673" s="2" t="s">
        <v>1240</v>
      </c>
      <c r="B673" s="4">
        <v>-0.61945743210000004</v>
      </c>
      <c r="C673" s="4">
        <v>0</v>
      </c>
      <c r="D673" s="4">
        <v>-0.85044150389999995</v>
      </c>
      <c r="E673" s="4">
        <v>-0.70495536240000001</v>
      </c>
      <c r="F673" s="4">
        <v>0</v>
      </c>
      <c r="G673" s="4">
        <v>0</v>
      </c>
      <c r="H673" s="4">
        <v>0</v>
      </c>
      <c r="I673" s="4">
        <v>0</v>
      </c>
      <c r="J673" s="4">
        <f>SUM(B673:H673)</f>
        <v>-2.1748542983999997</v>
      </c>
      <c r="K673" s="4">
        <f t="shared" si="2"/>
        <v>2.1748542983999997</v>
      </c>
      <c r="L673" s="4">
        <v>1</v>
      </c>
      <c r="M673" s="2" t="s">
        <v>16</v>
      </c>
      <c r="N673" s="2" t="s">
        <v>853</v>
      </c>
      <c r="O673" s="4">
        <v>3616785</v>
      </c>
    </row>
    <row r="674" spans="1:15">
      <c r="A674" s="2" t="s">
        <v>1241</v>
      </c>
      <c r="B674" s="4">
        <v>0</v>
      </c>
      <c r="C674" s="4">
        <v>0</v>
      </c>
      <c r="D674" s="4">
        <v>-1.4039836482000001</v>
      </c>
      <c r="E674" s="4">
        <v>-0.77033834079999997</v>
      </c>
      <c r="F674" s="4">
        <v>0</v>
      </c>
      <c r="G674" s="4">
        <v>0</v>
      </c>
      <c r="H674" s="4">
        <v>0</v>
      </c>
      <c r="I674" s="4">
        <v>0</v>
      </c>
      <c r="J674" s="4">
        <f>SUM(B674:H674)</f>
        <v>-2.1743219890000001</v>
      </c>
      <c r="K674" s="4">
        <f t="shared" si="2"/>
        <v>2.1743219890000001</v>
      </c>
      <c r="L674" s="4">
        <v>1</v>
      </c>
      <c r="M674" s="2" t="s">
        <v>16</v>
      </c>
      <c r="N674" s="2" t="s">
        <v>734</v>
      </c>
      <c r="O674" s="4">
        <v>721</v>
      </c>
    </row>
    <row r="675" spans="1:15">
      <c r="A675" s="2" t="s">
        <v>1242</v>
      </c>
      <c r="B675" s="4">
        <v>0</v>
      </c>
      <c r="C675" s="4">
        <v>0</v>
      </c>
      <c r="D675" s="4">
        <v>2.1694982722999998</v>
      </c>
      <c r="E675" s="4">
        <v>0</v>
      </c>
      <c r="F675" s="4">
        <v>0</v>
      </c>
      <c r="G675" s="4">
        <v>0</v>
      </c>
      <c r="H675" s="4">
        <v>0</v>
      </c>
      <c r="I675" s="4">
        <v>0</v>
      </c>
      <c r="J675" s="4">
        <f>SUM(B675:H675)</f>
        <v>2.1694982722999998</v>
      </c>
      <c r="K675" s="4">
        <f t="shared" si="2"/>
        <v>2.1694982722999998</v>
      </c>
      <c r="L675" s="4">
        <v>1</v>
      </c>
      <c r="M675" s="2" t="s">
        <v>16</v>
      </c>
      <c r="N675" s="2" t="s">
        <v>1243</v>
      </c>
      <c r="O675" s="4">
        <v>1137095</v>
      </c>
    </row>
    <row r="676" spans="1:15">
      <c r="A676" s="2" t="s">
        <v>1244</v>
      </c>
      <c r="B676" s="4">
        <v>0</v>
      </c>
      <c r="C676" s="4">
        <v>-0.92234994169999995</v>
      </c>
      <c r="D676" s="4">
        <v>-1.2426098403000001</v>
      </c>
      <c r="E676" s="4">
        <v>0</v>
      </c>
      <c r="F676" s="4">
        <v>0</v>
      </c>
      <c r="G676" s="4">
        <v>0</v>
      </c>
      <c r="H676" s="4">
        <v>0</v>
      </c>
      <c r="I676" s="4">
        <v>0</v>
      </c>
      <c r="J676" s="4">
        <f>SUM(B676:H676)</f>
        <v>-2.1649597819999999</v>
      </c>
      <c r="K676" s="4">
        <f t="shared" si="2"/>
        <v>2.1649597819999999</v>
      </c>
      <c r="L676" s="4">
        <v>1</v>
      </c>
      <c r="M676" s="2" t="s">
        <v>16</v>
      </c>
      <c r="N676" s="2" t="s">
        <v>1245</v>
      </c>
      <c r="O676" s="4">
        <v>1677</v>
      </c>
    </row>
    <row r="677" spans="1:15">
      <c r="A677" s="2" t="s">
        <v>1246</v>
      </c>
      <c r="B677" s="4">
        <v>0</v>
      </c>
      <c r="C677" s="4">
        <v>-0.77557847170000005</v>
      </c>
      <c r="D677" s="4">
        <v>-0.7384714886</v>
      </c>
      <c r="E677" s="4">
        <v>-0.64971823319999999</v>
      </c>
      <c r="F677" s="4">
        <v>0</v>
      </c>
      <c r="G677" s="4">
        <v>0</v>
      </c>
      <c r="H677" s="4">
        <v>0</v>
      </c>
      <c r="I677" s="4">
        <v>0</v>
      </c>
      <c r="J677" s="4">
        <f>SUM(B677:H677)</f>
        <v>-2.1637681935000002</v>
      </c>
      <c r="K677" s="4">
        <f t="shared" si="2"/>
        <v>2.1637681935000002</v>
      </c>
      <c r="L677" s="4">
        <v>2</v>
      </c>
      <c r="M677" s="2" t="s">
        <v>16</v>
      </c>
      <c r="N677" s="2" t="s">
        <v>1247</v>
      </c>
      <c r="O677" s="4">
        <v>978</v>
      </c>
    </row>
    <row r="678" spans="1:15">
      <c r="A678" s="2" t="s">
        <v>1248</v>
      </c>
      <c r="B678" s="4">
        <v>0</v>
      </c>
      <c r="C678" s="4">
        <v>-0.60134045899999999</v>
      </c>
      <c r="D678" s="4">
        <v>-0.74432330540000002</v>
      </c>
      <c r="E678" s="4">
        <v>-0.81061752519999997</v>
      </c>
      <c r="F678" s="4">
        <v>0</v>
      </c>
      <c r="G678" s="4">
        <v>0</v>
      </c>
      <c r="H678" s="4">
        <v>0</v>
      </c>
      <c r="I678" s="4">
        <v>0</v>
      </c>
      <c r="J678" s="4">
        <f>SUM(B678:H678)</f>
        <v>-2.1562812895999999</v>
      </c>
      <c r="K678" s="4">
        <f t="shared" si="2"/>
        <v>2.1562812895999999</v>
      </c>
      <c r="L678" s="4">
        <v>3</v>
      </c>
      <c r="M678" s="2" t="s">
        <v>16</v>
      </c>
      <c r="N678" s="2" t="s">
        <v>625</v>
      </c>
      <c r="O678" s="4">
        <v>1301</v>
      </c>
    </row>
    <row r="679" spans="1:15">
      <c r="A679" s="2" t="s">
        <v>1249</v>
      </c>
      <c r="B679" s="4">
        <v>0</v>
      </c>
      <c r="C679" s="4">
        <v>0</v>
      </c>
      <c r="D679" s="4">
        <v>-2.1553728678000001</v>
      </c>
      <c r="E679" s="4">
        <v>0</v>
      </c>
      <c r="F679" s="4">
        <v>0</v>
      </c>
      <c r="G679" s="4">
        <v>0</v>
      </c>
      <c r="H679" s="4">
        <v>0</v>
      </c>
      <c r="I679" s="4">
        <v>0</v>
      </c>
      <c r="J679" s="4">
        <f>SUM(B679:H679)</f>
        <v>-2.1553728678000001</v>
      </c>
      <c r="K679" s="4">
        <f t="shared" si="2"/>
        <v>2.1553728678000001</v>
      </c>
      <c r="L679" s="4">
        <v>1</v>
      </c>
      <c r="M679" s="2" t="s">
        <v>16</v>
      </c>
      <c r="N679" s="2" t="s">
        <v>1250</v>
      </c>
      <c r="O679" s="4">
        <v>3069538</v>
      </c>
    </row>
    <row r="680" spans="1:15">
      <c r="A680" s="2" t="s">
        <v>1251</v>
      </c>
      <c r="B680" s="4">
        <v>-0.70421338469999994</v>
      </c>
      <c r="C680" s="4">
        <v>0</v>
      </c>
      <c r="D680" s="4">
        <v>-0.7949674175</v>
      </c>
      <c r="E680" s="4">
        <v>0</v>
      </c>
      <c r="F680" s="4">
        <v>0</v>
      </c>
      <c r="G680" s="4">
        <v>-0.65153422049999998</v>
      </c>
      <c r="H680" s="4">
        <v>0</v>
      </c>
      <c r="I680" s="4">
        <v>0</v>
      </c>
      <c r="J680" s="4">
        <f>SUM(B680:H680)</f>
        <v>-2.1507150227</v>
      </c>
      <c r="K680" s="4">
        <f t="shared" si="2"/>
        <v>2.1507150227</v>
      </c>
      <c r="L680" s="4">
        <v>1</v>
      </c>
      <c r="M680" s="2" t="s">
        <v>16</v>
      </c>
      <c r="N680" s="2" t="s">
        <v>437</v>
      </c>
      <c r="O680" s="4">
        <v>946</v>
      </c>
    </row>
    <row r="681" spans="1:15">
      <c r="A681" s="2" t="s">
        <v>1252</v>
      </c>
      <c r="B681" s="4">
        <v>0</v>
      </c>
      <c r="C681" s="4">
        <v>0</v>
      </c>
      <c r="D681" s="4">
        <v>-1.3840147357000001</v>
      </c>
      <c r="E681" s="4">
        <v>-0.76434726259999997</v>
      </c>
      <c r="F681" s="4">
        <v>0</v>
      </c>
      <c r="G681" s="4">
        <v>0</v>
      </c>
      <c r="H681" s="4">
        <v>0</v>
      </c>
      <c r="I681" s="4">
        <v>0</v>
      </c>
      <c r="J681" s="4">
        <f>SUM(B681:H681)</f>
        <v>-2.1483619983</v>
      </c>
      <c r="K681" s="4">
        <f t="shared" si="2"/>
        <v>2.1483619983</v>
      </c>
      <c r="L681" s="4">
        <v>2</v>
      </c>
      <c r="M681" s="2" t="s">
        <v>16</v>
      </c>
      <c r="N681" s="2" t="s">
        <v>708</v>
      </c>
      <c r="O681" s="4">
        <v>912</v>
      </c>
    </row>
    <row r="682" spans="1:15">
      <c r="A682" s="2" t="s">
        <v>1253</v>
      </c>
      <c r="B682" s="4">
        <v>0</v>
      </c>
      <c r="C682" s="4">
        <v>-0.57521520810000004</v>
      </c>
      <c r="D682" s="4">
        <v>-0.45919516840000002</v>
      </c>
      <c r="E682" s="4">
        <v>-0.65231504070000002</v>
      </c>
      <c r="F682" s="4">
        <v>0</v>
      </c>
      <c r="G682" s="4">
        <v>0</v>
      </c>
      <c r="H682" s="4">
        <v>0</v>
      </c>
      <c r="I682" s="4">
        <v>-0.4615572295</v>
      </c>
      <c r="J682" s="4">
        <f>SUM(B682:H682)</f>
        <v>-1.6867254172000001</v>
      </c>
      <c r="K682" s="4">
        <f t="shared" si="2"/>
        <v>1.6867254172000001</v>
      </c>
      <c r="L682" s="4">
        <v>2</v>
      </c>
      <c r="M682" s="2" t="s">
        <v>16</v>
      </c>
      <c r="N682" s="2" t="s">
        <v>1254</v>
      </c>
      <c r="O682" s="4">
        <v>2060483</v>
      </c>
    </row>
    <row r="683" spans="1:15">
      <c r="A683" s="2" t="s">
        <v>1255</v>
      </c>
      <c r="B683" s="4">
        <v>0</v>
      </c>
      <c r="C683" s="4">
        <v>0</v>
      </c>
      <c r="D683" s="4">
        <v>2.1402291632999999</v>
      </c>
      <c r="E683" s="4">
        <v>0</v>
      </c>
      <c r="F683" s="4">
        <v>0</v>
      </c>
      <c r="G683" s="4">
        <v>0</v>
      </c>
      <c r="H683" s="4">
        <v>0</v>
      </c>
      <c r="I683" s="4">
        <v>0</v>
      </c>
      <c r="J683" s="4">
        <f>SUM(B683:H683)</f>
        <v>2.1402291632999999</v>
      </c>
      <c r="K683" s="4">
        <f t="shared" si="2"/>
        <v>2.1402291632999999</v>
      </c>
      <c r="L683" s="4">
        <v>1</v>
      </c>
      <c r="M683" s="2" t="s">
        <v>16</v>
      </c>
      <c r="N683" s="2" t="s">
        <v>1256</v>
      </c>
      <c r="O683" s="4">
        <v>3616856</v>
      </c>
    </row>
    <row r="684" spans="1:15">
      <c r="A684" s="2" t="s">
        <v>1257</v>
      </c>
      <c r="B684" s="4">
        <v>0</v>
      </c>
      <c r="C684" s="4">
        <v>-0.56265054420000005</v>
      </c>
      <c r="D684" s="4">
        <v>-0.94121475639999996</v>
      </c>
      <c r="E684" s="4">
        <v>-0.63532190990000004</v>
      </c>
      <c r="F684" s="4">
        <v>0</v>
      </c>
      <c r="G684" s="4">
        <v>0</v>
      </c>
      <c r="H684" s="4">
        <v>0</v>
      </c>
      <c r="I684" s="4">
        <v>0</v>
      </c>
      <c r="J684" s="4">
        <f>SUM(B684:H684)</f>
        <v>-2.1391872105000003</v>
      </c>
      <c r="K684" s="4">
        <f t="shared" si="2"/>
        <v>2.1391872105000003</v>
      </c>
      <c r="L684" s="4">
        <v>2</v>
      </c>
      <c r="M684" s="2" t="s">
        <v>71</v>
      </c>
      <c r="N684" s="2" t="s">
        <v>839</v>
      </c>
      <c r="O684" s="4">
        <v>1020</v>
      </c>
    </row>
    <row r="685" spans="1:15">
      <c r="A685" s="2" t="s">
        <v>1258</v>
      </c>
      <c r="B685" s="4">
        <v>0</v>
      </c>
      <c r="C685" s="4">
        <v>-0.69533494699999998</v>
      </c>
      <c r="D685" s="4">
        <v>-0.83189395850000003</v>
      </c>
      <c r="E685" s="4">
        <v>-0.61048680919999998</v>
      </c>
      <c r="F685" s="4">
        <v>0</v>
      </c>
      <c r="G685" s="4">
        <v>0</v>
      </c>
      <c r="H685" s="4">
        <v>0</v>
      </c>
      <c r="I685" s="4">
        <v>0</v>
      </c>
      <c r="J685" s="4">
        <f>SUM(B685:H685)</f>
        <v>-2.1377157146999997</v>
      </c>
      <c r="K685" s="4">
        <f t="shared" si="2"/>
        <v>2.1377157146999997</v>
      </c>
      <c r="L685" s="4">
        <v>2</v>
      </c>
      <c r="M685" s="2" t="s">
        <v>16</v>
      </c>
      <c r="N685" s="2" t="s">
        <v>1093</v>
      </c>
      <c r="O685" s="4">
        <v>1000124</v>
      </c>
    </row>
    <row r="686" spans="1:15">
      <c r="A686" s="2" t="s">
        <v>1259</v>
      </c>
      <c r="B686" s="4">
        <v>0</v>
      </c>
      <c r="C686" s="4">
        <v>0</v>
      </c>
      <c r="D686" s="4">
        <v>2.1376357671999999</v>
      </c>
      <c r="E686" s="4">
        <v>0</v>
      </c>
      <c r="F686" s="4">
        <v>0</v>
      </c>
      <c r="G686" s="4">
        <v>0</v>
      </c>
      <c r="H686" s="4">
        <v>0</v>
      </c>
      <c r="I686" s="4">
        <v>0</v>
      </c>
      <c r="J686" s="4">
        <f>SUM(B686:H686)</f>
        <v>2.1376357671999999</v>
      </c>
      <c r="K686" s="4">
        <f t="shared" si="2"/>
        <v>2.1376357671999999</v>
      </c>
      <c r="L686" s="4">
        <v>1</v>
      </c>
      <c r="M686" s="2" t="s">
        <v>71</v>
      </c>
      <c r="N686" s="2" t="s">
        <v>1260</v>
      </c>
      <c r="O686" s="4">
        <v>3616961</v>
      </c>
    </row>
    <row r="687" spans="1:15">
      <c r="A687" s="2" t="s">
        <v>1261</v>
      </c>
      <c r="B687" s="4">
        <v>0</v>
      </c>
      <c r="C687" s="4">
        <v>0</v>
      </c>
      <c r="D687" s="4">
        <v>2.1347907783000002</v>
      </c>
      <c r="E687" s="4">
        <v>0</v>
      </c>
      <c r="F687" s="4">
        <v>0</v>
      </c>
      <c r="G687" s="4">
        <v>0</v>
      </c>
      <c r="H687" s="4">
        <v>0</v>
      </c>
      <c r="I687" s="4">
        <v>0</v>
      </c>
      <c r="J687" s="4">
        <f>SUM(B687:H687)</f>
        <v>2.1347907783000002</v>
      </c>
      <c r="K687" s="4">
        <f t="shared" si="2"/>
        <v>2.1347907783000002</v>
      </c>
      <c r="L687" s="4">
        <v>1</v>
      </c>
      <c r="M687" s="2" t="s">
        <v>16</v>
      </c>
      <c r="N687" s="2" t="s">
        <v>1262</v>
      </c>
      <c r="O687" s="4">
        <v>3188027</v>
      </c>
    </row>
    <row r="688" spans="1:15">
      <c r="A688" s="2" t="s">
        <v>1263</v>
      </c>
      <c r="B688" s="4">
        <v>0</v>
      </c>
      <c r="C688" s="4">
        <v>0</v>
      </c>
      <c r="D688" s="4">
        <v>1.393075769</v>
      </c>
      <c r="E688" s="4">
        <v>0</v>
      </c>
      <c r="F688" s="4">
        <v>0</v>
      </c>
      <c r="G688" s="4">
        <v>0</v>
      </c>
      <c r="H688" s="4">
        <v>0</v>
      </c>
      <c r="I688" s="4">
        <v>0.74165944719999999</v>
      </c>
      <c r="J688" s="4">
        <f>SUM(B688:H688)</f>
        <v>1.393075769</v>
      </c>
      <c r="K688" s="4">
        <f t="shared" si="2"/>
        <v>1.393075769</v>
      </c>
      <c r="L688" s="4">
        <v>1</v>
      </c>
      <c r="M688" s="2" t="s">
        <v>16</v>
      </c>
      <c r="N688" s="2" t="s">
        <v>1264</v>
      </c>
      <c r="O688" s="4">
        <v>833</v>
      </c>
    </row>
    <row r="689" spans="1:15">
      <c r="A689" s="2" t="s">
        <v>1265</v>
      </c>
      <c r="B689" s="4">
        <v>0</v>
      </c>
      <c r="C689" s="4">
        <v>0</v>
      </c>
      <c r="D689" s="4">
        <v>-0.85401197900000003</v>
      </c>
      <c r="E689" s="4">
        <v>0</v>
      </c>
      <c r="F689" s="4">
        <v>-0.58103708570000001</v>
      </c>
      <c r="G689" s="4">
        <v>0</v>
      </c>
      <c r="H689" s="4">
        <v>0</v>
      </c>
      <c r="I689" s="4">
        <v>-0.69955388210000002</v>
      </c>
      <c r="J689" s="4">
        <f>SUM(B689:H689)</f>
        <v>-1.4350490647</v>
      </c>
      <c r="K689" s="4">
        <f t="shared" si="2"/>
        <v>1.4350490647</v>
      </c>
      <c r="L689" s="4">
        <v>2</v>
      </c>
      <c r="M689" s="2" t="s">
        <v>16</v>
      </c>
      <c r="N689" s="2" t="s">
        <v>1266</v>
      </c>
      <c r="O689" s="4">
        <v>1000092</v>
      </c>
    </row>
    <row r="690" spans="1:15">
      <c r="A690" s="2" t="s">
        <v>1267</v>
      </c>
      <c r="B690" s="4">
        <v>0</v>
      </c>
      <c r="C690" s="4">
        <v>0</v>
      </c>
      <c r="D690" s="4">
        <v>-0.76113209100000001</v>
      </c>
      <c r="E690" s="4">
        <v>-0.71120182239999996</v>
      </c>
      <c r="F690" s="4">
        <v>0</v>
      </c>
      <c r="G690" s="4">
        <v>0</v>
      </c>
      <c r="H690" s="4">
        <v>0</v>
      </c>
      <c r="I690" s="4">
        <v>-0.65190073859999997</v>
      </c>
      <c r="J690" s="4">
        <f>SUM(B690:H690)</f>
        <v>-1.4723339134</v>
      </c>
      <c r="K690" s="4">
        <f t="shared" si="2"/>
        <v>1.4723339134</v>
      </c>
      <c r="L690" s="4">
        <v>1</v>
      </c>
      <c r="M690" s="2" t="s">
        <v>1268</v>
      </c>
      <c r="N690" s="2" t="s">
        <v>1269</v>
      </c>
      <c r="O690" s="4">
        <v>3653035</v>
      </c>
    </row>
    <row r="691" spans="1:15">
      <c r="A691" s="2" t="s">
        <v>1270</v>
      </c>
      <c r="B691" s="4">
        <v>0</v>
      </c>
      <c r="C691" s="4">
        <v>0</v>
      </c>
      <c r="D691" s="4">
        <v>2.1218894783</v>
      </c>
      <c r="E691" s="4">
        <v>0</v>
      </c>
      <c r="F691" s="4">
        <v>0</v>
      </c>
      <c r="G691" s="4">
        <v>0</v>
      </c>
      <c r="H691" s="4">
        <v>0</v>
      </c>
      <c r="I691" s="4">
        <v>0</v>
      </c>
      <c r="J691" s="4">
        <f>SUM(B691:H691)</f>
        <v>2.1218894783</v>
      </c>
      <c r="K691" s="4">
        <f t="shared" si="2"/>
        <v>2.1218894783</v>
      </c>
      <c r="L691" s="4">
        <v>1</v>
      </c>
      <c r="M691" s="2" t="s">
        <v>16</v>
      </c>
      <c r="N691" s="2" t="s">
        <v>1271</v>
      </c>
      <c r="O691" s="4">
        <v>777</v>
      </c>
    </row>
    <row r="692" spans="1:15">
      <c r="A692" s="2" t="s">
        <v>1272</v>
      </c>
      <c r="B692" s="4">
        <v>0</v>
      </c>
      <c r="C692" s="4">
        <v>-0.61643929080000004</v>
      </c>
      <c r="D692" s="4">
        <v>-0.80437049400000005</v>
      </c>
      <c r="E692" s="4">
        <v>-0.69834063499999999</v>
      </c>
      <c r="F692" s="4">
        <v>0</v>
      </c>
      <c r="G692" s="4">
        <v>0</v>
      </c>
      <c r="H692" s="4">
        <v>0</v>
      </c>
      <c r="I692" s="4">
        <v>0</v>
      </c>
      <c r="J692" s="4">
        <f>SUM(B692:H692)</f>
        <v>-2.1191504198</v>
      </c>
      <c r="K692" s="4">
        <f t="shared" si="2"/>
        <v>2.1191504198</v>
      </c>
      <c r="L692" s="4">
        <v>3</v>
      </c>
      <c r="M692" s="2" t="s">
        <v>16</v>
      </c>
      <c r="N692" s="2" t="s">
        <v>299</v>
      </c>
      <c r="O692" s="4">
        <v>887</v>
      </c>
    </row>
    <row r="693" spans="1:15">
      <c r="A693" s="2" t="s">
        <v>1273</v>
      </c>
      <c r="B693" s="4">
        <v>0</v>
      </c>
      <c r="C693" s="4">
        <v>0</v>
      </c>
      <c r="D693" s="4">
        <v>1.5018342656999999</v>
      </c>
      <c r="E693" s="4">
        <v>0.61559981429999999</v>
      </c>
      <c r="F693" s="4">
        <v>0</v>
      </c>
      <c r="G693" s="4">
        <v>0</v>
      </c>
      <c r="H693" s="4">
        <v>0</v>
      </c>
      <c r="I693" s="4">
        <v>0</v>
      </c>
      <c r="J693" s="4">
        <f>SUM(B693:H693)</f>
        <v>2.1174340799999998</v>
      </c>
      <c r="K693" s="4">
        <f t="shared" si="2"/>
        <v>2.1174340799999998</v>
      </c>
      <c r="L693" s="4">
        <v>2</v>
      </c>
      <c r="M693" s="2" t="s">
        <v>16</v>
      </c>
      <c r="N693" s="2" t="s">
        <v>1274</v>
      </c>
      <c r="O693" s="4">
        <v>819</v>
      </c>
    </row>
    <row r="694" spans="1:15">
      <c r="A694" s="2" t="s">
        <v>1275</v>
      </c>
      <c r="B694" s="4">
        <v>0.87247783860000006</v>
      </c>
      <c r="C694" s="4">
        <v>0</v>
      </c>
      <c r="D694" s="4">
        <v>1.2413492632000001</v>
      </c>
      <c r="E694" s="4">
        <v>0</v>
      </c>
      <c r="F694" s="4">
        <v>0</v>
      </c>
      <c r="G694" s="4">
        <v>0</v>
      </c>
      <c r="H694" s="4">
        <v>0</v>
      </c>
      <c r="I694" s="4">
        <v>0</v>
      </c>
      <c r="J694" s="4">
        <f>SUM(B694:H694)</f>
        <v>2.1138271018000001</v>
      </c>
      <c r="K694" s="4">
        <f t="shared" si="2"/>
        <v>2.1138271018000001</v>
      </c>
      <c r="L694" s="4">
        <v>2</v>
      </c>
      <c r="M694" s="2" t="s">
        <v>16</v>
      </c>
      <c r="N694" s="2" t="s">
        <v>1276</v>
      </c>
      <c r="O694" s="4">
        <v>735</v>
      </c>
    </row>
    <row r="695" spans="1:15">
      <c r="A695" s="2" t="s">
        <v>1277</v>
      </c>
      <c r="B695" s="4">
        <v>0</v>
      </c>
      <c r="C695" s="4">
        <v>-0.63324213460000001</v>
      </c>
      <c r="D695" s="4">
        <v>-1.4794693456000001</v>
      </c>
      <c r="E695" s="4">
        <v>0</v>
      </c>
      <c r="F695" s="4">
        <v>0</v>
      </c>
      <c r="G695" s="4">
        <v>0</v>
      </c>
      <c r="H695" s="4">
        <v>0</v>
      </c>
      <c r="I695" s="4">
        <v>0</v>
      </c>
      <c r="J695" s="4">
        <f>SUM(B695:H695)</f>
        <v>-2.1127114802000002</v>
      </c>
      <c r="K695" s="4">
        <f t="shared" si="2"/>
        <v>2.1127114802000002</v>
      </c>
      <c r="L695" s="4">
        <v>1</v>
      </c>
      <c r="M695" s="2" t="s">
        <v>16</v>
      </c>
      <c r="N695" s="2" t="s">
        <v>1278</v>
      </c>
      <c r="O695" s="4">
        <v>801</v>
      </c>
    </row>
    <row r="696" spans="1:15">
      <c r="A696" s="2" t="s">
        <v>1279</v>
      </c>
      <c r="B696" s="4">
        <v>0</v>
      </c>
      <c r="C696" s="4">
        <v>-0.58780043010000005</v>
      </c>
      <c r="D696" s="4">
        <v>-0.60532548249999996</v>
      </c>
      <c r="E696" s="4">
        <v>-0.91627168729999997</v>
      </c>
      <c r="F696" s="4">
        <v>0</v>
      </c>
      <c r="G696" s="4">
        <v>0</v>
      </c>
      <c r="H696" s="4">
        <v>0</v>
      </c>
      <c r="I696" s="4">
        <v>0</v>
      </c>
      <c r="J696" s="4">
        <f>SUM(B696:H696)</f>
        <v>-2.1093975998999999</v>
      </c>
      <c r="K696" s="4">
        <f t="shared" si="2"/>
        <v>2.1093975998999999</v>
      </c>
      <c r="L696" s="4">
        <v>3</v>
      </c>
      <c r="M696" s="2" t="s">
        <v>71</v>
      </c>
      <c r="N696" s="2" t="s">
        <v>685</v>
      </c>
      <c r="O696" s="4">
        <v>471</v>
      </c>
    </row>
    <row r="697" spans="1:15">
      <c r="A697" s="2" t="s">
        <v>1280</v>
      </c>
      <c r="B697" s="4">
        <v>0</v>
      </c>
      <c r="C697" s="4">
        <v>0</v>
      </c>
      <c r="D697" s="4">
        <v>2.1038540716999998</v>
      </c>
      <c r="E697" s="4">
        <v>0</v>
      </c>
      <c r="F697" s="4">
        <v>0</v>
      </c>
      <c r="G697" s="4">
        <v>0</v>
      </c>
      <c r="H697" s="4">
        <v>0</v>
      </c>
      <c r="I697" s="4">
        <v>0</v>
      </c>
      <c r="J697" s="4">
        <f>SUM(B697:H697)</f>
        <v>2.1038540716999998</v>
      </c>
      <c r="K697" s="4">
        <f t="shared" si="2"/>
        <v>2.1038540716999998</v>
      </c>
      <c r="L697" s="4">
        <v>1</v>
      </c>
      <c r="M697" s="2" t="s">
        <v>16</v>
      </c>
      <c r="N697" s="2" t="s">
        <v>1281</v>
      </c>
      <c r="O697" s="4">
        <v>700</v>
      </c>
    </row>
    <row r="698" spans="1:15">
      <c r="A698" s="2" t="s">
        <v>1282</v>
      </c>
      <c r="B698" s="4">
        <v>0</v>
      </c>
      <c r="C698" s="4">
        <v>0</v>
      </c>
      <c r="D698" s="4">
        <v>2.0841756155</v>
      </c>
      <c r="E698" s="4">
        <v>0</v>
      </c>
      <c r="F698" s="4">
        <v>0</v>
      </c>
      <c r="G698" s="4">
        <v>0</v>
      </c>
      <c r="H698" s="4">
        <v>0</v>
      </c>
      <c r="I698" s="4">
        <v>0</v>
      </c>
      <c r="J698" s="4">
        <f>SUM(B698:H698)</f>
        <v>2.0841756155</v>
      </c>
      <c r="K698" s="4">
        <f t="shared" si="2"/>
        <v>2.0841756155</v>
      </c>
      <c r="L698" s="4">
        <v>1</v>
      </c>
      <c r="M698" s="2" t="s">
        <v>16</v>
      </c>
      <c r="N698" s="2" t="s">
        <v>1283</v>
      </c>
      <c r="O698" s="4">
        <v>1798</v>
      </c>
    </row>
    <row r="699" spans="1:15">
      <c r="A699" s="2" t="s">
        <v>1284</v>
      </c>
      <c r="B699" s="4">
        <v>0</v>
      </c>
      <c r="C699" s="4">
        <v>0</v>
      </c>
      <c r="D699" s="4">
        <v>2.0827280402000001</v>
      </c>
      <c r="E699" s="4">
        <v>0</v>
      </c>
      <c r="F699" s="4">
        <v>0</v>
      </c>
      <c r="G699" s="4">
        <v>0</v>
      </c>
      <c r="H699" s="4">
        <v>0</v>
      </c>
      <c r="I699" s="4">
        <v>0</v>
      </c>
      <c r="J699" s="4">
        <f>SUM(B699:H699)</f>
        <v>2.0827280402000001</v>
      </c>
      <c r="K699" s="4">
        <f t="shared" si="2"/>
        <v>2.0827280402000001</v>
      </c>
      <c r="L699" s="4">
        <v>1</v>
      </c>
      <c r="M699" s="2" t="s">
        <v>16</v>
      </c>
      <c r="N699" s="2" t="s">
        <v>768</v>
      </c>
      <c r="O699" s="4">
        <v>2181</v>
      </c>
    </row>
    <row r="700" spans="1:15">
      <c r="A700" s="2" t="s">
        <v>1285</v>
      </c>
      <c r="B700" s="4">
        <v>-0.31098406099999998</v>
      </c>
      <c r="C700" s="4">
        <v>-0.69061102299999999</v>
      </c>
      <c r="D700" s="4">
        <v>-0.34662982390000002</v>
      </c>
      <c r="E700" s="4">
        <v>-0.7326221154</v>
      </c>
      <c r="F700" s="4">
        <v>0</v>
      </c>
      <c r="G700" s="4">
        <v>0</v>
      </c>
      <c r="H700" s="4">
        <v>0</v>
      </c>
      <c r="I700" s="4">
        <v>0</v>
      </c>
      <c r="J700" s="4">
        <f>SUM(B700:H700)</f>
        <v>-2.0808470233</v>
      </c>
      <c r="K700" s="4">
        <f t="shared" si="2"/>
        <v>2.0808470233</v>
      </c>
      <c r="L700" s="4">
        <v>8</v>
      </c>
      <c r="M700" s="2" t="s">
        <v>165</v>
      </c>
      <c r="N700" s="2" t="s">
        <v>1286</v>
      </c>
      <c r="O700" s="4">
        <v>321</v>
      </c>
    </row>
    <row r="701" spans="1:15">
      <c r="A701" s="2" t="s">
        <v>1287</v>
      </c>
      <c r="B701" s="4">
        <v>0</v>
      </c>
      <c r="C701" s="4">
        <v>-0.61852018880000004</v>
      </c>
      <c r="D701" s="4">
        <v>-0.49400593009999999</v>
      </c>
      <c r="E701" s="4">
        <v>-0.96556617209999995</v>
      </c>
      <c r="F701" s="4">
        <v>0</v>
      </c>
      <c r="G701" s="4">
        <v>0</v>
      </c>
      <c r="H701" s="4">
        <v>0</v>
      </c>
      <c r="I701" s="4">
        <v>0</v>
      </c>
      <c r="J701" s="4">
        <f>SUM(B701:H701)</f>
        <v>-2.0780922909999999</v>
      </c>
      <c r="K701" s="4">
        <f t="shared" si="2"/>
        <v>2.0780922909999999</v>
      </c>
      <c r="L701" s="4">
        <v>2</v>
      </c>
      <c r="M701" s="2" t="s">
        <v>16</v>
      </c>
      <c r="N701" s="2" t="s">
        <v>986</v>
      </c>
      <c r="O701" s="4">
        <v>3069624</v>
      </c>
    </row>
    <row r="702" spans="1:15">
      <c r="A702" s="2" t="s">
        <v>1288</v>
      </c>
      <c r="B702" s="4">
        <v>0</v>
      </c>
      <c r="C702" s="4">
        <v>0</v>
      </c>
      <c r="D702" s="4">
        <v>2.0772895141999999</v>
      </c>
      <c r="E702" s="4">
        <v>0</v>
      </c>
      <c r="F702" s="4">
        <v>0</v>
      </c>
      <c r="G702" s="4">
        <v>0</v>
      </c>
      <c r="H702" s="4">
        <v>0</v>
      </c>
      <c r="I702" s="4">
        <v>0</v>
      </c>
      <c r="J702" s="4">
        <f>SUM(B702:H702)</f>
        <v>2.0772895141999999</v>
      </c>
      <c r="K702" s="4">
        <f t="shared" si="2"/>
        <v>2.0772895141999999</v>
      </c>
      <c r="L702" s="4">
        <v>1</v>
      </c>
      <c r="M702" s="2" t="s">
        <v>16</v>
      </c>
      <c r="N702" s="2" t="s">
        <v>1289</v>
      </c>
      <c r="O702" s="4">
        <v>1025381</v>
      </c>
    </row>
    <row r="703" spans="1:15">
      <c r="A703" s="2" t="s">
        <v>1290</v>
      </c>
      <c r="B703" s="4">
        <v>0</v>
      </c>
      <c r="C703" s="4">
        <v>-0.4586289697</v>
      </c>
      <c r="D703" s="4">
        <v>-0.33496905640000002</v>
      </c>
      <c r="E703" s="4">
        <v>-0.61223915139999996</v>
      </c>
      <c r="F703" s="4">
        <v>-0.36848505349999999</v>
      </c>
      <c r="G703" s="4">
        <v>0</v>
      </c>
      <c r="H703" s="4">
        <v>0</v>
      </c>
      <c r="I703" s="4">
        <v>-0.30181587799999998</v>
      </c>
      <c r="J703" s="4">
        <f>SUM(B703:H703)</f>
        <v>-1.774322231</v>
      </c>
      <c r="K703" s="4">
        <f t="shared" si="2"/>
        <v>1.774322231</v>
      </c>
      <c r="L703" s="4">
        <v>2</v>
      </c>
      <c r="M703" s="2" t="s">
        <v>16</v>
      </c>
      <c r="N703" s="2" t="s">
        <v>1291</v>
      </c>
      <c r="O703" s="4">
        <v>1084508</v>
      </c>
    </row>
    <row r="704" spans="1:15">
      <c r="A704" s="2" t="s">
        <v>1292</v>
      </c>
      <c r="B704" s="4">
        <v>0</v>
      </c>
      <c r="C704" s="4">
        <v>0</v>
      </c>
      <c r="D704" s="4">
        <v>2.0758444469000001</v>
      </c>
      <c r="E704" s="4">
        <v>0</v>
      </c>
      <c r="F704" s="4">
        <v>0</v>
      </c>
      <c r="G704" s="4">
        <v>0</v>
      </c>
      <c r="H704" s="4">
        <v>0</v>
      </c>
      <c r="I704" s="4">
        <v>0</v>
      </c>
      <c r="J704" s="4">
        <f>SUM(B704:H704)</f>
        <v>2.0758444469000001</v>
      </c>
      <c r="K704" s="4">
        <f t="shared" si="2"/>
        <v>2.0758444469000001</v>
      </c>
      <c r="L704" s="4">
        <v>1</v>
      </c>
      <c r="M704" s="2" t="s">
        <v>16</v>
      </c>
      <c r="N704" s="2" t="s">
        <v>1293</v>
      </c>
      <c r="O704" s="4">
        <v>1368</v>
      </c>
    </row>
    <row r="705" spans="1:15">
      <c r="A705" s="2" t="s">
        <v>1294</v>
      </c>
      <c r="B705" s="4">
        <v>0</v>
      </c>
      <c r="C705" s="4">
        <v>0</v>
      </c>
      <c r="D705" s="4">
        <v>2.0724920715000001</v>
      </c>
      <c r="E705" s="4">
        <v>0</v>
      </c>
      <c r="F705" s="4">
        <v>0</v>
      </c>
      <c r="G705" s="4">
        <v>0</v>
      </c>
      <c r="H705" s="4">
        <v>0</v>
      </c>
      <c r="I705" s="4">
        <v>0</v>
      </c>
      <c r="J705" s="4">
        <f>SUM(B705:H705)</f>
        <v>2.0724920715000001</v>
      </c>
      <c r="K705" s="4">
        <f t="shared" si="2"/>
        <v>2.0724920715000001</v>
      </c>
      <c r="L705" s="4">
        <v>1</v>
      </c>
      <c r="M705" s="2" t="s">
        <v>16</v>
      </c>
      <c r="N705" s="2" t="s">
        <v>1295</v>
      </c>
      <c r="O705" s="4">
        <v>1025776</v>
      </c>
    </row>
    <row r="706" spans="1:15">
      <c r="A706" s="2" t="s">
        <v>1296</v>
      </c>
      <c r="B706" s="4">
        <v>0</v>
      </c>
      <c r="C706" s="4">
        <v>0</v>
      </c>
      <c r="D706" s="4">
        <v>2.0659173808000002</v>
      </c>
      <c r="E706" s="4">
        <v>0</v>
      </c>
      <c r="F706" s="4">
        <v>0</v>
      </c>
      <c r="G706" s="4">
        <v>0</v>
      </c>
      <c r="H706" s="4">
        <v>0</v>
      </c>
      <c r="I706" s="4">
        <v>0</v>
      </c>
      <c r="J706" s="4">
        <f>SUM(B706:H706)</f>
        <v>2.0659173808000002</v>
      </c>
      <c r="K706" s="4">
        <f t="shared" si="2"/>
        <v>2.0659173808000002</v>
      </c>
      <c r="L706" s="4">
        <v>1</v>
      </c>
      <c r="M706" s="2" t="s">
        <v>16</v>
      </c>
      <c r="N706" s="2" t="s">
        <v>1297</v>
      </c>
      <c r="O706" s="4">
        <v>3069807</v>
      </c>
    </row>
    <row r="707" spans="1:15">
      <c r="A707" s="2" t="s">
        <v>1298</v>
      </c>
      <c r="B707" s="4">
        <v>0</v>
      </c>
      <c r="C707" s="4">
        <v>0</v>
      </c>
      <c r="D707" s="4">
        <v>-1.4190125584</v>
      </c>
      <c r="E707" s="4">
        <v>-0.64614398210000001</v>
      </c>
      <c r="F707" s="4">
        <v>0</v>
      </c>
      <c r="G707" s="4">
        <v>0</v>
      </c>
      <c r="H707" s="4">
        <v>0</v>
      </c>
      <c r="I707" s="4">
        <v>0</v>
      </c>
      <c r="J707" s="4">
        <f>SUM(B707:H707)</f>
        <v>-2.0651565404999999</v>
      </c>
      <c r="K707" s="4">
        <f t="shared" si="2"/>
        <v>2.0651565404999999</v>
      </c>
      <c r="L707" s="4">
        <v>2</v>
      </c>
      <c r="M707" s="2" t="s">
        <v>16</v>
      </c>
      <c r="N707" s="2" t="s">
        <v>1299</v>
      </c>
      <c r="O707" s="4">
        <v>1088922</v>
      </c>
    </row>
    <row r="708" spans="1:15">
      <c r="A708" s="2" t="s">
        <v>1300</v>
      </c>
      <c r="B708" s="4">
        <v>0</v>
      </c>
      <c r="C708" s="4">
        <v>0</v>
      </c>
      <c r="D708" s="4">
        <v>2.0634030835999999</v>
      </c>
      <c r="E708" s="4">
        <v>0</v>
      </c>
      <c r="F708" s="4">
        <v>0</v>
      </c>
      <c r="G708" s="4">
        <v>0</v>
      </c>
      <c r="H708" s="4">
        <v>0</v>
      </c>
      <c r="I708" s="4">
        <v>0</v>
      </c>
      <c r="J708" s="4">
        <f>SUM(B708:H708)</f>
        <v>2.0634030835999999</v>
      </c>
      <c r="K708" s="4">
        <f t="shared" si="2"/>
        <v>2.0634030835999999</v>
      </c>
      <c r="L708" s="4">
        <v>1</v>
      </c>
      <c r="M708" s="2" t="s">
        <v>16</v>
      </c>
      <c r="N708" s="2" t="s">
        <v>1301</v>
      </c>
      <c r="O708" s="4">
        <v>421</v>
      </c>
    </row>
    <row r="709" spans="1:15">
      <c r="A709" s="2" t="s">
        <v>1302</v>
      </c>
      <c r="B709" s="4">
        <v>0</v>
      </c>
      <c r="C709" s="4">
        <v>0</v>
      </c>
      <c r="D709" s="4">
        <v>2.0605893518</v>
      </c>
      <c r="E709" s="4">
        <v>0</v>
      </c>
      <c r="F709" s="4">
        <v>0</v>
      </c>
      <c r="G709" s="4">
        <v>0</v>
      </c>
      <c r="H709" s="4">
        <v>0</v>
      </c>
      <c r="I709" s="4">
        <v>0</v>
      </c>
      <c r="J709" s="4">
        <f>SUM(B709:H709)</f>
        <v>2.0605893518</v>
      </c>
      <c r="K709" s="4">
        <f t="shared" si="2"/>
        <v>2.0605893518</v>
      </c>
      <c r="L709" s="4">
        <v>1</v>
      </c>
      <c r="M709" s="2" t="s">
        <v>16</v>
      </c>
      <c r="N709" s="2" t="s">
        <v>1303</v>
      </c>
      <c r="O709" s="4">
        <v>3046</v>
      </c>
    </row>
    <row r="710" spans="1:15">
      <c r="A710" s="2" t="s">
        <v>1304</v>
      </c>
      <c r="B710" s="4">
        <v>0</v>
      </c>
      <c r="C710" s="4">
        <v>0</v>
      </c>
      <c r="D710" s="4">
        <v>2.0553231314999998</v>
      </c>
      <c r="E710" s="4">
        <v>0</v>
      </c>
      <c r="F710" s="4">
        <v>0</v>
      </c>
      <c r="G710" s="4">
        <v>0</v>
      </c>
      <c r="H710" s="4">
        <v>0</v>
      </c>
      <c r="I710" s="4">
        <v>0</v>
      </c>
      <c r="J710" s="4">
        <f>SUM(B710:H710)</f>
        <v>2.0553231314999998</v>
      </c>
      <c r="K710" s="4">
        <f t="shared" si="2"/>
        <v>2.0553231314999998</v>
      </c>
      <c r="L710" s="4">
        <v>1</v>
      </c>
      <c r="M710" s="2" t="s">
        <v>16</v>
      </c>
      <c r="N710" s="2" t="s">
        <v>1050</v>
      </c>
      <c r="O710" s="4">
        <v>922</v>
      </c>
    </row>
    <row r="711" spans="1:15">
      <c r="A711" s="2" t="s">
        <v>1305</v>
      </c>
      <c r="B711" s="4">
        <v>0</v>
      </c>
      <c r="C711" s="4">
        <v>0</v>
      </c>
      <c r="D711" s="4">
        <v>2.0536571800000001</v>
      </c>
      <c r="E711" s="4">
        <v>0</v>
      </c>
      <c r="F711" s="4">
        <v>0</v>
      </c>
      <c r="G711" s="4">
        <v>0</v>
      </c>
      <c r="H711" s="4">
        <v>0</v>
      </c>
      <c r="I711" s="4">
        <v>0</v>
      </c>
      <c r="J711" s="4">
        <f>SUM(B711:H711)</f>
        <v>2.0536571800000001</v>
      </c>
      <c r="K711" s="4">
        <f t="shared" si="2"/>
        <v>2.0536571800000001</v>
      </c>
      <c r="L711" s="4">
        <v>1</v>
      </c>
      <c r="M711" s="2" t="s">
        <v>16</v>
      </c>
      <c r="N711" s="2" t="s">
        <v>1306</v>
      </c>
      <c r="O711" s="4">
        <v>1149</v>
      </c>
    </row>
    <row r="712" spans="1:15">
      <c r="A712" s="2" t="s">
        <v>1307</v>
      </c>
      <c r="B712" s="4">
        <v>0</v>
      </c>
      <c r="C712" s="4">
        <v>0</v>
      </c>
      <c r="D712" s="4">
        <v>-1.2216087251000001</v>
      </c>
      <c r="E712" s="4">
        <v>-0.83024450370000002</v>
      </c>
      <c r="F712" s="4">
        <v>0</v>
      </c>
      <c r="G712" s="4">
        <v>0</v>
      </c>
      <c r="H712" s="4">
        <v>0</v>
      </c>
      <c r="I712" s="4">
        <v>0</v>
      </c>
      <c r="J712" s="4">
        <f>SUM(B712:H712)</f>
        <v>-2.0518532288000002</v>
      </c>
      <c r="K712" s="4">
        <f t="shared" si="2"/>
        <v>2.0518532288000002</v>
      </c>
      <c r="L712" s="4">
        <v>2</v>
      </c>
      <c r="M712" s="2" t="s">
        <v>165</v>
      </c>
      <c r="N712" s="2" t="s">
        <v>1308</v>
      </c>
      <c r="O712" s="4">
        <v>3652996</v>
      </c>
    </row>
    <row r="713" spans="1:15">
      <c r="A713" s="2" t="s">
        <v>1309</v>
      </c>
      <c r="B713" s="4">
        <v>0</v>
      </c>
      <c r="C713" s="4">
        <v>0</v>
      </c>
      <c r="D713" s="4">
        <v>2.051541716</v>
      </c>
      <c r="E713" s="4">
        <v>0</v>
      </c>
      <c r="F713" s="4">
        <v>0</v>
      </c>
      <c r="G713" s="4">
        <v>0</v>
      </c>
      <c r="H713" s="4">
        <v>0</v>
      </c>
      <c r="I713" s="4">
        <v>0</v>
      </c>
      <c r="J713" s="4">
        <f>SUM(B713:H713)</f>
        <v>2.051541716</v>
      </c>
      <c r="K713" s="4">
        <f t="shared" si="2"/>
        <v>2.051541716</v>
      </c>
      <c r="L713" s="4">
        <v>1</v>
      </c>
      <c r="M713" s="2" t="s">
        <v>16</v>
      </c>
      <c r="N713" s="2" t="s">
        <v>1310</v>
      </c>
      <c r="O713" s="4">
        <v>1472</v>
      </c>
    </row>
    <row r="714" spans="1:15">
      <c r="A714" s="2" t="s">
        <v>1311</v>
      </c>
      <c r="B714" s="4">
        <v>0</v>
      </c>
      <c r="C714" s="4">
        <v>0</v>
      </c>
      <c r="D714" s="4">
        <v>-1.3940998085</v>
      </c>
      <c r="E714" s="4">
        <v>-0.6568576814</v>
      </c>
      <c r="F714" s="4">
        <v>0</v>
      </c>
      <c r="G714" s="4">
        <v>0</v>
      </c>
      <c r="H714" s="4">
        <v>0</v>
      </c>
      <c r="I714" s="4">
        <v>0</v>
      </c>
      <c r="J714" s="4">
        <f>SUM(B714:H714)</f>
        <v>-2.0509574899</v>
      </c>
      <c r="K714" s="4">
        <f t="shared" si="2"/>
        <v>2.0509574899</v>
      </c>
      <c r="L714" s="4">
        <v>1</v>
      </c>
      <c r="M714" s="2" t="s">
        <v>16</v>
      </c>
      <c r="N714" s="2" t="s">
        <v>261</v>
      </c>
      <c r="O714" s="4">
        <v>1427</v>
      </c>
    </row>
    <row r="715" spans="1:15">
      <c r="A715" s="2" t="s">
        <v>1312</v>
      </c>
      <c r="B715" s="4">
        <v>-0.61059906379999995</v>
      </c>
      <c r="C715" s="4">
        <v>-0.85723933600000002</v>
      </c>
      <c r="D715" s="4">
        <v>0</v>
      </c>
      <c r="E715" s="4">
        <v>-0.58222125670000002</v>
      </c>
      <c r="F715" s="4">
        <v>0</v>
      </c>
      <c r="G715" s="4">
        <v>0</v>
      </c>
      <c r="H715" s="4">
        <v>0</v>
      </c>
      <c r="I715" s="4">
        <v>0</v>
      </c>
      <c r="J715" s="4">
        <f>SUM(B715:H715)</f>
        <v>-2.0500596565000002</v>
      </c>
      <c r="K715" s="4">
        <f t="shared" si="2"/>
        <v>2.0500596565000002</v>
      </c>
      <c r="L715" s="4">
        <v>2</v>
      </c>
      <c r="M715" s="2" t="s">
        <v>16</v>
      </c>
      <c r="N715" s="2" t="s">
        <v>1313</v>
      </c>
      <c r="O715" s="4">
        <v>386963</v>
      </c>
    </row>
    <row r="716" spans="1:15">
      <c r="A716" s="2" t="s">
        <v>1314</v>
      </c>
      <c r="B716" s="4">
        <v>0</v>
      </c>
      <c r="C716" s="4">
        <v>-0.7306817364</v>
      </c>
      <c r="D716" s="4">
        <v>-0.57420096570000001</v>
      </c>
      <c r="E716" s="4">
        <v>-0.74135803229999997</v>
      </c>
      <c r="F716" s="4">
        <v>0</v>
      </c>
      <c r="G716" s="4">
        <v>0</v>
      </c>
      <c r="H716" s="4">
        <v>0</v>
      </c>
      <c r="I716" s="4">
        <v>0</v>
      </c>
      <c r="J716" s="4">
        <f>SUM(B716:H716)</f>
        <v>-2.0462407344</v>
      </c>
      <c r="K716" s="4">
        <f t="shared" si="2"/>
        <v>2.0462407344</v>
      </c>
      <c r="L716" s="4">
        <v>2</v>
      </c>
      <c r="M716" s="2" t="s">
        <v>16</v>
      </c>
      <c r="N716" s="2" t="s">
        <v>321</v>
      </c>
      <c r="O716" s="4">
        <v>1131</v>
      </c>
    </row>
    <row r="717" spans="1:15">
      <c r="A717" s="2" t="s">
        <v>1315</v>
      </c>
      <c r="B717" s="4">
        <v>0</v>
      </c>
      <c r="C717" s="4">
        <v>0</v>
      </c>
      <c r="D717" s="4">
        <v>-2.0409771092</v>
      </c>
      <c r="E717" s="4">
        <v>0</v>
      </c>
      <c r="F717" s="4">
        <v>0</v>
      </c>
      <c r="G717" s="4">
        <v>0</v>
      </c>
      <c r="H717" s="4">
        <v>0</v>
      </c>
      <c r="I717" s="4">
        <v>0</v>
      </c>
      <c r="J717" s="4">
        <f>SUM(B717:H717)</f>
        <v>-2.0409771092</v>
      </c>
      <c r="K717" s="4">
        <f t="shared" si="2"/>
        <v>2.0409771092</v>
      </c>
      <c r="L717" s="4">
        <v>1</v>
      </c>
      <c r="M717" s="2" t="s">
        <v>16</v>
      </c>
      <c r="N717" s="2" t="s">
        <v>291</v>
      </c>
      <c r="O717" s="4">
        <v>907320</v>
      </c>
    </row>
    <row r="718" spans="1:15">
      <c r="A718" s="2" t="s">
        <v>1316</v>
      </c>
      <c r="B718" s="4">
        <v>0</v>
      </c>
      <c r="C718" s="4">
        <v>0</v>
      </c>
      <c r="D718" s="4">
        <v>-1.4076415985999999</v>
      </c>
      <c r="E718" s="4">
        <v>-0.63150698989999998</v>
      </c>
      <c r="F718" s="4">
        <v>0</v>
      </c>
      <c r="G718" s="4">
        <v>0</v>
      </c>
      <c r="H718" s="4">
        <v>0</v>
      </c>
      <c r="I718" s="4">
        <v>0</v>
      </c>
      <c r="J718" s="4">
        <f>SUM(B718:H718)</f>
        <v>-2.0391485884999998</v>
      </c>
      <c r="K718" s="4">
        <f t="shared" si="2"/>
        <v>2.0391485884999998</v>
      </c>
      <c r="L718" s="4">
        <v>2</v>
      </c>
      <c r="M718" s="2" t="s">
        <v>16</v>
      </c>
      <c r="N718" s="2" t="s">
        <v>1057</v>
      </c>
      <c r="O718" s="4">
        <v>964</v>
      </c>
    </row>
    <row r="719" spans="1:15">
      <c r="A719" s="2" t="s">
        <v>1317</v>
      </c>
      <c r="B719" s="4">
        <v>0</v>
      </c>
      <c r="C719" s="4">
        <v>0</v>
      </c>
      <c r="D719" s="4">
        <v>2.0364187031999998</v>
      </c>
      <c r="E719" s="4">
        <v>0</v>
      </c>
      <c r="F719" s="4">
        <v>0</v>
      </c>
      <c r="G719" s="4">
        <v>0</v>
      </c>
      <c r="H719" s="4">
        <v>0</v>
      </c>
      <c r="I719" s="4">
        <v>0</v>
      </c>
      <c r="J719" s="4">
        <f>SUM(B719:H719)</f>
        <v>2.0364187031999998</v>
      </c>
      <c r="K719" s="4">
        <f t="shared" si="2"/>
        <v>2.0364187031999998</v>
      </c>
      <c r="L719" s="4">
        <v>1</v>
      </c>
      <c r="M719" s="2" t="s">
        <v>16</v>
      </c>
      <c r="N719" s="2" t="s">
        <v>1318</v>
      </c>
      <c r="O719" s="4">
        <v>1499</v>
      </c>
    </row>
    <row r="720" spans="1:15">
      <c r="A720" s="2" t="s">
        <v>1319</v>
      </c>
      <c r="B720" s="4">
        <v>0</v>
      </c>
      <c r="C720" s="4">
        <v>0</v>
      </c>
      <c r="D720" s="4">
        <v>2.0336086551000001</v>
      </c>
      <c r="E720" s="4">
        <v>0</v>
      </c>
      <c r="F720" s="4">
        <v>0</v>
      </c>
      <c r="G720" s="4">
        <v>0</v>
      </c>
      <c r="H720" s="4">
        <v>0</v>
      </c>
      <c r="I720" s="4">
        <v>0</v>
      </c>
      <c r="J720" s="4">
        <f>SUM(B720:H720)</f>
        <v>2.0336086551000001</v>
      </c>
      <c r="K720" s="4">
        <f t="shared" si="2"/>
        <v>2.0336086551000001</v>
      </c>
      <c r="L720" s="4">
        <v>1</v>
      </c>
      <c r="M720" s="2" t="s">
        <v>16</v>
      </c>
      <c r="N720" s="2" t="s">
        <v>1320</v>
      </c>
      <c r="O720" s="4">
        <v>838</v>
      </c>
    </row>
    <row r="721" spans="1:15">
      <c r="A721" s="2" t="s">
        <v>1321</v>
      </c>
      <c r="B721" s="4">
        <v>0</v>
      </c>
      <c r="C721" s="4">
        <v>0</v>
      </c>
      <c r="D721" s="4">
        <v>-1.1665870587</v>
      </c>
      <c r="E721" s="4">
        <v>-0.85960252100000001</v>
      </c>
      <c r="F721" s="4">
        <v>0</v>
      </c>
      <c r="G721" s="4">
        <v>0</v>
      </c>
      <c r="H721" s="4">
        <v>0</v>
      </c>
      <c r="I721" s="4">
        <v>0</v>
      </c>
      <c r="J721" s="4">
        <f>SUM(B721:H721)</f>
        <v>-2.0261895797</v>
      </c>
      <c r="K721" s="4">
        <f t="shared" si="2"/>
        <v>2.0261895797</v>
      </c>
      <c r="L721" s="4">
        <v>2</v>
      </c>
      <c r="M721" s="2" t="s">
        <v>16</v>
      </c>
      <c r="N721" s="2" t="s">
        <v>63</v>
      </c>
      <c r="O721" s="4">
        <v>1453</v>
      </c>
    </row>
    <row r="722" spans="1:15">
      <c r="A722" s="2" t="s">
        <v>1322</v>
      </c>
      <c r="B722" s="4">
        <v>0</v>
      </c>
      <c r="C722" s="4">
        <v>0</v>
      </c>
      <c r="D722" s="4">
        <v>2.0261038864000001</v>
      </c>
      <c r="E722" s="4">
        <v>0</v>
      </c>
      <c r="F722" s="4">
        <v>0</v>
      </c>
      <c r="G722" s="4">
        <v>0</v>
      </c>
      <c r="H722" s="4">
        <v>0</v>
      </c>
      <c r="I722" s="4">
        <v>0</v>
      </c>
      <c r="J722" s="4">
        <f>SUM(B722:H722)</f>
        <v>2.0261038864000001</v>
      </c>
      <c r="K722" s="4">
        <f t="shared" si="2"/>
        <v>2.0261038864000001</v>
      </c>
      <c r="L722" s="4">
        <v>1</v>
      </c>
      <c r="M722" s="2" t="s">
        <v>16</v>
      </c>
      <c r="N722" s="2" t="s">
        <v>1323</v>
      </c>
      <c r="O722" s="4">
        <v>244</v>
      </c>
    </row>
    <row r="723" spans="1:15">
      <c r="A723" s="2" t="s">
        <v>1324</v>
      </c>
      <c r="B723" s="4">
        <v>0</v>
      </c>
      <c r="C723" s="4">
        <v>0</v>
      </c>
      <c r="D723" s="4">
        <v>-2.0239400477</v>
      </c>
      <c r="E723" s="4">
        <v>0</v>
      </c>
      <c r="F723" s="4">
        <v>0</v>
      </c>
      <c r="G723" s="4">
        <v>0</v>
      </c>
      <c r="H723" s="4">
        <v>0</v>
      </c>
      <c r="I723" s="4">
        <v>0</v>
      </c>
      <c r="J723" s="4">
        <f>SUM(B723:H723)</f>
        <v>-2.0239400477</v>
      </c>
      <c r="K723" s="4">
        <f t="shared" si="2"/>
        <v>2.0239400477</v>
      </c>
      <c r="L723" s="4">
        <v>1</v>
      </c>
      <c r="M723" s="2" t="s">
        <v>16</v>
      </c>
      <c r="N723" s="2" t="s">
        <v>1174</v>
      </c>
      <c r="O723" s="4">
        <v>955</v>
      </c>
    </row>
    <row r="724" spans="1:15">
      <c r="A724" s="2" t="s">
        <v>1325</v>
      </c>
      <c r="B724" s="4">
        <v>0</v>
      </c>
      <c r="C724" s="4">
        <v>0</v>
      </c>
      <c r="D724" s="4">
        <v>2.0225315515000002</v>
      </c>
      <c r="E724" s="4">
        <v>0</v>
      </c>
      <c r="F724" s="4">
        <v>0</v>
      </c>
      <c r="G724" s="4">
        <v>0</v>
      </c>
      <c r="H724" s="4">
        <v>0</v>
      </c>
      <c r="I724" s="4">
        <v>0</v>
      </c>
      <c r="J724" s="4">
        <f>SUM(B724:H724)</f>
        <v>2.0225315515000002</v>
      </c>
      <c r="K724" s="4">
        <f t="shared" si="2"/>
        <v>2.0225315515000002</v>
      </c>
      <c r="L724" s="4">
        <v>1</v>
      </c>
      <c r="M724" s="2" t="s">
        <v>16</v>
      </c>
      <c r="N724" s="2" t="s">
        <v>1326</v>
      </c>
      <c r="O724" s="4">
        <v>3903</v>
      </c>
    </row>
    <row r="725" spans="1:15">
      <c r="A725" s="2" t="s">
        <v>1327</v>
      </c>
      <c r="B725" s="4">
        <v>0</v>
      </c>
      <c r="C725" s="4">
        <v>0</v>
      </c>
      <c r="D725" s="4">
        <v>1.4331052953000001</v>
      </c>
      <c r="E725" s="4">
        <v>0.5893656142</v>
      </c>
      <c r="F725" s="4">
        <v>0</v>
      </c>
      <c r="G725" s="4">
        <v>0</v>
      </c>
      <c r="H725" s="4">
        <v>0</v>
      </c>
      <c r="I725" s="4">
        <v>0</v>
      </c>
      <c r="J725" s="4">
        <f>SUM(B725:H725)</f>
        <v>2.0224709095</v>
      </c>
      <c r="K725" s="4">
        <f t="shared" si="2"/>
        <v>2.0224709095</v>
      </c>
      <c r="L725" s="4">
        <v>2</v>
      </c>
      <c r="M725" s="2" t="s">
        <v>16</v>
      </c>
      <c r="N725" s="2" t="s">
        <v>1229</v>
      </c>
      <c r="O725" s="4">
        <v>3616797</v>
      </c>
    </row>
    <row r="726" spans="1:15">
      <c r="A726" s="2" t="s">
        <v>1328</v>
      </c>
      <c r="B726" s="4">
        <v>-0.75514342769999998</v>
      </c>
      <c r="C726" s="4">
        <v>0</v>
      </c>
      <c r="D726" s="4">
        <v>-1.2662047247999999</v>
      </c>
      <c r="E726" s="4">
        <v>0</v>
      </c>
      <c r="F726" s="4">
        <v>0</v>
      </c>
      <c r="G726" s="4">
        <v>0</v>
      </c>
      <c r="H726" s="4">
        <v>0</v>
      </c>
      <c r="I726" s="4">
        <v>0</v>
      </c>
      <c r="J726" s="4">
        <f>SUM(B726:H726)</f>
        <v>-2.0213481524999999</v>
      </c>
      <c r="K726" s="4">
        <f t="shared" si="2"/>
        <v>2.0213481524999999</v>
      </c>
      <c r="L726" s="4">
        <v>1</v>
      </c>
      <c r="M726" s="2" t="s">
        <v>16</v>
      </c>
      <c r="N726" s="2" t="s">
        <v>1329</v>
      </c>
      <c r="O726" s="4">
        <v>3487464</v>
      </c>
    </row>
    <row r="727" spans="1:15">
      <c r="A727" s="2" t="s">
        <v>1330</v>
      </c>
      <c r="B727" s="4">
        <v>0</v>
      </c>
      <c r="C727" s="4">
        <v>0</v>
      </c>
      <c r="D727" s="4">
        <v>-2.0175204824000001</v>
      </c>
      <c r="E727" s="4">
        <v>0</v>
      </c>
      <c r="F727" s="4">
        <v>0</v>
      </c>
      <c r="G727" s="4">
        <v>0</v>
      </c>
      <c r="H727" s="4">
        <v>0</v>
      </c>
      <c r="I727" s="4">
        <v>0</v>
      </c>
      <c r="J727" s="4">
        <f>SUM(B727:H727)</f>
        <v>-2.0175204824000001</v>
      </c>
      <c r="K727" s="4">
        <f t="shared" si="2"/>
        <v>2.0175204824000001</v>
      </c>
      <c r="L727" s="4">
        <v>1</v>
      </c>
      <c r="M727" s="2" t="s">
        <v>16</v>
      </c>
      <c r="N727" s="2" t="s">
        <v>1124</v>
      </c>
      <c r="O727" s="4">
        <v>737</v>
      </c>
    </row>
    <row r="728" spans="1:15">
      <c r="A728" s="2" t="s">
        <v>1331</v>
      </c>
      <c r="B728" s="4">
        <v>0</v>
      </c>
      <c r="C728" s="4">
        <v>0</v>
      </c>
      <c r="D728" s="4">
        <v>2.0137188454000001</v>
      </c>
      <c r="E728" s="4">
        <v>0</v>
      </c>
      <c r="F728" s="4">
        <v>0</v>
      </c>
      <c r="G728" s="4">
        <v>0</v>
      </c>
      <c r="H728" s="4">
        <v>0</v>
      </c>
      <c r="I728" s="4">
        <v>0</v>
      </c>
      <c r="J728" s="4">
        <f>SUM(B728:H728)</f>
        <v>2.0137188454000001</v>
      </c>
      <c r="K728" s="4">
        <f t="shared" si="2"/>
        <v>2.0137188454000001</v>
      </c>
      <c r="L728" s="4">
        <v>1</v>
      </c>
      <c r="M728" s="2" t="s">
        <v>16</v>
      </c>
      <c r="N728" s="2" t="s">
        <v>1332</v>
      </c>
      <c r="O728" s="4">
        <v>1000108</v>
      </c>
    </row>
    <row r="729" spans="1:15">
      <c r="A729" s="2" t="s">
        <v>1333</v>
      </c>
      <c r="B729" s="4">
        <v>-0.66960065049999995</v>
      </c>
      <c r="C729" s="4">
        <v>0</v>
      </c>
      <c r="D729" s="4">
        <v>-0.60781706359999998</v>
      </c>
      <c r="E729" s="4">
        <v>-0.72830856129999999</v>
      </c>
      <c r="F729" s="4">
        <v>0</v>
      </c>
      <c r="G729" s="4">
        <v>0</v>
      </c>
      <c r="H729" s="4">
        <v>0</v>
      </c>
      <c r="I729" s="4">
        <v>0</v>
      </c>
      <c r="J729" s="4">
        <f>SUM(B729:H729)</f>
        <v>-2.0057262753999998</v>
      </c>
      <c r="K729" s="4">
        <f t="shared" si="2"/>
        <v>2.0057262753999998</v>
      </c>
      <c r="L729" s="4">
        <v>2</v>
      </c>
      <c r="M729" s="2" t="s">
        <v>16</v>
      </c>
      <c r="N729" s="2" t="s">
        <v>867</v>
      </c>
      <c r="O729" s="4">
        <v>1054660</v>
      </c>
    </row>
    <row r="730" spans="1:15">
      <c r="A730" s="2" t="s">
        <v>1334</v>
      </c>
      <c r="B730" s="4">
        <v>0</v>
      </c>
      <c r="C730" s="4">
        <v>-1.3908835731</v>
      </c>
      <c r="D730" s="4">
        <v>0</v>
      </c>
      <c r="E730" s="4">
        <v>-0.6123285168</v>
      </c>
      <c r="F730" s="4">
        <v>0</v>
      </c>
      <c r="G730" s="4">
        <v>0</v>
      </c>
      <c r="H730" s="4">
        <v>0</v>
      </c>
      <c r="I730" s="4">
        <v>0</v>
      </c>
      <c r="J730" s="4">
        <f>SUM(B730:H730)</f>
        <v>-2.0032120898999999</v>
      </c>
      <c r="K730" s="4">
        <f t="shared" si="2"/>
        <v>2.0032120898999999</v>
      </c>
      <c r="L730" s="4">
        <v>1</v>
      </c>
      <c r="M730" s="2" t="s">
        <v>71</v>
      </c>
      <c r="N730" s="2" t="s">
        <v>1335</v>
      </c>
      <c r="O730" s="4">
        <v>2069232</v>
      </c>
    </row>
    <row r="731" spans="1:15">
      <c r="A731" s="2" t="s">
        <v>1336</v>
      </c>
      <c r="B731" s="4">
        <v>-0.4062844733</v>
      </c>
      <c r="C731" s="4">
        <v>-0.56205623019999995</v>
      </c>
      <c r="D731" s="4">
        <v>0</v>
      </c>
      <c r="E731" s="4">
        <v>-0.67852422609999996</v>
      </c>
      <c r="F731" s="4">
        <v>0</v>
      </c>
      <c r="G731" s="4">
        <v>0</v>
      </c>
      <c r="H731" s="4">
        <v>0</v>
      </c>
      <c r="I731" s="4">
        <v>-0.35447679599999998</v>
      </c>
      <c r="J731" s="4">
        <f>SUM(B731:H731)</f>
        <v>-1.6468649296</v>
      </c>
      <c r="K731" s="4">
        <f t="shared" si="2"/>
        <v>1.6468649296</v>
      </c>
      <c r="L731" s="4">
        <v>2</v>
      </c>
      <c r="M731" s="2" t="s">
        <v>16</v>
      </c>
      <c r="N731" s="2" t="s">
        <v>1337</v>
      </c>
      <c r="O731" s="4">
        <v>3187620</v>
      </c>
    </row>
    <row r="732" spans="1:15">
      <c r="A732" s="2" t="s">
        <v>1338</v>
      </c>
      <c r="B732" s="4">
        <v>0</v>
      </c>
      <c r="C732" s="4">
        <v>0</v>
      </c>
      <c r="D732" s="4">
        <v>1.9931090728</v>
      </c>
      <c r="E732" s="4">
        <v>0</v>
      </c>
      <c r="F732" s="4">
        <v>0</v>
      </c>
      <c r="G732" s="4">
        <v>0</v>
      </c>
      <c r="H732" s="4">
        <v>0</v>
      </c>
      <c r="I732" s="4">
        <v>0</v>
      </c>
      <c r="J732" s="4">
        <f>SUM(B732:H732)</f>
        <v>1.9931090728</v>
      </c>
      <c r="K732" s="4">
        <f t="shared" si="2"/>
        <v>1.9931090728</v>
      </c>
      <c r="L732" s="4">
        <v>1</v>
      </c>
      <c r="M732" s="2" t="s">
        <v>16</v>
      </c>
      <c r="N732" s="2" t="s">
        <v>1339</v>
      </c>
      <c r="O732" s="4">
        <v>1077199</v>
      </c>
    </row>
    <row r="733" spans="1:15">
      <c r="A733" s="2" t="s">
        <v>1340</v>
      </c>
      <c r="B733" s="4">
        <v>0</v>
      </c>
      <c r="C733" s="4">
        <v>-0.45884224810000002</v>
      </c>
      <c r="D733" s="4">
        <v>-0.97493590129999996</v>
      </c>
      <c r="E733" s="4">
        <v>-0.55887698519999995</v>
      </c>
      <c r="F733" s="4">
        <v>0</v>
      </c>
      <c r="G733" s="4">
        <v>0</v>
      </c>
      <c r="H733" s="4">
        <v>0</v>
      </c>
      <c r="I733" s="4">
        <v>0</v>
      </c>
      <c r="J733" s="4">
        <f>SUM(B733:H733)</f>
        <v>-1.9926551345999999</v>
      </c>
      <c r="K733" s="4">
        <f t="shared" si="2"/>
        <v>1.9926551345999999</v>
      </c>
      <c r="L733" s="4">
        <v>2</v>
      </c>
      <c r="M733" s="2" t="s">
        <v>16</v>
      </c>
      <c r="N733" s="2" t="s">
        <v>1341</v>
      </c>
      <c r="O733" s="4">
        <v>764</v>
      </c>
    </row>
    <row r="734" spans="1:15">
      <c r="A734" s="2" t="s">
        <v>1342</v>
      </c>
      <c r="B734" s="4">
        <v>0</v>
      </c>
      <c r="C734" s="4">
        <v>0</v>
      </c>
      <c r="D734" s="4">
        <v>1.9808005755</v>
      </c>
      <c r="E734" s="4">
        <v>0</v>
      </c>
      <c r="F734" s="4">
        <v>0</v>
      </c>
      <c r="G734" s="4">
        <v>0</v>
      </c>
      <c r="H734" s="4">
        <v>0</v>
      </c>
      <c r="I734" s="4">
        <v>0</v>
      </c>
      <c r="J734" s="4">
        <f>SUM(B734:H734)</f>
        <v>1.9808005755</v>
      </c>
      <c r="K734" s="4">
        <f t="shared" si="2"/>
        <v>1.9808005755</v>
      </c>
      <c r="L734" s="4">
        <v>1</v>
      </c>
      <c r="M734" s="2" t="s">
        <v>16</v>
      </c>
      <c r="N734" s="2" t="s">
        <v>629</v>
      </c>
      <c r="O734" s="4">
        <v>1067</v>
      </c>
    </row>
    <row r="735" spans="1:15">
      <c r="A735" s="2" t="s">
        <v>1343</v>
      </c>
      <c r="B735" s="4">
        <v>0</v>
      </c>
      <c r="C735" s="4">
        <v>0</v>
      </c>
      <c r="D735" s="4">
        <v>1.3780686862</v>
      </c>
      <c r="E735" s="4">
        <v>0.60083702419999996</v>
      </c>
      <c r="F735" s="4">
        <v>0</v>
      </c>
      <c r="G735" s="4">
        <v>0</v>
      </c>
      <c r="H735" s="4">
        <v>0</v>
      </c>
      <c r="I735" s="4">
        <v>0</v>
      </c>
      <c r="J735" s="4">
        <f>SUM(B735:H735)</f>
        <v>1.9789057103999999</v>
      </c>
      <c r="K735" s="4">
        <f t="shared" si="2"/>
        <v>1.9789057103999999</v>
      </c>
      <c r="L735" s="4">
        <v>2</v>
      </c>
      <c r="M735" s="2" t="s">
        <v>16</v>
      </c>
      <c r="N735" s="2" t="s">
        <v>1344</v>
      </c>
      <c r="O735" s="4">
        <v>2752</v>
      </c>
    </row>
    <row r="736" spans="1:15">
      <c r="A736" s="2" t="s">
        <v>1345</v>
      </c>
      <c r="B736" s="4">
        <v>0</v>
      </c>
      <c r="C736" s="4">
        <v>0</v>
      </c>
      <c r="D736" s="4">
        <v>-1.9764348692</v>
      </c>
      <c r="E736" s="4">
        <v>0</v>
      </c>
      <c r="F736" s="4">
        <v>0</v>
      </c>
      <c r="G736" s="4">
        <v>0</v>
      </c>
      <c r="H736" s="4">
        <v>0</v>
      </c>
      <c r="I736" s="4">
        <v>0</v>
      </c>
      <c r="J736" s="4">
        <f>SUM(B736:H736)</f>
        <v>-1.9764348692</v>
      </c>
      <c r="K736" s="4">
        <f t="shared" si="2"/>
        <v>1.9764348692</v>
      </c>
      <c r="L736" s="4">
        <v>1</v>
      </c>
      <c r="M736" s="2" t="s">
        <v>16</v>
      </c>
      <c r="N736" s="2" t="s">
        <v>809</v>
      </c>
      <c r="O736" s="4">
        <v>1824</v>
      </c>
    </row>
    <row r="737" spans="1:15">
      <c r="A737" s="2" t="s">
        <v>1346</v>
      </c>
      <c r="B737" s="4">
        <v>0</v>
      </c>
      <c r="C737" s="4">
        <v>-0.53891119099999996</v>
      </c>
      <c r="D737" s="4">
        <v>-0.79825121399999999</v>
      </c>
      <c r="E737" s="4">
        <v>-0.63845053529999996</v>
      </c>
      <c r="F737" s="4">
        <v>0</v>
      </c>
      <c r="G737" s="4">
        <v>0</v>
      </c>
      <c r="H737" s="4">
        <v>0</v>
      </c>
      <c r="I737" s="4">
        <v>0</v>
      </c>
      <c r="J737" s="4">
        <f>SUM(B737:H737)</f>
        <v>-1.9756129403</v>
      </c>
      <c r="K737" s="4">
        <f t="shared" si="2"/>
        <v>1.9756129403</v>
      </c>
      <c r="L737" s="4">
        <v>2</v>
      </c>
      <c r="M737" s="2" t="s">
        <v>71</v>
      </c>
      <c r="N737" s="2" t="s">
        <v>159</v>
      </c>
      <c r="O737" s="4">
        <v>2797</v>
      </c>
    </row>
    <row r="738" spans="1:15">
      <c r="A738" s="2" t="s">
        <v>1347</v>
      </c>
      <c r="B738" s="4">
        <v>0</v>
      </c>
      <c r="C738" s="4">
        <v>0</v>
      </c>
      <c r="D738" s="4">
        <v>1.973404846</v>
      </c>
      <c r="E738" s="4">
        <v>0</v>
      </c>
      <c r="F738" s="4">
        <v>0</v>
      </c>
      <c r="G738" s="4">
        <v>0</v>
      </c>
      <c r="H738" s="4">
        <v>0</v>
      </c>
      <c r="I738" s="4">
        <v>0</v>
      </c>
      <c r="J738" s="4">
        <f>SUM(B738:H738)</f>
        <v>1.973404846</v>
      </c>
      <c r="K738" s="4">
        <f t="shared" si="2"/>
        <v>1.973404846</v>
      </c>
      <c r="L738" s="4">
        <v>1</v>
      </c>
      <c r="M738" s="2" t="s">
        <v>16</v>
      </c>
      <c r="N738" s="2" t="s">
        <v>1348</v>
      </c>
      <c r="O738" s="4">
        <v>3187625</v>
      </c>
    </row>
    <row r="739" spans="1:15">
      <c r="A739" s="2" t="s">
        <v>1349</v>
      </c>
      <c r="B739" s="4">
        <v>0.58518195179999999</v>
      </c>
      <c r="C739" s="4">
        <v>0</v>
      </c>
      <c r="D739" s="4">
        <v>1.3861828357999999</v>
      </c>
      <c r="E739" s="4">
        <v>0</v>
      </c>
      <c r="F739" s="4">
        <v>0</v>
      </c>
      <c r="G739" s="4">
        <v>0</v>
      </c>
      <c r="H739" s="4">
        <v>0</v>
      </c>
      <c r="I739" s="4">
        <v>0</v>
      </c>
      <c r="J739" s="4">
        <f>SUM(B739:H739)</f>
        <v>1.9713647875999998</v>
      </c>
      <c r="K739" s="4">
        <f t="shared" si="2"/>
        <v>1.9713647875999998</v>
      </c>
      <c r="L739" s="4">
        <v>2</v>
      </c>
      <c r="M739" s="2" t="s">
        <v>587</v>
      </c>
      <c r="N739" s="2" t="s">
        <v>1350</v>
      </c>
      <c r="O739" s="4">
        <v>3653010</v>
      </c>
    </row>
    <row r="740" spans="1:15">
      <c r="A740" s="2" t="s">
        <v>1351</v>
      </c>
      <c r="B740" s="4">
        <v>0</v>
      </c>
      <c r="C740" s="4">
        <v>-0.50315551989999996</v>
      </c>
      <c r="D740" s="4">
        <v>-0.65531416170000001</v>
      </c>
      <c r="E740" s="4">
        <v>-0.81208311030000002</v>
      </c>
      <c r="F740" s="4">
        <v>0</v>
      </c>
      <c r="G740" s="4">
        <v>0</v>
      </c>
      <c r="H740" s="4">
        <v>0</v>
      </c>
      <c r="I740" s="4">
        <v>0</v>
      </c>
      <c r="J740" s="4">
        <f>SUM(B740:H740)</f>
        <v>-1.9705527918999999</v>
      </c>
      <c r="K740" s="4">
        <f t="shared" si="2"/>
        <v>1.9705527918999999</v>
      </c>
      <c r="L740" s="4">
        <v>3</v>
      </c>
      <c r="M740" s="2" t="s">
        <v>71</v>
      </c>
      <c r="N740" s="2" t="s">
        <v>1162</v>
      </c>
      <c r="O740" s="4">
        <v>745</v>
      </c>
    </row>
    <row r="741" spans="1:15">
      <c r="A741" s="2" t="s">
        <v>1352</v>
      </c>
      <c r="B741" s="4">
        <v>0</v>
      </c>
      <c r="C741" s="4">
        <v>-0.46903877300000002</v>
      </c>
      <c r="D741" s="4">
        <v>-0.9634282689</v>
      </c>
      <c r="E741" s="4">
        <v>-0.53192940909999997</v>
      </c>
      <c r="F741" s="4">
        <v>0</v>
      </c>
      <c r="G741" s="4">
        <v>0</v>
      </c>
      <c r="H741" s="4">
        <v>0</v>
      </c>
      <c r="I741" s="4">
        <v>0</v>
      </c>
      <c r="J741" s="4">
        <f>SUM(B741:H741)</f>
        <v>-1.964396451</v>
      </c>
      <c r="K741" s="4">
        <f t="shared" si="2"/>
        <v>1.964396451</v>
      </c>
      <c r="L741" s="4">
        <v>2</v>
      </c>
      <c r="M741" s="2" t="s">
        <v>16</v>
      </c>
      <c r="N741" s="2" t="s">
        <v>274</v>
      </c>
      <c r="O741" s="4">
        <v>1328</v>
      </c>
    </row>
    <row r="742" spans="1:15">
      <c r="A742" s="2" t="s">
        <v>1353</v>
      </c>
      <c r="B742" s="4">
        <v>0</v>
      </c>
      <c r="C742" s="4">
        <v>0</v>
      </c>
      <c r="D742" s="4">
        <v>1.9560418739000001</v>
      </c>
      <c r="E742" s="4">
        <v>0</v>
      </c>
      <c r="F742" s="4">
        <v>0</v>
      </c>
      <c r="G742" s="4">
        <v>0</v>
      </c>
      <c r="H742" s="4">
        <v>0</v>
      </c>
      <c r="I742" s="4">
        <v>0</v>
      </c>
      <c r="J742" s="4">
        <f>SUM(B742:H742)</f>
        <v>1.9560418739000001</v>
      </c>
      <c r="K742" s="4">
        <f t="shared" si="2"/>
        <v>1.9560418739000001</v>
      </c>
      <c r="L742" s="4">
        <v>1</v>
      </c>
      <c r="M742" s="2" t="s">
        <v>16</v>
      </c>
      <c r="N742" s="2" t="s">
        <v>1217</v>
      </c>
      <c r="O742" s="4">
        <v>3069536</v>
      </c>
    </row>
    <row r="743" spans="1:15">
      <c r="A743" s="2" t="s">
        <v>1354</v>
      </c>
      <c r="B743" s="4">
        <v>0</v>
      </c>
      <c r="C743" s="4">
        <v>-0.67143863660000003</v>
      </c>
      <c r="D743" s="4">
        <v>-1.277584466</v>
      </c>
      <c r="E743" s="4">
        <v>0</v>
      </c>
      <c r="F743" s="4">
        <v>0</v>
      </c>
      <c r="G743" s="4">
        <v>0</v>
      </c>
      <c r="H743" s="4">
        <v>0</v>
      </c>
      <c r="I743" s="4">
        <v>0</v>
      </c>
      <c r="J743" s="4">
        <f>SUM(B743:H743)</f>
        <v>-1.9490231026</v>
      </c>
      <c r="K743" s="4">
        <f t="shared" si="2"/>
        <v>1.9490231026</v>
      </c>
      <c r="L743" s="4">
        <v>1</v>
      </c>
      <c r="M743" s="2" t="s">
        <v>71</v>
      </c>
      <c r="N743" s="2" t="s">
        <v>1355</v>
      </c>
      <c r="O743" s="4">
        <v>110</v>
      </c>
    </row>
    <row r="744" spans="1:15">
      <c r="A744" s="2" t="s">
        <v>1356</v>
      </c>
      <c r="B744" s="4">
        <v>0</v>
      </c>
      <c r="C744" s="4">
        <v>0</v>
      </c>
      <c r="D744" s="4">
        <v>1.9479481587</v>
      </c>
      <c r="E744" s="4">
        <v>0</v>
      </c>
      <c r="F744" s="4">
        <v>0</v>
      </c>
      <c r="G744" s="4">
        <v>0</v>
      </c>
      <c r="H744" s="4">
        <v>0</v>
      </c>
      <c r="I744" s="4">
        <v>0</v>
      </c>
      <c r="J744" s="4">
        <f>SUM(B744:H744)</f>
        <v>1.9479481587</v>
      </c>
      <c r="K744" s="4">
        <f t="shared" si="2"/>
        <v>1.9479481587</v>
      </c>
      <c r="L744" s="4">
        <v>1</v>
      </c>
      <c r="M744" s="2" t="s">
        <v>16</v>
      </c>
      <c r="N744" s="2" t="s">
        <v>1357</v>
      </c>
      <c r="O744" s="4">
        <v>1776</v>
      </c>
    </row>
    <row r="745" spans="1:15">
      <c r="A745" s="2" t="s">
        <v>1358</v>
      </c>
      <c r="B745" s="4">
        <v>-0.89922439450000002</v>
      </c>
      <c r="C745" s="4">
        <v>0</v>
      </c>
      <c r="D745" s="4">
        <v>-1.0480083568</v>
      </c>
      <c r="E745" s="4">
        <v>0</v>
      </c>
      <c r="F745" s="4">
        <v>0</v>
      </c>
      <c r="G745" s="4">
        <v>0</v>
      </c>
      <c r="H745" s="4">
        <v>0</v>
      </c>
      <c r="I745" s="4">
        <v>0</v>
      </c>
      <c r="J745" s="4">
        <f>SUM(B745:H745)</f>
        <v>-1.9472327513000001</v>
      </c>
      <c r="K745" s="4">
        <f t="shared" si="2"/>
        <v>1.9472327513000001</v>
      </c>
      <c r="L745" s="4">
        <v>1</v>
      </c>
      <c r="M745" s="2" t="s">
        <v>16</v>
      </c>
      <c r="N745" s="2" t="s">
        <v>1359</v>
      </c>
      <c r="O745" s="4">
        <v>3616719</v>
      </c>
    </row>
    <row r="746" spans="1:15">
      <c r="A746" s="2" t="s">
        <v>1360</v>
      </c>
      <c r="B746" s="4">
        <v>0</v>
      </c>
      <c r="C746" s="4">
        <v>0</v>
      </c>
      <c r="D746" s="4">
        <v>1.9457664341000001</v>
      </c>
      <c r="E746" s="4">
        <v>0</v>
      </c>
      <c r="F746" s="4">
        <v>0</v>
      </c>
      <c r="G746" s="4">
        <v>0</v>
      </c>
      <c r="H746" s="4">
        <v>0</v>
      </c>
      <c r="I746" s="4">
        <v>0</v>
      </c>
      <c r="J746" s="4">
        <f>SUM(B746:H746)</f>
        <v>1.9457664341000001</v>
      </c>
      <c r="K746" s="4">
        <f t="shared" si="2"/>
        <v>1.9457664341000001</v>
      </c>
      <c r="L746" s="4">
        <v>1</v>
      </c>
      <c r="M746" s="2" t="s">
        <v>16</v>
      </c>
      <c r="N746" s="2" t="s">
        <v>1361</v>
      </c>
      <c r="O746" s="4">
        <v>751</v>
      </c>
    </row>
    <row r="747" spans="1:15">
      <c r="A747" s="2" t="s">
        <v>1362</v>
      </c>
      <c r="B747" s="4">
        <v>-1.1436530359999999</v>
      </c>
      <c r="C747" s="4">
        <v>0</v>
      </c>
      <c r="D747" s="4">
        <v>-0.79946832069999996</v>
      </c>
      <c r="E747" s="4">
        <v>0</v>
      </c>
      <c r="F747" s="4">
        <v>0</v>
      </c>
      <c r="G747" s="4">
        <v>0</v>
      </c>
      <c r="H747" s="4">
        <v>0</v>
      </c>
      <c r="I747" s="4">
        <v>0</v>
      </c>
      <c r="J747" s="4">
        <f>SUM(B747:H747)</f>
        <v>-1.9431213566999999</v>
      </c>
      <c r="K747" s="4">
        <f t="shared" si="2"/>
        <v>1.9431213566999999</v>
      </c>
      <c r="L747" s="4">
        <v>1</v>
      </c>
      <c r="M747" s="2" t="s">
        <v>16</v>
      </c>
      <c r="N747" s="2" t="s">
        <v>1363</v>
      </c>
      <c r="O747" s="4">
        <v>2764</v>
      </c>
    </row>
    <row r="748" spans="1:15">
      <c r="A748" s="2" t="s">
        <v>1364</v>
      </c>
      <c r="B748" s="4">
        <v>0</v>
      </c>
      <c r="C748" s="4">
        <v>-0.73726619869999999</v>
      </c>
      <c r="D748" s="4">
        <v>-1.2031039185000001</v>
      </c>
      <c r="E748" s="4">
        <v>0</v>
      </c>
      <c r="F748" s="4">
        <v>0</v>
      </c>
      <c r="G748" s="4">
        <v>0</v>
      </c>
      <c r="H748" s="4">
        <v>0</v>
      </c>
      <c r="I748" s="4">
        <v>0</v>
      </c>
      <c r="J748" s="4">
        <f>SUM(B748:H748)</f>
        <v>-1.9403701172000001</v>
      </c>
      <c r="K748" s="4">
        <f t="shared" si="2"/>
        <v>1.9403701172000001</v>
      </c>
      <c r="L748" s="4">
        <v>1</v>
      </c>
      <c r="M748" s="2" t="s">
        <v>16</v>
      </c>
      <c r="N748" s="2" t="s">
        <v>1365</v>
      </c>
      <c r="O748" s="4">
        <v>1471</v>
      </c>
    </row>
    <row r="749" spans="1:15">
      <c r="A749" s="2" t="s">
        <v>1366</v>
      </c>
      <c r="B749" s="4">
        <v>0</v>
      </c>
      <c r="C749" s="4">
        <v>0</v>
      </c>
      <c r="D749" s="4">
        <v>-1.0948894094999999</v>
      </c>
      <c r="E749" s="4">
        <v>-0.84514534900000005</v>
      </c>
      <c r="F749" s="4">
        <v>0</v>
      </c>
      <c r="G749" s="4">
        <v>0</v>
      </c>
      <c r="H749" s="4">
        <v>0</v>
      </c>
      <c r="I749" s="4">
        <v>0</v>
      </c>
      <c r="J749" s="4">
        <f>SUM(B749:H749)</f>
        <v>-1.9400347585</v>
      </c>
      <c r="K749" s="4">
        <f t="shared" si="2"/>
        <v>1.9400347585</v>
      </c>
      <c r="L749" s="4">
        <v>1</v>
      </c>
      <c r="M749" s="2" t="s">
        <v>16</v>
      </c>
      <c r="N749" s="2" t="s">
        <v>1367</v>
      </c>
      <c r="O749" s="4">
        <v>1731</v>
      </c>
    </row>
    <row r="750" spans="1:15">
      <c r="A750" s="2" t="s">
        <v>1368</v>
      </c>
      <c r="B750" s="4">
        <v>0</v>
      </c>
      <c r="C750" s="4">
        <v>0</v>
      </c>
      <c r="D750" s="4">
        <v>-0.70143489510000001</v>
      </c>
      <c r="E750" s="4">
        <v>-0.75617851349999998</v>
      </c>
      <c r="F750" s="4">
        <v>0</v>
      </c>
      <c r="G750" s="4">
        <v>0</v>
      </c>
      <c r="H750" s="4">
        <v>0</v>
      </c>
      <c r="I750" s="4">
        <v>-0.47852584939999998</v>
      </c>
      <c r="J750" s="4">
        <f>SUM(B750:H750)</f>
        <v>-1.4576134085999999</v>
      </c>
      <c r="K750" s="4">
        <f t="shared" si="2"/>
        <v>1.4576134085999999</v>
      </c>
      <c r="L750" s="4">
        <v>2</v>
      </c>
      <c r="M750" s="2" t="s">
        <v>16</v>
      </c>
      <c r="N750" s="2" t="s">
        <v>1238</v>
      </c>
      <c r="O750" s="4">
        <v>1245</v>
      </c>
    </row>
    <row r="751" spans="1:15">
      <c r="A751" s="2" t="s">
        <v>1369</v>
      </c>
      <c r="B751" s="4">
        <v>0</v>
      </c>
      <c r="C751" s="4">
        <v>0</v>
      </c>
      <c r="D751" s="4">
        <v>1.9330293356999999</v>
      </c>
      <c r="E751" s="4">
        <v>0</v>
      </c>
      <c r="F751" s="4">
        <v>0</v>
      </c>
      <c r="G751" s="4">
        <v>0</v>
      </c>
      <c r="H751" s="4">
        <v>0</v>
      </c>
      <c r="I751" s="4">
        <v>0</v>
      </c>
      <c r="J751" s="4">
        <f>SUM(B751:H751)</f>
        <v>1.9330293356999999</v>
      </c>
      <c r="K751" s="4">
        <f t="shared" si="2"/>
        <v>1.9330293356999999</v>
      </c>
      <c r="L751" s="4">
        <v>1</v>
      </c>
      <c r="M751" s="2" t="s">
        <v>16</v>
      </c>
      <c r="N751" s="2" t="s">
        <v>1370</v>
      </c>
      <c r="O751" s="4">
        <v>2030</v>
      </c>
    </row>
    <row r="752" spans="1:15">
      <c r="A752" s="2" t="s">
        <v>1371</v>
      </c>
      <c r="B752" s="4">
        <v>0</v>
      </c>
      <c r="C752" s="4">
        <v>0</v>
      </c>
      <c r="D752" s="4">
        <v>1.4122860864</v>
      </c>
      <c r="E752" s="4">
        <v>0</v>
      </c>
      <c r="F752" s="4">
        <v>0</v>
      </c>
      <c r="G752" s="4">
        <v>0.52024028369999997</v>
      </c>
      <c r="H752" s="4">
        <v>0</v>
      </c>
      <c r="I752" s="4">
        <v>0</v>
      </c>
      <c r="J752" s="4">
        <f>SUM(B752:H752)</f>
        <v>1.9325263700999999</v>
      </c>
      <c r="K752" s="4">
        <f t="shared" si="2"/>
        <v>1.9325263700999999</v>
      </c>
      <c r="L752" s="4">
        <v>3</v>
      </c>
      <c r="M752" s="2" t="s">
        <v>165</v>
      </c>
      <c r="N752" s="2" t="s">
        <v>1372</v>
      </c>
      <c r="O752" s="4">
        <v>127</v>
      </c>
    </row>
    <row r="753" spans="1:15">
      <c r="A753" s="2" t="s">
        <v>1373</v>
      </c>
      <c r="B753" s="4">
        <v>0</v>
      </c>
      <c r="C753" s="4">
        <v>0</v>
      </c>
      <c r="D753" s="4">
        <v>1.9319498069000001</v>
      </c>
      <c r="E753" s="4">
        <v>0</v>
      </c>
      <c r="F753" s="4">
        <v>0</v>
      </c>
      <c r="G753" s="4">
        <v>0</v>
      </c>
      <c r="H753" s="4">
        <v>0</v>
      </c>
      <c r="I753" s="4">
        <v>0</v>
      </c>
      <c r="J753" s="4">
        <f>SUM(B753:H753)</f>
        <v>1.9319498069000001</v>
      </c>
      <c r="K753" s="4">
        <f t="shared" si="2"/>
        <v>1.9319498069000001</v>
      </c>
      <c r="L753" s="4">
        <v>1</v>
      </c>
      <c r="M753" s="2" t="s">
        <v>16</v>
      </c>
      <c r="N753" s="2" t="s">
        <v>1374</v>
      </c>
      <c r="O753" s="4">
        <v>998</v>
      </c>
    </row>
    <row r="754" spans="1:15">
      <c r="A754" s="2" t="s">
        <v>1375</v>
      </c>
      <c r="B754" s="4">
        <v>0</v>
      </c>
      <c r="C754" s="4">
        <v>0</v>
      </c>
      <c r="D754" s="4">
        <v>-1.9291908610999999</v>
      </c>
      <c r="E754" s="4">
        <v>0</v>
      </c>
      <c r="F754" s="4">
        <v>0</v>
      </c>
      <c r="G754" s="4">
        <v>0</v>
      </c>
      <c r="H754" s="4">
        <v>0</v>
      </c>
      <c r="I754" s="4">
        <v>0</v>
      </c>
      <c r="J754" s="4">
        <f>SUM(B754:H754)</f>
        <v>-1.9291908610999999</v>
      </c>
      <c r="K754" s="4">
        <f t="shared" si="2"/>
        <v>1.9291908610999999</v>
      </c>
      <c r="L754" s="4">
        <v>1</v>
      </c>
      <c r="M754" s="2" t="s">
        <v>16</v>
      </c>
      <c r="N754" s="2" t="s">
        <v>1376</v>
      </c>
      <c r="O754" s="4">
        <v>1702</v>
      </c>
    </row>
    <row r="755" spans="1:15">
      <c r="A755" s="2" t="s">
        <v>1377</v>
      </c>
      <c r="B755" s="4">
        <v>0</v>
      </c>
      <c r="C755" s="4">
        <v>0</v>
      </c>
      <c r="D755" s="4">
        <v>1.9276199974999999</v>
      </c>
      <c r="E755" s="4">
        <v>0</v>
      </c>
      <c r="F755" s="4">
        <v>0</v>
      </c>
      <c r="G755" s="4">
        <v>0</v>
      </c>
      <c r="H755" s="4">
        <v>0</v>
      </c>
      <c r="I755" s="4">
        <v>0</v>
      </c>
      <c r="J755" s="4">
        <f>SUM(B755:H755)</f>
        <v>1.9276199974999999</v>
      </c>
      <c r="K755" s="4">
        <f t="shared" si="2"/>
        <v>1.9276199974999999</v>
      </c>
      <c r="L755" s="4">
        <v>1</v>
      </c>
      <c r="M755" s="2" t="s">
        <v>16</v>
      </c>
      <c r="N755" s="2" t="s">
        <v>798</v>
      </c>
      <c r="O755" s="4">
        <v>3188162</v>
      </c>
    </row>
    <row r="756" spans="1:15">
      <c r="A756" s="2" t="s">
        <v>1378</v>
      </c>
      <c r="B756" s="4">
        <v>0</v>
      </c>
      <c r="C756" s="4">
        <v>0</v>
      </c>
      <c r="D756" s="4">
        <v>1.1808395178</v>
      </c>
      <c r="E756" s="4">
        <v>0.74576108990000001</v>
      </c>
      <c r="F756" s="4">
        <v>0</v>
      </c>
      <c r="G756" s="4">
        <v>0</v>
      </c>
      <c r="H756" s="4">
        <v>0</v>
      </c>
      <c r="I756" s="4">
        <v>0</v>
      </c>
      <c r="J756" s="4">
        <f>SUM(B756:H756)</f>
        <v>1.9266006077</v>
      </c>
      <c r="K756" s="4">
        <f t="shared" si="2"/>
        <v>1.9266006077</v>
      </c>
      <c r="L756" s="4">
        <v>1</v>
      </c>
      <c r="M756" s="2" t="s">
        <v>71</v>
      </c>
      <c r="N756" s="2" t="s">
        <v>1379</v>
      </c>
      <c r="O756" s="4">
        <v>191</v>
      </c>
    </row>
    <row r="757" spans="1:15">
      <c r="A757" s="2" t="s">
        <v>1380</v>
      </c>
      <c r="B757" s="4">
        <v>0</v>
      </c>
      <c r="C757" s="4">
        <v>0</v>
      </c>
      <c r="D757" s="4">
        <v>1.2035111763999999</v>
      </c>
      <c r="E757" s="4">
        <v>0</v>
      </c>
      <c r="F757" s="4">
        <v>0</v>
      </c>
      <c r="G757" s="4">
        <v>0</v>
      </c>
      <c r="H757" s="4">
        <v>0</v>
      </c>
      <c r="I757" s="4">
        <v>0.72096628799999996</v>
      </c>
      <c r="J757" s="4">
        <f>SUM(B757:H757)</f>
        <v>1.2035111763999999</v>
      </c>
      <c r="K757" s="4">
        <f t="shared" si="2"/>
        <v>1.2035111763999999</v>
      </c>
      <c r="L757" s="4">
        <v>1</v>
      </c>
      <c r="M757" s="2" t="s">
        <v>16</v>
      </c>
      <c r="N757" s="2" t="s">
        <v>1381</v>
      </c>
      <c r="O757" s="4">
        <v>773</v>
      </c>
    </row>
    <row r="758" spans="1:15">
      <c r="A758" s="2" t="s">
        <v>1382</v>
      </c>
      <c r="B758" s="4">
        <v>0</v>
      </c>
      <c r="C758" s="4">
        <v>0</v>
      </c>
      <c r="D758" s="4">
        <v>1.9230734422</v>
      </c>
      <c r="E758" s="4">
        <v>0</v>
      </c>
      <c r="F758" s="4">
        <v>0</v>
      </c>
      <c r="G758" s="4">
        <v>0</v>
      </c>
      <c r="H758" s="4">
        <v>0</v>
      </c>
      <c r="I758" s="4">
        <v>0</v>
      </c>
      <c r="J758" s="4">
        <f>SUM(B758:H758)</f>
        <v>1.9230734422</v>
      </c>
      <c r="K758" s="4">
        <f t="shared" si="2"/>
        <v>1.9230734422</v>
      </c>
      <c r="L758" s="4">
        <v>1</v>
      </c>
      <c r="M758" s="2" t="s">
        <v>16</v>
      </c>
      <c r="N758" s="2" t="s">
        <v>1383</v>
      </c>
      <c r="O758" s="4">
        <v>1524</v>
      </c>
    </row>
    <row r="759" spans="1:15">
      <c r="A759" s="2" t="s">
        <v>1384</v>
      </c>
      <c r="B759" s="4">
        <v>0</v>
      </c>
      <c r="C759" s="4">
        <v>0</v>
      </c>
      <c r="D759" s="4">
        <v>1.9199586927000001</v>
      </c>
      <c r="E759" s="4">
        <v>0</v>
      </c>
      <c r="F759" s="4">
        <v>0</v>
      </c>
      <c r="G759" s="4">
        <v>0</v>
      </c>
      <c r="H759" s="4">
        <v>0</v>
      </c>
      <c r="I759" s="4">
        <v>0</v>
      </c>
      <c r="J759" s="4">
        <f>SUM(B759:H759)</f>
        <v>1.9199586927000001</v>
      </c>
      <c r="K759" s="4">
        <f t="shared" si="2"/>
        <v>1.9199586927000001</v>
      </c>
      <c r="L759" s="4">
        <v>1</v>
      </c>
      <c r="M759" s="2" t="s">
        <v>16</v>
      </c>
      <c r="N759" s="2" t="s">
        <v>1385</v>
      </c>
      <c r="O759" s="4">
        <v>3069816</v>
      </c>
    </row>
    <row r="760" spans="1:15">
      <c r="A760" s="2" t="s">
        <v>1386</v>
      </c>
      <c r="B760" s="4">
        <v>0</v>
      </c>
      <c r="C760" s="4">
        <v>-0.3627713548</v>
      </c>
      <c r="D760" s="4">
        <v>-0.3834462971</v>
      </c>
      <c r="E760" s="4">
        <v>-0.43905792430000001</v>
      </c>
      <c r="F760" s="4">
        <v>-0.33945627690000002</v>
      </c>
      <c r="G760" s="4">
        <v>0</v>
      </c>
      <c r="H760" s="4">
        <v>0</v>
      </c>
      <c r="I760" s="4">
        <v>-0.39497523649999999</v>
      </c>
      <c r="J760" s="4">
        <f>SUM(B760:H760)</f>
        <v>-1.5247318531</v>
      </c>
      <c r="K760" s="4">
        <f t="shared" si="2"/>
        <v>1.5247318531</v>
      </c>
      <c r="L760" s="4">
        <v>9</v>
      </c>
      <c r="M760" s="2" t="s">
        <v>71</v>
      </c>
      <c r="N760" s="2" t="s">
        <v>851</v>
      </c>
      <c r="O760" s="4">
        <v>1001935</v>
      </c>
    </row>
    <row r="761" spans="1:15">
      <c r="A761" s="2" t="s">
        <v>1387</v>
      </c>
      <c r="B761" s="4">
        <v>0</v>
      </c>
      <c r="C761" s="4">
        <v>0</v>
      </c>
      <c r="D761" s="4">
        <v>-1.9185676748</v>
      </c>
      <c r="E761" s="4">
        <v>0</v>
      </c>
      <c r="F761" s="4">
        <v>0</v>
      </c>
      <c r="G761" s="4">
        <v>0</v>
      </c>
      <c r="H761" s="4">
        <v>0</v>
      </c>
      <c r="I761" s="4">
        <v>0</v>
      </c>
      <c r="J761" s="4">
        <f>SUM(B761:H761)</f>
        <v>-1.9185676748</v>
      </c>
      <c r="K761" s="4">
        <f t="shared" si="2"/>
        <v>1.9185676748</v>
      </c>
      <c r="L761" s="4">
        <v>1</v>
      </c>
      <c r="M761" s="2" t="s">
        <v>16</v>
      </c>
      <c r="N761" s="2" t="s">
        <v>1291</v>
      </c>
      <c r="O761" s="4">
        <v>1084508</v>
      </c>
    </row>
    <row r="762" spans="1:15">
      <c r="A762" s="2" t="s">
        <v>1388</v>
      </c>
      <c r="B762" s="4">
        <v>0</v>
      </c>
      <c r="C762" s="4">
        <v>0</v>
      </c>
      <c r="D762" s="4">
        <v>-1.2922535093</v>
      </c>
      <c r="E762" s="4">
        <v>-0.62627783739999998</v>
      </c>
      <c r="F762" s="4">
        <v>0</v>
      </c>
      <c r="G762" s="4">
        <v>0</v>
      </c>
      <c r="H762" s="4">
        <v>0</v>
      </c>
      <c r="I762" s="4">
        <v>0</v>
      </c>
      <c r="J762" s="4">
        <f>SUM(B762:H762)</f>
        <v>-1.9185313467</v>
      </c>
      <c r="K762" s="4">
        <f t="shared" si="2"/>
        <v>1.9185313467</v>
      </c>
      <c r="L762" s="4">
        <v>1</v>
      </c>
      <c r="M762" s="2" t="s">
        <v>16</v>
      </c>
      <c r="N762" s="2" t="s">
        <v>1389</v>
      </c>
      <c r="O762" s="4">
        <v>1779</v>
      </c>
    </row>
    <row r="763" spans="1:15">
      <c r="A763" s="2" t="s">
        <v>1390</v>
      </c>
      <c r="B763" s="4">
        <v>0</v>
      </c>
      <c r="C763" s="4">
        <v>0</v>
      </c>
      <c r="D763" s="4">
        <v>1.9102935965000001</v>
      </c>
      <c r="E763" s="4">
        <v>0</v>
      </c>
      <c r="F763" s="4">
        <v>0</v>
      </c>
      <c r="G763" s="4">
        <v>0</v>
      </c>
      <c r="H763" s="4">
        <v>0</v>
      </c>
      <c r="I763" s="4">
        <v>0</v>
      </c>
      <c r="J763" s="4">
        <f>SUM(B763:H763)</f>
        <v>1.9102935965000001</v>
      </c>
      <c r="K763" s="4">
        <f t="shared" si="2"/>
        <v>1.9102935965000001</v>
      </c>
      <c r="L763" s="4">
        <v>1</v>
      </c>
      <c r="M763" s="2" t="s">
        <v>16</v>
      </c>
      <c r="N763" s="2" t="s">
        <v>1391</v>
      </c>
      <c r="O763" s="4">
        <v>1369</v>
      </c>
    </row>
    <row r="764" spans="1:15">
      <c r="A764" s="2" t="s">
        <v>1392</v>
      </c>
      <c r="B764" s="4">
        <v>0</v>
      </c>
      <c r="C764" s="4">
        <v>0</v>
      </c>
      <c r="D764" s="4">
        <v>-1.9096232469000001</v>
      </c>
      <c r="E764" s="4">
        <v>0</v>
      </c>
      <c r="F764" s="4">
        <v>0</v>
      </c>
      <c r="G764" s="4">
        <v>0</v>
      </c>
      <c r="H764" s="4">
        <v>0</v>
      </c>
      <c r="I764" s="4">
        <v>0</v>
      </c>
      <c r="J764" s="4">
        <f>SUM(B764:H764)</f>
        <v>-1.9096232469000001</v>
      </c>
      <c r="K764" s="4">
        <f t="shared" si="2"/>
        <v>1.9096232469000001</v>
      </c>
      <c r="L764" s="4">
        <v>1</v>
      </c>
      <c r="M764" s="2" t="s">
        <v>16</v>
      </c>
      <c r="N764" s="2" t="s">
        <v>1393</v>
      </c>
      <c r="O764" s="4">
        <v>1044</v>
      </c>
    </row>
    <row r="765" spans="1:15">
      <c r="A765" s="2" t="s">
        <v>1394</v>
      </c>
      <c r="B765" s="4">
        <v>0</v>
      </c>
      <c r="C765" s="4">
        <v>0</v>
      </c>
      <c r="D765" s="4">
        <v>1.9093060676</v>
      </c>
      <c r="E765" s="4">
        <v>0</v>
      </c>
      <c r="F765" s="4">
        <v>0</v>
      </c>
      <c r="G765" s="4">
        <v>0</v>
      </c>
      <c r="H765" s="4">
        <v>0</v>
      </c>
      <c r="I765" s="4">
        <v>0</v>
      </c>
      <c r="J765" s="4">
        <f>SUM(B765:H765)</f>
        <v>1.9093060676</v>
      </c>
      <c r="K765" s="4">
        <f t="shared" si="2"/>
        <v>1.9093060676</v>
      </c>
      <c r="L765" s="4">
        <v>1</v>
      </c>
      <c r="M765" s="2" t="s">
        <v>16</v>
      </c>
      <c r="N765" s="2" t="s">
        <v>1395</v>
      </c>
      <c r="O765" s="4">
        <v>1186</v>
      </c>
    </row>
    <row r="766" spans="1:15">
      <c r="A766" s="2" t="s">
        <v>1396</v>
      </c>
      <c r="B766" s="4">
        <v>0</v>
      </c>
      <c r="C766" s="4">
        <v>-0.79990494519999999</v>
      </c>
      <c r="D766" s="4">
        <v>-1.1012199251000001</v>
      </c>
      <c r="E766" s="4">
        <v>0</v>
      </c>
      <c r="F766" s="4">
        <v>0</v>
      </c>
      <c r="G766" s="4">
        <v>0</v>
      </c>
      <c r="H766" s="4">
        <v>0</v>
      </c>
      <c r="I766" s="4">
        <v>0</v>
      </c>
      <c r="J766" s="4">
        <f>SUM(B766:H766)</f>
        <v>-1.9011248703000001</v>
      </c>
      <c r="K766" s="4">
        <f t="shared" si="2"/>
        <v>1.9011248703000001</v>
      </c>
      <c r="L766" s="4">
        <v>1</v>
      </c>
      <c r="M766" s="2" t="s">
        <v>16</v>
      </c>
      <c r="N766" s="2" t="s">
        <v>1397</v>
      </c>
      <c r="O766" s="4">
        <v>43</v>
      </c>
    </row>
    <row r="767" spans="1:15">
      <c r="A767" s="2" t="s">
        <v>1398</v>
      </c>
      <c r="B767" s="4">
        <v>0</v>
      </c>
      <c r="C767" s="4">
        <v>-0.41621154370000002</v>
      </c>
      <c r="D767" s="4">
        <v>-0.2656700025</v>
      </c>
      <c r="E767" s="4">
        <v>-0.4397425626</v>
      </c>
      <c r="F767" s="4">
        <v>-0.36125126759999998</v>
      </c>
      <c r="G767" s="4">
        <v>0</v>
      </c>
      <c r="H767" s="4">
        <v>0</v>
      </c>
      <c r="I767" s="4">
        <v>-0.407161999</v>
      </c>
      <c r="J767" s="4">
        <f>SUM(B767:H767)</f>
        <v>-1.4828753764</v>
      </c>
      <c r="K767" s="4">
        <f t="shared" si="2"/>
        <v>1.4828753764</v>
      </c>
      <c r="L767" s="4">
        <v>2</v>
      </c>
      <c r="M767" s="2" t="s">
        <v>16</v>
      </c>
      <c r="N767" s="2" t="s">
        <v>500</v>
      </c>
      <c r="O767" s="4">
        <v>2554</v>
      </c>
    </row>
    <row r="768" spans="1:15">
      <c r="A768" s="2" t="s">
        <v>1399</v>
      </c>
      <c r="B768" s="4">
        <v>0</v>
      </c>
      <c r="C768" s="4">
        <v>0.69124639389999998</v>
      </c>
      <c r="D768" s="4">
        <v>1.1958120509000001</v>
      </c>
      <c r="E768" s="4">
        <v>0</v>
      </c>
      <c r="F768" s="4">
        <v>0</v>
      </c>
      <c r="G768" s="4">
        <v>0</v>
      </c>
      <c r="H768" s="4">
        <v>0</v>
      </c>
      <c r="I768" s="4">
        <v>0</v>
      </c>
      <c r="J768" s="4">
        <f>SUM(B768:H768)</f>
        <v>1.8870584448000001</v>
      </c>
      <c r="K768" s="4">
        <f t="shared" ref="K768:K1571" si="3">ABS(J768)</f>
        <v>1.8870584448000001</v>
      </c>
      <c r="L768" s="4">
        <v>1</v>
      </c>
      <c r="M768" s="2" t="s">
        <v>16</v>
      </c>
      <c r="N768" s="2" t="s">
        <v>1400</v>
      </c>
      <c r="O768" s="4">
        <v>3069863</v>
      </c>
    </row>
    <row r="769" spans="1:15">
      <c r="A769" s="2" t="s">
        <v>1401</v>
      </c>
      <c r="B769" s="4">
        <v>0</v>
      </c>
      <c r="C769" s="4">
        <v>-0.42193869140000001</v>
      </c>
      <c r="D769" s="4">
        <v>-0.83391336270000005</v>
      </c>
      <c r="E769" s="4">
        <v>-0.62760645189999997</v>
      </c>
      <c r="F769" s="4">
        <v>0</v>
      </c>
      <c r="G769" s="4">
        <v>0</v>
      </c>
      <c r="H769" s="4">
        <v>0</v>
      </c>
      <c r="I769" s="4">
        <v>0</v>
      </c>
      <c r="J769" s="4">
        <f>SUM(B769:H769)</f>
        <v>-1.883458506</v>
      </c>
      <c r="K769" s="4">
        <f t="shared" si="3"/>
        <v>1.883458506</v>
      </c>
      <c r="L769" s="4">
        <v>3</v>
      </c>
      <c r="M769" s="2" t="s">
        <v>165</v>
      </c>
      <c r="N769" s="2" t="s">
        <v>1286</v>
      </c>
      <c r="O769" s="4">
        <v>321</v>
      </c>
    </row>
    <row r="770" spans="1:15">
      <c r="A770" s="2" t="s">
        <v>1402</v>
      </c>
      <c r="B770" s="4">
        <v>0</v>
      </c>
      <c r="C770" s="4">
        <v>0</v>
      </c>
      <c r="D770" s="4">
        <v>-1.8817197926</v>
      </c>
      <c r="E770" s="4">
        <v>0</v>
      </c>
      <c r="F770" s="4">
        <v>0</v>
      </c>
      <c r="G770" s="4">
        <v>0</v>
      </c>
      <c r="H770" s="4">
        <v>0</v>
      </c>
      <c r="I770" s="4">
        <v>0</v>
      </c>
      <c r="J770" s="4">
        <f>SUM(B770:H770)</f>
        <v>-1.8817197926</v>
      </c>
      <c r="K770" s="4">
        <f t="shared" si="3"/>
        <v>1.8817197926</v>
      </c>
      <c r="L770" s="4">
        <v>1</v>
      </c>
      <c r="M770" s="2" t="s">
        <v>16</v>
      </c>
      <c r="N770" s="2" t="s">
        <v>1403</v>
      </c>
      <c r="O770" s="4">
        <v>1206</v>
      </c>
    </row>
    <row r="771" spans="1:15">
      <c r="A771" s="2" t="s">
        <v>1404</v>
      </c>
      <c r="B771" s="4">
        <v>0</v>
      </c>
      <c r="C771" s="4">
        <v>0</v>
      </c>
      <c r="D771" s="4">
        <v>-1.1105006127999999</v>
      </c>
      <c r="E771" s="4">
        <v>-0.76793211959999996</v>
      </c>
      <c r="F771" s="4">
        <v>0</v>
      </c>
      <c r="G771" s="4">
        <v>0</v>
      </c>
      <c r="H771" s="4">
        <v>0</v>
      </c>
      <c r="I771" s="4">
        <v>0</v>
      </c>
      <c r="J771" s="4">
        <f>SUM(B771:H771)</f>
        <v>-1.8784327323999999</v>
      </c>
      <c r="K771" s="4">
        <f t="shared" si="3"/>
        <v>1.8784327323999999</v>
      </c>
      <c r="L771" s="4">
        <v>2</v>
      </c>
      <c r="M771" s="2" t="s">
        <v>16</v>
      </c>
      <c r="N771" s="2" t="s">
        <v>727</v>
      </c>
      <c r="O771" s="4">
        <v>1014</v>
      </c>
    </row>
    <row r="772" spans="1:15">
      <c r="A772" s="2" t="s">
        <v>1405</v>
      </c>
      <c r="B772" s="4">
        <v>0</v>
      </c>
      <c r="C772" s="4">
        <v>-0.52633594500000003</v>
      </c>
      <c r="D772" s="4">
        <v>-0.73188558869999998</v>
      </c>
      <c r="E772" s="4">
        <v>-0.61199425939999996</v>
      </c>
      <c r="F772" s="4">
        <v>0</v>
      </c>
      <c r="G772" s="4">
        <v>0</v>
      </c>
      <c r="H772" s="4">
        <v>0</v>
      </c>
      <c r="I772" s="4">
        <v>0</v>
      </c>
      <c r="J772" s="4">
        <f>SUM(B772:H772)</f>
        <v>-1.8702157930999999</v>
      </c>
      <c r="K772" s="4">
        <f t="shared" si="3"/>
        <v>1.8702157930999999</v>
      </c>
      <c r="L772" s="4">
        <v>2</v>
      </c>
      <c r="M772" s="2" t="s">
        <v>587</v>
      </c>
      <c r="N772" s="2" t="s">
        <v>1406</v>
      </c>
      <c r="O772" s="4">
        <v>3653002</v>
      </c>
    </row>
    <row r="773" spans="1:15">
      <c r="A773" s="2" t="s">
        <v>1407</v>
      </c>
      <c r="B773" s="4">
        <v>0</v>
      </c>
      <c r="C773" s="4">
        <v>-0.5774778747</v>
      </c>
      <c r="D773" s="4">
        <v>-0.58054804599999998</v>
      </c>
      <c r="E773" s="4">
        <v>-0.71195556820000006</v>
      </c>
      <c r="F773" s="4">
        <v>0</v>
      </c>
      <c r="G773" s="4">
        <v>0</v>
      </c>
      <c r="H773" s="4">
        <v>0</v>
      </c>
      <c r="I773" s="4">
        <v>0</v>
      </c>
      <c r="J773" s="4">
        <f>SUM(B773:H773)</f>
        <v>-1.8699814889000002</v>
      </c>
      <c r="K773" s="4">
        <f t="shared" si="3"/>
        <v>1.8699814889000002</v>
      </c>
      <c r="L773" s="4">
        <v>2</v>
      </c>
      <c r="M773" s="2" t="s">
        <v>16</v>
      </c>
      <c r="N773" s="2" t="s">
        <v>1408</v>
      </c>
      <c r="O773" s="4">
        <v>3069700</v>
      </c>
    </row>
    <row r="774" spans="1:15">
      <c r="A774" s="2" t="s">
        <v>1409</v>
      </c>
      <c r="B774" s="4">
        <v>0</v>
      </c>
      <c r="C774" s="4">
        <v>0</v>
      </c>
      <c r="D774" s="4">
        <v>-0.88136306799999997</v>
      </c>
      <c r="E774" s="4">
        <v>-0.98581620469999998</v>
      </c>
      <c r="F774" s="4">
        <v>0</v>
      </c>
      <c r="G774" s="4">
        <v>0</v>
      </c>
      <c r="H774" s="4">
        <v>0</v>
      </c>
      <c r="I774" s="4">
        <v>0</v>
      </c>
      <c r="J774" s="4">
        <f>SUM(B774:H774)</f>
        <v>-1.8671792727000001</v>
      </c>
      <c r="K774" s="4">
        <f t="shared" si="3"/>
        <v>1.8671792727000001</v>
      </c>
      <c r="L774" s="4">
        <v>1</v>
      </c>
      <c r="M774" s="2" t="s">
        <v>16</v>
      </c>
      <c r="N774" s="2" t="s">
        <v>1410</v>
      </c>
      <c r="O774" s="4">
        <v>1048750</v>
      </c>
    </row>
    <row r="775" spans="1:15">
      <c r="A775" s="2" t="s">
        <v>1411</v>
      </c>
      <c r="B775" s="4">
        <v>0</v>
      </c>
      <c r="C775" s="4">
        <v>0</v>
      </c>
      <c r="D775" s="4">
        <v>-1.2240089555</v>
      </c>
      <c r="E775" s="4">
        <v>-0.6350052155</v>
      </c>
      <c r="F775" s="4">
        <v>0</v>
      </c>
      <c r="G775" s="4">
        <v>0</v>
      </c>
      <c r="H775" s="4">
        <v>0</v>
      </c>
      <c r="I775" s="4">
        <v>0</v>
      </c>
      <c r="J775" s="4">
        <f>SUM(B775:H775)</f>
        <v>-1.8590141710000001</v>
      </c>
      <c r="K775" s="4">
        <f t="shared" si="3"/>
        <v>1.8590141710000001</v>
      </c>
      <c r="L775" s="4">
        <v>1</v>
      </c>
      <c r="M775" s="2" t="s">
        <v>71</v>
      </c>
      <c r="N775" s="2" t="s">
        <v>1412</v>
      </c>
      <c r="O775" s="4">
        <v>1132</v>
      </c>
    </row>
    <row r="776" spans="1:15">
      <c r="A776" s="2" t="s">
        <v>1413</v>
      </c>
      <c r="B776" s="4">
        <v>0</v>
      </c>
      <c r="C776" s="4">
        <v>0</v>
      </c>
      <c r="D776" s="4">
        <v>-1.8442952693000001</v>
      </c>
      <c r="E776" s="4">
        <v>0</v>
      </c>
      <c r="F776" s="4">
        <v>0</v>
      </c>
      <c r="G776" s="4">
        <v>0</v>
      </c>
      <c r="H776" s="4">
        <v>0</v>
      </c>
      <c r="I776" s="4">
        <v>0</v>
      </c>
      <c r="J776" s="4">
        <f>SUM(B776:H776)</f>
        <v>-1.8442952693000001</v>
      </c>
      <c r="K776" s="4">
        <f t="shared" si="3"/>
        <v>1.8442952693000001</v>
      </c>
      <c r="L776" s="4">
        <v>1</v>
      </c>
      <c r="M776" s="2" t="s">
        <v>16</v>
      </c>
      <c r="N776" s="2" t="s">
        <v>1414</v>
      </c>
      <c r="O776" s="4">
        <v>26</v>
      </c>
    </row>
    <row r="777" spans="1:15">
      <c r="A777" s="2" t="s">
        <v>1415</v>
      </c>
      <c r="B777" s="4">
        <v>0</v>
      </c>
      <c r="C777" s="4">
        <v>-0.66385310620000004</v>
      </c>
      <c r="D777" s="4">
        <v>0</v>
      </c>
      <c r="E777" s="4">
        <v>-1.1799945969000001</v>
      </c>
      <c r="F777" s="4">
        <v>0</v>
      </c>
      <c r="G777" s="4">
        <v>0</v>
      </c>
      <c r="H777" s="4">
        <v>0</v>
      </c>
      <c r="I777" s="4">
        <v>0</v>
      </c>
      <c r="J777" s="4">
        <f>SUM(B777:H777)</f>
        <v>-1.8438477031000002</v>
      </c>
      <c r="K777" s="4">
        <f t="shared" si="3"/>
        <v>1.8438477031000002</v>
      </c>
      <c r="L777" s="4">
        <v>1</v>
      </c>
      <c r="M777" s="2" t="s">
        <v>1416</v>
      </c>
      <c r="N777" s="2" t="s">
        <v>1417</v>
      </c>
      <c r="O777" s="4">
        <v>438</v>
      </c>
    </row>
    <row r="778" spans="1:15">
      <c r="A778" s="2" t="s">
        <v>1418</v>
      </c>
      <c r="B778" s="4">
        <v>0</v>
      </c>
      <c r="C778" s="4">
        <v>0</v>
      </c>
      <c r="D778" s="4">
        <v>1.8386710663000001</v>
      </c>
      <c r="E778" s="4">
        <v>0</v>
      </c>
      <c r="F778" s="4">
        <v>0</v>
      </c>
      <c r="G778" s="4">
        <v>0</v>
      </c>
      <c r="H778" s="4">
        <v>0</v>
      </c>
      <c r="I778" s="4">
        <v>0</v>
      </c>
      <c r="J778" s="4">
        <f>SUM(B778:H778)</f>
        <v>1.8386710663000001</v>
      </c>
      <c r="K778" s="4">
        <f t="shared" si="3"/>
        <v>1.8386710663000001</v>
      </c>
      <c r="L778" s="4">
        <v>2</v>
      </c>
      <c r="M778" s="2" t="s">
        <v>16</v>
      </c>
      <c r="N778" s="2" t="s">
        <v>382</v>
      </c>
      <c r="O778" s="4">
        <v>464</v>
      </c>
    </row>
    <row r="779" spans="1:15">
      <c r="A779" s="2" t="s">
        <v>1419</v>
      </c>
      <c r="B779" s="4">
        <v>0</v>
      </c>
      <c r="C779" s="4">
        <v>0</v>
      </c>
      <c r="D779" s="4">
        <v>-1.8222222145</v>
      </c>
      <c r="E779" s="4">
        <v>0</v>
      </c>
      <c r="F779" s="4">
        <v>0</v>
      </c>
      <c r="G779" s="4">
        <v>0</v>
      </c>
      <c r="H779" s="4">
        <v>0</v>
      </c>
      <c r="I779" s="4">
        <v>0</v>
      </c>
      <c r="J779" s="4">
        <f>SUM(B779:H779)</f>
        <v>-1.8222222145</v>
      </c>
      <c r="K779" s="4">
        <f t="shared" si="3"/>
        <v>1.8222222145</v>
      </c>
      <c r="L779" s="4">
        <v>1</v>
      </c>
      <c r="M779" s="2" t="s">
        <v>16</v>
      </c>
      <c r="N779" s="2" t="s">
        <v>1150</v>
      </c>
      <c r="O779" s="4">
        <v>923</v>
      </c>
    </row>
    <row r="780" spans="1:15">
      <c r="A780" s="2" t="s">
        <v>1420</v>
      </c>
      <c r="B780" s="4">
        <v>0</v>
      </c>
      <c r="C780" s="4">
        <v>0</v>
      </c>
      <c r="D780" s="4">
        <v>-1.8206349543</v>
      </c>
      <c r="E780" s="4">
        <v>0</v>
      </c>
      <c r="F780" s="4">
        <v>0</v>
      </c>
      <c r="G780" s="4">
        <v>0</v>
      </c>
      <c r="H780" s="4">
        <v>0</v>
      </c>
      <c r="I780" s="4">
        <v>0</v>
      </c>
      <c r="J780" s="4">
        <f>SUM(B780:H780)</f>
        <v>-1.8206349543</v>
      </c>
      <c r="K780" s="4">
        <f t="shared" si="3"/>
        <v>1.8206349543</v>
      </c>
      <c r="L780" s="4">
        <v>1</v>
      </c>
      <c r="M780" s="2" t="s">
        <v>71</v>
      </c>
      <c r="N780" s="2" t="s">
        <v>1421</v>
      </c>
      <c r="O780" s="4">
        <v>117</v>
      </c>
    </row>
    <row r="781" spans="1:15">
      <c r="A781" s="2" t="s">
        <v>1422</v>
      </c>
      <c r="B781" s="4">
        <v>0</v>
      </c>
      <c r="C781" s="4">
        <v>0</v>
      </c>
      <c r="D781" s="4">
        <v>-0.94967430850000001</v>
      </c>
      <c r="E781" s="4">
        <v>-0.8690986812</v>
      </c>
      <c r="F781" s="4">
        <v>0</v>
      </c>
      <c r="G781" s="4">
        <v>0</v>
      </c>
      <c r="H781" s="4">
        <v>0</v>
      </c>
      <c r="I781" s="4">
        <v>0</v>
      </c>
      <c r="J781" s="4">
        <f>SUM(B781:H781)</f>
        <v>-1.8187729897</v>
      </c>
      <c r="K781" s="4">
        <f t="shared" si="3"/>
        <v>1.8187729897</v>
      </c>
      <c r="L781" s="4">
        <v>1</v>
      </c>
      <c r="M781" s="2" t="s">
        <v>16</v>
      </c>
      <c r="N781" s="2" t="s">
        <v>1423</v>
      </c>
      <c r="O781" s="4">
        <v>750</v>
      </c>
    </row>
    <row r="782" spans="1:15">
      <c r="A782" s="2" t="s">
        <v>1424</v>
      </c>
      <c r="B782" s="4">
        <v>0</v>
      </c>
      <c r="C782" s="4">
        <v>0</v>
      </c>
      <c r="D782" s="4">
        <v>-1.0730671485000001</v>
      </c>
      <c r="E782" s="4">
        <v>-0.74211910650000001</v>
      </c>
      <c r="F782" s="4">
        <v>0</v>
      </c>
      <c r="G782" s="4">
        <v>0</v>
      </c>
      <c r="H782" s="4">
        <v>0</v>
      </c>
      <c r="I782" s="4">
        <v>0</v>
      </c>
      <c r="J782" s="4">
        <f>SUM(B782:H782)</f>
        <v>-1.815186255</v>
      </c>
      <c r="K782" s="4">
        <f t="shared" si="3"/>
        <v>1.815186255</v>
      </c>
      <c r="L782" s="4">
        <v>1</v>
      </c>
      <c r="M782" s="2" t="s">
        <v>16</v>
      </c>
      <c r="N782" s="2" t="s">
        <v>615</v>
      </c>
      <c r="O782" s="4">
        <v>3487401</v>
      </c>
    </row>
    <row r="783" spans="1:15">
      <c r="A783" s="2" t="s">
        <v>1425</v>
      </c>
      <c r="B783" s="4">
        <v>0</v>
      </c>
      <c r="C783" s="4">
        <v>-0.52185785070000001</v>
      </c>
      <c r="D783" s="4">
        <v>-0.77076820280000002</v>
      </c>
      <c r="E783" s="4">
        <v>-0.52096144929999999</v>
      </c>
      <c r="F783" s="4">
        <v>0</v>
      </c>
      <c r="G783" s="4">
        <v>0</v>
      </c>
      <c r="H783" s="4">
        <v>0</v>
      </c>
      <c r="I783" s="4">
        <v>0</v>
      </c>
      <c r="J783" s="4">
        <f>SUM(B783:H783)</f>
        <v>-1.8135875027999999</v>
      </c>
      <c r="K783" s="4">
        <f t="shared" si="3"/>
        <v>1.8135875027999999</v>
      </c>
      <c r="L783" s="4">
        <v>2</v>
      </c>
      <c r="M783" s="2" t="s">
        <v>16</v>
      </c>
      <c r="N783" s="2" t="s">
        <v>841</v>
      </c>
      <c r="O783" s="4">
        <v>1169</v>
      </c>
    </row>
    <row r="784" spans="1:15">
      <c r="A784" s="2" t="s">
        <v>1426</v>
      </c>
      <c r="B784" s="4">
        <v>0</v>
      </c>
      <c r="C784" s="4">
        <v>-1.1310287076000001</v>
      </c>
      <c r="D784" s="4">
        <v>-0.68004626209999997</v>
      </c>
      <c r="E784" s="4">
        <v>0</v>
      </c>
      <c r="F784" s="4">
        <v>0</v>
      </c>
      <c r="G784" s="4">
        <v>0</v>
      </c>
      <c r="H784" s="4">
        <v>0</v>
      </c>
      <c r="I784" s="4">
        <v>0</v>
      </c>
      <c r="J784" s="4">
        <f>SUM(B784:H784)</f>
        <v>-1.8110749696999999</v>
      </c>
      <c r="K784" s="4">
        <f t="shared" si="3"/>
        <v>1.8110749696999999</v>
      </c>
      <c r="L784" s="4">
        <v>1</v>
      </c>
      <c r="M784" s="2" t="s">
        <v>16</v>
      </c>
      <c r="N784" s="2" t="s">
        <v>1427</v>
      </c>
      <c r="O784" s="4">
        <v>3187897</v>
      </c>
    </row>
    <row r="785" spans="1:15">
      <c r="A785" s="2" t="s">
        <v>1428</v>
      </c>
      <c r="B785" s="4">
        <v>0</v>
      </c>
      <c r="C785" s="4">
        <v>0</v>
      </c>
      <c r="D785" s="4">
        <v>-1.8065541311</v>
      </c>
      <c r="E785" s="4">
        <v>0</v>
      </c>
      <c r="F785" s="4">
        <v>0</v>
      </c>
      <c r="G785" s="4">
        <v>0</v>
      </c>
      <c r="H785" s="4">
        <v>0</v>
      </c>
      <c r="I785" s="4">
        <v>0</v>
      </c>
      <c r="J785" s="4">
        <f>SUM(B785:H785)</f>
        <v>-1.8065541311</v>
      </c>
      <c r="K785" s="4">
        <f t="shared" si="3"/>
        <v>1.8065541311</v>
      </c>
      <c r="L785" s="4">
        <v>1</v>
      </c>
      <c r="M785" s="2" t="s">
        <v>16</v>
      </c>
      <c r="N785" s="2" t="s">
        <v>1429</v>
      </c>
      <c r="O785" s="4">
        <v>2411</v>
      </c>
    </row>
    <row r="786" spans="1:15">
      <c r="A786" s="2" t="s">
        <v>1430</v>
      </c>
      <c r="B786" s="4">
        <v>0</v>
      </c>
      <c r="C786" s="4">
        <v>0</v>
      </c>
      <c r="D786" s="4">
        <v>-1.8055698469000001</v>
      </c>
      <c r="E786" s="4">
        <v>0</v>
      </c>
      <c r="F786" s="4">
        <v>0</v>
      </c>
      <c r="G786" s="4">
        <v>0</v>
      </c>
      <c r="H786" s="4">
        <v>0</v>
      </c>
      <c r="I786" s="4">
        <v>0</v>
      </c>
      <c r="J786" s="4">
        <f>SUM(B786:H786)</f>
        <v>-1.8055698469000001</v>
      </c>
      <c r="K786" s="4">
        <f t="shared" si="3"/>
        <v>1.8055698469000001</v>
      </c>
      <c r="L786" s="4">
        <v>1</v>
      </c>
      <c r="M786" s="2" t="s">
        <v>16</v>
      </c>
      <c r="N786" s="2" t="s">
        <v>1431</v>
      </c>
      <c r="O786" s="4">
        <v>3069529</v>
      </c>
    </row>
    <row r="787" spans="1:15">
      <c r="A787" s="2" t="s">
        <v>1432</v>
      </c>
      <c r="B787" s="4">
        <v>0</v>
      </c>
      <c r="C787" s="4">
        <v>0.93856425389999998</v>
      </c>
      <c r="D787" s="4">
        <v>0.86219379279999997</v>
      </c>
      <c r="E787" s="4">
        <v>0</v>
      </c>
      <c r="F787" s="4">
        <v>0</v>
      </c>
      <c r="G787" s="4">
        <v>0</v>
      </c>
      <c r="H787" s="4">
        <v>0</v>
      </c>
      <c r="I787" s="4">
        <v>0</v>
      </c>
      <c r="J787" s="4">
        <f>SUM(B787:H787)</f>
        <v>1.8007580466999999</v>
      </c>
      <c r="K787" s="4">
        <f t="shared" si="3"/>
        <v>1.8007580466999999</v>
      </c>
      <c r="L787" s="4">
        <v>1</v>
      </c>
      <c r="M787" s="2" t="s">
        <v>16</v>
      </c>
      <c r="N787" s="2" t="s">
        <v>1433</v>
      </c>
      <c r="O787" s="4">
        <v>1262</v>
      </c>
    </row>
    <row r="788" spans="1:15">
      <c r="A788" s="2" t="s">
        <v>1434</v>
      </c>
      <c r="B788" s="4">
        <v>0</v>
      </c>
      <c r="C788" s="4">
        <v>0</v>
      </c>
      <c r="D788" s="4">
        <v>-1.7996658193999999</v>
      </c>
      <c r="E788" s="4">
        <v>0</v>
      </c>
      <c r="F788" s="4">
        <v>0</v>
      </c>
      <c r="G788" s="4">
        <v>0</v>
      </c>
      <c r="H788" s="4">
        <v>0</v>
      </c>
      <c r="I788" s="4">
        <v>0</v>
      </c>
      <c r="J788" s="4">
        <f>SUM(B788:H788)</f>
        <v>-1.7996658193999999</v>
      </c>
      <c r="K788" s="4">
        <f t="shared" si="3"/>
        <v>1.7996658193999999</v>
      </c>
      <c r="L788" s="4">
        <v>1</v>
      </c>
      <c r="M788" s="2" t="s">
        <v>16</v>
      </c>
      <c r="N788" s="2" t="s">
        <v>1061</v>
      </c>
      <c r="O788" s="4">
        <v>1431</v>
      </c>
    </row>
    <row r="789" spans="1:15">
      <c r="A789" s="2" t="s">
        <v>1435</v>
      </c>
      <c r="B789" s="4">
        <v>0</v>
      </c>
      <c r="C789" s="4">
        <v>0</v>
      </c>
      <c r="D789" s="4">
        <v>1.7959758939999999</v>
      </c>
      <c r="E789" s="4">
        <v>0</v>
      </c>
      <c r="F789" s="4">
        <v>0</v>
      </c>
      <c r="G789" s="4">
        <v>0</v>
      </c>
      <c r="H789" s="4">
        <v>0</v>
      </c>
      <c r="I789" s="4">
        <v>0</v>
      </c>
      <c r="J789" s="4">
        <f>SUM(B789:H789)</f>
        <v>1.7959758939999999</v>
      </c>
      <c r="K789" s="4">
        <f t="shared" si="3"/>
        <v>1.7959758939999999</v>
      </c>
      <c r="L789" s="4">
        <v>1</v>
      </c>
      <c r="M789" s="2" t="s">
        <v>16</v>
      </c>
      <c r="N789" s="2" t="s">
        <v>1436</v>
      </c>
      <c r="O789" s="4">
        <v>3054850</v>
      </c>
    </row>
    <row r="790" spans="1:15">
      <c r="A790" s="2" t="s">
        <v>1437</v>
      </c>
      <c r="B790" s="4">
        <v>0</v>
      </c>
      <c r="C790" s="4">
        <v>0</v>
      </c>
      <c r="D790" s="4">
        <v>-1.7836942257999999</v>
      </c>
      <c r="E790" s="4">
        <v>0</v>
      </c>
      <c r="F790" s="4">
        <v>0</v>
      </c>
      <c r="G790" s="4">
        <v>0</v>
      </c>
      <c r="H790" s="4">
        <v>0</v>
      </c>
      <c r="I790" s="4">
        <v>0</v>
      </c>
      <c r="J790" s="4">
        <f>SUM(B790:H790)</f>
        <v>-1.7836942257999999</v>
      </c>
      <c r="K790" s="4">
        <f t="shared" si="3"/>
        <v>1.7836942257999999</v>
      </c>
      <c r="L790" s="4">
        <v>1</v>
      </c>
      <c r="M790" s="2" t="s">
        <v>16</v>
      </c>
      <c r="N790" s="2" t="s">
        <v>1438</v>
      </c>
      <c r="O790" s="4">
        <v>1060</v>
      </c>
    </row>
    <row r="791" spans="1:15">
      <c r="A791" s="2" t="s">
        <v>1439</v>
      </c>
      <c r="B791" s="4">
        <v>0</v>
      </c>
      <c r="C791" s="4">
        <v>0</v>
      </c>
      <c r="D791" s="4">
        <v>1.7836072481</v>
      </c>
      <c r="E791" s="4">
        <v>0</v>
      </c>
      <c r="F791" s="4">
        <v>0</v>
      </c>
      <c r="G791" s="4">
        <v>0</v>
      </c>
      <c r="H791" s="4">
        <v>0</v>
      </c>
      <c r="I791" s="4">
        <v>0</v>
      </c>
      <c r="J791" s="4">
        <f>SUM(B791:H791)</f>
        <v>1.7836072481</v>
      </c>
      <c r="K791" s="4">
        <f t="shared" si="3"/>
        <v>1.7836072481</v>
      </c>
      <c r="L791" s="4">
        <v>1</v>
      </c>
      <c r="M791" s="2" t="s">
        <v>16</v>
      </c>
      <c r="N791" s="2" t="s">
        <v>1440</v>
      </c>
      <c r="O791" s="4">
        <v>3487152</v>
      </c>
    </row>
    <row r="792" spans="1:15">
      <c r="A792" s="2" t="s">
        <v>1441</v>
      </c>
      <c r="B792" s="4">
        <v>0</v>
      </c>
      <c r="C792" s="4">
        <v>0</v>
      </c>
      <c r="D792" s="4">
        <v>1.7833057190999999</v>
      </c>
      <c r="E792" s="4">
        <v>0</v>
      </c>
      <c r="F792" s="4">
        <v>0</v>
      </c>
      <c r="G792" s="4">
        <v>0</v>
      </c>
      <c r="H792" s="4">
        <v>0</v>
      </c>
      <c r="I792" s="4">
        <v>0</v>
      </c>
      <c r="J792" s="4">
        <f>SUM(B792:H792)</f>
        <v>1.7833057190999999</v>
      </c>
      <c r="K792" s="4">
        <f t="shared" si="3"/>
        <v>1.7833057190999999</v>
      </c>
      <c r="L792" s="4">
        <v>1</v>
      </c>
      <c r="M792" s="2" t="s">
        <v>16</v>
      </c>
      <c r="N792" s="2" t="s">
        <v>1442</v>
      </c>
      <c r="O792" s="4">
        <v>4480</v>
      </c>
    </row>
    <row r="793" spans="1:15">
      <c r="A793" s="2" t="s">
        <v>1443</v>
      </c>
      <c r="B793" s="4">
        <v>0</v>
      </c>
      <c r="C793" s="4">
        <v>0</v>
      </c>
      <c r="D793" s="4">
        <v>1.7803197866</v>
      </c>
      <c r="E793" s="4">
        <v>0</v>
      </c>
      <c r="F793" s="4">
        <v>0</v>
      </c>
      <c r="G793" s="4">
        <v>0</v>
      </c>
      <c r="H793" s="4">
        <v>0</v>
      </c>
      <c r="I793" s="4">
        <v>0</v>
      </c>
      <c r="J793" s="4">
        <f>SUM(B793:H793)</f>
        <v>1.7803197866</v>
      </c>
      <c r="K793" s="4">
        <f t="shared" si="3"/>
        <v>1.7803197866</v>
      </c>
      <c r="L793" s="4">
        <v>1</v>
      </c>
      <c r="M793" s="2" t="s">
        <v>16</v>
      </c>
      <c r="N793" s="2" t="s">
        <v>1444</v>
      </c>
      <c r="O793" s="4">
        <v>3141</v>
      </c>
    </row>
    <row r="794" spans="1:15">
      <c r="A794" s="2" t="s">
        <v>1445</v>
      </c>
      <c r="B794" s="4">
        <v>0</v>
      </c>
      <c r="C794" s="4">
        <v>0</v>
      </c>
      <c r="D794" s="4">
        <v>0</v>
      </c>
      <c r="E794" s="4">
        <v>0</v>
      </c>
      <c r="F794" s="4">
        <v>0.84512430120000004</v>
      </c>
      <c r="G794" s="4">
        <v>0</v>
      </c>
      <c r="H794" s="4">
        <v>0</v>
      </c>
      <c r="I794" s="4">
        <v>0.93479630540000003</v>
      </c>
      <c r="J794" s="4">
        <f>SUM(B794:H794)</f>
        <v>0.84512430120000004</v>
      </c>
      <c r="K794" s="4">
        <f t="shared" si="3"/>
        <v>0.84512430120000004</v>
      </c>
      <c r="L794" s="4">
        <v>1</v>
      </c>
      <c r="M794" s="2" t="s">
        <v>16</v>
      </c>
      <c r="N794" s="2" t="s">
        <v>1446</v>
      </c>
      <c r="O794" s="4">
        <v>1053328</v>
      </c>
    </row>
    <row r="795" spans="1:15">
      <c r="A795" s="2" t="s">
        <v>1447</v>
      </c>
      <c r="B795" s="4">
        <v>0</v>
      </c>
      <c r="C795" s="4">
        <v>-0.54030623190000004</v>
      </c>
      <c r="D795" s="4">
        <v>-0.82038057600000003</v>
      </c>
      <c r="E795" s="4">
        <v>-0.41843476950000003</v>
      </c>
      <c r="F795" s="4">
        <v>0</v>
      </c>
      <c r="G795" s="4">
        <v>0</v>
      </c>
      <c r="H795" s="4">
        <v>0</v>
      </c>
      <c r="I795" s="4">
        <v>0</v>
      </c>
      <c r="J795" s="4">
        <f>SUM(B795:H795)</f>
        <v>-1.7791215774000002</v>
      </c>
      <c r="K795" s="4">
        <f t="shared" si="3"/>
        <v>1.7791215774000002</v>
      </c>
      <c r="L795" s="4">
        <v>2</v>
      </c>
      <c r="M795" s="2" t="s">
        <v>16</v>
      </c>
      <c r="N795" s="2" t="s">
        <v>998</v>
      </c>
      <c r="O795" s="4">
        <v>1782</v>
      </c>
    </row>
    <row r="796" spans="1:15">
      <c r="A796" s="2" t="s">
        <v>1448</v>
      </c>
      <c r="B796" s="4">
        <v>0</v>
      </c>
      <c r="C796" s="4">
        <v>0</v>
      </c>
      <c r="D796" s="4">
        <v>1.7758561667999999</v>
      </c>
      <c r="E796" s="4">
        <v>0</v>
      </c>
      <c r="F796" s="4">
        <v>0</v>
      </c>
      <c r="G796" s="4">
        <v>0</v>
      </c>
      <c r="H796" s="4">
        <v>0</v>
      </c>
      <c r="I796" s="4">
        <v>0</v>
      </c>
      <c r="J796" s="4">
        <f>SUM(B796:H796)</f>
        <v>1.7758561667999999</v>
      </c>
      <c r="K796" s="4">
        <f t="shared" si="3"/>
        <v>1.7758561667999999</v>
      </c>
      <c r="L796" s="4">
        <v>1</v>
      </c>
      <c r="M796" s="2" t="s">
        <v>16</v>
      </c>
      <c r="N796" s="2" t="s">
        <v>1449</v>
      </c>
      <c r="O796" s="4">
        <v>4619</v>
      </c>
    </row>
    <row r="797" spans="1:15">
      <c r="A797" s="2" t="s">
        <v>1450</v>
      </c>
      <c r="B797" s="4">
        <v>0</v>
      </c>
      <c r="C797" s="4">
        <v>0</v>
      </c>
      <c r="D797" s="4">
        <v>1.7751732410000001</v>
      </c>
      <c r="E797" s="4">
        <v>0</v>
      </c>
      <c r="F797" s="4">
        <v>0</v>
      </c>
      <c r="G797" s="4">
        <v>0</v>
      </c>
      <c r="H797" s="4">
        <v>0</v>
      </c>
      <c r="I797" s="4">
        <v>0</v>
      </c>
      <c r="J797" s="4">
        <f>SUM(B797:H797)</f>
        <v>1.7751732410000001</v>
      </c>
      <c r="K797" s="4">
        <f t="shared" si="3"/>
        <v>1.7751732410000001</v>
      </c>
      <c r="L797" s="4">
        <v>1</v>
      </c>
      <c r="M797" s="2" t="s">
        <v>16</v>
      </c>
      <c r="N797" s="2" t="s">
        <v>764</v>
      </c>
      <c r="O797" s="4">
        <v>3187748</v>
      </c>
    </row>
    <row r="798" spans="1:15">
      <c r="A798" s="2" t="s">
        <v>1451</v>
      </c>
      <c r="B798" s="4">
        <v>0</v>
      </c>
      <c r="C798" s="4">
        <v>0</v>
      </c>
      <c r="D798" s="4">
        <v>1.7750352427</v>
      </c>
      <c r="E798" s="4">
        <v>0</v>
      </c>
      <c r="F798" s="4">
        <v>0</v>
      </c>
      <c r="G798" s="4">
        <v>0</v>
      </c>
      <c r="H798" s="4">
        <v>0</v>
      </c>
      <c r="I798" s="4">
        <v>0</v>
      </c>
      <c r="J798" s="4">
        <f>SUM(B798:H798)</f>
        <v>1.7750352427</v>
      </c>
      <c r="K798" s="4">
        <f t="shared" si="3"/>
        <v>1.7750352427</v>
      </c>
      <c r="L798" s="4">
        <v>1</v>
      </c>
      <c r="M798" s="2" t="s">
        <v>16</v>
      </c>
      <c r="N798" s="2" t="s">
        <v>1452</v>
      </c>
      <c r="O798" s="4">
        <v>1025</v>
      </c>
    </row>
    <row r="799" spans="1:15">
      <c r="A799" s="2" t="s">
        <v>1453</v>
      </c>
      <c r="B799" s="4">
        <v>0</v>
      </c>
      <c r="C799" s="4">
        <v>0</v>
      </c>
      <c r="D799" s="4">
        <v>-0.91086809629999999</v>
      </c>
      <c r="E799" s="4">
        <v>-0.85981614549999996</v>
      </c>
      <c r="F799" s="4">
        <v>0</v>
      </c>
      <c r="G799" s="4">
        <v>0</v>
      </c>
      <c r="H799" s="4">
        <v>0</v>
      </c>
      <c r="I799" s="4">
        <v>0</v>
      </c>
      <c r="J799" s="4">
        <f>SUM(B799:H799)</f>
        <v>-1.7706842417999999</v>
      </c>
      <c r="K799" s="4">
        <f t="shared" si="3"/>
        <v>1.7706842417999999</v>
      </c>
      <c r="L799" s="4">
        <v>1</v>
      </c>
      <c r="M799" s="2" t="s">
        <v>16</v>
      </c>
      <c r="N799" s="2" t="s">
        <v>1454</v>
      </c>
      <c r="O799" s="4">
        <v>1000139</v>
      </c>
    </row>
    <row r="800" spans="1:15">
      <c r="A800" s="2" t="s">
        <v>1455</v>
      </c>
      <c r="B800" s="4">
        <v>0</v>
      </c>
      <c r="C800" s="4">
        <v>0</v>
      </c>
      <c r="D800" s="4">
        <v>1.7643705659</v>
      </c>
      <c r="E800" s="4">
        <v>0</v>
      </c>
      <c r="F800" s="4">
        <v>0</v>
      </c>
      <c r="G800" s="4">
        <v>0</v>
      </c>
      <c r="H800" s="4">
        <v>0</v>
      </c>
      <c r="I800" s="4">
        <v>0</v>
      </c>
      <c r="J800" s="4">
        <f>SUM(B800:H800)</f>
        <v>1.7643705659</v>
      </c>
      <c r="K800" s="4">
        <f t="shared" si="3"/>
        <v>1.7643705659</v>
      </c>
      <c r="L800" s="4">
        <v>1</v>
      </c>
      <c r="M800" s="2" t="s">
        <v>16</v>
      </c>
      <c r="N800" s="2" t="s">
        <v>1456</v>
      </c>
      <c r="O800" s="4">
        <v>3092</v>
      </c>
    </row>
    <row r="801" spans="1:15">
      <c r="A801" s="2" t="s">
        <v>1457</v>
      </c>
      <c r="B801" s="4">
        <v>-0.96026004119999997</v>
      </c>
      <c r="C801" s="4">
        <v>0</v>
      </c>
      <c r="D801" s="4">
        <v>-0.80163987410000004</v>
      </c>
      <c r="E801" s="4">
        <v>0</v>
      </c>
      <c r="F801" s="4">
        <v>0</v>
      </c>
      <c r="G801" s="4">
        <v>0</v>
      </c>
      <c r="H801" s="4">
        <v>0</v>
      </c>
      <c r="I801" s="4">
        <v>0</v>
      </c>
      <c r="J801" s="4">
        <f>SUM(B801:H801)</f>
        <v>-1.7618999152999999</v>
      </c>
      <c r="K801" s="4">
        <f t="shared" si="3"/>
        <v>1.7618999152999999</v>
      </c>
      <c r="L801" s="4">
        <v>1</v>
      </c>
      <c r="M801" s="2" t="s">
        <v>71</v>
      </c>
      <c r="N801" s="2" t="s">
        <v>1458</v>
      </c>
      <c r="O801" s="4">
        <v>3653046</v>
      </c>
    </row>
    <row r="802" spans="1:15">
      <c r="A802" s="2" t="s">
        <v>1459</v>
      </c>
      <c r="B802" s="4">
        <v>0</v>
      </c>
      <c r="C802" s="4">
        <v>0</v>
      </c>
      <c r="D802" s="4">
        <v>-1.1220211229999999</v>
      </c>
      <c r="E802" s="4">
        <v>0</v>
      </c>
      <c r="F802" s="4">
        <v>0</v>
      </c>
      <c r="G802" s="4">
        <v>0</v>
      </c>
      <c r="H802" s="4">
        <v>0</v>
      </c>
      <c r="I802" s="4">
        <v>-0.6373797927</v>
      </c>
      <c r="J802" s="4">
        <f>SUM(B802:H802)</f>
        <v>-1.1220211229999999</v>
      </c>
      <c r="K802" s="4">
        <f t="shared" si="3"/>
        <v>1.1220211229999999</v>
      </c>
      <c r="L802" s="4">
        <v>1</v>
      </c>
      <c r="M802" s="2" t="s">
        <v>16</v>
      </c>
      <c r="N802" s="2" t="s">
        <v>1460</v>
      </c>
      <c r="O802" s="4">
        <v>1059</v>
      </c>
    </row>
    <row r="803" spans="1:15">
      <c r="A803" s="2" t="s">
        <v>1461</v>
      </c>
      <c r="B803" s="4">
        <v>0</v>
      </c>
      <c r="C803" s="4">
        <v>0</v>
      </c>
      <c r="D803" s="4">
        <v>-1.0118683421000001</v>
      </c>
      <c r="E803" s="4">
        <v>-0.74568455160000002</v>
      </c>
      <c r="F803" s="4">
        <v>0</v>
      </c>
      <c r="G803" s="4">
        <v>0</v>
      </c>
      <c r="H803" s="4">
        <v>0</v>
      </c>
      <c r="I803" s="4">
        <v>0</v>
      </c>
      <c r="J803" s="4">
        <f>SUM(B803:H803)</f>
        <v>-1.7575528937000002</v>
      </c>
      <c r="K803" s="4">
        <f t="shared" si="3"/>
        <v>1.7575528937000002</v>
      </c>
      <c r="L803" s="4">
        <v>2</v>
      </c>
      <c r="M803" s="2" t="s">
        <v>16</v>
      </c>
      <c r="N803" s="2" t="s">
        <v>1400</v>
      </c>
      <c r="O803" s="4">
        <v>3069863</v>
      </c>
    </row>
    <row r="804" spans="1:15">
      <c r="A804" s="2" t="s">
        <v>1462</v>
      </c>
      <c r="B804" s="4">
        <v>0</v>
      </c>
      <c r="C804" s="4">
        <v>-0.66212561729999997</v>
      </c>
      <c r="D804" s="4">
        <v>-1.0905154939999999</v>
      </c>
      <c r="E804" s="4">
        <v>0</v>
      </c>
      <c r="F804" s="4">
        <v>0</v>
      </c>
      <c r="G804" s="4">
        <v>0</v>
      </c>
      <c r="H804" s="4">
        <v>0</v>
      </c>
      <c r="I804" s="4">
        <v>0</v>
      </c>
      <c r="J804" s="4">
        <f>SUM(B804:H804)</f>
        <v>-1.7526411113</v>
      </c>
      <c r="K804" s="4">
        <f t="shared" si="3"/>
        <v>1.7526411113</v>
      </c>
      <c r="L804" s="4">
        <v>1</v>
      </c>
      <c r="M804" s="2" t="s">
        <v>71</v>
      </c>
      <c r="N804" s="2" t="s">
        <v>1463</v>
      </c>
      <c r="O804" s="4">
        <v>1781</v>
      </c>
    </row>
    <row r="805" spans="1:15">
      <c r="A805" s="2" t="s">
        <v>1464</v>
      </c>
      <c r="B805" s="4">
        <v>0</v>
      </c>
      <c r="C805" s="4">
        <v>0</v>
      </c>
      <c r="D805" s="4">
        <v>1.7520214669</v>
      </c>
      <c r="E805" s="4">
        <v>0</v>
      </c>
      <c r="F805" s="4">
        <v>0</v>
      </c>
      <c r="G805" s="4">
        <v>0</v>
      </c>
      <c r="H805" s="4">
        <v>0</v>
      </c>
      <c r="I805" s="4">
        <v>0</v>
      </c>
      <c r="J805" s="4">
        <f>SUM(B805:H805)</f>
        <v>1.7520214669</v>
      </c>
      <c r="K805" s="4">
        <f t="shared" si="3"/>
        <v>1.7520214669</v>
      </c>
      <c r="L805" s="4">
        <v>1</v>
      </c>
      <c r="M805" s="2" t="s">
        <v>16</v>
      </c>
      <c r="N805" s="2" t="s">
        <v>330</v>
      </c>
      <c r="O805" s="4">
        <v>3188286</v>
      </c>
    </row>
    <row r="806" spans="1:15">
      <c r="A806" s="2" t="s">
        <v>1465</v>
      </c>
      <c r="B806" s="4">
        <v>0</v>
      </c>
      <c r="C806" s="4">
        <v>0</v>
      </c>
      <c r="D806" s="4">
        <v>1.7515238408</v>
      </c>
      <c r="E806" s="4">
        <v>0</v>
      </c>
      <c r="F806" s="4">
        <v>0</v>
      </c>
      <c r="G806" s="4">
        <v>0</v>
      </c>
      <c r="H806" s="4">
        <v>0</v>
      </c>
      <c r="I806" s="4">
        <v>0</v>
      </c>
      <c r="J806" s="4">
        <f>SUM(B806:H806)</f>
        <v>1.7515238408</v>
      </c>
      <c r="K806" s="4">
        <f t="shared" si="3"/>
        <v>1.7515238408</v>
      </c>
      <c r="L806" s="4">
        <v>4</v>
      </c>
      <c r="M806" s="2" t="s">
        <v>165</v>
      </c>
      <c r="N806" s="2" t="s">
        <v>1466</v>
      </c>
      <c r="O806" s="4">
        <v>293</v>
      </c>
    </row>
    <row r="807" spans="1:15">
      <c r="A807" s="2" t="s">
        <v>1467</v>
      </c>
      <c r="B807" s="4">
        <v>0</v>
      </c>
      <c r="C807" s="4">
        <v>0</v>
      </c>
      <c r="D807" s="4">
        <v>1.7506454594</v>
      </c>
      <c r="E807" s="4">
        <v>0</v>
      </c>
      <c r="F807" s="4">
        <v>0</v>
      </c>
      <c r="G807" s="4">
        <v>0</v>
      </c>
      <c r="H807" s="4">
        <v>0</v>
      </c>
      <c r="I807" s="4">
        <v>0</v>
      </c>
      <c r="J807" s="4">
        <f>SUM(B807:H807)</f>
        <v>1.7506454594</v>
      </c>
      <c r="K807" s="4">
        <f t="shared" si="3"/>
        <v>1.7506454594</v>
      </c>
      <c r="L807" s="4">
        <v>1</v>
      </c>
      <c r="M807" s="2" t="s">
        <v>16</v>
      </c>
      <c r="N807" s="2" t="s">
        <v>1468</v>
      </c>
      <c r="O807" s="4">
        <v>1000109</v>
      </c>
    </row>
    <row r="808" spans="1:15">
      <c r="A808" s="2" t="s">
        <v>1469</v>
      </c>
      <c r="B808" s="4">
        <v>0</v>
      </c>
      <c r="C808" s="4">
        <v>-0.56339584089999994</v>
      </c>
      <c r="D808" s="4">
        <v>-0.69461626080000005</v>
      </c>
      <c r="E808" s="4">
        <v>-0.49155140019999999</v>
      </c>
      <c r="F808" s="4">
        <v>0</v>
      </c>
      <c r="G808" s="4">
        <v>0</v>
      </c>
      <c r="H808" s="4">
        <v>0</v>
      </c>
      <c r="I808" s="4">
        <v>0</v>
      </c>
      <c r="J808" s="4">
        <f>SUM(B808:H808)</f>
        <v>-1.7495635019</v>
      </c>
      <c r="K808" s="4">
        <f t="shared" si="3"/>
        <v>1.7495635019</v>
      </c>
      <c r="L808" s="4">
        <v>3</v>
      </c>
      <c r="M808" s="2" t="s">
        <v>16</v>
      </c>
      <c r="N808" s="2" t="s">
        <v>1470</v>
      </c>
      <c r="O808" s="4">
        <v>1170</v>
      </c>
    </row>
    <row r="809" spans="1:15">
      <c r="A809" s="2" t="s">
        <v>1471</v>
      </c>
      <c r="B809" s="4">
        <v>0</v>
      </c>
      <c r="C809" s="4">
        <v>0</v>
      </c>
      <c r="D809" s="4">
        <v>1.747546386</v>
      </c>
      <c r="E809" s="4">
        <v>0</v>
      </c>
      <c r="F809" s="4">
        <v>0</v>
      </c>
      <c r="G809" s="4">
        <v>0</v>
      </c>
      <c r="H809" s="4">
        <v>0</v>
      </c>
      <c r="I809" s="4">
        <v>0</v>
      </c>
      <c r="J809" s="4">
        <f>SUM(B809:H809)</f>
        <v>1.747546386</v>
      </c>
      <c r="K809" s="4">
        <f t="shared" si="3"/>
        <v>1.747546386</v>
      </c>
      <c r="L809" s="4">
        <v>1</v>
      </c>
      <c r="M809" s="2" t="s">
        <v>16</v>
      </c>
      <c r="N809" s="2" t="s">
        <v>1472</v>
      </c>
      <c r="O809" s="4">
        <v>1429</v>
      </c>
    </row>
    <row r="810" spans="1:15">
      <c r="A810" s="2" t="s">
        <v>1473</v>
      </c>
      <c r="B810" s="4">
        <v>0</v>
      </c>
      <c r="C810" s="4">
        <v>0</v>
      </c>
      <c r="D810" s="4">
        <v>1.7475039169</v>
      </c>
      <c r="E810" s="4">
        <v>0</v>
      </c>
      <c r="F810" s="4">
        <v>0</v>
      </c>
      <c r="G810" s="4">
        <v>0</v>
      </c>
      <c r="H810" s="4">
        <v>0</v>
      </c>
      <c r="I810" s="4">
        <v>0</v>
      </c>
      <c r="J810" s="4">
        <f>SUM(B810:H810)</f>
        <v>1.7475039169</v>
      </c>
      <c r="K810" s="4">
        <f t="shared" si="3"/>
        <v>1.7475039169</v>
      </c>
      <c r="L810" s="4">
        <v>1</v>
      </c>
      <c r="M810" s="2" t="s">
        <v>71</v>
      </c>
      <c r="N810" s="2" t="s">
        <v>771</v>
      </c>
      <c r="O810" s="4">
        <v>1694</v>
      </c>
    </row>
    <row r="811" spans="1:15">
      <c r="A811" s="2" t="s">
        <v>1474</v>
      </c>
      <c r="B811" s="4">
        <v>0</v>
      </c>
      <c r="C811" s="4">
        <v>0</v>
      </c>
      <c r="D811" s="4">
        <v>1.7423279836000001</v>
      </c>
      <c r="E811" s="4">
        <v>0</v>
      </c>
      <c r="F811" s="4">
        <v>0</v>
      </c>
      <c r="G811" s="4">
        <v>0</v>
      </c>
      <c r="H811" s="4">
        <v>0</v>
      </c>
      <c r="I811" s="4">
        <v>0</v>
      </c>
      <c r="J811" s="4">
        <f>SUM(B811:H811)</f>
        <v>1.7423279836000001</v>
      </c>
      <c r="K811" s="4">
        <f t="shared" si="3"/>
        <v>1.7423279836000001</v>
      </c>
      <c r="L811" s="4">
        <v>1</v>
      </c>
      <c r="M811" s="2" t="s">
        <v>16</v>
      </c>
      <c r="N811" s="2" t="s">
        <v>994</v>
      </c>
      <c r="O811" s="4">
        <v>1371</v>
      </c>
    </row>
    <row r="812" spans="1:15">
      <c r="A812" s="2" t="s">
        <v>1475</v>
      </c>
      <c r="B812" s="4">
        <v>0</v>
      </c>
      <c r="C812" s="4">
        <v>0</v>
      </c>
      <c r="D812" s="4">
        <v>1.7401662004</v>
      </c>
      <c r="E812" s="4">
        <v>0</v>
      </c>
      <c r="F812" s="4">
        <v>0</v>
      </c>
      <c r="G812" s="4">
        <v>0</v>
      </c>
      <c r="H812" s="4">
        <v>0</v>
      </c>
      <c r="I812" s="4">
        <v>0</v>
      </c>
      <c r="J812" s="4">
        <f>SUM(B812:H812)</f>
        <v>1.7401662004</v>
      </c>
      <c r="K812" s="4">
        <f t="shared" si="3"/>
        <v>1.7401662004</v>
      </c>
      <c r="L812" s="4">
        <v>1</v>
      </c>
      <c r="M812" s="2" t="s">
        <v>16</v>
      </c>
      <c r="N812" s="2" t="s">
        <v>1476</v>
      </c>
      <c r="O812" s="4">
        <v>1513</v>
      </c>
    </row>
    <row r="813" spans="1:15">
      <c r="A813" s="2" t="s">
        <v>1477</v>
      </c>
      <c r="B813" s="4">
        <v>0</v>
      </c>
      <c r="C813" s="4">
        <v>-0.49285177089999999</v>
      </c>
      <c r="D813" s="4">
        <v>-0.6454569067</v>
      </c>
      <c r="E813" s="4">
        <v>-0.59526583040000003</v>
      </c>
      <c r="F813" s="4">
        <v>0</v>
      </c>
      <c r="G813" s="4">
        <v>0</v>
      </c>
      <c r="H813" s="4">
        <v>0</v>
      </c>
      <c r="I813" s="4">
        <v>0</v>
      </c>
      <c r="J813" s="4">
        <f>SUM(B813:H813)</f>
        <v>-1.733574508</v>
      </c>
      <c r="K813" s="4">
        <f t="shared" si="3"/>
        <v>1.733574508</v>
      </c>
      <c r="L813" s="4">
        <v>2</v>
      </c>
      <c r="M813" s="2" t="s">
        <v>16</v>
      </c>
      <c r="N813" s="2" t="s">
        <v>620</v>
      </c>
      <c r="O813" s="4">
        <v>1174</v>
      </c>
    </row>
    <row r="814" spans="1:15">
      <c r="A814" s="2" t="s">
        <v>1478</v>
      </c>
      <c r="B814" s="4">
        <v>0</v>
      </c>
      <c r="C814" s="4">
        <v>0</v>
      </c>
      <c r="D814" s="4">
        <v>1.7322612943</v>
      </c>
      <c r="E814" s="4">
        <v>0</v>
      </c>
      <c r="F814" s="4">
        <v>0</v>
      </c>
      <c r="G814" s="4">
        <v>0</v>
      </c>
      <c r="H814" s="4">
        <v>0</v>
      </c>
      <c r="I814" s="4">
        <v>0</v>
      </c>
      <c r="J814" s="4">
        <f>SUM(B814:H814)</f>
        <v>1.7322612943</v>
      </c>
      <c r="K814" s="4">
        <f t="shared" si="3"/>
        <v>1.7322612943</v>
      </c>
      <c r="L814" s="4">
        <v>1</v>
      </c>
      <c r="M814" s="2" t="s">
        <v>16</v>
      </c>
      <c r="N814" s="2" t="s">
        <v>1479</v>
      </c>
      <c r="O814" s="4">
        <v>873</v>
      </c>
    </row>
    <row r="815" spans="1:15">
      <c r="A815" s="2" t="s">
        <v>1480</v>
      </c>
      <c r="B815" s="4">
        <v>0</v>
      </c>
      <c r="C815" s="4">
        <v>0</v>
      </c>
      <c r="D815" s="4">
        <v>1.7241237158</v>
      </c>
      <c r="E815" s="4">
        <v>0</v>
      </c>
      <c r="F815" s="4">
        <v>0</v>
      </c>
      <c r="G815" s="4">
        <v>0</v>
      </c>
      <c r="H815" s="4">
        <v>0</v>
      </c>
      <c r="I815" s="4">
        <v>0</v>
      </c>
      <c r="J815" s="4">
        <f>SUM(B815:H815)</f>
        <v>1.7241237158</v>
      </c>
      <c r="K815" s="4">
        <f t="shared" si="3"/>
        <v>1.7241237158</v>
      </c>
      <c r="L815" s="4">
        <v>1</v>
      </c>
      <c r="M815" s="2" t="s">
        <v>16</v>
      </c>
      <c r="N815" s="2" t="s">
        <v>1481</v>
      </c>
      <c r="O815" s="4">
        <v>1001889</v>
      </c>
    </row>
    <row r="816" spans="1:15">
      <c r="A816" s="2" t="s">
        <v>1482</v>
      </c>
      <c r="B816" s="4">
        <v>0</v>
      </c>
      <c r="C816" s="4">
        <v>0</v>
      </c>
      <c r="D816" s="4">
        <v>1.7197414938</v>
      </c>
      <c r="E816" s="4">
        <v>0</v>
      </c>
      <c r="F816" s="4">
        <v>0</v>
      </c>
      <c r="G816" s="4">
        <v>0</v>
      </c>
      <c r="H816" s="4">
        <v>0</v>
      </c>
      <c r="I816" s="4">
        <v>0</v>
      </c>
      <c r="J816" s="4">
        <f>SUM(B816:H816)</f>
        <v>1.7197414938</v>
      </c>
      <c r="K816" s="4">
        <f t="shared" si="3"/>
        <v>1.7197414938</v>
      </c>
      <c r="L816" s="4">
        <v>1</v>
      </c>
      <c r="M816" s="2" t="s">
        <v>16</v>
      </c>
      <c r="N816" s="2" t="s">
        <v>834</v>
      </c>
      <c r="O816" s="4">
        <v>1064</v>
      </c>
    </row>
    <row r="817" spans="1:15">
      <c r="A817" s="2" t="s">
        <v>1483</v>
      </c>
      <c r="B817" s="4">
        <v>0</v>
      </c>
      <c r="C817" s="4">
        <v>-0.56803116740000004</v>
      </c>
      <c r="D817" s="4">
        <v>-0.66610568240000001</v>
      </c>
      <c r="E817" s="4">
        <v>-0.48420656820000002</v>
      </c>
      <c r="F817" s="4">
        <v>0</v>
      </c>
      <c r="G817" s="4">
        <v>0</v>
      </c>
      <c r="H817" s="4">
        <v>0</v>
      </c>
      <c r="I817" s="4">
        <v>0</v>
      </c>
      <c r="J817" s="4">
        <f>SUM(B817:H817)</f>
        <v>-1.7183434180000001</v>
      </c>
      <c r="K817" s="4">
        <f t="shared" si="3"/>
        <v>1.7183434180000001</v>
      </c>
      <c r="L817" s="4">
        <v>2</v>
      </c>
      <c r="M817" s="2" t="s">
        <v>16</v>
      </c>
      <c r="N817" s="2" t="s">
        <v>1072</v>
      </c>
      <c r="O817" s="4">
        <v>741</v>
      </c>
    </row>
    <row r="818" spans="1:15">
      <c r="A818" s="2" t="s">
        <v>1484</v>
      </c>
      <c r="B818" s="4">
        <v>0</v>
      </c>
      <c r="C818" s="4">
        <v>0</v>
      </c>
      <c r="D818" s="4">
        <v>-0.64502383190000001</v>
      </c>
      <c r="E818" s="4">
        <v>-0.60588499979999999</v>
      </c>
      <c r="F818" s="4">
        <v>0</v>
      </c>
      <c r="G818" s="4">
        <v>0</v>
      </c>
      <c r="H818" s="4">
        <v>0</v>
      </c>
      <c r="I818" s="4">
        <v>-0.46408277219999999</v>
      </c>
      <c r="J818" s="4">
        <f>SUM(B818:H818)</f>
        <v>-1.2509088316999999</v>
      </c>
      <c r="K818" s="4">
        <f t="shared" si="3"/>
        <v>1.2509088316999999</v>
      </c>
      <c r="L818" s="4">
        <v>2</v>
      </c>
      <c r="M818" s="2" t="s">
        <v>16</v>
      </c>
      <c r="N818" s="2" t="s">
        <v>1485</v>
      </c>
      <c r="O818" s="4">
        <v>1318</v>
      </c>
    </row>
    <row r="819" spans="1:15">
      <c r="A819" s="2" t="s">
        <v>1486</v>
      </c>
      <c r="B819" s="4">
        <v>0</v>
      </c>
      <c r="C819" s="4">
        <v>0</v>
      </c>
      <c r="D819" s="4">
        <v>0.3420372532</v>
      </c>
      <c r="E819" s="4">
        <v>0</v>
      </c>
      <c r="F819" s="4">
        <v>0.38453020809999999</v>
      </c>
      <c r="G819" s="4">
        <v>0</v>
      </c>
      <c r="H819" s="4">
        <v>0.42328602920000002</v>
      </c>
      <c r="I819" s="4">
        <v>0.56199843819999995</v>
      </c>
      <c r="J819" s="4">
        <f>SUM(B819:H819)</f>
        <v>1.1498534905</v>
      </c>
      <c r="K819" s="4">
        <f t="shared" si="3"/>
        <v>1.1498534905</v>
      </c>
      <c r="L819" s="4">
        <v>2</v>
      </c>
      <c r="M819" s="2" t="s">
        <v>71</v>
      </c>
      <c r="N819" s="2" t="s">
        <v>1487</v>
      </c>
      <c r="O819" s="4">
        <v>2430</v>
      </c>
    </row>
    <row r="820" spans="1:15">
      <c r="A820" s="2" t="s">
        <v>1488</v>
      </c>
      <c r="B820" s="4">
        <v>0</v>
      </c>
      <c r="C820" s="4">
        <v>0</v>
      </c>
      <c r="D820" s="4">
        <v>1.711507501</v>
      </c>
      <c r="E820" s="4">
        <v>0</v>
      </c>
      <c r="F820" s="4">
        <v>0</v>
      </c>
      <c r="G820" s="4">
        <v>0</v>
      </c>
      <c r="H820" s="4">
        <v>0</v>
      </c>
      <c r="I820" s="4">
        <v>0</v>
      </c>
      <c r="J820" s="4">
        <f>SUM(B820:H820)</f>
        <v>1.711507501</v>
      </c>
      <c r="K820" s="4">
        <f t="shared" si="3"/>
        <v>1.711507501</v>
      </c>
      <c r="L820" s="4">
        <v>1</v>
      </c>
      <c r="M820" s="2" t="s">
        <v>16</v>
      </c>
      <c r="N820" s="2" t="s">
        <v>1489</v>
      </c>
      <c r="O820" s="4">
        <v>1196</v>
      </c>
    </row>
    <row r="821" spans="1:15">
      <c r="A821" s="2" t="s">
        <v>1490</v>
      </c>
      <c r="B821" s="4">
        <v>-0.3356066184</v>
      </c>
      <c r="C821" s="4">
        <v>-0.50977923650000001</v>
      </c>
      <c r="D821" s="4">
        <v>-0.22999916279999999</v>
      </c>
      <c r="E821" s="4">
        <v>-0.63530816810000001</v>
      </c>
      <c r="F821" s="4">
        <v>0</v>
      </c>
      <c r="G821" s="4">
        <v>0</v>
      </c>
      <c r="H821" s="4">
        <v>0</v>
      </c>
      <c r="I821" s="4">
        <v>0</v>
      </c>
      <c r="J821" s="4">
        <f>SUM(B821:H821)</f>
        <v>-1.7106931857999998</v>
      </c>
      <c r="K821" s="4">
        <f t="shared" si="3"/>
        <v>1.7106931857999998</v>
      </c>
      <c r="L821" s="4">
        <v>2</v>
      </c>
      <c r="M821" s="2" t="s">
        <v>16</v>
      </c>
      <c r="N821" s="2" t="s">
        <v>39</v>
      </c>
      <c r="O821" s="4">
        <v>1065</v>
      </c>
    </row>
    <row r="822" spans="1:15">
      <c r="A822" s="2" t="s">
        <v>1491</v>
      </c>
      <c r="B822" s="4">
        <v>0</v>
      </c>
      <c r="C822" s="4">
        <v>0</v>
      </c>
      <c r="D822" s="4">
        <v>1.7089960792000001</v>
      </c>
      <c r="E822" s="4">
        <v>0</v>
      </c>
      <c r="F822" s="4">
        <v>0</v>
      </c>
      <c r="G822" s="4">
        <v>0</v>
      </c>
      <c r="H822" s="4">
        <v>0</v>
      </c>
      <c r="I822" s="4">
        <v>0</v>
      </c>
      <c r="J822" s="4">
        <f>SUM(B822:H822)</f>
        <v>1.7089960792000001</v>
      </c>
      <c r="K822" s="4">
        <f t="shared" si="3"/>
        <v>1.7089960792000001</v>
      </c>
      <c r="L822" s="4">
        <v>1</v>
      </c>
      <c r="M822" s="2" t="s">
        <v>16</v>
      </c>
      <c r="N822" s="2" t="s">
        <v>1492</v>
      </c>
      <c r="O822" s="4">
        <v>1105</v>
      </c>
    </row>
    <row r="823" spans="1:15">
      <c r="A823" s="2" t="s">
        <v>1493</v>
      </c>
      <c r="B823" s="4">
        <v>0</v>
      </c>
      <c r="C823" s="4">
        <v>0</v>
      </c>
      <c r="D823" s="4">
        <v>1.7045636773999999</v>
      </c>
      <c r="E823" s="4">
        <v>0</v>
      </c>
      <c r="F823" s="4">
        <v>0</v>
      </c>
      <c r="G823" s="4">
        <v>0</v>
      </c>
      <c r="H823" s="4">
        <v>0</v>
      </c>
      <c r="I823" s="4">
        <v>0</v>
      </c>
      <c r="J823" s="4">
        <f>SUM(B823:H823)</f>
        <v>1.7045636773999999</v>
      </c>
      <c r="K823" s="4">
        <f t="shared" si="3"/>
        <v>1.7045636773999999</v>
      </c>
      <c r="L823" s="4">
        <v>1</v>
      </c>
      <c r="M823" s="2" t="s">
        <v>16</v>
      </c>
      <c r="N823" s="2" t="s">
        <v>1494</v>
      </c>
      <c r="O823" s="4">
        <v>1197</v>
      </c>
    </row>
    <row r="824" spans="1:15">
      <c r="A824" s="2" t="s">
        <v>1495</v>
      </c>
      <c r="B824" s="4">
        <v>0</v>
      </c>
      <c r="C824" s="4">
        <v>0</v>
      </c>
      <c r="D824" s="4">
        <v>1.7030662933</v>
      </c>
      <c r="E824" s="4">
        <v>0</v>
      </c>
      <c r="F824" s="4">
        <v>0</v>
      </c>
      <c r="G824" s="4">
        <v>0</v>
      </c>
      <c r="H824" s="4">
        <v>0</v>
      </c>
      <c r="I824" s="4">
        <v>0</v>
      </c>
      <c r="J824" s="4">
        <f>SUM(B824:H824)</f>
        <v>1.7030662933</v>
      </c>
      <c r="K824" s="4">
        <f t="shared" si="3"/>
        <v>1.7030662933</v>
      </c>
      <c r="L824" s="4">
        <v>1</v>
      </c>
      <c r="M824" s="2" t="s">
        <v>16</v>
      </c>
      <c r="N824" s="2" t="s">
        <v>1496</v>
      </c>
      <c r="O824" s="4">
        <v>3068973</v>
      </c>
    </row>
    <row r="825" spans="1:15">
      <c r="A825" s="2" t="s">
        <v>1497</v>
      </c>
      <c r="B825" s="4">
        <v>0</v>
      </c>
      <c r="C825" s="4">
        <v>0</v>
      </c>
      <c r="D825" s="4">
        <v>-0.77207449279999996</v>
      </c>
      <c r="E825" s="4">
        <v>-0.9246996824</v>
      </c>
      <c r="F825" s="4">
        <v>0</v>
      </c>
      <c r="G825" s="4">
        <v>0</v>
      </c>
      <c r="H825" s="4">
        <v>0</v>
      </c>
      <c r="I825" s="4">
        <v>0</v>
      </c>
      <c r="J825" s="4">
        <f>SUM(B825:H825)</f>
        <v>-1.6967741751999998</v>
      </c>
      <c r="K825" s="4">
        <f t="shared" si="3"/>
        <v>1.6967741751999998</v>
      </c>
      <c r="L825" s="4">
        <v>1</v>
      </c>
      <c r="M825" s="2" t="s">
        <v>16</v>
      </c>
      <c r="N825" s="2" t="s">
        <v>194</v>
      </c>
      <c r="O825" s="4">
        <v>1752</v>
      </c>
    </row>
    <row r="826" spans="1:15">
      <c r="A826" s="2" t="s">
        <v>1498</v>
      </c>
      <c r="B826" s="4">
        <v>0</v>
      </c>
      <c r="C826" s="4">
        <v>0</v>
      </c>
      <c r="D826" s="4">
        <v>-1.0235726489000001</v>
      </c>
      <c r="E826" s="4">
        <v>-0.67297275040000004</v>
      </c>
      <c r="F826" s="4">
        <v>0</v>
      </c>
      <c r="G826" s="4">
        <v>0</v>
      </c>
      <c r="H826" s="4">
        <v>0</v>
      </c>
      <c r="I826" s="4">
        <v>0</v>
      </c>
      <c r="J826" s="4">
        <f>SUM(B826:H826)</f>
        <v>-1.6965453993000001</v>
      </c>
      <c r="K826" s="4">
        <f t="shared" si="3"/>
        <v>1.6965453993000001</v>
      </c>
      <c r="L826" s="4">
        <v>2</v>
      </c>
      <c r="M826" s="2" t="s">
        <v>16</v>
      </c>
      <c r="N826" s="2" t="s">
        <v>1499</v>
      </c>
      <c r="O826" s="4">
        <v>1161</v>
      </c>
    </row>
    <row r="827" spans="1:15">
      <c r="A827" s="2" t="s">
        <v>1500</v>
      </c>
      <c r="B827" s="4">
        <v>0</v>
      </c>
      <c r="C827" s="4">
        <v>0</v>
      </c>
      <c r="D827" s="4">
        <v>-0.94827491350000004</v>
      </c>
      <c r="E827" s="4">
        <v>-0.74812343400000003</v>
      </c>
      <c r="F827" s="4">
        <v>0</v>
      </c>
      <c r="G827" s="4">
        <v>0</v>
      </c>
      <c r="H827" s="4">
        <v>0</v>
      </c>
      <c r="I827" s="4">
        <v>0</v>
      </c>
      <c r="J827" s="4">
        <f>SUM(B827:H827)</f>
        <v>-1.6963983475000002</v>
      </c>
      <c r="K827" s="4">
        <f t="shared" si="3"/>
        <v>1.6963983475000002</v>
      </c>
      <c r="L827" s="4">
        <v>2</v>
      </c>
      <c r="M827" s="2" t="s">
        <v>16</v>
      </c>
      <c r="N827" s="2" t="s">
        <v>506</v>
      </c>
      <c r="O827" s="4">
        <v>760</v>
      </c>
    </row>
    <row r="828" spans="1:15">
      <c r="A828" s="2" t="s">
        <v>1501</v>
      </c>
      <c r="B828" s="4">
        <v>0</v>
      </c>
      <c r="C828" s="4">
        <v>0</v>
      </c>
      <c r="D828" s="4">
        <v>-0.93846864109999995</v>
      </c>
      <c r="E828" s="4">
        <v>-0.75746329779999999</v>
      </c>
      <c r="F828" s="4">
        <v>0</v>
      </c>
      <c r="G828" s="4">
        <v>0</v>
      </c>
      <c r="H828" s="4">
        <v>0</v>
      </c>
      <c r="I828" s="4">
        <v>0</v>
      </c>
      <c r="J828" s="4">
        <f>SUM(B828:H828)</f>
        <v>-1.6959319388999998</v>
      </c>
      <c r="K828" s="4">
        <f t="shared" si="3"/>
        <v>1.6959319388999998</v>
      </c>
      <c r="L828" s="4">
        <v>1</v>
      </c>
      <c r="M828" s="2" t="s">
        <v>16</v>
      </c>
      <c r="N828" s="2" t="s">
        <v>132</v>
      </c>
      <c r="O828" s="4">
        <v>907370</v>
      </c>
    </row>
    <row r="829" spans="1:15">
      <c r="A829" s="2" t="s">
        <v>1502</v>
      </c>
      <c r="B829" s="4">
        <v>0</v>
      </c>
      <c r="C829" s="4">
        <v>-0.51948962229999995</v>
      </c>
      <c r="D829" s="4">
        <v>-0.3499359937</v>
      </c>
      <c r="E829" s="4">
        <v>-0.82336987610000001</v>
      </c>
      <c r="F829" s="4">
        <v>0</v>
      </c>
      <c r="G829" s="4">
        <v>0</v>
      </c>
      <c r="H829" s="4">
        <v>0</v>
      </c>
      <c r="I829" s="4">
        <v>0</v>
      </c>
      <c r="J829" s="4">
        <f>SUM(B829:H829)</f>
        <v>-1.6927954921000001</v>
      </c>
      <c r="K829" s="4">
        <f t="shared" si="3"/>
        <v>1.6927954921000001</v>
      </c>
      <c r="L829" s="4">
        <v>2</v>
      </c>
      <c r="M829" s="2" t="s">
        <v>16</v>
      </c>
      <c r="N829" s="2" t="s">
        <v>1503</v>
      </c>
      <c r="O829" s="4">
        <v>722</v>
      </c>
    </row>
    <row r="830" spans="1:15">
      <c r="A830" s="2" t="s">
        <v>1504</v>
      </c>
      <c r="B830" s="4">
        <v>-0.2231961516</v>
      </c>
      <c r="C830" s="4">
        <v>-0.27733557559999999</v>
      </c>
      <c r="D830" s="4">
        <v>-0.63672897740000001</v>
      </c>
      <c r="E830" s="4">
        <v>-0.5552584451</v>
      </c>
      <c r="F830" s="4">
        <v>0</v>
      </c>
      <c r="G830" s="4">
        <v>0</v>
      </c>
      <c r="H830" s="4">
        <v>0</v>
      </c>
      <c r="I830" s="4">
        <v>0</v>
      </c>
      <c r="J830" s="4">
        <f>SUM(B830:H830)</f>
        <v>-1.6925191497000001</v>
      </c>
      <c r="K830" s="4">
        <f t="shared" si="3"/>
        <v>1.6925191497000001</v>
      </c>
      <c r="L830" s="4">
        <v>2</v>
      </c>
      <c r="M830" s="2" t="s">
        <v>16</v>
      </c>
      <c r="N830" s="2" t="s">
        <v>878</v>
      </c>
      <c r="O830" s="4">
        <v>3616717</v>
      </c>
    </row>
    <row r="831" spans="1:15">
      <c r="A831" s="2" t="s">
        <v>1505</v>
      </c>
      <c r="B831" s="4">
        <v>0</v>
      </c>
      <c r="C831" s="4">
        <v>0</v>
      </c>
      <c r="D831" s="4">
        <v>0.84311034890000003</v>
      </c>
      <c r="E831" s="4">
        <v>0.84708161469999999</v>
      </c>
      <c r="F831" s="4">
        <v>0</v>
      </c>
      <c r="G831" s="4">
        <v>0</v>
      </c>
      <c r="H831" s="4">
        <v>0</v>
      </c>
      <c r="I831" s="4">
        <v>0</v>
      </c>
      <c r="J831" s="4">
        <f>SUM(B831:H831)</f>
        <v>1.6901919636</v>
      </c>
      <c r="K831" s="4">
        <f t="shared" si="3"/>
        <v>1.6901919636</v>
      </c>
      <c r="L831" s="4">
        <v>1</v>
      </c>
      <c r="M831" s="2" t="s">
        <v>16</v>
      </c>
      <c r="N831" s="2" t="s">
        <v>1506</v>
      </c>
      <c r="O831" s="4">
        <v>1005</v>
      </c>
    </row>
    <row r="832" spans="1:15">
      <c r="A832" s="2" t="s">
        <v>1507</v>
      </c>
      <c r="B832" s="4">
        <v>0</v>
      </c>
      <c r="C832" s="4">
        <v>-0.86675637490000002</v>
      </c>
      <c r="D832" s="4">
        <v>0</v>
      </c>
      <c r="E832" s="4">
        <v>-0.82043750289999995</v>
      </c>
      <c r="F832" s="4">
        <v>0</v>
      </c>
      <c r="G832" s="4">
        <v>0</v>
      </c>
      <c r="H832" s="4">
        <v>0</v>
      </c>
      <c r="I832" s="4">
        <v>0</v>
      </c>
      <c r="J832" s="4">
        <f>SUM(B832:H832)</f>
        <v>-1.6871938778</v>
      </c>
      <c r="K832" s="4">
        <f t="shared" si="3"/>
        <v>1.6871938778</v>
      </c>
      <c r="L832" s="4">
        <v>2</v>
      </c>
      <c r="M832" s="2" t="s">
        <v>16</v>
      </c>
      <c r="N832" s="2" t="s">
        <v>380</v>
      </c>
      <c r="O832" s="4">
        <v>1012</v>
      </c>
    </row>
    <row r="833" spans="1:15">
      <c r="A833" s="2" t="s">
        <v>1508</v>
      </c>
      <c r="B833" s="4">
        <v>0</v>
      </c>
      <c r="C833" s="4">
        <v>0</v>
      </c>
      <c r="D833" s="4">
        <v>0.9888227329</v>
      </c>
      <c r="E833" s="4">
        <v>0.69620109610000003</v>
      </c>
      <c r="F833" s="4">
        <v>0</v>
      </c>
      <c r="G833" s="4">
        <v>0</v>
      </c>
      <c r="H833" s="4">
        <v>0</v>
      </c>
      <c r="I833" s="4">
        <v>0</v>
      </c>
      <c r="J833" s="4">
        <f>SUM(B833:H833)</f>
        <v>1.6850238289999999</v>
      </c>
      <c r="K833" s="4">
        <f t="shared" si="3"/>
        <v>1.6850238289999999</v>
      </c>
      <c r="L833" s="4">
        <v>3</v>
      </c>
      <c r="M833" s="2" t="s">
        <v>71</v>
      </c>
      <c r="N833" s="2" t="s">
        <v>1509</v>
      </c>
      <c r="O833" s="4">
        <v>1033337</v>
      </c>
    </row>
    <row r="834" spans="1:15">
      <c r="A834" s="2" t="s">
        <v>1510</v>
      </c>
      <c r="B834" s="4">
        <v>0</v>
      </c>
      <c r="C834" s="4">
        <v>0</v>
      </c>
      <c r="D834" s="4">
        <v>-1.6823231059999999</v>
      </c>
      <c r="E834" s="4">
        <v>0</v>
      </c>
      <c r="F834" s="4">
        <v>0</v>
      </c>
      <c r="G834" s="4">
        <v>0</v>
      </c>
      <c r="H834" s="4">
        <v>0</v>
      </c>
      <c r="I834" s="4">
        <v>0</v>
      </c>
      <c r="J834" s="4">
        <f>SUM(B834:H834)</f>
        <v>-1.6823231059999999</v>
      </c>
      <c r="K834" s="4">
        <f t="shared" si="3"/>
        <v>1.6823231059999999</v>
      </c>
      <c r="L834" s="4">
        <v>1</v>
      </c>
      <c r="M834" s="2" t="s">
        <v>16</v>
      </c>
      <c r="N834" s="2" t="s">
        <v>529</v>
      </c>
      <c r="O834" s="4">
        <v>782</v>
      </c>
    </row>
    <row r="835" spans="1:15">
      <c r="A835" s="2" t="s">
        <v>1511</v>
      </c>
      <c r="B835" s="4">
        <v>-0.83753510490000005</v>
      </c>
      <c r="C835" s="4">
        <v>0</v>
      </c>
      <c r="D835" s="4">
        <v>-0.84158241170000003</v>
      </c>
      <c r="E835" s="4">
        <v>0</v>
      </c>
      <c r="F835" s="4">
        <v>0</v>
      </c>
      <c r="G835" s="4">
        <v>0</v>
      </c>
      <c r="H835" s="4">
        <v>0</v>
      </c>
      <c r="I835" s="4">
        <v>0</v>
      </c>
      <c r="J835" s="4">
        <f>SUM(B835:H835)</f>
        <v>-1.6791175166000001</v>
      </c>
      <c r="K835" s="4">
        <f t="shared" si="3"/>
        <v>1.6791175166000001</v>
      </c>
      <c r="L835" s="4">
        <v>1</v>
      </c>
      <c r="M835" s="2" t="s">
        <v>16</v>
      </c>
      <c r="N835" s="2" t="s">
        <v>1291</v>
      </c>
      <c r="O835" s="4">
        <v>1084508</v>
      </c>
    </row>
    <row r="836" spans="1:15">
      <c r="A836" s="2" t="s">
        <v>1512</v>
      </c>
      <c r="B836" s="4">
        <v>0</v>
      </c>
      <c r="C836" s="4">
        <v>-0.82425465200000003</v>
      </c>
      <c r="D836" s="4">
        <v>0</v>
      </c>
      <c r="E836" s="4">
        <v>-0.84736668999999998</v>
      </c>
      <c r="F836" s="4">
        <v>0</v>
      </c>
      <c r="G836" s="4">
        <v>0</v>
      </c>
      <c r="H836" s="4">
        <v>0</v>
      </c>
      <c r="I836" s="4">
        <v>0</v>
      </c>
      <c r="J836" s="4">
        <f>SUM(B836:H836)</f>
        <v>-1.6716213419999999</v>
      </c>
      <c r="K836" s="4">
        <f t="shared" si="3"/>
        <v>1.6716213419999999</v>
      </c>
      <c r="L836" s="4">
        <v>2</v>
      </c>
      <c r="M836" s="2" t="s">
        <v>16</v>
      </c>
      <c r="N836" s="2" t="s">
        <v>740</v>
      </c>
      <c r="O836" s="4">
        <v>3474312</v>
      </c>
    </row>
    <row r="837" spans="1:15">
      <c r="A837" s="2" t="s">
        <v>1513</v>
      </c>
      <c r="B837" s="4">
        <v>0</v>
      </c>
      <c r="C837" s="4">
        <v>0</v>
      </c>
      <c r="D837" s="4">
        <v>-0.87294455410000005</v>
      </c>
      <c r="E837" s="4">
        <v>-0.79460641659999998</v>
      </c>
      <c r="F837" s="4">
        <v>0</v>
      </c>
      <c r="G837" s="4">
        <v>0</v>
      </c>
      <c r="H837" s="4">
        <v>0</v>
      </c>
      <c r="I837" s="4">
        <v>0</v>
      </c>
      <c r="J837" s="4">
        <f>SUM(B837:H837)</f>
        <v>-1.6675509707</v>
      </c>
      <c r="K837" s="4">
        <f t="shared" si="3"/>
        <v>1.6675509707</v>
      </c>
      <c r="L837" s="4">
        <v>1</v>
      </c>
      <c r="M837" s="2" t="s">
        <v>16</v>
      </c>
      <c r="N837" s="2" t="s">
        <v>1514</v>
      </c>
      <c r="O837" s="4">
        <v>3068976</v>
      </c>
    </row>
    <row r="838" spans="1:15">
      <c r="A838" s="2" t="s">
        <v>1515</v>
      </c>
      <c r="B838" s="4">
        <v>0</v>
      </c>
      <c r="C838" s="4">
        <v>-0.72434220100000002</v>
      </c>
      <c r="D838" s="4">
        <v>-0.93664743080000001</v>
      </c>
      <c r="E838" s="4">
        <v>0</v>
      </c>
      <c r="F838" s="4">
        <v>0</v>
      </c>
      <c r="G838" s="4">
        <v>0</v>
      </c>
      <c r="H838" s="4">
        <v>0</v>
      </c>
      <c r="I838" s="4">
        <v>0</v>
      </c>
      <c r="J838" s="4">
        <f>SUM(B838:H838)</f>
        <v>-1.6609896318000001</v>
      </c>
      <c r="K838" s="4">
        <f t="shared" si="3"/>
        <v>1.6609896318000001</v>
      </c>
      <c r="L838" s="4">
        <v>2</v>
      </c>
      <c r="M838" s="2" t="s">
        <v>16</v>
      </c>
      <c r="N838" s="2" t="s">
        <v>407</v>
      </c>
      <c r="O838" s="4">
        <v>1216</v>
      </c>
    </row>
    <row r="839" spans="1:15">
      <c r="A839" s="2" t="s">
        <v>1516</v>
      </c>
      <c r="B839" s="4">
        <v>0</v>
      </c>
      <c r="C839" s="4">
        <v>-0.51072698849999998</v>
      </c>
      <c r="D839" s="4">
        <v>-0.60793549989999995</v>
      </c>
      <c r="E839" s="4">
        <v>-0.54003913079999999</v>
      </c>
      <c r="F839" s="4">
        <v>0</v>
      </c>
      <c r="G839" s="4">
        <v>0</v>
      </c>
      <c r="H839" s="4">
        <v>0</v>
      </c>
      <c r="I839" s="4">
        <v>0</v>
      </c>
      <c r="J839" s="4">
        <f>SUM(B839:H839)</f>
        <v>-1.6587016191999999</v>
      </c>
      <c r="K839" s="4">
        <f t="shared" si="3"/>
        <v>1.6587016191999999</v>
      </c>
      <c r="L839" s="4">
        <v>2</v>
      </c>
      <c r="M839" s="2" t="s">
        <v>16</v>
      </c>
      <c r="N839" s="2" t="s">
        <v>1517</v>
      </c>
      <c r="O839" s="4">
        <v>3189438</v>
      </c>
    </row>
    <row r="840" spans="1:15">
      <c r="A840" s="2" t="s">
        <v>1518</v>
      </c>
      <c r="B840" s="4">
        <v>-1.0275985441</v>
      </c>
      <c r="C840" s="4">
        <v>0</v>
      </c>
      <c r="D840" s="4">
        <v>-0.62771787570000004</v>
      </c>
      <c r="E840" s="4">
        <v>0</v>
      </c>
      <c r="F840" s="4">
        <v>0</v>
      </c>
      <c r="G840" s="4">
        <v>0</v>
      </c>
      <c r="H840" s="4">
        <v>0</v>
      </c>
      <c r="I840" s="4">
        <v>0</v>
      </c>
      <c r="J840" s="4">
        <f>SUM(B840:H840)</f>
        <v>-1.6553164198000001</v>
      </c>
      <c r="K840" s="4">
        <f t="shared" si="3"/>
        <v>1.6553164198000001</v>
      </c>
      <c r="L840" s="4">
        <v>1</v>
      </c>
      <c r="M840" s="2" t="s">
        <v>16</v>
      </c>
      <c r="N840" s="2" t="s">
        <v>1519</v>
      </c>
      <c r="O840" s="4">
        <v>23081</v>
      </c>
    </row>
    <row r="841" spans="1:15">
      <c r="A841" s="2" t="s">
        <v>1520</v>
      </c>
      <c r="B841" s="4">
        <v>0</v>
      </c>
      <c r="C841" s="4">
        <v>0</v>
      </c>
      <c r="D841" s="4">
        <v>-1.0260836310000001</v>
      </c>
      <c r="E841" s="4">
        <v>-0.62762632510000005</v>
      </c>
      <c r="F841" s="4">
        <v>0</v>
      </c>
      <c r="G841" s="4">
        <v>0</v>
      </c>
      <c r="H841" s="4">
        <v>0</v>
      </c>
      <c r="I841" s="4">
        <v>0</v>
      </c>
      <c r="J841" s="4">
        <f>SUM(B841:H841)</f>
        <v>-1.6537099561000002</v>
      </c>
      <c r="K841" s="4">
        <f t="shared" si="3"/>
        <v>1.6537099561000002</v>
      </c>
      <c r="L841" s="4">
        <v>2</v>
      </c>
      <c r="M841" s="2" t="s">
        <v>16</v>
      </c>
      <c r="N841" s="2" t="s">
        <v>965</v>
      </c>
      <c r="O841" s="4">
        <v>2060476</v>
      </c>
    </row>
    <row r="842" spans="1:15">
      <c r="A842" s="2" t="s">
        <v>1521</v>
      </c>
      <c r="B842" s="4">
        <v>-0.85468139710000002</v>
      </c>
      <c r="C842" s="4">
        <v>0</v>
      </c>
      <c r="D842" s="4">
        <v>0</v>
      </c>
      <c r="E842" s="4">
        <v>0</v>
      </c>
      <c r="F842" s="4">
        <v>0</v>
      </c>
      <c r="G842" s="4">
        <v>0</v>
      </c>
      <c r="H842" s="4">
        <v>0</v>
      </c>
      <c r="I842" s="4">
        <v>-0.79848480840000002</v>
      </c>
      <c r="J842" s="4">
        <f>SUM(B842:H842)</f>
        <v>-0.85468139710000002</v>
      </c>
      <c r="K842" s="4">
        <f t="shared" si="3"/>
        <v>0.85468139710000002</v>
      </c>
      <c r="L842" s="4">
        <v>1</v>
      </c>
      <c r="M842" s="2" t="s">
        <v>16</v>
      </c>
      <c r="N842" s="2" t="s">
        <v>1522</v>
      </c>
      <c r="O842" s="4">
        <v>2203</v>
      </c>
    </row>
    <row r="843" spans="1:15">
      <c r="A843" s="2" t="s">
        <v>1523</v>
      </c>
      <c r="B843" s="4">
        <v>-0.84338537889999998</v>
      </c>
      <c r="C843" s="4">
        <v>0</v>
      </c>
      <c r="D843" s="4">
        <v>-0.80924462419999998</v>
      </c>
      <c r="E843" s="4">
        <v>0</v>
      </c>
      <c r="F843" s="4">
        <v>0</v>
      </c>
      <c r="G843" s="4">
        <v>0</v>
      </c>
      <c r="H843" s="4">
        <v>0</v>
      </c>
      <c r="I843" s="4">
        <v>0</v>
      </c>
      <c r="J843" s="4">
        <f>SUM(B843:H843)</f>
        <v>-1.6526300031000001</v>
      </c>
      <c r="K843" s="4">
        <f t="shared" si="3"/>
        <v>1.6526300031000001</v>
      </c>
      <c r="L843" s="4">
        <v>1</v>
      </c>
      <c r="M843" s="2" t="s">
        <v>16</v>
      </c>
      <c r="N843" s="2" t="s">
        <v>1524</v>
      </c>
      <c r="O843" s="4">
        <v>1094</v>
      </c>
    </row>
    <row r="844" spans="1:15">
      <c r="A844" s="2" t="s">
        <v>1525</v>
      </c>
      <c r="B844" s="4">
        <v>0</v>
      </c>
      <c r="C844" s="4">
        <v>0</v>
      </c>
      <c r="D844" s="4">
        <v>-0.9526856883</v>
      </c>
      <c r="E844" s="4">
        <v>-0.69992126200000004</v>
      </c>
      <c r="F844" s="4">
        <v>0</v>
      </c>
      <c r="G844" s="4">
        <v>0</v>
      </c>
      <c r="H844" s="4">
        <v>0</v>
      </c>
      <c r="I844" s="4">
        <v>0</v>
      </c>
      <c r="J844" s="4">
        <f>SUM(B844:H844)</f>
        <v>-1.6526069503</v>
      </c>
      <c r="K844" s="4">
        <f t="shared" si="3"/>
        <v>1.6526069503</v>
      </c>
      <c r="L844" s="4">
        <v>2</v>
      </c>
      <c r="M844" s="2" t="s">
        <v>16</v>
      </c>
      <c r="N844" s="2" t="s">
        <v>259</v>
      </c>
      <c r="O844" s="4">
        <v>1274</v>
      </c>
    </row>
    <row r="845" spans="1:15">
      <c r="A845" s="2" t="s">
        <v>1526</v>
      </c>
      <c r="B845" s="4">
        <v>0</v>
      </c>
      <c r="C845" s="4">
        <v>-0.52411311029999996</v>
      </c>
      <c r="D845" s="4">
        <v>0</v>
      </c>
      <c r="E845" s="4">
        <v>-0.63368613289999998</v>
      </c>
      <c r="F845" s="4">
        <v>0</v>
      </c>
      <c r="G845" s="4">
        <v>0</v>
      </c>
      <c r="H845" s="4">
        <v>0</v>
      </c>
      <c r="I845" s="4">
        <v>-0.48919643909999999</v>
      </c>
      <c r="J845" s="4">
        <f>SUM(B845:H845)</f>
        <v>-1.1577992431999999</v>
      </c>
      <c r="K845" s="4">
        <f t="shared" si="3"/>
        <v>1.1577992431999999</v>
      </c>
      <c r="L845" s="4">
        <v>2</v>
      </c>
      <c r="M845" s="2" t="s">
        <v>16</v>
      </c>
      <c r="N845" s="2" t="s">
        <v>437</v>
      </c>
      <c r="O845" s="4">
        <v>946</v>
      </c>
    </row>
    <row r="846" spans="1:15">
      <c r="A846" s="2" t="s">
        <v>1527</v>
      </c>
      <c r="B846" s="4">
        <v>0</v>
      </c>
      <c r="C846" s="4">
        <v>0</v>
      </c>
      <c r="D846" s="4">
        <v>1.6460610839000001</v>
      </c>
      <c r="E846" s="4">
        <v>0</v>
      </c>
      <c r="F846" s="4">
        <v>0</v>
      </c>
      <c r="G846" s="4">
        <v>0</v>
      </c>
      <c r="H846" s="4">
        <v>0</v>
      </c>
      <c r="I846" s="4">
        <v>0</v>
      </c>
      <c r="J846" s="4">
        <f>SUM(B846:H846)</f>
        <v>1.6460610839000001</v>
      </c>
      <c r="K846" s="4">
        <f t="shared" si="3"/>
        <v>1.6460610839000001</v>
      </c>
      <c r="L846" s="4">
        <v>3</v>
      </c>
      <c r="M846" s="2" t="s">
        <v>1416</v>
      </c>
      <c r="N846" s="2" t="s">
        <v>1528</v>
      </c>
      <c r="O846" s="4">
        <v>3614739</v>
      </c>
    </row>
    <row r="847" spans="1:15">
      <c r="A847" s="2" t="s">
        <v>1529</v>
      </c>
      <c r="B847" s="4">
        <v>0</v>
      </c>
      <c r="C847" s="4">
        <v>-0.65016156329999997</v>
      </c>
      <c r="D847" s="4">
        <v>-0.98047935220000004</v>
      </c>
      <c r="E847" s="4">
        <v>0</v>
      </c>
      <c r="F847" s="4">
        <v>0</v>
      </c>
      <c r="G847" s="4">
        <v>0</v>
      </c>
      <c r="H847" s="4">
        <v>0</v>
      </c>
      <c r="I847" s="4">
        <v>0</v>
      </c>
      <c r="J847" s="4">
        <f>SUM(B847:H847)</f>
        <v>-1.6306409154999999</v>
      </c>
      <c r="K847" s="4">
        <f t="shared" si="3"/>
        <v>1.6306409154999999</v>
      </c>
      <c r="L847" s="4">
        <v>1</v>
      </c>
      <c r="M847" s="2" t="s">
        <v>16</v>
      </c>
      <c r="N847" s="2" t="s">
        <v>1530</v>
      </c>
      <c r="O847" s="4">
        <v>2710</v>
      </c>
    </row>
    <row r="848" spans="1:15">
      <c r="A848" s="2" t="s">
        <v>1531</v>
      </c>
      <c r="B848" s="4">
        <v>0</v>
      </c>
      <c r="C848" s="4">
        <v>0</v>
      </c>
      <c r="D848" s="4">
        <v>-0.56858381229999999</v>
      </c>
      <c r="E848" s="4">
        <v>-0.58238632550000002</v>
      </c>
      <c r="F848" s="4">
        <v>0</v>
      </c>
      <c r="G848" s="4">
        <v>0</v>
      </c>
      <c r="H848" s="4">
        <v>0</v>
      </c>
      <c r="I848" s="4">
        <v>-0.47754686889999998</v>
      </c>
      <c r="J848" s="4">
        <f>SUM(B848:H848)</f>
        <v>-1.1509701377999999</v>
      </c>
      <c r="K848" s="4">
        <f t="shared" si="3"/>
        <v>1.1509701377999999</v>
      </c>
      <c r="L848" s="4">
        <v>2</v>
      </c>
      <c r="M848" s="2" t="s">
        <v>16</v>
      </c>
      <c r="N848" s="2" t="s">
        <v>949</v>
      </c>
      <c r="O848" s="4">
        <v>855</v>
      </c>
    </row>
    <row r="849" spans="1:15">
      <c r="A849" s="2" t="s">
        <v>1532</v>
      </c>
      <c r="B849" s="4">
        <v>0</v>
      </c>
      <c r="C849" s="4">
        <v>-0.91412982409999999</v>
      </c>
      <c r="D849" s="4">
        <v>-0.71087776889999998</v>
      </c>
      <c r="E849" s="4">
        <v>0</v>
      </c>
      <c r="F849" s="4">
        <v>0</v>
      </c>
      <c r="G849" s="4">
        <v>0</v>
      </c>
      <c r="H849" s="4">
        <v>0</v>
      </c>
      <c r="I849" s="4">
        <v>0</v>
      </c>
      <c r="J849" s="4">
        <f>SUM(B849:H849)</f>
        <v>-1.6250075929999999</v>
      </c>
      <c r="K849" s="4">
        <f t="shared" si="3"/>
        <v>1.6250075929999999</v>
      </c>
      <c r="L849" s="4">
        <v>1</v>
      </c>
      <c r="M849" s="2" t="s">
        <v>16</v>
      </c>
      <c r="N849" s="2" t="s">
        <v>1533</v>
      </c>
      <c r="O849" s="4">
        <v>2651</v>
      </c>
    </row>
    <row r="850" spans="1:15">
      <c r="A850" s="2" t="s">
        <v>1534</v>
      </c>
      <c r="B850" s="4">
        <v>0</v>
      </c>
      <c r="C850" s="4">
        <v>0</v>
      </c>
      <c r="D850" s="4">
        <v>1.6177115843000001</v>
      </c>
      <c r="E850" s="4">
        <v>0</v>
      </c>
      <c r="F850" s="4">
        <v>0</v>
      </c>
      <c r="G850" s="4">
        <v>0</v>
      </c>
      <c r="H850" s="4">
        <v>0</v>
      </c>
      <c r="I850" s="4">
        <v>0</v>
      </c>
      <c r="J850" s="4">
        <f>SUM(B850:H850)</f>
        <v>1.6177115843000001</v>
      </c>
      <c r="K850" s="4">
        <f t="shared" si="3"/>
        <v>1.6177115843000001</v>
      </c>
      <c r="L850" s="4">
        <v>1</v>
      </c>
      <c r="M850" s="2" t="s">
        <v>16</v>
      </c>
      <c r="N850" s="2" t="s">
        <v>1535</v>
      </c>
      <c r="O850" s="4">
        <v>3172862</v>
      </c>
    </row>
    <row r="851" spans="1:15">
      <c r="A851" s="2" t="s">
        <v>1536</v>
      </c>
      <c r="B851" s="4">
        <v>0</v>
      </c>
      <c r="C851" s="4">
        <v>0</v>
      </c>
      <c r="D851" s="4">
        <v>1.6170128404999999</v>
      </c>
      <c r="E851" s="4">
        <v>0</v>
      </c>
      <c r="F851" s="4">
        <v>0</v>
      </c>
      <c r="G851" s="4">
        <v>0</v>
      </c>
      <c r="H851" s="4">
        <v>0</v>
      </c>
      <c r="I851" s="4">
        <v>0</v>
      </c>
      <c r="J851" s="4">
        <f>SUM(B851:H851)</f>
        <v>1.6170128404999999</v>
      </c>
      <c r="K851" s="4">
        <f t="shared" si="3"/>
        <v>1.6170128404999999</v>
      </c>
      <c r="L851" s="4">
        <v>1</v>
      </c>
      <c r="M851" s="2" t="s">
        <v>16</v>
      </c>
      <c r="N851" s="2" t="s">
        <v>1537</v>
      </c>
      <c r="O851" s="4">
        <v>705</v>
      </c>
    </row>
    <row r="852" spans="1:15">
      <c r="A852" s="2" t="s">
        <v>1538</v>
      </c>
      <c r="B852" s="4">
        <v>0</v>
      </c>
      <c r="C852" s="4">
        <v>0</v>
      </c>
      <c r="D852" s="4">
        <v>1.0047256690999999</v>
      </c>
      <c r="E852" s="4">
        <v>0</v>
      </c>
      <c r="F852" s="4">
        <v>0</v>
      </c>
      <c r="G852" s="4">
        <v>0.61127964930000001</v>
      </c>
      <c r="H852" s="4">
        <v>0</v>
      </c>
      <c r="I852" s="4">
        <v>0</v>
      </c>
      <c r="J852" s="4">
        <f>SUM(B852:H852)</f>
        <v>1.6160053184000001</v>
      </c>
      <c r="K852" s="4">
        <f t="shared" si="3"/>
        <v>1.6160053184000001</v>
      </c>
      <c r="L852" s="4">
        <v>2</v>
      </c>
      <c r="M852" s="2" t="s">
        <v>71</v>
      </c>
      <c r="N852" s="2" t="s">
        <v>1539</v>
      </c>
      <c r="O852" s="4">
        <v>731</v>
      </c>
    </row>
    <row r="853" spans="1:15">
      <c r="A853" s="2" t="s">
        <v>1540</v>
      </c>
      <c r="B853" s="4">
        <v>0</v>
      </c>
      <c r="C853" s="4">
        <v>-0.48265547650000001</v>
      </c>
      <c r="D853" s="4">
        <v>-0.5349816798</v>
      </c>
      <c r="E853" s="4">
        <v>-0.59798424670000005</v>
      </c>
      <c r="F853" s="4">
        <v>0</v>
      </c>
      <c r="G853" s="4">
        <v>0</v>
      </c>
      <c r="H853" s="4">
        <v>0</v>
      </c>
      <c r="I853" s="4">
        <v>0</v>
      </c>
      <c r="J853" s="4">
        <f>SUM(B853:H853)</f>
        <v>-1.615621403</v>
      </c>
      <c r="K853" s="4">
        <f t="shared" si="3"/>
        <v>1.615621403</v>
      </c>
      <c r="L853" s="4">
        <v>2</v>
      </c>
      <c r="M853" s="2" t="s">
        <v>16</v>
      </c>
      <c r="N853" s="2" t="s">
        <v>1541</v>
      </c>
      <c r="O853" s="4">
        <v>795</v>
      </c>
    </row>
    <row r="854" spans="1:15">
      <c r="A854" s="2" t="s">
        <v>1542</v>
      </c>
      <c r="B854" s="4">
        <v>0</v>
      </c>
      <c r="C854" s="4">
        <v>0</v>
      </c>
      <c r="D854" s="4">
        <v>1.6135325462000001</v>
      </c>
      <c r="E854" s="4">
        <v>0</v>
      </c>
      <c r="F854" s="4">
        <v>0</v>
      </c>
      <c r="G854" s="4">
        <v>0</v>
      </c>
      <c r="H854" s="4">
        <v>0</v>
      </c>
      <c r="I854" s="4">
        <v>0</v>
      </c>
      <c r="J854" s="4">
        <f>SUM(B854:H854)</f>
        <v>1.6135325462000001</v>
      </c>
      <c r="K854" s="4">
        <f t="shared" si="3"/>
        <v>1.6135325462000001</v>
      </c>
      <c r="L854" s="4">
        <v>1</v>
      </c>
      <c r="M854" s="2" t="s">
        <v>16</v>
      </c>
      <c r="N854" s="2" t="s">
        <v>1543</v>
      </c>
      <c r="O854" s="4">
        <v>1016</v>
      </c>
    </row>
    <row r="855" spans="1:15">
      <c r="A855" s="2" t="s">
        <v>1544</v>
      </c>
      <c r="B855" s="4">
        <v>0</v>
      </c>
      <c r="C855" s="4">
        <v>0</v>
      </c>
      <c r="D855" s="4">
        <v>1.6125829738999999</v>
      </c>
      <c r="E855" s="4">
        <v>0</v>
      </c>
      <c r="F855" s="4">
        <v>0</v>
      </c>
      <c r="G855" s="4">
        <v>0</v>
      </c>
      <c r="H855" s="4">
        <v>0</v>
      </c>
      <c r="I855" s="4">
        <v>0</v>
      </c>
      <c r="J855" s="4">
        <f>SUM(B855:H855)</f>
        <v>1.6125829738999999</v>
      </c>
      <c r="K855" s="4">
        <f t="shared" si="3"/>
        <v>1.6125829738999999</v>
      </c>
      <c r="L855" s="4">
        <v>1</v>
      </c>
      <c r="M855" s="2" t="s">
        <v>16</v>
      </c>
      <c r="N855" s="2" t="s">
        <v>1545</v>
      </c>
      <c r="O855" s="4">
        <v>883</v>
      </c>
    </row>
    <row r="856" spans="1:15">
      <c r="A856" s="2" t="s">
        <v>1546</v>
      </c>
      <c r="B856" s="4">
        <v>-0.23789282279999999</v>
      </c>
      <c r="C856" s="4">
        <v>-0.56029435780000003</v>
      </c>
      <c r="D856" s="4">
        <v>-0.35882955630000002</v>
      </c>
      <c r="E856" s="4">
        <v>-0.4552479036</v>
      </c>
      <c r="F856" s="4">
        <v>0</v>
      </c>
      <c r="G856" s="4">
        <v>0</v>
      </c>
      <c r="H856" s="4">
        <v>0</v>
      </c>
      <c r="I856" s="4">
        <v>0</v>
      </c>
      <c r="J856" s="4">
        <f>SUM(B856:H856)</f>
        <v>-1.6122646405000003</v>
      </c>
      <c r="K856" s="4">
        <f t="shared" si="3"/>
        <v>1.6122646405000003</v>
      </c>
      <c r="L856" s="4">
        <v>8</v>
      </c>
      <c r="M856" s="2" t="s">
        <v>71</v>
      </c>
      <c r="N856" s="2" t="s">
        <v>685</v>
      </c>
      <c r="O856" s="4">
        <v>471</v>
      </c>
    </row>
    <row r="857" spans="1:15">
      <c r="A857" s="2" t="s">
        <v>1547</v>
      </c>
      <c r="B857" s="4">
        <v>0</v>
      </c>
      <c r="C857" s="4">
        <v>0</v>
      </c>
      <c r="D857" s="4">
        <v>1.6109295143</v>
      </c>
      <c r="E857" s="4">
        <v>0</v>
      </c>
      <c r="F857" s="4">
        <v>0</v>
      </c>
      <c r="G857" s="4">
        <v>0</v>
      </c>
      <c r="H857" s="4">
        <v>0</v>
      </c>
      <c r="I857" s="4">
        <v>0</v>
      </c>
      <c r="J857" s="4">
        <f>SUM(B857:H857)</f>
        <v>1.6109295143</v>
      </c>
      <c r="K857" s="4">
        <f t="shared" si="3"/>
        <v>1.6109295143</v>
      </c>
      <c r="L857" s="4">
        <v>1</v>
      </c>
      <c r="M857" s="2" t="s">
        <v>16</v>
      </c>
      <c r="N857" s="2" t="s">
        <v>1548</v>
      </c>
      <c r="O857" s="4">
        <v>1063</v>
      </c>
    </row>
    <row r="858" spans="1:15">
      <c r="A858" s="2" t="s">
        <v>1549</v>
      </c>
      <c r="B858" s="4">
        <v>0</v>
      </c>
      <c r="C858" s="4">
        <v>-0.74737649370000003</v>
      </c>
      <c r="D858" s="4">
        <v>0</v>
      </c>
      <c r="E858" s="4">
        <v>-0.86217382060000003</v>
      </c>
      <c r="F858" s="4">
        <v>0</v>
      </c>
      <c r="G858" s="4">
        <v>0</v>
      </c>
      <c r="H858" s="4">
        <v>0</v>
      </c>
      <c r="I858" s="4">
        <v>0</v>
      </c>
      <c r="J858" s="4">
        <f>SUM(B858:H858)</f>
        <v>-1.6095503143000001</v>
      </c>
      <c r="K858" s="4">
        <f t="shared" si="3"/>
        <v>1.6095503143000001</v>
      </c>
      <c r="L858" s="4">
        <v>1</v>
      </c>
      <c r="M858" s="2" t="s">
        <v>16</v>
      </c>
      <c r="N858" s="2" t="s">
        <v>1054</v>
      </c>
      <c r="O858" s="4">
        <v>899</v>
      </c>
    </row>
    <row r="859" spans="1:15">
      <c r="A859" s="2" t="s">
        <v>1550</v>
      </c>
      <c r="B859" s="4">
        <v>0</v>
      </c>
      <c r="C859" s="4">
        <v>0</v>
      </c>
      <c r="D859" s="4">
        <v>-0.95457387660000004</v>
      </c>
      <c r="E859" s="4">
        <v>-0.65489792280000003</v>
      </c>
      <c r="F859" s="4">
        <v>0</v>
      </c>
      <c r="G859" s="4">
        <v>0</v>
      </c>
      <c r="H859" s="4">
        <v>0</v>
      </c>
      <c r="I859" s="4">
        <v>0</v>
      </c>
      <c r="J859" s="4">
        <f>SUM(B859:H859)</f>
        <v>-1.6094717994000001</v>
      </c>
      <c r="K859" s="4">
        <f t="shared" si="3"/>
        <v>1.6094717994000001</v>
      </c>
      <c r="L859" s="4">
        <v>1</v>
      </c>
      <c r="M859" s="2" t="s">
        <v>16</v>
      </c>
      <c r="N859" s="2" t="s">
        <v>17</v>
      </c>
      <c r="O859" s="4">
        <v>1526</v>
      </c>
    </row>
    <row r="860" spans="1:15">
      <c r="A860" s="2" t="s">
        <v>1551</v>
      </c>
      <c r="B860" s="4">
        <v>0</v>
      </c>
      <c r="C860" s="4">
        <v>0</v>
      </c>
      <c r="D860" s="4">
        <v>1.6073542585</v>
      </c>
      <c r="E860" s="4">
        <v>0</v>
      </c>
      <c r="F860" s="4">
        <v>0</v>
      </c>
      <c r="G860" s="4">
        <v>0</v>
      </c>
      <c r="H860" s="4">
        <v>0</v>
      </c>
      <c r="I860" s="4">
        <v>0</v>
      </c>
      <c r="J860" s="4">
        <f>SUM(B860:H860)</f>
        <v>1.6073542585</v>
      </c>
      <c r="K860" s="4">
        <f t="shared" si="3"/>
        <v>1.6073542585</v>
      </c>
      <c r="L860" s="4">
        <v>1</v>
      </c>
      <c r="M860" s="2" t="s">
        <v>16</v>
      </c>
      <c r="N860" s="2" t="s">
        <v>1552</v>
      </c>
      <c r="O860" s="4">
        <v>1096365</v>
      </c>
    </row>
    <row r="861" spans="1:15">
      <c r="A861" s="2" t="s">
        <v>1553</v>
      </c>
      <c r="B861" s="4">
        <v>0</v>
      </c>
      <c r="C861" s="4">
        <v>0</v>
      </c>
      <c r="D861" s="4">
        <v>1.6051291384999999</v>
      </c>
      <c r="E861" s="4">
        <v>0</v>
      </c>
      <c r="F861" s="4">
        <v>0</v>
      </c>
      <c r="G861" s="4">
        <v>0</v>
      </c>
      <c r="H861" s="4">
        <v>0</v>
      </c>
      <c r="I861" s="4">
        <v>0</v>
      </c>
      <c r="J861" s="4">
        <f>SUM(B861:H861)</f>
        <v>1.6051291384999999</v>
      </c>
      <c r="K861" s="4">
        <f t="shared" si="3"/>
        <v>1.6051291384999999</v>
      </c>
      <c r="L861" s="4">
        <v>1</v>
      </c>
      <c r="M861" s="2" t="s">
        <v>16</v>
      </c>
      <c r="N861" s="2" t="s">
        <v>1554</v>
      </c>
      <c r="O861" s="4">
        <v>3725</v>
      </c>
    </row>
    <row r="862" spans="1:15">
      <c r="A862" s="2" t="s">
        <v>1555</v>
      </c>
      <c r="B862" s="4">
        <v>0</v>
      </c>
      <c r="C862" s="4">
        <v>0</v>
      </c>
      <c r="D862" s="4">
        <v>1.6047912141</v>
      </c>
      <c r="E862" s="4">
        <v>0</v>
      </c>
      <c r="F862" s="4">
        <v>0</v>
      </c>
      <c r="G862" s="4">
        <v>0</v>
      </c>
      <c r="H862" s="4">
        <v>0</v>
      </c>
      <c r="I862" s="4">
        <v>0</v>
      </c>
      <c r="J862" s="4">
        <f>SUM(B862:H862)</f>
        <v>1.6047912141</v>
      </c>
      <c r="K862" s="4">
        <f t="shared" si="3"/>
        <v>1.6047912141</v>
      </c>
      <c r="L862" s="4">
        <v>1</v>
      </c>
      <c r="M862" s="2" t="s">
        <v>16</v>
      </c>
      <c r="N862" s="2" t="s">
        <v>1556</v>
      </c>
      <c r="O862" s="4">
        <v>1507</v>
      </c>
    </row>
    <row r="863" spans="1:15">
      <c r="A863" s="2" t="s">
        <v>1557</v>
      </c>
      <c r="B863" s="4">
        <v>0</v>
      </c>
      <c r="C863" s="4">
        <v>0</v>
      </c>
      <c r="D863" s="4">
        <v>1.6029625168999999</v>
      </c>
      <c r="E863" s="4">
        <v>0</v>
      </c>
      <c r="F863" s="4">
        <v>0</v>
      </c>
      <c r="G863" s="4">
        <v>0</v>
      </c>
      <c r="H863" s="4">
        <v>0</v>
      </c>
      <c r="I863" s="4">
        <v>0</v>
      </c>
      <c r="J863" s="4">
        <f>SUM(B863:H863)</f>
        <v>1.6029625168999999</v>
      </c>
      <c r="K863" s="4">
        <f t="shared" si="3"/>
        <v>1.6029625168999999</v>
      </c>
      <c r="L863" s="4">
        <v>1</v>
      </c>
      <c r="M863" s="2" t="s">
        <v>16</v>
      </c>
      <c r="N863" s="2" t="s">
        <v>1215</v>
      </c>
      <c r="O863" s="4">
        <v>2685</v>
      </c>
    </row>
    <row r="864" spans="1:15">
      <c r="A864" s="2" t="s">
        <v>1558</v>
      </c>
      <c r="B864" s="4">
        <v>0</v>
      </c>
      <c r="C864" s="4">
        <v>0</v>
      </c>
      <c r="D864" s="4">
        <v>1.6029161537000001</v>
      </c>
      <c r="E864" s="4">
        <v>0</v>
      </c>
      <c r="F864" s="4">
        <v>0</v>
      </c>
      <c r="G864" s="4">
        <v>0</v>
      </c>
      <c r="H864" s="4">
        <v>0</v>
      </c>
      <c r="I864" s="4">
        <v>0</v>
      </c>
      <c r="J864" s="4">
        <f>SUM(B864:H864)</f>
        <v>1.6029161537000001</v>
      </c>
      <c r="K864" s="4">
        <f t="shared" si="3"/>
        <v>1.6029161537000001</v>
      </c>
      <c r="L864" s="4">
        <v>1</v>
      </c>
      <c r="M864" s="2" t="s">
        <v>16</v>
      </c>
      <c r="N864" s="2" t="s">
        <v>1559</v>
      </c>
      <c r="O864" s="4">
        <v>1151</v>
      </c>
    </row>
    <row r="865" spans="1:15">
      <c r="A865" s="2" t="s">
        <v>1560</v>
      </c>
      <c r="B865" s="4">
        <v>0</v>
      </c>
      <c r="C865" s="4">
        <v>-0.87041042349999997</v>
      </c>
      <c r="D865" s="4">
        <v>0</v>
      </c>
      <c r="E865" s="4">
        <v>-0.72066015269999995</v>
      </c>
      <c r="F865" s="4">
        <v>0</v>
      </c>
      <c r="G865" s="4">
        <v>0</v>
      </c>
      <c r="H865" s="4">
        <v>0</v>
      </c>
      <c r="I865" s="4">
        <v>0</v>
      </c>
      <c r="J865" s="4">
        <f>SUM(B865:H865)</f>
        <v>-1.5910705761999999</v>
      </c>
      <c r="K865" s="4">
        <f t="shared" si="3"/>
        <v>1.5910705761999999</v>
      </c>
      <c r="L865" s="4">
        <v>2</v>
      </c>
      <c r="M865" s="2" t="s">
        <v>16</v>
      </c>
      <c r="N865" s="2" t="s">
        <v>386</v>
      </c>
      <c r="O865" s="4">
        <v>772</v>
      </c>
    </row>
    <row r="866" spans="1:15">
      <c r="A866" s="2" t="s">
        <v>1561</v>
      </c>
      <c r="B866" s="4">
        <v>0</v>
      </c>
      <c r="C866" s="4">
        <v>0</v>
      </c>
      <c r="D866" s="4">
        <v>-0.81871162559999999</v>
      </c>
      <c r="E866" s="4">
        <v>-0.76857903890000001</v>
      </c>
      <c r="F866" s="4">
        <v>0</v>
      </c>
      <c r="G866" s="4">
        <v>0</v>
      </c>
      <c r="H866" s="4">
        <v>0</v>
      </c>
      <c r="I866" s="4">
        <v>0</v>
      </c>
      <c r="J866" s="4">
        <f>SUM(B866:H866)</f>
        <v>-1.5872906645</v>
      </c>
      <c r="K866" s="4">
        <f t="shared" si="3"/>
        <v>1.5872906645</v>
      </c>
      <c r="L866" s="4">
        <v>2</v>
      </c>
      <c r="M866" s="2" t="s">
        <v>16</v>
      </c>
      <c r="N866" s="2" t="s">
        <v>516</v>
      </c>
      <c r="O866" s="4">
        <v>1061</v>
      </c>
    </row>
    <row r="867" spans="1:15">
      <c r="A867" s="2" t="s">
        <v>1562</v>
      </c>
      <c r="B867" s="4">
        <v>0</v>
      </c>
      <c r="C867" s="4">
        <v>0</v>
      </c>
      <c r="D867" s="4">
        <v>1.5824139764</v>
      </c>
      <c r="E867" s="4">
        <v>0</v>
      </c>
      <c r="F867" s="4">
        <v>0</v>
      </c>
      <c r="G867" s="4">
        <v>0</v>
      </c>
      <c r="H867" s="4">
        <v>0</v>
      </c>
      <c r="I867" s="4">
        <v>0</v>
      </c>
      <c r="J867" s="4">
        <f>SUM(B867:H867)</f>
        <v>1.5824139764</v>
      </c>
      <c r="K867" s="4">
        <f t="shared" si="3"/>
        <v>1.5824139764</v>
      </c>
      <c r="L867" s="4">
        <v>1</v>
      </c>
      <c r="M867" s="2" t="s">
        <v>16</v>
      </c>
      <c r="N867" s="2" t="s">
        <v>1563</v>
      </c>
      <c r="O867" s="4">
        <v>864</v>
      </c>
    </row>
    <row r="868" spans="1:15">
      <c r="A868" s="2" t="s">
        <v>1564</v>
      </c>
      <c r="B868" s="4">
        <v>0</v>
      </c>
      <c r="C868" s="4">
        <v>-0.51251749459999996</v>
      </c>
      <c r="D868" s="4">
        <v>-0.52848235700000001</v>
      </c>
      <c r="E868" s="4">
        <v>-0.53916437189999999</v>
      </c>
      <c r="F868" s="4">
        <v>0</v>
      </c>
      <c r="G868" s="4">
        <v>0</v>
      </c>
      <c r="H868" s="4">
        <v>0</v>
      </c>
      <c r="I868" s="4">
        <v>0</v>
      </c>
      <c r="J868" s="4">
        <f>SUM(B868:H868)</f>
        <v>-1.5801642235000002</v>
      </c>
      <c r="K868" s="4">
        <f t="shared" si="3"/>
        <v>1.5801642235000002</v>
      </c>
      <c r="L868" s="4">
        <v>2</v>
      </c>
      <c r="M868" s="2" t="s">
        <v>16</v>
      </c>
      <c r="N868" s="2" t="s">
        <v>1565</v>
      </c>
      <c r="O868" s="4">
        <v>1176</v>
      </c>
    </row>
    <row r="869" spans="1:15">
      <c r="A869" s="2" t="s">
        <v>1566</v>
      </c>
      <c r="B869" s="4">
        <v>0</v>
      </c>
      <c r="C869" s="4">
        <v>0</v>
      </c>
      <c r="D869" s="4">
        <v>-0.87899456929999997</v>
      </c>
      <c r="E869" s="4">
        <v>-0.69768217889999995</v>
      </c>
      <c r="F869" s="4">
        <v>0</v>
      </c>
      <c r="G869" s="4">
        <v>0</v>
      </c>
      <c r="H869" s="4">
        <v>0</v>
      </c>
      <c r="I869" s="4">
        <v>0</v>
      </c>
      <c r="J869" s="4">
        <f>SUM(B869:H869)</f>
        <v>-1.5766767481999999</v>
      </c>
      <c r="K869" s="4">
        <f t="shared" si="3"/>
        <v>1.5766767481999999</v>
      </c>
      <c r="L869" s="4">
        <v>2</v>
      </c>
      <c r="M869" s="2" t="s">
        <v>16</v>
      </c>
      <c r="N869" s="2" t="s">
        <v>35</v>
      </c>
      <c r="O869" s="4">
        <v>74</v>
      </c>
    </row>
    <row r="870" spans="1:15">
      <c r="A870" s="2" t="s">
        <v>1567</v>
      </c>
      <c r="B870" s="4">
        <v>-0.64046503740000005</v>
      </c>
      <c r="C870" s="4">
        <v>0</v>
      </c>
      <c r="D870" s="4">
        <v>-0.9352450954</v>
      </c>
      <c r="E870" s="4">
        <v>0</v>
      </c>
      <c r="F870" s="4">
        <v>0</v>
      </c>
      <c r="G870" s="4">
        <v>0</v>
      </c>
      <c r="H870" s="4">
        <v>0</v>
      </c>
      <c r="I870" s="4">
        <v>0</v>
      </c>
      <c r="J870" s="4">
        <f>SUM(B870:H870)</f>
        <v>-1.5757101328000001</v>
      </c>
      <c r="K870" s="4">
        <f t="shared" si="3"/>
        <v>1.5757101328000001</v>
      </c>
      <c r="L870" s="4">
        <v>1</v>
      </c>
      <c r="M870" s="2" t="s">
        <v>16</v>
      </c>
      <c r="N870" s="2" t="s">
        <v>1568</v>
      </c>
      <c r="O870" s="4">
        <v>1167</v>
      </c>
    </row>
    <row r="871" spans="1:15">
      <c r="A871" s="2" t="s">
        <v>1569</v>
      </c>
      <c r="B871" s="4">
        <v>0</v>
      </c>
      <c r="C871" s="4">
        <v>0</v>
      </c>
      <c r="D871" s="4">
        <v>1.5749728350000001</v>
      </c>
      <c r="E871" s="4">
        <v>0</v>
      </c>
      <c r="F871" s="4">
        <v>0</v>
      </c>
      <c r="G871" s="4">
        <v>0</v>
      </c>
      <c r="H871" s="4">
        <v>0</v>
      </c>
      <c r="I871" s="4">
        <v>0</v>
      </c>
      <c r="J871" s="4">
        <f>SUM(B871:H871)</f>
        <v>1.5749728350000001</v>
      </c>
      <c r="K871" s="4">
        <f t="shared" si="3"/>
        <v>1.5749728350000001</v>
      </c>
      <c r="L871" s="4">
        <v>1</v>
      </c>
      <c r="M871" s="2" t="s">
        <v>71</v>
      </c>
      <c r="N871" s="2" t="s">
        <v>1570</v>
      </c>
      <c r="O871" s="4">
        <v>3614751</v>
      </c>
    </row>
    <row r="872" spans="1:15">
      <c r="A872" s="2" t="s">
        <v>1571</v>
      </c>
      <c r="B872" s="4">
        <v>0</v>
      </c>
      <c r="C872" s="4">
        <v>0</v>
      </c>
      <c r="D872" s="4">
        <v>1.5745825012000001</v>
      </c>
      <c r="E872" s="4">
        <v>0</v>
      </c>
      <c r="F872" s="4">
        <v>0</v>
      </c>
      <c r="G872" s="4">
        <v>0</v>
      </c>
      <c r="H872" s="4">
        <v>0</v>
      </c>
      <c r="I872" s="4">
        <v>0</v>
      </c>
      <c r="J872" s="4">
        <f>SUM(B872:H872)</f>
        <v>1.5745825012000001</v>
      </c>
      <c r="K872" s="4">
        <f t="shared" si="3"/>
        <v>1.5745825012000001</v>
      </c>
      <c r="L872" s="4">
        <v>1</v>
      </c>
      <c r="M872" s="2" t="s">
        <v>16</v>
      </c>
      <c r="N872" s="2" t="s">
        <v>1572</v>
      </c>
      <c r="O872" s="4">
        <v>467</v>
      </c>
    </row>
    <row r="873" spans="1:15">
      <c r="A873" s="2" t="s">
        <v>1573</v>
      </c>
      <c r="B873" s="4">
        <v>0</v>
      </c>
      <c r="C873" s="4">
        <v>-0.53790705500000002</v>
      </c>
      <c r="D873" s="4">
        <v>0</v>
      </c>
      <c r="E873" s="4">
        <v>-0.36147156089999999</v>
      </c>
      <c r="F873" s="4">
        <v>-0.32097660249999999</v>
      </c>
      <c r="G873" s="4">
        <v>0</v>
      </c>
      <c r="H873" s="4">
        <v>0</v>
      </c>
      <c r="I873" s="4">
        <v>-0.35053025760000001</v>
      </c>
      <c r="J873" s="4">
        <f>SUM(B873:H873)</f>
        <v>-1.2203552183999999</v>
      </c>
      <c r="K873" s="4">
        <f t="shared" si="3"/>
        <v>1.2203552183999999</v>
      </c>
      <c r="L873" s="4">
        <v>2</v>
      </c>
      <c r="M873" s="2" t="s">
        <v>16</v>
      </c>
      <c r="N873" s="2" t="s">
        <v>1574</v>
      </c>
      <c r="O873" s="4">
        <v>193</v>
      </c>
    </row>
    <row r="874" spans="1:15">
      <c r="A874" s="2" t="s">
        <v>1575</v>
      </c>
      <c r="B874" s="4">
        <v>0</v>
      </c>
      <c r="C874" s="4">
        <v>0</v>
      </c>
      <c r="D874" s="4">
        <v>1.5687973554000001</v>
      </c>
      <c r="E874" s="4">
        <v>0</v>
      </c>
      <c r="F874" s="4">
        <v>0</v>
      </c>
      <c r="G874" s="4">
        <v>0</v>
      </c>
      <c r="H874" s="4">
        <v>0</v>
      </c>
      <c r="I874" s="4">
        <v>0</v>
      </c>
      <c r="J874" s="4">
        <f>SUM(B874:H874)</f>
        <v>1.5687973554000001</v>
      </c>
      <c r="K874" s="4">
        <f t="shared" si="3"/>
        <v>1.5687973554000001</v>
      </c>
      <c r="L874" s="4">
        <v>1</v>
      </c>
      <c r="M874" s="2" t="s">
        <v>16</v>
      </c>
      <c r="N874" s="2" t="s">
        <v>1576</v>
      </c>
      <c r="O874" s="4">
        <v>910</v>
      </c>
    </row>
    <row r="875" spans="1:15">
      <c r="A875" s="2" t="s">
        <v>1577</v>
      </c>
      <c r="B875" s="4">
        <v>0</v>
      </c>
      <c r="C875" s="4">
        <v>0</v>
      </c>
      <c r="D875" s="4">
        <v>1.1613023239</v>
      </c>
      <c r="E875" s="4">
        <v>0</v>
      </c>
      <c r="F875" s="4">
        <v>0</v>
      </c>
      <c r="G875" s="4">
        <v>0.40324995089999999</v>
      </c>
      <c r="H875" s="4">
        <v>0</v>
      </c>
      <c r="I875" s="4">
        <v>0</v>
      </c>
      <c r="J875" s="4">
        <f>SUM(B875:H875)</f>
        <v>1.5645522748</v>
      </c>
      <c r="K875" s="4">
        <f t="shared" si="3"/>
        <v>1.5645522748</v>
      </c>
      <c r="L875" s="4">
        <v>4</v>
      </c>
      <c r="M875" s="2" t="s">
        <v>71</v>
      </c>
      <c r="N875" s="2" t="s">
        <v>1035</v>
      </c>
      <c r="O875" s="4">
        <v>1261</v>
      </c>
    </row>
    <row r="876" spans="1:15">
      <c r="A876" s="2" t="s">
        <v>1578</v>
      </c>
      <c r="B876" s="4">
        <v>0</v>
      </c>
      <c r="C876" s="4">
        <v>0</v>
      </c>
      <c r="D876" s="4">
        <v>1.5636348322</v>
      </c>
      <c r="E876" s="4">
        <v>0</v>
      </c>
      <c r="F876" s="4">
        <v>0</v>
      </c>
      <c r="G876" s="4">
        <v>0</v>
      </c>
      <c r="H876" s="4">
        <v>0</v>
      </c>
      <c r="I876" s="4">
        <v>0</v>
      </c>
      <c r="J876" s="4">
        <f>SUM(B876:H876)</f>
        <v>1.5636348322</v>
      </c>
      <c r="K876" s="4">
        <f t="shared" si="3"/>
        <v>1.5636348322</v>
      </c>
      <c r="L876" s="4">
        <v>1</v>
      </c>
      <c r="M876" s="2" t="s">
        <v>16</v>
      </c>
      <c r="N876" s="2" t="s">
        <v>1579</v>
      </c>
      <c r="O876" s="4">
        <v>1113269</v>
      </c>
    </row>
    <row r="877" spans="1:15">
      <c r="A877" s="2" t="s">
        <v>1580</v>
      </c>
      <c r="B877" s="4">
        <v>0</v>
      </c>
      <c r="C877" s="4">
        <v>0</v>
      </c>
      <c r="D877" s="4">
        <v>1.5598963738</v>
      </c>
      <c r="E877" s="4">
        <v>0</v>
      </c>
      <c r="F877" s="4">
        <v>0</v>
      </c>
      <c r="G877" s="4">
        <v>0</v>
      </c>
      <c r="H877" s="4">
        <v>0</v>
      </c>
      <c r="I877" s="4">
        <v>0</v>
      </c>
      <c r="J877" s="4">
        <f>SUM(B877:H877)</f>
        <v>1.5598963738</v>
      </c>
      <c r="K877" s="4">
        <f t="shared" si="3"/>
        <v>1.5598963738</v>
      </c>
      <c r="L877" s="4">
        <v>1</v>
      </c>
      <c r="M877" s="2" t="s">
        <v>16</v>
      </c>
      <c r="N877" s="2" t="s">
        <v>903</v>
      </c>
      <c r="O877" s="4">
        <v>1698</v>
      </c>
    </row>
    <row r="878" spans="1:15">
      <c r="A878" s="2" t="s">
        <v>1581</v>
      </c>
      <c r="B878" s="4">
        <v>0</v>
      </c>
      <c r="C878" s="4">
        <v>0</v>
      </c>
      <c r="D878" s="4">
        <v>1.5596947166999999</v>
      </c>
      <c r="E878" s="4">
        <v>0</v>
      </c>
      <c r="F878" s="4">
        <v>0</v>
      </c>
      <c r="G878" s="4">
        <v>0</v>
      </c>
      <c r="H878" s="4">
        <v>0</v>
      </c>
      <c r="I878" s="4">
        <v>0</v>
      </c>
      <c r="J878" s="4">
        <f>SUM(B878:H878)</f>
        <v>1.5596947166999999</v>
      </c>
      <c r="K878" s="4">
        <f t="shared" si="3"/>
        <v>1.5596947166999999</v>
      </c>
      <c r="L878" s="4">
        <v>1</v>
      </c>
      <c r="M878" s="2" t="s">
        <v>16</v>
      </c>
      <c r="N878" s="2" t="s">
        <v>1545</v>
      </c>
      <c r="O878" s="4">
        <v>883</v>
      </c>
    </row>
    <row r="879" spans="1:15">
      <c r="A879" s="2" t="s">
        <v>1582</v>
      </c>
      <c r="B879" s="4">
        <v>0</v>
      </c>
      <c r="C879" s="4">
        <v>0</v>
      </c>
      <c r="D879" s="4">
        <v>1.5580971622999999</v>
      </c>
      <c r="E879" s="4">
        <v>0</v>
      </c>
      <c r="F879" s="4">
        <v>0</v>
      </c>
      <c r="G879" s="4">
        <v>0</v>
      </c>
      <c r="H879" s="4">
        <v>0</v>
      </c>
      <c r="I879" s="4">
        <v>0</v>
      </c>
      <c r="J879" s="4">
        <f>SUM(B879:H879)</f>
        <v>1.5580971622999999</v>
      </c>
      <c r="K879" s="4">
        <f t="shared" si="3"/>
        <v>1.5580971622999999</v>
      </c>
      <c r="L879" s="4">
        <v>1</v>
      </c>
      <c r="M879" s="2" t="s">
        <v>16</v>
      </c>
      <c r="N879" s="2" t="s">
        <v>451</v>
      </c>
      <c r="O879" s="4">
        <v>1486</v>
      </c>
    </row>
    <row r="880" spans="1:15">
      <c r="A880" s="2" t="s">
        <v>1583</v>
      </c>
      <c r="B880" s="4">
        <v>0</v>
      </c>
      <c r="C880" s="4">
        <v>-0.49804507069999998</v>
      </c>
      <c r="D880" s="4">
        <v>0</v>
      </c>
      <c r="E880" s="4">
        <v>0</v>
      </c>
      <c r="F880" s="4">
        <v>-0.51413149609999997</v>
      </c>
      <c r="G880" s="4">
        <v>0</v>
      </c>
      <c r="H880" s="4">
        <v>0</v>
      </c>
      <c r="I880" s="4">
        <v>-0.54168789480000001</v>
      </c>
      <c r="J880" s="4">
        <f>SUM(B880:H880)</f>
        <v>-1.0121765668</v>
      </c>
      <c r="K880" s="4">
        <f t="shared" si="3"/>
        <v>1.0121765668</v>
      </c>
      <c r="L880" s="4">
        <v>3</v>
      </c>
      <c r="M880" s="2" t="s">
        <v>16</v>
      </c>
      <c r="N880" s="2" t="s">
        <v>1584</v>
      </c>
      <c r="O880" s="4">
        <v>3616769</v>
      </c>
    </row>
    <row r="881" spans="1:15">
      <c r="A881" s="2" t="s">
        <v>1585</v>
      </c>
      <c r="B881" s="4">
        <v>0</v>
      </c>
      <c r="C881" s="4">
        <v>0</v>
      </c>
      <c r="D881" s="4">
        <v>-0.72075266739999999</v>
      </c>
      <c r="E881" s="4">
        <v>-0.83086395440000005</v>
      </c>
      <c r="F881" s="4">
        <v>0</v>
      </c>
      <c r="G881" s="4">
        <v>0</v>
      </c>
      <c r="H881" s="4">
        <v>0</v>
      </c>
      <c r="I881" s="4">
        <v>0</v>
      </c>
      <c r="J881" s="4">
        <f>SUM(B881:H881)</f>
        <v>-1.5516166218</v>
      </c>
      <c r="K881" s="4">
        <f t="shared" si="3"/>
        <v>1.5516166218</v>
      </c>
      <c r="L881" s="4">
        <v>1</v>
      </c>
      <c r="M881" s="2" t="s">
        <v>16</v>
      </c>
      <c r="N881" s="2" t="s">
        <v>1586</v>
      </c>
      <c r="O881" s="4">
        <v>1207</v>
      </c>
    </row>
    <row r="882" spans="1:15">
      <c r="A882" s="2" t="s">
        <v>1587</v>
      </c>
      <c r="B882" s="4">
        <v>0</v>
      </c>
      <c r="C882" s="4">
        <v>0</v>
      </c>
      <c r="D882" s="4">
        <v>0.78138680900000002</v>
      </c>
      <c r="E882" s="4">
        <v>0</v>
      </c>
      <c r="F882" s="4">
        <v>0</v>
      </c>
      <c r="G882" s="4">
        <v>0.76567493769999995</v>
      </c>
      <c r="H882" s="4">
        <v>0</v>
      </c>
      <c r="I882" s="4">
        <v>0</v>
      </c>
      <c r="J882" s="4">
        <f>SUM(B882:H882)</f>
        <v>1.5470617466999999</v>
      </c>
      <c r="K882" s="4">
        <f t="shared" si="3"/>
        <v>1.5470617466999999</v>
      </c>
      <c r="L882" s="4">
        <v>1</v>
      </c>
      <c r="M882" s="2" t="s">
        <v>71</v>
      </c>
      <c r="N882" s="2" t="s">
        <v>72</v>
      </c>
      <c r="O882" s="4">
        <v>134</v>
      </c>
    </row>
    <row r="883" spans="1:15">
      <c r="A883" s="2" t="s">
        <v>1588</v>
      </c>
      <c r="B883" s="4">
        <v>-0.71907638409999997</v>
      </c>
      <c r="C883" s="4">
        <v>0</v>
      </c>
      <c r="D883" s="4">
        <v>-0.82285279259999999</v>
      </c>
      <c r="E883" s="4">
        <v>0</v>
      </c>
      <c r="F883" s="4">
        <v>0</v>
      </c>
      <c r="G883" s="4">
        <v>0</v>
      </c>
      <c r="H883" s="4">
        <v>0</v>
      </c>
      <c r="I883" s="4">
        <v>0</v>
      </c>
      <c r="J883" s="4">
        <f>SUM(B883:H883)</f>
        <v>-1.5419291767000001</v>
      </c>
      <c r="K883" s="4">
        <f t="shared" si="3"/>
        <v>1.5419291767000001</v>
      </c>
      <c r="L883" s="4">
        <v>1</v>
      </c>
      <c r="M883" s="2" t="s">
        <v>16</v>
      </c>
      <c r="N883" s="2" t="s">
        <v>1232</v>
      </c>
      <c r="O883" s="4">
        <v>1348</v>
      </c>
    </row>
    <row r="884" spans="1:15">
      <c r="A884" s="2" t="s">
        <v>1589</v>
      </c>
      <c r="B884" s="4">
        <v>0</v>
      </c>
      <c r="C884" s="4">
        <v>-0.54389708830000005</v>
      </c>
      <c r="D884" s="4">
        <v>-0.99602269060000004</v>
      </c>
      <c r="E884" s="4">
        <v>0</v>
      </c>
      <c r="F884" s="4">
        <v>0</v>
      </c>
      <c r="G884" s="4">
        <v>0</v>
      </c>
      <c r="H884" s="4">
        <v>0</v>
      </c>
      <c r="I884" s="4">
        <v>0</v>
      </c>
      <c r="J884" s="4">
        <f>SUM(B884:H884)</f>
        <v>-1.5399197789000001</v>
      </c>
      <c r="K884" s="4">
        <f t="shared" si="3"/>
        <v>1.5399197789000001</v>
      </c>
      <c r="L884" s="4">
        <v>3</v>
      </c>
      <c r="M884" s="2" t="s">
        <v>16</v>
      </c>
      <c r="N884" s="2" t="s">
        <v>947</v>
      </c>
      <c r="O884" s="4">
        <v>1192</v>
      </c>
    </row>
    <row r="885" spans="1:15">
      <c r="A885" s="2" t="s">
        <v>1590</v>
      </c>
      <c r="B885" s="4">
        <v>0</v>
      </c>
      <c r="C885" s="4">
        <v>0.79760225579999999</v>
      </c>
      <c r="D885" s="4">
        <v>0</v>
      </c>
      <c r="E885" s="4">
        <v>0.74004355310000003</v>
      </c>
      <c r="F885" s="4">
        <v>0</v>
      </c>
      <c r="G885" s="4">
        <v>0</v>
      </c>
      <c r="H885" s="4">
        <v>0</v>
      </c>
      <c r="I885" s="4">
        <v>0</v>
      </c>
      <c r="J885" s="4">
        <f>SUM(B885:H885)</f>
        <v>1.5376458089</v>
      </c>
      <c r="K885" s="4">
        <f t="shared" si="3"/>
        <v>1.5376458089</v>
      </c>
      <c r="L885" s="4">
        <v>1</v>
      </c>
      <c r="M885" s="2" t="s">
        <v>71</v>
      </c>
      <c r="N885" s="2" t="s">
        <v>220</v>
      </c>
      <c r="O885" s="4">
        <v>1050032</v>
      </c>
    </row>
    <row r="886" spans="1:15">
      <c r="A886" s="2" t="s">
        <v>1591</v>
      </c>
      <c r="B886" s="4">
        <v>0</v>
      </c>
      <c r="C886" s="4">
        <v>0</v>
      </c>
      <c r="D886" s="4">
        <v>1.5292748075</v>
      </c>
      <c r="E886" s="4">
        <v>0</v>
      </c>
      <c r="F886" s="4">
        <v>0</v>
      </c>
      <c r="G886" s="4">
        <v>0</v>
      </c>
      <c r="H886" s="4">
        <v>0</v>
      </c>
      <c r="I886" s="4">
        <v>0</v>
      </c>
      <c r="J886" s="4">
        <f>SUM(B886:H886)</f>
        <v>1.5292748075</v>
      </c>
      <c r="K886" s="4">
        <f t="shared" si="3"/>
        <v>1.5292748075</v>
      </c>
      <c r="L886" s="4">
        <v>3</v>
      </c>
      <c r="M886" s="2" t="s">
        <v>71</v>
      </c>
      <c r="N886" s="2" t="s">
        <v>1539</v>
      </c>
      <c r="O886" s="4">
        <v>731</v>
      </c>
    </row>
    <row r="887" spans="1:15">
      <c r="A887" s="2" t="s">
        <v>1592</v>
      </c>
      <c r="B887" s="4">
        <v>0</v>
      </c>
      <c r="C887" s="4">
        <v>0</v>
      </c>
      <c r="D887" s="4">
        <v>-0.85757355580000005</v>
      </c>
      <c r="E887" s="4">
        <v>-0.67143927520000002</v>
      </c>
      <c r="F887" s="4">
        <v>0</v>
      </c>
      <c r="G887" s="4">
        <v>0</v>
      </c>
      <c r="H887" s="4">
        <v>0</v>
      </c>
      <c r="I887" s="4">
        <v>0</v>
      </c>
      <c r="J887" s="4">
        <f>SUM(B887:H887)</f>
        <v>-1.5290128310000002</v>
      </c>
      <c r="K887" s="4">
        <f t="shared" si="3"/>
        <v>1.5290128310000002</v>
      </c>
      <c r="L887" s="4">
        <v>2</v>
      </c>
      <c r="M887" s="2" t="s">
        <v>71</v>
      </c>
      <c r="N887" s="2" t="s">
        <v>1593</v>
      </c>
      <c r="O887" s="4">
        <v>417</v>
      </c>
    </row>
    <row r="888" spans="1:15">
      <c r="A888" s="2" t="s">
        <v>1594</v>
      </c>
      <c r="B888" s="4">
        <v>0</v>
      </c>
      <c r="C888" s="4">
        <v>0</v>
      </c>
      <c r="D888" s="4">
        <v>-0.84658849899999999</v>
      </c>
      <c r="E888" s="4">
        <v>-0.68088856750000004</v>
      </c>
      <c r="F888" s="4">
        <v>0</v>
      </c>
      <c r="G888" s="4">
        <v>0</v>
      </c>
      <c r="H888" s="4">
        <v>0</v>
      </c>
      <c r="I888" s="4">
        <v>0</v>
      </c>
      <c r="J888" s="4">
        <f>SUM(B888:H888)</f>
        <v>-1.5274770664999999</v>
      </c>
      <c r="K888" s="4">
        <f t="shared" si="3"/>
        <v>1.5274770664999999</v>
      </c>
      <c r="L888" s="4">
        <v>2</v>
      </c>
      <c r="M888" s="2" t="s">
        <v>16</v>
      </c>
      <c r="N888" s="2" t="s">
        <v>194</v>
      </c>
      <c r="O888" s="4">
        <v>1752</v>
      </c>
    </row>
    <row r="889" spans="1:15">
      <c r="A889" s="2" t="s">
        <v>1595</v>
      </c>
      <c r="B889" s="4">
        <v>0</v>
      </c>
      <c r="C889" s="4">
        <v>0</v>
      </c>
      <c r="D889" s="4">
        <v>-0.74324867240000003</v>
      </c>
      <c r="E889" s="4">
        <v>-0.39148330749999999</v>
      </c>
      <c r="F889" s="4">
        <v>0</v>
      </c>
      <c r="G889" s="4">
        <v>0</v>
      </c>
      <c r="H889" s="4">
        <v>0</v>
      </c>
      <c r="I889" s="4">
        <v>-0.38658640370000003</v>
      </c>
      <c r="J889" s="4">
        <f>SUM(B889:H889)</f>
        <v>-1.1347319799</v>
      </c>
      <c r="K889" s="4">
        <f t="shared" si="3"/>
        <v>1.1347319799</v>
      </c>
      <c r="L889" s="4">
        <v>3</v>
      </c>
      <c r="M889" s="2" t="s">
        <v>16</v>
      </c>
      <c r="N889" s="2" t="s">
        <v>1596</v>
      </c>
      <c r="O889" s="4">
        <v>1428839</v>
      </c>
    </row>
    <row r="890" spans="1:15">
      <c r="A890" s="2" t="s">
        <v>1597</v>
      </c>
      <c r="B890" s="4">
        <v>0.69043192360000005</v>
      </c>
      <c r="C890" s="4">
        <v>0</v>
      </c>
      <c r="D890" s="4">
        <v>0.82553467520000001</v>
      </c>
      <c r="E890" s="4">
        <v>0</v>
      </c>
      <c r="F890" s="4">
        <v>0</v>
      </c>
      <c r="G890" s="4">
        <v>0</v>
      </c>
      <c r="H890" s="4">
        <v>0</v>
      </c>
      <c r="I890" s="4">
        <v>0</v>
      </c>
      <c r="J890" s="4">
        <f>SUM(B890:H890)</f>
        <v>1.5159665988</v>
      </c>
      <c r="K890" s="4">
        <f t="shared" si="3"/>
        <v>1.5159665988</v>
      </c>
      <c r="L890" s="4">
        <v>2</v>
      </c>
      <c r="M890" s="2" t="s">
        <v>71</v>
      </c>
      <c r="N890" s="2" t="s">
        <v>1598</v>
      </c>
      <c r="O890" s="4">
        <v>3177451</v>
      </c>
    </row>
    <row r="891" spans="1:15">
      <c r="A891" s="2" t="s">
        <v>1599</v>
      </c>
      <c r="B891" s="4">
        <v>0</v>
      </c>
      <c r="C891" s="4">
        <v>0</v>
      </c>
      <c r="D891" s="4">
        <v>-1.5146400017999999</v>
      </c>
      <c r="E891" s="4">
        <v>0</v>
      </c>
      <c r="F891" s="4">
        <v>0</v>
      </c>
      <c r="G891" s="4">
        <v>0</v>
      </c>
      <c r="H891" s="4">
        <v>0</v>
      </c>
      <c r="I891" s="4">
        <v>0</v>
      </c>
      <c r="J891" s="4">
        <f>SUM(B891:H891)</f>
        <v>-1.5146400017999999</v>
      </c>
      <c r="K891" s="4">
        <f t="shared" si="3"/>
        <v>1.5146400017999999</v>
      </c>
      <c r="L891" s="4">
        <v>1</v>
      </c>
      <c r="M891" s="2" t="s">
        <v>16</v>
      </c>
      <c r="N891" s="2" t="s">
        <v>1600</v>
      </c>
      <c r="O891" s="4">
        <v>2060360</v>
      </c>
    </row>
    <row r="892" spans="1:15">
      <c r="A892" s="2" t="s">
        <v>1601</v>
      </c>
      <c r="B892" s="4">
        <v>-0.83292480520000001</v>
      </c>
      <c r="C892" s="4">
        <v>0</v>
      </c>
      <c r="D892" s="4">
        <v>0</v>
      </c>
      <c r="E892" s="4">
        <v>-0.68165446890000003</v>
      </c>
      <c r="F892" s="4">
        <v>0</v>
      </c>
      <c r="G892" s="4">
        <v>0</v>
      </c>
      <c r="H892" s="4">
        <v>0</v>
      </c>
      <c r="I892" s="4">
        <v>0</v>
      </c>
      <c r="J892" s="4">
        <f>SUM(B892:H892)</f>
        <v>-1.5145792740999999</v>
      </c>
      <c r="K892" s="4">
        <f t="shared" si="3"/>
        <v>1.5145792740999999</v>
      </c>
      <c r="L892" s="4">
        <v>1</v>
      </c>
      <c r="M892" s="2" t="s">
        <v>16</v>
      </c>
      <c r="N892" s="2" t="s">
        <v>216</v>
      </c>
      <c r="O892" s="4">
        <v>3069526</v>
      </c>
    </row>
    <row r="893" spans="1:15">
      <c r="A893" s="2" t="s">
        <v>1602</v>
      </c>
      <c r="B893" s="4">
        <v>0</v>
      </c>
      <c r="C893" s="4">
        <v>0</v>
      </c>
      <c r="D893" s="4">
        <v>-0.85297357929999995</v>
      </c>
      <c r="E893" s="4">
        <v>-0.66020486970000003</v>
      </c>
      <c r="F893" s="4">
        <v>0</v>
      </c>
      <c r="G893" s="4">
        <v>0</v>
      </c>
      <c r="H893" s="4">
        <v>0</v>
      </c>
      <c r="I893" s="4">
        <v>0</v>
      </c>
      <c r="J893" s="4">
        <f>SUM(B893:H893)</f>
        <v>-1.513178449</v>
      </c>
      <c r="K893" s="4">
        <f t="shared" si="3"/>
        <v>1.513178449</v>
      </c>
      <c r="L893" s="4">
        <v>1</v>
      </c>
      <c r="M893" s="2" t="s">
        <v>16</v>
      </c>
      <c r="N893" s="2" t="s">
        <v>1603</v>
      </c>
      <c r="O893" s="4">
        <v>1267</v>
      </c>
    </row>
    <row r="894" spans="1:15">
      <c r="A894" s="2" t="s">
        <v>1604</v>
      </c>
      <c r="B894" s="4">
        <v>0</v>
      </c>
      <c r="C894" s="4">
        <v>0</v>
      </c>
      <c r="D894" s="4">
        <v>-0.77783591500000004</v>
      </c>
      <c r="E894" s="4">
        <v>-0.73474351010000005</v>
      </c>
      <c r="F894" s="4">
        <v>0</v>
      </c>
      <c r="G894" s="4">
        <v>0</v>
      </c>
      <c r="H894" s="4">
        <v>0</v>
      </c>
      <c r="I894" s="4">
        <v>0</v>
      </c>
      <c r="J894" s="4">
        <f>SUM(B894:H894)</f>
        <v>-1.5125794251000002</v>
      </c>
      <c r="K894" s="4">
        <f t="shared" si="3"/>
        <v>1.5125794251000002</v>
      </c>
      <c r="L894" s="4">
        <v>1</v>
      </c>
      <c r="M894" s="2" t="s">
        <v>16</v>
      </c>
      <c r="N894" s="2" t="s">
        <v>496</v>
      </c>
      <c r="O894" s="4">
        <v>856</v>
      </c>
    </row>
    <row r="895" spans="1:15">
      <c r="A895" s="2" t="s">
        <v>1605</v>
      </c>
      <c r="B895" s="4">
        <v>0</v>
      </c>
      <c r="C895" s="4">
        <v>0</v>
      </c>
      <c r="D895" s="4">
        <v>1.5107910928999999</v>
      </c>
      <c r="E895" s="4">
        <v>0</v>
      </c>
      <c r="F895" s="4">
        <v>0</v>
      </c>
      <c r="G895" s="4">
        <v>0</v>
      </c>
      <c r="H895" s="4">
        <v>0</v>
      </c>
      <c r="I895" s="4">
        <v>0</v>
      </c>
      <c r="J895" s="4">
        <f>SUM(B895:H895)</f>
        <v>1.5107910928999999</v>
      </c>
      <c r="K895" s="4">
        <f t="shared" si="3"/>
        <v>1.5107910928999999</v>
      </c>
      <c r="L895" s="4">
        <v>2</v>
      </c>
      <c r="M895" s="2" t="s">
        <v>16</v>
      </c>
      <c r="N895" s="2" t="s">
        <v>1606</v>
      </c>
      <c r="O895" s="4">
        <v>1123</v>
      </c>
    </row>
    <row r="896" spans="1:15">
      <c r="A896" s="2" t="s">
        <v>1607</v>
      </c>
      <c r="B896" s="4">
        <v>0</v>
      </c>
      <c r="C896" s="4">
        <v>0</v>
      </c>
      <c r="D896" s="4">
        <v>1.5104983771</v>
      </c>
      <c r="E896" s="4">
        <v>0</v>
      </c>
      <c r="F896" s="4">
        <v>0</v>
      </c>
      <c r="G896" s="4">
        <v>0</v>
      </c>
      <c r="H896" s="4">
        <v>0</v>
      </c>
      <c r="I896" s="4">
        <v>0</v>
      </c>
      <c r="J896" s="4">
        <f>SUM(B896:H896)</f>
        <v>1.5104983771</v>
      </c>
      <c r="K896" s="4">
        <f t="shared" si="3"/>
        <v>1.5104983771</v>
      </c>
      <c r="L896" s="4">
        <v>1</v>
      </c>
      <c r="M896" s="2" t="s">
        <v>16</v>
      </c>
      <c r="N896" s="2" t="s">
        <v>1608</v>
      </c>
      <c r="O896" s="4">
        <v>2920</v>
      </c>
    </row>
    <row r="897" spans="1:15">
      <c r="A897" s="2" t="s">
        <v>1609</v>
      </c>
      <c r="B897" s="4">
        <v>0</v>
      </c>
      <c r="C897" s="4">
        <v>0</v>
      </c>
      <c r="D897" s="4">
        <v>-0.79984573729999997</v>
      </c>
      <c r="E897" s="4">
        <v>0</v>
      </c>
      <c r="F897" s="4">
        <v>0</v>
      </c>
      <c r="G897" s="4">
        <v>0</v>
      </c>
      <c r="H897" s="4">
        <v>0</v>
      </c>
      <c r="I897" s="4">
        <v>-0.71028028190000003</v>
      </c>
      <c r="J897" s="4">
        <f>SUM(B897:H897)</f>
        <v>-0.79984573729999997</v>
      </c>
      <c r="K897" s="4">
        <f t="shared" si="3"/>
        <v>0.79984573729999997</v>
      </c>
      <c r="L897" s="4">
        <v>1</v>
      </c>
      <c r="M897" s="2" t="s">
        <v>16</v>
      </c>
      <c r="N897" s="2" t="s">
        <v>1610</v>
      </c>
      <c r="O897" s="4">
        <v>3069738</v>
      </c>
    </row>
    <row r="898" spans="1:15">
      <c r="A898" s="2" t="s">
        <v>1611</v>
      </c>
      <c r="B898" s="4">
        <v>0</v>
      </c>
      <c r="C898" s="4">
        <v>0</v>
      </c>
      <c r="D898" s="4">
        <v>-0.85533412620000004</v>
      </c>
      <c r="E898" s="4">
        <v>-0.65376289139999999</v>
      </c>
      <c r="F898" s="4">
        <v>0</v>
      </c>
      <c r="G898" s="4">
        <v>0</v>
      </c>
      <c r="H898" s="4">
        <v>0</v>
      </c>
      <c r="I898" s="4">
        <v>0</v>
      </c>
      <c r="J898" s="4">
        <f>SUM(B898:H898)</f>
        <v>-1.5090970176</v>
      </c>
      <c r="K898" s="4">
        <f t="shared" si="3"/>
        <v>1.5090970176</v>
      </c>
      <c r="L898" s="4">
        <v>2</v>
      </c>
      <c r="M898" s="2" t="s">
        <v>71</v>
      </c>
      <c r="N898" s="2" t="s">
        <v>1612</v>
      </c>
      <c r="O898" s="4">
        <v>605</v>
      </c>
    </row>
    <row r="899" spans="1:15">
      <c r="A899" s="2" t="s">
        <v>1613</v>
      </c>
      <c r="B899" s="4">
        <v>0</v>
      </c>
      <c r="C899" s="4">
        <v>0</v>
      </c>
      <c r="D899" s="4">
        <v>-1.5073308081000001</v>
      </c>
      <c r="E899" s="4">
        <v>0</v>
      </c>
      <c r="F899" s="4">
        <v>0</v>
      </c>
      <c r="G899" s="4">
        <v>0</v>
      </c>
      <c r="H899" s="4">
        <v>0</v>
      </c>
      <c r="I899" s="4">
        <v>0</v>
      </c>
      <c r="J899" s="4">
        <f>SUM(B899:H899)</f>
        <v>-1.5073308081000001</v>
      </c>
      <c r="K899" s="4">
        <f t="shared" si="3"/>
        <v>1.5073308081000001</v>
      </c>
      <c r="L899" s="4">
        <v>1</v>
      </c>
      <c r="M899" s="2" t="s">
        <v>16</v>
      </c>
      <c r="N899" s="2" t="s">
        <v>1614</v>
      </c>
      <c r="O899" s="4">
        <v>1092107</v>
      </c>
    </row>
    <row r="900" spans="1:15">
      <c r="A900" s="2" t="s">
        <v>1615</v>
      </c>
      <c r="B900" s="4">
        <v>0</v>
      </c>
      <c r="C900" s="4">
        <v>0</v>
      </c>
      <c r="D900" s="4">
        <v>-0.86738609359999996</v>
      </c>
      <c r="E900" s="4">
        <v>-0.63728200999999995</v>
      </c>
      <c r="F900" s="4">
        <v>0</v>
      </c>
      <c r="G900" s="4">
        <v>0</v>
      </c>
      <c r="H900" s="4">
        <v>0</v>
      </c>
      <c r="I900" s="4">
        <v>0</v>
      </c>
      <c r="J900" s="4">
        <f>SUM(B900:H900)</f>
        <v>-1.5046681035999998</v>
      </c>
      <c r="K900" s="4">
        <f t="shared" si="3"/>
        <v>1.5046681035999998</v>
      </c>
      <c r="L900" s="4">
        <v>1</v>
      </c>
      <c r="M900" s="2" t="s">
        <v>16</v>
      </c>
      <c r="N900" s="2" t="s">
        <v>1616</v>
      </c>
      <c r="O900" s="4">
        <v>1012530</v>
      </c>
    </row>
    <row r="901" spans="1:15">
      <c r="A901" s="2" t="s">
        <v>1617</v>
      </c>
      <c r="B901" s="4">
        <v>0</v>
      </c>
      <c r="C901" s="4">
        <v>0</v>
      </c>
      <c r="D901" s="4">
        <v>-1.0388068368000001</v>
      </c>
      <c r="E901" s="4">
        <v>0</v>
      </c>
      <c r="F901" s="4">
        <v>0</v>
      </c>
      <c r="G901" s="4">
        <v>0</v>
      </c>
      <c r="H901" s="4">
        <v>0</v>
      </c>
      <c r="I901" s="4">
        <v>-0.46467124859999998</v>
      </c>
      <c r="J901" s="4">
        <f>SUM(B901:H901)</f>
        <v>-1.0388068368000001</v>
      </c>
      <c r="K901" s="4">
        <f t="shared" si="3"/>
        <v>1.0388068368000001</v>
      </c>
      <c r="L901" s="4">
        <v>2</v>
      </c>
      <c r="M901" s="2" t="s">
        <v>16</v>
      </c>
      <c r="N901" s="2" t="s">
        <v>1618</v>
      </c>
      <c r="O901" s="4">
        <v>1068</v>
      </c>
    </row>
    <row r="902" spans="1:15">
      <c r="A902" s="2" t="s">
        <v>1619</v>
      </c>
      <c r="B902" s="4">
        <v>0</v>
      </c>
      <c r="C902" s="4">
        <v>0</v>
      </c>
      <c r="D902" s="4">
        <v>1.5019409822000001</v>
      </c>
      <c r="E902" s="4">
        <v>0</v>
      </c>
      <c r="F902" s="4">
        <v>0</v>
      </c>
      <c r="G902" s="4">
        <v>0</v>
      </c>
      <c r="H902" s="4">
        <v>0</v>
      </c>
      <c r="I902" s="4">
        <v>0</v>
      </c>
      <c r="J902" s="4">
        <f>SUM(B902:H902)</f>
        <v>1.5019409822000001</v>
      </c>
      <c r="K902" s="4">
        <f t="shared" si="3"/>
        <v>1.5019409822000001</v>
      </c>
      <c r="L902" s="4">
        <v>1</v>
      </c>
      <c r="M902" s="2" t="s">
        <v>16</v>
      </c>
      <c r="N902" s="2" t="s">
        <v>1620</v>
      </c>
      <c r="O902" s="4">
        <v>1019722</v>
      </c>
    </row>
    <row r="903" spans="1:15">
      <c r="A903" s="2" t="s">
        <v>1621</v>
      </c>
      <c r="B903" s="4">
        <v>0</v>
      </c>
      <c r="C903" s="4">
        <v>-0.73000363209999997</v>
      </c>
      <c r="D903" s="4">
        <v>0</v>
      </c>
      <c r="E903" s="4">
        <v>-0.77080372190000002</v>
      </c>
      <c r="F903" s="4">
        <v>0</v>
      </c>
      <c r="G903" s="4">
        <v>0</v>
      </c>
      <c r="H903" s="4">
        <v>0</v>
      </c>
      <c r="I903" s="4">
        <v>0</v>
      </c>
      <c r="J903" s="4">
        <f>SUM(B903:H903)</f>
        <v>-1.500807354</v>
      </c>
      <c r="K903" s="4">
        <f t="shared" si="3"/>
        <v>1.500807354</v>
      </c>
      <c r="L903" s="4">
        <v>2</v>
      </c>
      <c r="M903" s="2" t="s">
        <v>71</v>
      </c>
      <c r="N903" s="2" t="s">
        <v>1622</v>
      </c>
      <c r="O903" s="4">
        <v>1579</v>
      </c>
    </row>
    <row r="904" spans="1:15">
      <c r="A904" s="2" t="s">
        <v>1623</v>
      </c>
      <c r="B904" s="4">
        <v>0</v>
      </c>
      <c r="C904" s="4">
        <v>0</v>
      </c>
      <c r="D904" s="4">
        <v>-1.5007130393999999</v>
      </c>
      <c r="E904" s="4">
        <v>0</v>
      </c>
      <c r="F904" s="4">
        <v>0</v>
      </c>
      <c r="G904" s="4">
        <v>0</v>
      </c>
      <c r="H904" s="4">
        <v>0</v>
      </c>
      <c r="I904" s="4">
        <v>0</v>
      </c>
      <c r="J904" s="4">
        <f>SUM(B904:H904)</f>
        <v>-1.5007130393999999</v>
      </c>
      <c r="K904" s="4">
        <f t="shared" si="3"/>
        <v>1.5007130393999999</v>
      </c>
      <c r="L904" s="4">
        <v>1</v>
      </c>
      <c r="M904" s="2" t="s">
        <v>16</v>
      </c>
      <c r="N904" s="2" t="s">
        <v>1624</v>
      </c>
      <c r="O904" s="4">
        <v>1783</v>
      </c>
    </row>
    <row r="905" spans="1:15">
      <c r="A905" s="2" t="s">
        <v>1625</v>
      </c>
      <c r="B905" s="4">
        <v>0</v>
      </c>
      <c r="C905" s="4">
        <v>0</v>
      </c>
      <c r="D905" s="4">
        <v>1.4996180314000001</v>
      </c>
      <c r="E905" s="4">
        <v>0</v>
      </c>
      <c r="F905" s="4">
        <v>0</v>
      </c>
      <c r="G905" s="4">
        <v>0</v>
      </c>
      <c r="H905" s="4">
        <v>0</v>
      </c>
      <c r="I905" s="4">
        <v>0</v>
      </c>
      <c r="J905" s="4">
        <f>SUM(B905:H905)</f>
        <v>1.4996180314000001</v>
      </c>
      <c r="K905" s="4">
        <f t="shared" si="3"/>
        <v>1.4996180314000001</v>
      </c>
      <c r="L905" s="4">
        <v>1</v>
      </c>
      <c r="M905" s="2" t="s">
        <v>16</v>
      </c>
      <c r="N905" s="2" t="s">
        <v>1626</v>
      </c>
      <c r="O905" s="4">
        <v>1155</v>
      </c>
    </row>
    <row r="906" spans="1:15">
      <c r="A906" s="2" t="s">
        <v>1627</v>
      </c>
      <c r="B906" s="4">
        <v>0</v>
      </c>
      <c r="C906" s="4">
        <v>0</v>
      </c>
      <c r="D906" s="4">
        <v>1.4979867563</v>
      </c>
      <c r="E906" s="4">
        <v>0</v>
      </c>
      <c r="F906" s="4">
        <v>0</v>
      </c>
      <c r="G906" s="4">
        <v>0</v>
      </c>
      <c r="H906" s="4">
        <v>0</v>
      </c>
      <c r="I906" s="4">
        <v>0</v>
      </c>
      <c r="J906" s="4">
        <f>SUM(B906:H906)</f>
        <v>1.4979867563</v>
      </c>
      <c r="K906" s="4">
        <f t="shared" si="3"/>
        <v>1.4979867563</v>
      </c>
      <c r="L906" s="4">
        <v>1</v>
      </c>
      <c r="M906" s="2" t="s">
        <v>16</v>
      </c>
      <c r="N906" s="2" t="s">
        <v>1628</v>
      </c>
      <c r="O906" s="4">
        <v>840</v>
      </c>
    </row>
    <row r="907" spans="1:15">
      <c r="A907" s="2" t="s">
        <v>1629</v>
      </c>
      <c r="B907" s="4">
        <v>0</v>
      </c>
      <c r="C907" s="4">
        <v>0</v>
      </c>
      <c r="D907" s="4">
        <v>-0.84976223039999998</v>
      </c>
      <c r="E907" s="4">
        <v>0</v>
      </c>
      <c r="F907" s="4">
        <v>0</v>
      </c>
      <c r="G907" s="4">
        <v>0</v>
      </c>
      <c r="H907" s="4">
        <v>0</v>
      </c>
      <c r="I907" s="4">
        <v>-0.64725272489999996</v>
      </c>
      <c r="J907" s="4">
        <f>SUM(B907:H907)</f>
        <v>-0.84976223039999998</v>
      </c>
      <c r="K907" s="4">
        <f t="shared" si="3"/>
        <v>0.84976223039999998</v>
      </c>
      <c r="L907" s="4">
        <v>1</v>
      </c>
      <c r="M907" s="2" t="s">
        <v>16</v>
      </c>
      <c r="N907" s="2" t="s">
        <v>1042</v>
      </c>
      <c r="O907" s="4">
        <v>1604</v>
      </c>
    </row>
    <row r="908" spans="1:15">
      <c r="A908" s="2" t="s">
        <v>1630</v>
      </c>
      <c r="B908" s="4">
        <v>0</v>
      </c>
      <c r="C908" s="4">
        <v>0</v>
      </c>
      <c r="D908" s="4">
        <v>-1.4957997218000001</v>
      </c>
      <c r="E908" s="4">
        <v>0</v>
      </c>
      <c r="F908" s="4">
        <v>0</v>
      </c>
      <c r="G908" s="4">
        <v>0</v>
      </c>
      <c r="H908" s="4">
        <v>0</v>
      </c>
      <c r="I908" s="4">
        <v>0</v>
      </c>
      <c r="J908" s="4">
        <f>SUM(B908:H908)</f>
        <v>-1.4957997218000001</v>
      </c>
      <c r="K908" s="4">
        <f t="shared" si="3"/>
        <v>1.4957997218000001</v>
      </c>
      <c r="L908" s="4">
        <v>1</v>
      </c>
      <c r="M908" s="2" t="s">
        <v>16</v>
      </c>
      <c r="N908" s="2" t="s">
        <v>150</v>
      </c>
      <c r="O908" s="4">
        <v>1442</v>
      </c>
    </row>
    <row r="909" spans="1:15">
      <c r="A909" s="2" t="s">
        <v>1631</v>
      </c>
      <c r="B909" s="4">
        <v>0</v>
      </c>
      <c r="C909" s="4">
        <v>0</v>
      </c>
      <c r="D909" s="4">
        <v>0.85933730779999995</v>
      </c>
      <c r="E909" s="4">
        <v>0.63265805119999996</v>
      </c>
      <c r="F909" s="4">
        <v>0</v>
      </c>
      <c r="G909" s="4">
        <v>0</v>
      </c>
      <c r="H909" s="4">
        <v>0</v>
      </c>
      <c r="I909" s="4">
        <v>0</v>
      </c>
      <c r="J909" s="4">
        <f>SUM(B909:H909)</f>
        <v>1.4919953589999999</v>
      </c>
      <c r="K909" s="4">
        <f t="shared" si="3"/>
        <v>1.4919953589999999</v>
      </c>
      <c r="L909" s="4">
        <v>2</v>
      </c>
      <c r="M909" s="2" t="s">
        <v>98</v>
      </c>
      <c r="N909" s="2" t="s">
        <v>1632</v>
      </c>
      <c r="O909" s="4">
        <v>3653048</v>
      </c>
    </row>
    <row r="910" spans="1:15">
      <c r="A910" s="2" t="s">
        <v>1633</v>
      </c>
      <c r="B910" s="4">
        <v>0</v>
      </c>
      <c r="C910" s="4">
        <v>0</v>
      </c>
      <c r="D910" s="4">
        <v>-0.93968671960000005</v>
      </c>
      <c r="E910" s="4">
        <v>-0.54558266129999999</v>
      </c>
      <c r="F910" s="4">
        <v>0</v>
      </c>
      <c r="G910" s="4">
        <v>0</v>
      </c>
      <c r="H910" s="4">
        <v>0</v>
      </c>
      <c r="I910" s="4">
        <v>0</v>
      </c>
      <c r="J910" s="4">
        <f>SUM(B910:H910)</f>
        <v>-1.4852693809000002</v>
      </c>
      <c r="K910" s="4">
        <f t="shared" si="3"/>
        <v>1.4852693809000002</v>
      </c>
      <c r="L910" s="4">
        <v>2</v>
      </c>
      <c r="M910" s="2" t="s">
        <v>16</v>
      </c>
      <c r="N910" s="2" t="s">
        <v>1634</v>
      </c>
      <c r="O910" s="4">
        <v>3188278</v>
      </c>
    </row>
    <row r="911" spans="1:15">
      <c r="A911" s="2" t="s">
        <v>1635</v>
      </c>
      <c r="B911" s="4">
        <v>0</v>
      </c>
      <c r="C911" s="4">
        <v>0</v>
      </c>
      <c r="D911" s="4">
        <v>-1.4848953695</v>
      </c>
      <c r="E911" s="4">
        <v>0</v>
      </c>
      <c r="F911" s="4">
        <v>0</v>
      </c>
      <c r="G911" s="4">
        <v>0</v>
      </c>
      <c r="H911" s="4">
        <v>0</v>
      </c>
      <c r="I911" s="4">
        <v>0</v>
      </c>
      <c r="J911" s="4">
        <f>SUM(B911:H911)</f>
        <v>-1.4848953695</v>
      </c>
      <c r="K911" s="4">
        <f t="shared" si="3"/>
        <v>1.4848953695</v>
      </c>
      <c r="L911" s="4">
        <v>1</v>
      </c>
      <c r="M911" s="2" t="s">
        <v>16</v>
      </c>
      <c r="N911" s="2" t="s">
        <v>1519</v>
      </c>
      <c r="O911" s="4">
        <v>23081</v>
      </c>
    </row>
    <row r="912" spans="1:15">
      <c r="A912" s="2" t="s">
        <v>1636</v>
      </c>
      <c r="B912" s="4">
        <v>0</v>
      </c>
      <c r="C912" s="4">
        <v>0</v>
      </c>
      <c r="D912" s="4">
        <v>-1.4837429436</v>
      </c>
      <c r="E912" s="4">
        <v>0</v>
      </c>
      <c r="F912" s="4">
        <v>0</v>
      </c>
      <c r="G912" s="4">
        <v>0</v>
      </c>
      <c r="H912" s="4">
        <v>0</v>
      </c>
      <c r="I912" s="4">
        <v>0</v>
      </c>
      <c r="J912" s="4">
        <f>SUM(B912:H912)</f>
        <v>-1.4837429436</v>
      </c>
      <c r="K912" s="4">
        <f t="shared" si="3"/>
        <v>1.4837429436</v>
      </c>
      <c r="L912" s="4">
        <v>1</v>
      </c>
      <c r="M912" s="2" t="s">
        <v>16</v>
      </c>
      <c r="N912" s="2" t="s">
        <v>1637</v>
      </c>
      <c r="O912" s="4">
        <v>3616751</v>
      </c>
    </row>
    <row r="913" spans="1:15">
      <c r="A913" s="2" t="s">
        <v>1638</v>
      </c>
      <c r="B913" s="4">
        <v>0</v>
      </c>
      <c r="C913" s="4">
        <v>0</v>
      </c>
      <c r="D913" s="4">
        <v>1.4753439867</v>
      </c>
      <c r="E913" s="4">
        <v>0</v>
      </c>
      <c r="F913" s="4">
        <v>0</v>
      </c>
      <c r="G913" s="4">
        <v>0</v>
      </c>
      <c r="H913" s="4">
        <v>0</v>
      </c>
      <c r="I913" s="4">
        <v>0</v>
      </c>
      <c r="J913" s="4">
        <f>SUM(B913:H913)</f>
        <v>1.4753439867</v>
      </c>
      <c r="K913" s="4">
        <f t="shared" si="3"/>
        <v>1.4753439867</v>
      </c>
      <c r="L913" s="4">
        <v>2</v>
      </c>
      <c r="M913" s="2" t="s">
        <v>71</v>
      </c>
      <c r="N913" s="2" t="s">
        <v>1639</v>
      </c>
      <c r="O913" s="4">
        <v>386</v>
      </c>
    </row>
    <row r="914" spans="1:15">
      <c r="A914" s="2" t="s">
        <v>1640</v>
      </c>
      <c r="B914" s="4">
        <v>0</v>
      </c>
      <c r="C914" s="4">
        <v>-0.64067237590000004</v>
      </c>
      <c r="D914" s="4">
        <v>0</v>
      </c>
      <c r="E914" s="4">
        <v>-0.83237341399999998</v>
      </c>
      <c r="F914" s="4">
        <v>0</v>
      </c>
      <c r="G914" s="4">
        <v>0</v>
      </c>
      <c r="H914" s="4">
        <v>0</v>
      </c>
      <c r="I914" s="4">
        <v>0</v>
      </c>
      <c r="J914" s="4">
        <f>SUM(B914:H914)</f>
        <v>-1.4730457899</v>
      </c>
      <c r="K914" s="4">
        <f t="shared" si="3"/>
        <v>1.4730457899</v>
      </c>
      <c r="L914" s="4">
        <v>2</v>
      </c>
      <c r="M914" s="2" t="s">
        <v>16</v>
      </c>
      <c r="N914" s="2" t="s">
        <v>961</v>
      </c>
      <c r="O914" s="4">
        <v>1910</v>
      </c>
    </row>
    <row r="915" spans="1:15">
      <c r="A915" s="2" t="s">
        <v>1641</v>
      </c>
      <c r="B915" s="4">
        <v>0</v>
      </c>
      <c r="C915" s="4">
        <v>0</v>
      </c>
      <c r="D915" s="4">
        <v>-0.80449049959999996</v>
      </c>
      <c r="E915" s="4">
        <v>-0.66565530839999998</v>
      </c>
      <c r="F915" s="4">
        <v>0</v>
      </c>
      <c r="G915" s="4">
        <v>0</v>
      </c>
      <c r="H915" s="4">
        <v>0</v>
      </c>
      <c r="I915" s="4">
        <v>0</v>
      </c>
      <c r="J915" s="4">
        <f>SUM(B915:H915)</f>
        <v>-1.4701458079999998</v>
      </c>
      <c r="K915" s="4">
        <f t="shared" si="3"/>
        <v>1.4701458079999998</v>
      </c>
      <c r="L915" s="4">
        <v>2</v>
      </c>
      <c r="M915" s="2" t="s">
        <v>16</v>
      </c>
      <c r="N915" s="2" t="s">
        <v>148</v>
      </c>
      <c r="O915" s="4">
        <v>3188159</v>
      </c>
    </row>
    <row r="916" spans="1:15">
      <c r="A916" s="2" t="s">
        <v>1642</v>
      </c>
      <c r="B916" s="4">
        <v>0</v>
      </c>
      <c r="C916" s="4">
        <v>0</v>
      </c>
      <c r="D916" s="4">
        <v>-0.5752917689</v>
      </c>
      <c r="E916" s="4">
        <v>0</v>
      </c>
      <c r="F916" s="4">
        <v>-0.47558727699999997</v>
      </c>
      <c r="G916" s="4">
        <v>0</v>
      </c>
      <c r="H916" s="4">
        <v>0</v>
      </c>
      <c r="I916" s="4">
        <v>-0.41633879400000001</v>
      </c>
      <c r="J916" s="4">
        <f>SUM(B916:H916)</f>
        <v>-1.0508790458999999</v>
      </c>
      <c r="K916" s="4">
        <f t="shared" si="3"/>
        <v>1.0508790458999999</v>
      </c>
      <c r="L916" s="4">
        <v>2</v>
      </c>
      <c r="M916" s="2" t="s">
        <v>16</v>
      </c>
      <c r="N916" s="2" t="s">
        <v>1643</v>
      </c>
      <c r="O916" s="4">
        <v>2884</v>
      </c>
    </row>
    <row r="917" spans="1:15">
      <c r="A917" s="2" t="s">
        <v>1644</v>
      </c>
      <c r="B917" s="4">
        <v>0</v>
      </c>
      <c r="C917" s="4">
        <v>0</v>
      </c>
      <c r="D917" s="4">
        <v>-0.82992408110000004</v>
      </c>
      <c r="E917" s="4">
        <v>0</v>
      </c>
      <c r="F917" s="4">
        <v>0</v>
      </c>
      <c r="G917" s="4">
        <v>0</v>
      </c>
      <c r="H917" s="4">
        <v>0</v>
      </c>
      <c r="I917" s="4">
        <v>-0.63246959489999999</v>
      </c>
      <c r="J917" s="4">
        <f>SUM(B917:H917)</f>
        <v>-0.82992408110000004</v>
      </c>
      <c r="K917" s="4">
        <f t="shared" si="3"/>
        <v>0.82992408110000004</v>
      </c>
      <c r="L917" s="4">
        <v>1</v>
      </c>
      <c r="M917" s="2" t="s">
        <v>16</v>
      </c>
      <c r="N917" s="2" t="s">
        <v>1645</v>
      </c>
      <c r="O917" s="4">
        <v>1033</v>
      </c>
    </row>
    <row r="918" spans="1:15">
      <c r="A918" s="2" t="s">
        <v>1646</v>
      </c>
      <c r="B918" s="4">
        <v>0</v>
      </c>
      <c r="C918" s="4">
        <v>0</v>
      </c>
      <c r="D918" s="4">
        <v>1.4610667896</v>
      </c>
      <c r="E918" s="4">
        <v>0</v>
      </c>
      <c r="F918" s="4">
        <v>0</v>
      </c>
      <c r="G918" s="4">
        <v>0</v>
      </c>
      <c r="H918" s="4">
        <v>0</v>
      </c>
      <c r="I918" s="4">
        <v>0</v>
      </c>
      <c r="J918" s="4">
        <f>SUM(B918:H918)</f>
        <v>1.4610667896</v>
      </c>
      <c r="K918" s="4">
        <f t="shared" si="3"/>
        <v>1.4610667896</v>
      </c>
      <c r="L918" s="4">
        <v>1</v>
      </c>
      <c r="M918" s="2" t="s">
        <v>16</v>
      </c>
      <c r="N918" s="2" t="s">
        <v>1647</v>
      </c>
      <c r="O918" s="4">
        <v>1732672</v>
      </c>
    </row>
    <row r="919" spans="1:15">
      <c r="A919" s="2" t="s">
        <v>1648</v>
      </c>
      <c r="B919" s="4">
        <v>0</v>
      </c>
      <c r="C919" s="4">
        <v>0</v>
      </c>
      <c r="D919" s="4">
        <v>1.4506397633999999</v>
      </c>
      <c r="E919" s="4">
        <v>0</v>
      </c>
      <c r="F919" s="4">
        <v>0</v>
      </c>
      <c r="G919" s="4">
        <v>0</v>
      </c>
      <c r="H919" s="4">
        <v>0</v>
      </c>
      <c r="I919" s="4">
        <v>0</v>
      </c>
      <c r="J919" s="4">
        <f>SUM(B919:H919)</f>
        <v>1.4506397633999999</v>
      </c>
      <c r="K919" s="4">
        <f t="shared" si="3"/>
        <v>1.4506397633999999</v>
      </c>
      <c r="L919" s="4">
        <v>1</v>
      </c>
      <c r="M919" s="2" t="s">
        <v>16</v>
      </c>
      <c r="N919" s="2" t="s">
        <v>1649</v>
      </c>
      <c r="O919" s="4">
        <v>1035065</v>
      </c>
    </row>
    <row r="920" spans="1:15">
      <c r="A920" s="2" t="s">
        <v>1650</v>
      </c>
      <c r="B920" s="4">
        <v>0</v>
      </c>
      <c r="C920" s="4">
        <v>0</v>
      </c>
      <c r="D920" s="4">
        <v>1.4502525037</v>
      </c>
      <c r="E920" s="4">
        <v>0</v>
      </c>
      <c r="F920" s="4">
        <v>0</v>
      </c>
      <c r="G920" s="4">
        <v>0</v>
      </c>
      <c r="H920" s="4">
        <v>0</v>
      </c>
      <c r="I920" s="4">
        <v>0</v>
      </c>
      <c r="J920" s="4">
        <f>SUM(B920:H920)</f>
        <v>1.4502525037</v>
      </c>
      <c r="K920" s="4">
        <f t="shared" si="3"/>
        <v>1.4502525037</v>
      </c>
      <c r="L920" s="4">
        <v>1</v>
      </c>
      <c r="M920" s="2" t="s">
        <v>16</v>
      </c>
      <c r="N920" s="2" t="s">
        <v>1616</v>
      </c>
      <c r="O920" s="4">
        <v>1012530</v>
      </c>
    </row>
    <row r="921" spans="1:15">
      <c r="A921" s="2" t="s">
        <v>1651</v>
      </c>
      <c r="B921" s="4">
        <v>0</v>
      </c>
      <c r="C921" s="4">
        <v>0</v>
      </c>
      <c r="D921" s="4">
        <v>1.4500543136999999</v>
      </c>
      <c r="E921" s="4">
        <v>0</v>
      </c>
      <c r="F921" s="4">
        <v>0</v>
      </c>
      <c r="G921" s="4">
        <v>0</v>
      </c>
      <c r="H921" s="4">
        <v>0</v>
      </c>
      <c r="I921" s="4">
        <v>0</v>
      </c>
      <c r="J921" s="4">
        <f>SUM(B921:H921)</f>
        <v>1.4500543136999999</v>
      </c>
      <c r="K921" s="4">
        <f t="shared" si="3"/>
        <v>1.4500543136999999</v>
      </c>
      <c r="L921" s="4">
        <v>1</v>
      </c>
      <c r="M921" s="2" t="s">
        <v>16</v>
      </c>
      <c r="N921" s="2" t="s">
        <v>1652</v>
      </c>
      <c r="O921" s="4">
        <v>3069737</v>
      </c>
    </row>
    <row r="922" spans="1:15">
      <c r="A922" s="2" t="s">
        <v>1653</v>
      </c>
      <c r="B922" s="4">
        <v>0</v>
      </c>
      <c r="C922" s="4">
        <v>0</v>
      </c>
      <c r="D922" s="4">
        <v>-1.4433760909</v>
      </c>
      <c r="E922" s="4">
        <v>0</v>
      </c>
      <c r="F922" s="4">
        <v>0</v>
      </c>
      <c r="G922" s="4">
        <v>0</v>
      </c>
      <c r="H922" s="4">
        <v>0</v>
      </c>
      <c r="I922" s="4">
        <v>0</v>
      </c>
      <c r="J922" s="4">
        <f>SUM(B922:H922)</f>
        <v>-1.4433760909</v>
      </c>
      <c r="K922" s="4">
        <f t="shared" si="3"/>
        <v>1.4433760909</v>
      </c>
      <c r="L922" s="4">
        <v>1</v>
      </c>
      <c r="M922" s="2" t="s">
        <v>16</v>
      </c>
      <c r="N922" s="2" t="s">
        <v>357</v>
      </c>
      <c r="O922" s="4">
        <v>1000270</v>
      </c>
    </row>
    <row r="923" spans="1:15">
      <c r="A923" s="2" t="s">
        <v>1654</v>
      </c>
      <c r="B923" s="4">
        <v>0</v>
      </c>
      <c r="C923" s="4">
        <v>0</v>
      </c>
      <c r="D923" s="4">
        <v>-0.76284314470000003</v>
      </c>
      <c r="E923" s="4">
        <v>-0.67965648150000002</v>
      </c>
      <c r="F923" s="4">
        <v>0</v>
      </c>
      <c r="G923" s="4">
        <v>0</v>
      </c>
      <c r="H923" s="4">
        <v>0</v>
      </c>
      <c r="I923" s="4">
        <v>0</v>
      </c>
      <c r="J923" s="4">
        <f>SUM(B923:H923)</f>
        <v>-1.4424996262000001</v>
      </c>
      <c r="K923" s="4">
        <f t="shared" si="3"/>
        <v>1.4424996262000001</v>
      </c>
      <c r="L923" s="4">
        <v>2</v>
      </c>
      <c r="M923" s="2" t="s">
        <v>16</v>
      </c>
      <c r="N923" s="2" t="s">
        <v>1655</v>
      </c>
      <c r="O923" s="4">
        <v>757</v>
      </c>
    </row>
    <row r="924" spans="1:15">
      <c r="A924" s="2" t="s">
        <v>1656</v>
      </c>
      <c r="B924" s="4">
        <v>0</v>
      </c>
      <c r="C924" s="4">
        <v>0</v>
      </c>
      <c r="D924" s="4">
        <v>-0.77905059290000001</v>
      </c>
      <c r="E924" s="4">
        <v>-0.65257997889999997</v>
      </c>
      <c r="F924" s="4">
        <v>0</v>
      </c>
      <c r="G924" s="4">
        <v>0</v>
      </c>
      <c r="H924" s="4">
        <v>0</v>
      </c>
      <c r="I924" s="4">
        <v>0</v>
      </c>
      <c r="J924" s="4">
        <f>SUM(B924:H924)</f>
        <v>-1.4316305718</v>
      </c>
      <c r="K924" s="4">
        <f t="shared" si="3"/>
        <v>1.4316305718</v>
      </c>
      <c r="L924" s="4">
        <v>2</v>
      </c>
      <c r="M924" s="2" t="s">
        <v>16</v>
      </c>
      <c r="N924" s="2" t="s">
        <v>1657</v>
      </c>
      <c r="O924" s="4">
        <v>1079</v>
      </c>
    </row>
    <row r="925" spans="1:15">
      <c r="A925" s="2" t="s">
        <v>1658</v>
      </c>
      <c r="B925" s="4">
        <v>-0.61385684070000002</v>
      </c>
      <c r="C925" s="4">
        <v>0</v>
      </c>
      <c r="D925" s="4">
        <v>-0.81753552659999995</v>
      </c>
      <c r="E925" s="4">
        <v>0</v>
      </c>
      <c r="F925" s="4">
        <v>0</v>
      </c>
      <c r="G925" s="4">
        <v>0</v>
      </c>
      <c r="H925" s="4">
        <v>0</v>
      </c>
      <c r="I925" s="4">
        <v>0</v>
      </c>
      <c r="J925" s="4">
        <f>SUM(B925:H925)</f>
        <v>-1.4313923673</v>
      </c>
      <c r="K925" s="4">
        <f t="shared" si="3"/>
        <v>1.4313923673</v>
      </c>
      <c r="L925" s="4">
        <v>1</v>
      </c>
      <c r="M925" s="2" t="s">
        <v>16</v>
      </c>
      <c r="N925" s="2" t="s">
        <v>782</v>
      </c>
      <c r="O925" s="4">
        <v>1164</v>
      </c>
    </row>
    <row r="926" spans="1:15">
      <c r="A926" s="2" t="s">
        <v>1659</v>
      </c>
      <c r="B926" s="4">
        <v>0</v>
      </c>
      <c r="C926" s="4">
        <v>-0.41978633850000002</v>
      </c>
      <c r="D926" s="4">
        <v>-0.60377346759999995</v>
      </c>
      <c r="E926" s="4">
        <v>-0.4048901359</v>
      </c>
      <c r="F926" s="4">
        <v>0</v>
      </c>
      <c r="G926" s="4">
        <v>0</v>
      </c>
      <c r="H926" s="4">
        <v>0</v>
      </c>
      <c r="I926" s="4">
        <v>0</v>
      </c>
      <c r="J926" s="4">
        <f>SUM(B926:H926)</f>
        <v>-1.4284499419999999</v>
      </c>
      <c r="K926" s="4">
        <f t="shared" si="3"/>
        <v>1.4284499419999999</v>
      </c>
      <c r="L926" s="4">
        <v>3</v>
      </c>
      <c r="M926" s="2" t="s">
        <v>16</v>
      </c>
      <c r="N926" s="2" t="s">
        <v>1660</v>
      </c>
      <c r="O926" s="4">
        <v>999</v>
      </c>
    </row>
    <row r="927" spans="1:15">
      <c r="A927" s="2" t="s">
        <v>1661</v>
      </c>
      <c r="B927" s="4">
        <v>0</v>
      </c>
      <c r="C927" s="4">
        <v>0</v>
      </c>
      <c r="D927" s="4">
        <v>-0.80979053919999999</v>
      </c>
      <c r="E927" s="4">
        <v>0</v>
      </c>
      <c r="F927" s="4">
        <v>0</v>
      </c>
      <c r="G927" s="4">
        <v>-0.6150447752</v>
      </c>
      <c r="H927" s="4">
        <v>0</v>
      </c>
      <c r="I927" s="4">
        <v>0</v>
      </c>
      <c r="J927" s="4">
        <f>SUM(B927:H927)</f>
        <v>-1.4248353144000001</v>
      </c>
      <c r="K927" s="4">
        <f t="shared" si="3"/>
        <v>1.4248353144000001</v>
      </c>
      <c r="L927" s="4">
        <v>1</v>
      </c>
      <c r="M927" s="2" t="s">
        <v>16</v>
      </c>
      <c r="N927" s="2" t="s">
        <v>1662</v>
      </c>
      <c r="O927" s="4">
        <v>1774</v>
      </c>
    </row>
    <row r="928" spans="1:15">
      <c r="A928" s="2" t="s">
        <v>1663</v>
      </c>
      <c r="B928" s="4">
        <v>0</v>
      </c>
      <c r="C928" s="4">
        <v>0</v>
      </c>
      <c r="D928" s="4">
        <v>0.62970694410000005</v>
      </c>
      <c r="E928" s="4">
        <v>0</v>
      </c>
      <c r="F928" s="4">
        <v>0</v>
      </c>
      <c r="G928" s="4">
        <v>0.79408179459999995</v>
      </c>
      <c r="H928" s="4">
        <v>0</v>
      </c>
      <c r="I928" s="4">
        <v>0</v>
      </c>
      <c r="J928" s="4">
        <f>SUM(B928:H928)</f>
        <v>1.4237887386999999</v>
      </c>
      <c r="K928" s="4">
        <f t="shared" si="3"/>
        <v>1.4237887386999999</v>
      </c>
      <c r="L928" s="4">
        <v>1</v>
      </c>
      <c r="M928" s="2" t="s">
        <v>16</v>
      </c>
      <c r="N928" s="2" t="s">
        <v>1664</v>
      </c>
      <c r="O928" s="4">
        <v>1440</v>
      </c>
    </row>
    <row r="929" spans="1:15">
      <c r="A929" s="2" t="s">
        <v>1665</v>
      </c>
      <c r="B929" s="4">
        <v>0</v>
      </c>
      <c r="C929" s="4">
        <v>0</v>
      </c>
      <c r="D929" s="4">
        <v>1.4211644567999999</v>
      </c>
      <c r="E929" s="4">
        <v>0</v>
      </c>
      <c r="F929" s="4">
        <v>0</v>
      </c>
      <c r="G929" s="4">
        <v>0</v>
      </c>
      <c r="H929" s="4">
        <v>0</v>
      </c>
      <c r="I929" s="4">
        <v>0</v>
      </c>
      <c r="J929" s="4">
        <f>SUM(B929:H929)</f>
        <v>1.4211644567999999</v>
      </c>
      <c r="K929" s="4">
        <f t="shared" si="3"/>
        <v>1.4211644567999999</v>
      </c>
      <c r="L929" s="4">
        <v>1</v>
      </c>
      <c r="M929" s="2" t="s">
        <v>16</v>
      </c>
      <c r="N929" s="2" t="s">
        <v>701</v>
      </c>
      <c r="O929" s="4">
        <v>1188</v>
      </c>
    </row>
    <row r="930" spans="1:15">
      <c r="A930" s="2" t="s">
        <v>1666</v>
      </c>
      <c r="B930" s="4">
        <v>0</v>
      </c>
      <c r="C930" s="4">
        <v>0</v>
      </c>
      <c r="D930" s="4">
        <v>1.4209477444</v>
      </c>
      <c r="E930" s="4">
        <v>0</v>
      </c>
      <c r="F930" s="4">
        <v>0</v>
      </c>
      <c r="G930" s="4">
        <v>0</v>
      </c>
      <c r="H930" s="4">
        <v>0</v>
      </c>
      <c r="I930" s="4">
        <v>0</v>
      </c>
      <c r="J930" s="4">
        <f>SUM(B930:H930)</f>
        <v>1.4209477444</v>
      </c>
      <c r="K930" s="4">
        <f t="shared" si="3"/>
        <v>1.4209477444</v>
      </c>
      <c r="L930" s="4">
        <v>1</v>
      </c>
      <c r="M930" s="2" t="s">
        <v>16</v>
      </c>
      <c r="N930" s="2" t="s">
        <v>1031</v>
      </c>
      <c r="O930" s="4">
        <v>1023517</v>
      </c>
    </row>
    <row r="931" spans="1:15">
      <c r="A931" s="2" t="s">
        <v>1667</v>
      </c>
      <c r="B931" s="4">
        <v>0</v>
      </c>
      <c r="C931" s="4">
        <v>-0.47670830149999999</v>
      </c>
      <c r="D931" s="4">
        <v>-0.38163476829999998</v>
      </c>
      <c r="E931" s="4">
        <v>-0.56150279130000003</v>
      </c>
      <c r="F931" s="4">
        <v>0</v>
      </c>
      <c r="G931" s="4">
        <v>0</v>
      </c>
      <c r="H931" s="4">
        <v>0</v>
      </c>
      <c r="I931" s="4">
        <v>0</v>
      </c>
      <c r="J931" s="4">
        <f>SUM(B931:H931)</f>
        <v>-1.4198458611</v>
      </c>
      <c r="K931" s="4">
        <f t="shared" si="3"/>
        <v>1.4198458611</v>
      </c>
      <c r="L931" s="4">
        <v>3</v>
      </c>
      <c r="M931" s="2" t="s">
        <v>16</v>
      </c>
      <c r="N931" s="2" t="s">
        <v>1668</v>
      </c>
      <c r="O931" s="4">
        <v>1467</v>
      </c>
    </row>
    <row r="932" spans="1:15">
      <c r="A932" s="2" t="s">
        <v>1669</v>
      </c>
      <c r="B932" s="4">
        <v>0</v>
      </c>
      <c r="C932" s="4">
        <v>0</v>
      </c>
      <c r="D932" s="4">
        <v>-0.73151632089999996</v>
      </c>
      <c r="E932" s="4">
        <v>-0.68715901089999998</v>
      </c>
      <c r="F932" s="4">
        <v>0</v>
      </c>
      <c r="G932" s="4">
        <v>0</v>
      </c>
      <c r="H932" s="4">
        <v>0</v>
      </c>
      <c r="I932" s="4">
        <v>0</v>
      </c>
      <c r="J932" s="4">
        <f>SUM(B932:H932)</f>
        <v>-1.4186753317999998</v>
      </c>
      <c r="K932" s="4">
        <f t="shared" si="3"/>
        <v>1.4186753317999998</v>
      </c>
      <c r="L932" s="4">
        <v>2</v>
      </c>
      <c r="M932" s="2" t="s">
        <v>165</v>
      </c>
      <c r="N932" s="2" t="s">
        <v>1286</v>
      </c>
      <c r="O932" s="4">
        <v>321</v>
      </c>
    </row>
    <row r="933" spans="1:15">
      <c r="A933" s="2" t="s">
        <v>1670</v>
      </c>
      <c r="B933" s="4">
        <v>0</v>
      </c>
      <c r="C933" s="4">
        <v>0</v>
      </c>
      <c r="D933" s="4">
        <v>1.4157423609999999</v>
      </c>
      <c r="E933" s="4">
        <v>0</v>
      </c>
      <c r="F933" s="4">
        <v>0</v>
      </c>
      <c r="G933" s="4">
        <v>0</v>
      </c>
      <c r="H933" s="4">
        <v>0</v>
      </c>
      <c r="I933" s="4">
        <v>0</v>
      </c>
      <c r="J933" s="4">
        <f>SUM(B933:H933)</f>
        <v>1.4157423609999999</v>
      </c>
      <c r="K933" s="4">
        <f t="shared" si="3"/>
        <v>1.4157423609999999</v>
      </c>
      <c r="L933" s="4">
        <v>1</v>
      </c>
      <c r="M933" s="2" t="s">
        <v>165</v>
      </c>
      <c r="N933" s="2" t="s">
        <v>1671</v>
      </c>
      <c r="O933" s="4">
        <v>440</v>
      </c>
    </row>
    <row r="934" spans="1:15">
      <c r="A934" s="2" t="s">
        <v>1672</v>
      </c>
      <c r="B934" s="4">
        <v>0</v>
      </c>
      <c r="C934" s="4">
        <v>0</v>
      </c>
      <c r="D934" s="4">
        <v>1.4085662908000001</v>
      </c>
      <c r="E934" s="4">
        <v>0</v>
      </c>
      <c r="F934" s="4">
        <v>0</v>
      </c>
      <c r="G934" s="4">
        <v>0</v>
      </c>
      <c r="H934" s="4">
        <v>0</v>
      </c>
      <c r="I934" s="4">
        <v>0</v>
      </c>
      <c r="J934" s="4">
        <f>SUM(B934:H934)</f>
        <v>1.4085662908000001</v>
      </c>
      <c r="K934" s="4">
        <f t="shared" si="3"/>
        <v>1.4085662908000001</v>
      </c>
      <c r="L934" s="4">
        <v>1</v>
      </c>
      <c r="M934" s="2" t="s">
        <v>16</v>
      </c>
      <c r="N934" s="2" t="s">
        <v>1427</v>
      </c>
      <c r="O934" s="4">
        <v>3187897</v>
      </c>
    </row>
    <row r="935" spans="1:15">
      <c r="A935" s="2" t="s">
        <v>1673</v>
      </c>
      <c r="B935" s="4">
        <v>0</v>
      </c>
      <c r="C935" s="4">
        <v>0</v>
      </c>
      <c r="D935" s="4">
        <v>1.4081964327000001</v>
      </c>
      <c r="E935" s="4">
        <v>0</v>
      </c>
      <c r="F935" s="4">
        <v>0</v>
      </c>
      <c r="G935" s="4">
        <v>0</v>
      </c>
      <c r="H935" s="4">
        <v>0</v>
      </c>
      <c r="I935" s="4">
        <v>0</v>
      </c>
      <c r="J935" s="4">
        <f>SUM(B935:H935)</f>
        <v>1.4081964327000001</v>
      </c>
      <c r="K935" s="4">
        <f t="shared" si="3"/>
        <v>1.4081964327000001</v>
      </c>
      <c r="L935" s="4">
        <v>1</v>
      </c>
      <c r="M935" s="2" t="s">
        <v>16</v>
      </c>
      <c r="N935" s="2" t="s">
        <v>1674</v>
      </c>
      <c r="O935" s="4">
        <v>3069781</v>
      </c>
    </row>
    <row r="936" spans="1:15">
      <c r="A936" s="2" t="s">
        <v>1675</v>
      </c>
      <c r="B936" s="4">
        <v>0</v>
      </c>
      <c r="C936" s="4">
        <v>-0.81156055540000005</v>
      </c>
      <c r="D936" s="4">
        <v>0</v>
      </c>
      <c r="E936" s="4">
        <v>-0.59463196569999999</v>
      </c>
      <c r="F936" s="4">
        <v>0</v>
      </c>
      <c r="G936" s="4">
        <v>0</v>
      </c>
      <c r="H936" s="4">
        <v>0</v>
      </c>
      <c r="I936" s="4">
        <v>0</v>
      </c>
      <c r="J936" s="4">
        <f>SUM(B936:H936)</f>
        <v>-1.4061925210999999</v>
      </c>
      <c r="K936" s="4">
        <f t="shared" si="3"/>
        <v>1.4061925210999999</v>
      </c>
      <c r="L936" s="4">
        <v>2</v>
      </c>
      <c r="M936" s="2" t="s">
        <v>16</v>
      </c>
      <c r="N936" s="2" t="s">
        <v>1676</v>
      </c>
      <c r="O936" s="4">
        <v>3172</v>
      </c>
    </row>
    <row r="937" spans="1:15">
      <c r="A937" s="2" t="s">
        <v>1677</v>
      </c>
      <c r="B937" s="4">
        <v>0</v>
      </c>
      <c r="C937" s="4">
        <v>0</v>
      </c>
      <c r="D937" s="4">
        <v>1.4053936828</v>
      </c>
      <c r="E937" s="4">
        <v>0</v>
      </c>
      <c r="F937" s="4">
        <v>0</v>
      </c>
      <c r="G937" s="4">
        <v>0</v>
      </c>
      <c r="H937" s="4">
        <v>0</v>
      </c>
      <c r="I937" s="4">
        <v>0</v>
      </c>
      <c r="J937" s="4">
        <f>SUM(B937:H937)</f>
        <v>1.4053936828</v>
      </c>
      <c r="K937" s="4">
        <f t="shared" si="3"/>
        <v>1.4053936828</v>
      </c>
      <c r="L937" s="4">
        <v>1</v>
      </c>
      <c r="M937" s="2" t="s">
        <v>16</v>
      </c>
      <c r="N937" s="2" t="s">
        <v>1678</v>
      </c>
      <c r="O937" s="4">
        <v>943</v>
      </c>
    </row>
    <row r="938" spans="1:15">
      <c r="A938" s="2" t="s">
        <v>1679</v>
      </c>
      <c r="B938" s="4">
        <v>0</v>
      </c>
      <c r="C938" s="4">
        <v>0</v>
      </c>
      <c r="D938" s="4">
        <v>1.4039156341000001</v>
      </c>
      <c r="E938" s="4">
        <v>0</v>
      </c>
      <c r="F938" s="4">
        <v>0</v>
      </c>
      <c r="G938" s="4">
        <v>0</v>
      </c>
      <c r="H938" s="4">
        <v>0</v>
      </c>
      <c r="I938" s="4">
        <v>0</v>
      </c>
      <c r="J938" s="4">
        <f>SUM(B938:H938)</f>
        <v>1.4039156341000001</v>
      </c>
      <c r="K938" s="4">
        <f t="shared" si="3"/>
        <v>1.4039156341000001</v>
      </c>
      <c r="L938" s="4">
        <v>1</v>
      </c>
      <c r="M938" s="2" t="s">
        <v>16</v>
      </c>
      <c r="N938" s="2" t="s">
        <v>1680</v>
      </c>
      <c r="O938" s="4">
        <v>2156</v>
      </c>
    </row>
    <row r="939" spans="1:15">
      <c r="A939" s="2" t="s">
        <v>1681</v>
      </c>
      <c r="B939" s="4">
        <v>0</v>
      </c>
      <c r="C939" s="4">
        <v>0</v>
      </c>
      <c r="D939" s="4">
        <v>-1.4027865906999999</v>
      </c>
      <c r="E939" s="4">
        <v>0</v>
      </c>
      <c r="F939" s="4">
        <v>0</v>
      </c>
      <c r="G939" s="4">
        <v>0</v>
      </c>
      <c r="H939" s="4">
        <v>0</v>
      </c>
      <c r="I939" s="4">
        <v>0</v>
      </c>
      <c r="J939" s="4">
        <f>SUM(B939:H939)</f>
        <v>-1.4027865906999999</v>
      </c>
      <c r="K939" s="4">
        <f t="shared" si="3"/>
        <v>1.4027865906999999</v>
      </c>
      <c r="L939" s="4">
        <v>1</v>
      </c>
      <c r="M939" s="2" t="s">
        <v>16</v>
      </c>
      <c r="N939" s="2" t="s">
        <v>148</v>
      </c>
      <c r="O939" s="4">
        <v>3188159</v>
      </c>
    </row>
    <row r="940" spans="1:15">
      <c r="A940" s="2" t="s">
        <v>1682</v>
      </c>
      <c r="B940" s="4">
        <v>0</v>
      </c>
      <c r="C940" s="4">
        <v>0</v>
      </c>
      <c r="D940" s="4">
        <v>-0.80139871250000005</v>
      </c>
      <c r="E940" s="4">
        <v>-0.60027886119999996</v>
      </c>
      <c r="F940" s="4">
        <v>0</v>
      </c>
      <c r="G940" s="4">
        <v>0</v>
      </c>
      <c r="H940" s="4">
        <v>0</v>
      </c>
      <c r="I940" s="4">
        <v>0</v>
      </c>
      <c r="J940" s="4">
        <f>SUM(B940:H940)</f>
        <v>-1.4016775737</v>
      </c>
      <c r="K940" s="4">
        <f t="shared" si="3"/>
        <v>1.4016775737</v>
      </c>
      <c r="L940" s="4">
        <v>2</v>
      </c>
      <c r="M940" s="2" t="s">
        <v>16</v>
      </c>
      <c r="N940" s="2" t="s">
        <v>1683</v>
      </c>
      <c r="O940" s="4">
        <v>1203</v>
      </c>
    </row>
    <row r="941" spans="1:15">
      <c r="A941" s="2" t="s">
        <v>1684</v>
      </c>
      <c r="B941" s="4">
        <v>0</v>
      </c>
      <c r="C941" s="4">
        <v>0</v>
      </c>
      <c r="D941" s="4">
        <v>1.3983014948000001</v>
      </c>
      <c r="E941" s="4">
        <v>0</v>
      </c>
      <c r="F941" s="4">
        <v>0</v>
      </c>
      <c r="G941" s="4">
        <v>0</v>
      </c>
      <c r="H941" s="4">
        <v>0</v>
      </c>
      <c r="I941" s="4">
        <v>0</v>
      </c>
      <c r="J941" s="4">
        <f>SUM(B941:H941)</f>
        <v>1.3983014948000001</v>
      </c>
      <c r="K941" s="4">
        <f t="shared" si="3"/>
        <v>1.3983014948000001</v>
      </c>
      <c r="L941" s="4">
        <v>1</v>
      </c>
      <c r="M941" s="2" t="s">
        <v>71</v>
      </c>
      <c r="N941" s="2" t="s">
        <v>1685</v>
      </c>
      <c r="O941" s="4">
        <v>1055159</v>
      </c>
    </row>
    <row r="942" spans="1:15">
      <c r="A942" s="2" t="s">
        <v>1686</v>
      </c>
      <c r="B942" s="4">
        <v>0</v>
      </c>
      <c r="C942" s="4">
        <v>0</v>
      </c>
      <c r="D942" s="4">
        <v>1.3972638309000001</v>
      </c>
      <c r="E942" s="4">
        <v>0</v>
      </c>
      <c r="F942" s="4">
        <v>0</v>
      </c>
      <c r="G942" s="4">
        <v>0</v>
      </c>
      <c r="H942" s="4">
        <v>0</v>
      </c>
      <c r="I942" s="4">
        <v>0</v>
      </c>
      <c r="J942" s="4">
        <f>SUM(B942:H942)</f>
        <v>1.3972638309000001</v>
      </c>
      <c r="K942" s="4">
        <f t="shared" si="3"/>
        <v>1.3972638309000001</v>
      </c>
      <c r="L942" s="4">
        <v>1</v>
      </c>
      <c r="M942" s="2" t="s">
        <v>16</v>
      </c>
      <c r="N942" s="2" t="s">
        <v>1363</v>
      </c>
      <c r="O942" s="4">
        <v>2764</v>
      </c>
    </row>
    <row r="943" spans="1:15">
      <c r="A943" s="2" t="s">
        <v>1687</v>
      </c>
      <c r="B943" s="4">
        <v>0</v>
      </c>
      <c r="C943" s="4">
        <v>0</v>
      </c>
      <c r="D943" s="4">
        <v>-1.390413575</v>
      </c>
      <c r="E943" s="4">
        <v>0</v>
      </c>
      <c r="F943" s="4">
        <v>0</v>
      </c>
      <c r="G943" s="4">
        <v>0</v>
      </c>
      <c r="H943" s="4">
        <v>0</v>
      </c>
      <c r="I943" s="4">
        <v>0</v>
      </c>
      <c r="J943" s="4">
        <f>SUM(B943:H943)</f>
        <v>-1.390413575</v>
      </c>
      <c r="K943" s="4">
        <f t="shared" si="3"/>
        <v>1.390413575</v>
      </c>
      <c r="L943" s="4">
        <v>1</v>
      </c>
      <c r="M943" s="2" t="s">
        <v>165</v>
      </c>
      <c r="N943" s="2" t="s">
        <v>243</v>
      </c>
      <c r="O943" s="4">
        <v>470</v>
      </c>
    </row>
    <row r="944" spans="1:15">
      <c r="A944" s="2" t="s">
        <v>1688</v>
      </c>
      <c r="B944" s="4">
        <v>0</v>
      </c>
      <c r="C944" s="4">
        <v>-0.38585201559999999</v>
      </c>
      <c r="D944" s="4">
        <v>-0.33703401020000001</v>
      </c>
      <c r="E944" s="4">
        <v>-0.3456850413</v>
      </c>
      <c r="F944" s="4">
        <v>0</v>
      </c>
      <c r="G944" s="4">
        <v>0</v>
      </c>
      <c r="H944" s="4">
        <v>0</v>
      </c>
      <c r="I944" s="4">
        <v>-0.32139510960000001</v>
      </c>
      <c r="J944" s="4">
        <f>SUM(B944:H944)</f>
        <v>-1.0685710671000002</v>
      </c>
      <c r="K944" s="4">
        <f t="shared" si="3"/>
        <v>1.0685710671000002</v>
      </c>
      <c r="L944" s="4">
        <v>3</v>
      </c>
      <c r="M944" s="2" t="s">
        <v>16</v>
      </c>
      <c r="N944" s="2" t="s">
        <v>916</v>
      </c>
      <c r="O944" s="4">
        <v>841</v>
      </c>
    </row>
    <row r="945" spans="1:15">
      <c r="A945" s="2" t="s">
        <v>1689</v>
      </c>
      <c r="B945" s="4">
        <v>0</v>
      </c>
      <c r="C945" s="4">
        <v>0</v>
      </c>
      <c r="D945" s="4">
        <v>-0.82731988219999997</v>
      </c>
      <c r="E945" s="4">
        <v>-0.56185044949999996</v>
      </c>
      <c r="F945" s="4">
        <v>0</v>
      </c>
      <c r="G945" s="4">
        <v>0</v>
      </c>
      <c r="H945" s="4">
        <v>0</v>
      </c>
      <c r="I945" s="4">
        <v>0</v>
      </c>
      <c r="J945" s="4">
        <f>SUM(B945:H945)</f>
        <v>-1.3891703316999999</v>
      </c>
      <c r="K945" s="4">
        <f t="shared" si="3"/>
        <v>1.3891703316999999</v>
      </c>
      <c r="L945" s="4">
        <v>2</v>
      </c>
      <c r="M945" s="2" t="s">
        <v>16</v>
      </c>
      <c r="N945" s="2" t="s">
        <v>1690</v>
      </c>
      <c r="O945" s="4">
        <v>933</v>
      </c>
    </row>
    <row r="946" spans="1:15">
      <c r="A946" s="2" t="s">
        <v>1691</v>
      </c>
      <c r="B946" s="4">
        <v>0</v>
      </c>
      <c r="C946" s="4">
        <v>0</v>
      </c>
      <c r="D946" s="4">
        <v>0.79195090310000005</v>
      </c>
      <c r="E946" s="4">
        <v>0.59406043100000006</v>
      </c>
      <c r="F946" s="4">
        <v>0</v>
      </c>
      <c r="G946" s="4">
        <v>0</v>
      </c>
      <c r="H946" s="4">
        <v>0</v>
      </c>
      <c r="I946" s="4">
        <v>0</v>
      </c>
      <c r="J946" s="4">
        <f>SUM(B946:H946)</f>
        <v>1.3860113341</v>
      </c>
      <c r="K946" s="4">
        <f t="shared" si="3"/>
        <v>1.3860113341</v>
      </c>
      <c r="L946" s="4">
        <v>2</v>
      </c>
      <c r="M946" s="2" t="s">
        <v>16</v>
      </c>
      <c r="N946" s="2" t="s">
        <v>1600</v>
      </c>
      <c r="O946" s="4">
        <v>2060360</v>
      </c>
    </row>
    <row r="947" spans="1:15">
      <c r="A947" s="2" t="s">
        <v>1692</v>
      </c>
      <c r="B947" s="4">
        <v>0</v>
      </c>
      <c r="C947" s="4">
        <v>0</v>
      </c>
      <c r="D947" s="4">
        <v>0</v>
      </c>
      <c r="E947" s="4">
        <v>0</v>
      </c>
      <c r="F947" s="4">
        <v>0</v>
      </c>
      <c r="G947" s="4">
        <v>0</v>
      </c>
      <c r="H947" s="4">
        <v>1.3854128991000001</v>
      </c>
      <c r="I947" s="4">
        <v>0</v>
      </c>
      <c r="J947" s="4">
        <f>SUM(B947:H947)</f>
        <v>1.3854128991000001</v>
      </c>
      <c r="K947" s="4">
        <f t="shared" si="3"/>
        <v>1.3854128991000001</v>
      </c>
      <c r="L947" s="4">
        <v>1</v>
      </c>
      <c r="M947" s="2" t="s">
        <v>16</v>
      </c>
      <c r="N947" s="2" t="s">
        <v>1693</v>
      </c>
      <c r="O947" s="4">
        <v>336</v>
      </c>
    </row>
    <row r="948" spans="1:15">
      <c r="A948" s="2" t="s">
        <v>1694</v>
      </c>
      <c r="B948" s="4">
        <v>0</v>
      </c>
      <c r="C948" s="4">
        <v>0</v>
      </c>
      <c r="D948" s="4">
        <v>-1.3830881749999999</v>
      </c>
      <c r="E948" s="4">
        <v>0</v>
      </c>
      <c r="F948" s="4">
        <v>0</v>
      </c>
      <c r="G948" s="4">
        <v>0</v>
      </c>
      <c r="H948" s="4">
        <v>0</v>
      </c>
      <c r="I948" s="4">
        <v>0</v>
      </c>
      <c r="J948" s="4">
        <f>SUM(B948:H948)</f>
        <v>-1.3830881749999999</v>
      </c>
      <c r="K948" s="4">
        <f t="shared" si="3"/>
        <v>1.3830881749999999</v>
      </c>
      <c r="L948" s="4">
        <v>1</v>
      </c>
      <c r="M948" s="2" t="s">
        <v>16</v>
      </c>
      <c r="N948" s="2" t="s">
        <v>1007</v>
      </c>
      <c r="O948" s="4">
        <v>3186</v>
      </c>
    </row>
    <row r="949" spans="1:15">
      <c r="A949" s="2" t="s">
        <v>1695</v>
      </c>
      <c r="B949" s="4">
        <v>0</v>
      </c>
      <c r="C949" s="4">
        <v>0</v>
      </c>
      <c r="D949" s="4">
        <v>-1.3776446619</v>
      </c>
      <c r="E949" s="4">
        <v>0</v>
      </c>
      <c r="F949" s="4">
        <v>0</v>
      </c>
      <c r="G949" s="4">
        <v>0</v>
      </c>
      <c r="H949" s="4">
        <v>0</v>
      </c>
      <c r="I949" s="4">
        <v>0</v>
      </c>
      <c r="J949" s="4">
        <f>SUM(B949:H949)</f>
        <v>-1.3776446619</v>
      </c>
      <c r="K949" s="4">
        <f t="shared" si="3"/>
        <v>1.3776446619</v>
      </c>
      <c r="L949" s="4">
        <v>1</v>
      </c>
      <c r="M949" s="2" t="s">
        <v>16</v>
      </c>
      <c r="N949" s="2" t="s">
        <v>111</v>
      </c>
      <c r="O949" s="4">
        <v>4481</v>
      </c>
    </row>
    <row r="950" spans="1:15">
      <c r="A950" s="2" t="s">
        <v>1696</v>
      </c>
      <c r="B950" s="4">
        <v>0</v>
      </c>
      <c r="C950" s="4">
        <v>0</v>
      </c>
      <c r="D950" s="4">
        <v>1.3698891040000001</v>
      </c>
      <c r="E950" s="4">
        <v>0</v>
      </c>
      <c r="F950" s="4">
        <v>0</v>
      </c>
      <c r="G950" s="4">
        <v>0</v>
      </c>
      <c r="H950" s="4">
        <v>0</v>
      </c>
      <c r="I950" s="4">
        <v>0</v>
      </c>
      <c r="J950" s="4">
        <f>SUM(B950:H950)</f>
        <v>1.3698891040000001</v>
      </c>
      <c r="K950" s="4">
        <f t="shared" si="3"/>
        <v>1.3698891040000001</v>
      </c>
      <c r="L950" s="4">
        <v>1</v>
      </c>
      <c r="M950" s="2" t="s">
        <v>16</v>
      </c>
      <c r="N950" s="2" t="s">
        <v>490</v>
      </c>
      <c r="O950" s="4">
        <v>1833</v>
      </c>
    </row>
    <row r="951" spans="1:15">
      <c r="A951" s="2" t="s">
        <v>1697</v>
      </c>
      <c r="B951" s="4">
        <v>0</v>
      </c>
      <c r="C951" s="4">
        <v>0</v>
      </c>
      <c r="D951" s="4">
        <v>1.3692217979000001</v>
      </c>
      <c r="E951" s="4">
        <v>0</v>
      </c>
      <c r="F951" s="4">
        <v>0</v>
      </c>
      <c r="G951" s="4">
        <v>0</v>
      </c>
      <c r="H951" s="4">
        <v>0</v>
      </c>
      <c r="I951" s="4">
        <v>0</v>
      </c>
      <c r="J951" s="4">
        <f>SUM(B951:H951)</f>
        <v>1.3692217979000001</v>
      </c>
      <c r="K951" s="4">
        <f t="shared" si="3"/>
        <v>1.3692217979000001</v>
      </c>
      <c r="L951" s="4">
        <v>1</v>
      </c>
      <c r="M951" s="2" t="s">
        <v>16</v>
      </c>
      <c r="N951" s="2" t="s">
        <v>1698</v>
      </c>
      <c r="O951" s="4">
        <v>3057</v>
      </c>
    </row>
    <row r="952" spans="1:15">
      <c r="A952" s="2" t="s">
        <v>1699</v>
      </c>
      <c r="B952" s="4">
        <v>0</v>
      </c>
      <c r="C952" s="4">
        <v>0</v>
      </c>
      <c r="D952" s="4">
        <v>1.3679354081999999</v>
      </c>
      <c r="E952" s="4">
        <v>0</v>
      </c>
      <c r="F952" s="4">
        <v>0</v>
      </c>
      <c r="G952" s="4">
        <v>0</v>
      </c>
      <c r="H952" s="4">
        <v>0</v>
      </c>
      <c r="I952" s="4">
        <v>0</v>
      </c>
      <c r="J952" s="4">
        <f>SUM(B952:H952)</f>
        <v>1.3679354081999999</v>
      </c>
      <c r="K952" s="4">
        <f t="shared" si="3"/>
        <v>1.3679354081999999</v>
      </c>
      <c r="L952" s="4">
        <v>1</v>
      </c>
      <c r="M952" s="2" t="s">
        <v>16</v>
      </c>
      <c r="N952" s="2" t="s">
        <v>245</v>
      </c>
      <c r="O952" s="4">
        <v>1359</v>
      </c>
    </row>
    <row r="953" spans="1:15">
      <c r="A953" s="2" t="s">
        <v>1700</v>
      </c>
      <c r="B953" s="4">
        <v>0</v>
      </c>
      <c r="C953" s="4">
        <v>-0.440757546</v>
      </c>
      <c r="D953" s="4">
        <v>-0.45649844020000002</v>
      </c>
      <c r="E953" s="4">
        <v>-0.4703670325</v>
      </c>
      <c r="F953" s="4">
        <v>0</v>
      </c>
      <c r="G953" s="4">
        <v>0</v>
      </c>
      <c r="H953" s="4">
        <v>0</v>
      </c>
      <c r="I953" s="4">
        <v>0</v>
      </c>
      <c r="J953" s="4">
        <f>SUM(B953:H953)</f>
        <v>-1.3676230187</v>
      </c>
      <c r="K953" s="4">
        <f t="shared" si="3"/>
        <v>1.3676230187</v>
      </c>
      <c r="L953" s="4">
        <v>3</v>
      </c>
      <c r="M953" s="2" t="s">
        <v>71</v>
      </c>
      <c r="N953" s="2" t="s">
        <v>1144</v>
      </c>
      <c r="O953" s="4">
        <v>198</v>
      </c>
    </row>
    <row r="954" spans="1:15">
      <c r="A954" s="2" t="s">
        <v>1701</v>
      </c>
      <c r="B954" s="4">
        <v>0</v>
      </c>
      <c r="C954" s="4">
        <v>0</v>
      </c>
      <c r="D954" s="4">
        <v>1.3669833942</v>
      </c>
      <c r="E954" s="4">
        <v>0</v>
      </c>
      <c r="F954" s="4">
        <v>0</v>
      </c>
      <c r="G954" s="4">
        <v>0</v>
      </c>
      <c r="H954" s="4">
        <v>0</v>
      </c>
      <c r="I954" s="4">
        <v>0</v>
      </c>
      <c r="J954" s="4">
        <f>SUM(B954:H954)</f>
        <v>1.3669833942</v>
      </c>
      <c r="K954" s="4">
        <f t="shared" si="3"/>
        <v>1.3669833942</v>
      </c>
      <c r="L954" s="4">
        <v>1</v>
      </c>
      <c r="M954" s="2" t="s">
        <v>16</v>
      </c>
      <c r="N954" s="2" t="s">
        <v>635</v>
      </c>
      <c r="O954" s="4">
        <v>1302</v>
      </c>
    </row>
    <row r="955" spans="1:15">
      <c r="A955" s="2" t="s">
        <v>1702</v>
      </c>
      <c r="B955" s="4">
        <v>0</v>
      </c>
      <c r="C955" s="4">
        <v>0</v>
      </c>
      <c r="D955" s="4">
        <v>-1.3660646505</v>
      </c>
      <c r="E955" s="4">
        <v>0</v>
      </c>
      <c r="F955" s="4">
        <v>0</v>
      </c>
      <c r="G955" s="4">
        <v>0</v>
      </c>
      <c r="H955" s="4">
        <v>0</v>
      </c>
      <c r="I955" s="4">
        <v>0</v>
      </c>
      <c r="J955" s="4">
        <f>SUM(B955:H955)</f>
        <v>-1.3660646505</v>
      </c>
      <c r="K955" s="4">
        <f t="shared" si="3"/>
        <v>1.3660646505</v>
      </c>
      <c r="L955" s="4">
        <v>1</v>
      </c>
      <c r="M955" s="2" t="s">
        <v>16</v>
      </c>
      <c r="N955" s="2" t="s">
        <v>1703</v>
      </c>
      <c r="O955" s="4">
        <v>2777</v>
      </c>
    </row>
    <row r="956" spans="1:15">
      <c r="A956" s="2" t="s">
        <v>1704</v>
      </c>
      <c r="B956" s="4">
        <v>0</v>
      </c>
      <c r="C956" s="4">
        <v>0</v>
      </c>
      <c r="D956" s="4">
        <v>-0.80844460600000001</v>
      </c>
      <c r="E956" s="4">
        <v>-0.55732115410000005</v>
      </c>
      <c r="F956" s="4">
        <v>0</v>
      </c>
      <c r="G956" s="4">
        <v>0</v>
      </c>
      <c r="H956" s="4">
        <v>0</v>
      </c>
      <c r="I956" s="4">
        <v>0</v>
      </c>
      <c r="J956" s="4">
        <f>SUM(B956:H956)</f>
        <v>-1.3657657600999999</v>
      </c>
      <c r="K956" s="4">
        <f t="shared" si="3"/>
        <v>1.3657657600999999</v>
      </c>
      <c r="L956" s="4">
        <v>3</v>
      </c>
      <c r="M956" s="2" t="s">
        <v>16</v>
      </c>
      <c r="N956" s="2" t="s">
        <v>1414</v>
      </c>
      <c r="O956" s="4">
        <v>26</v>
      </c>
    </row>
    <row r="957" spans="1:15">
      <c r="A957" s="2" t="s">
        <v>1705</v>
      </c>
      <c r="B957" s="4">
        <v>-0.69108608790000003</v>
      </c>
      <c r="C957" s="4">
        <v>0</v>
      </c>
      <c r="D957" s="4">
        <v>-0.67281320840000003</v>
      </c>
      <c r="E957" s="4">
        <v>0</v>
      </c>
      <c r="F957" s="4">
        <v>0</v>
      </c>
      <c r="G957" s="4">
        <v>0</v>
      </c>
      <c r="H957" s="4">
        <v>0</v>
      </c>
      <c r="I957" s="4">
        <v>0</v>
      </c>
      <c r="J957" s="4">
        <f>SUM(B957:H957)</f>
        <v>-1.3638992963000001</v>
      </c>
      <c r="K957" s="4">
        <f t="shared" si="3"/>
        <v>1.3638992963000001</v>
      </c>
      <c r="L957" s="4">
        <v>1</v>
      </c>
      <c r="M957" s="2" t="s">
        <v>16</v>
      </c>
      <c r="N957" s="2" t="s">
        <v>597</v>
      </c>
      <c r="O957" s="4">
        <v>1516</v>
      </c>
    </row>
    <row r="958" spans="1:15">
      <c r="A958" s="2" t="s">
        <v>1706</v>
      </c>
      <c r="B958" s="4">
        <v>0</v>
      </c>
      <c r="C958" s="4">
        <v>0</v>
      </c>
      <c r="D958" s="4">
        <v>1.3626201490000001</v>
      </c>
      <c r="E958" s="4">
        <v>0</v>
      </c>
      <c r="F958" s="4">
        <v>0</v>
      </c>
      <c r="G958" s="4">
        <v>0</v>
      </c>
      <c r="H958" s="4">
        <v>0</v>
      </c>
      <c r="I958" s="4">
        <v>0</v>
      </c>
      <c r="J958" s="4">
        <f>SUM(B958:H958)</f>
        <v>1.3626201490000001</v>
      </c>
      <c r="K958" s="4">
        <f t="shared" si="3"/>
        <v>1.3626201490000001</v>
      </c>
      <c r="L958" s="4">
        <v>1</v>
      </c>
      <c r="M958" s="2" t="s">
        <v>16</v>
      </c>
      <c r="N958" s="2" t="s">
        <v>1707</v>
      </c>
      <c r="O958" s="4">
        <v>1537011</v>
      </c>
    </row>
    <row r="959" spans="1:15">
      <c r="A959" s="2" t="s">
        <v>1708</v>
      </c>
      <c r="B959" s="4">
        <v>0</v>
      </c>
      <c r="C959" s="4">
        <v>-0.4184963068</v>
      </c>
      <c r="D959" s="4">
        <v>-0.47538437519999999</v>
      </c>
      <c r="E959" s="4">
        <v>-0.4675190434</v>
      </c>
      <c r="F959" s="4">
        <v>0</v>
      </c>
      <c r="G959" s="4">
        <v>0</v>
      </c>
      <c r="H959" s="4">
        <v>0</v>
      </c>
      <c r="I959" s="4">
        <v>0</v>
      </c>
      <c r="J959" s="4">
        <f>SUM(B959:H959)</f>
        <v>-1.3613997254000001</v>
      </c>
      <c r="K959" s="4">
        <f t="shared" si="3"/>
        <v>1.3613997254000001</v>
      </c>
      <c r="L959" s="4">
        <v>3</v>
      </c>
      <c r="M959" s="2" t="s">
        <v>16</v>
      </c>
      <c r="N959" s="2" t="s">
        <v>719</v>
      </c>
      <c r="O959" s="4">
        <v>1075</v>
      </c>
    </row>
    <row r="960" spans="1:15">
      <c r="A960" s="2" t="s">
        <v>1709</v>
      </c>
      <c r="B960" s="4">
        <v>0</v>
      </c>
      <c r="C960" s="4">
        <v>0</v>
      </c>
      <c r="D960" s="4">
        <v>-0.70058693029999997</v>
      </c>
      <c r="E960" s="4">
        <v>-0.66014550429999996</v>
      </c>
      <c r="F960" s="4">
        <v>0</v>
      </c>
      <c r="G960" s="4">
        <v>0</v>
      </c>
      <c r="H960" s="4">
        <v>0</v>
      </c>
      <c r="I960" s="4">
        <v>0</v>
      </c>
      <c r="J960" s="4">
        <f>SUM(B960:H960)</f>
        <v>-1.3607324346</v>
      </c>
      <c r="K960" s="4">
        <f t="shared" si="3"/>
        <v>1.3607324346</v>
      </c>
      <c r="L960" s="4">
        <v>2</v>
      </c>
      <c r="M960" s="2" t="s">
        <v>16</v>
      </c>
      <c r="N960" s="2" t="s">
        <v>1710</v>
      </c>
      <c r="O960" s="4">
        <v>3069580</v>
      </c>
    </row>
    <row r="961" spans="1:15">
      <c r="A961" s="2" t="s">
        <v>1711</v>
      </c>
      <c r="B961" s="4">
        <v>0</v>
      </c>
      <c r="C961" s="4">
        <v>0</v>
      </c>
      <c r="D961" s="4">
        <v>1.3587197181999999</v>
      </c>
      <c r="E961" s="4">
        <v>0</v>
      </c>
      <c r="F961" s="4">
        <v>0</v>
      </c>
      <c r="G961" s="4">
        <v>0</v>
      </c>
      <c r="H961" s="4">
        <v>0</v>
      </c>
      <c r="I961" s="4">
        <v>0</v>
      </c>
      <c r="J961" s="4">
        <f>SUM(B961:H961)</f>
        <v>1.3587197181999999</v>
      </c>
      <c r="K961" s="4">
        <f t="shared" si="3"/>
        <v>1.3587197181999999</v>
      </c>
      <c r="L961" s="4">
        <v>1</v>
      </c>
      <c r="M961" s="2" t="s">
        <v>16</v>
      </c>
      <c r="N961" s="2" t="s">
        <v>1668</v>
      </c>
      <c r="O961" s="4">
        <v>1467</v>
      </c>
    </row>
    <row r="962" spans="1:15">
      <c r="A962" s="2" t="s">
        <v>1712</v>
      </c>
      <c r="B962" s="4">
        <v>0</v>
      </c>
      <c r="C962" s="4">
        <v>0</v>
      </c>
      <c r="D962" s="4">
        <v>1.3583307689999999</v>
      </c>
      <c r="E962" s="4">
        <v>0</v>
      </c>
      <c r="F962" s="4">
        <v>0</v>
      </c>
      <c r="G962" s="4">
        <v>0</v>
      </c>
      <c r="H962" s="4">
        <v>0</v>
      </c>
      <c r="I962" s="4">
        <v>0</v>
      </c>
      <c r="J962" s="4">
        <f>SUM(B962:H962)</f>
        <v>1.3583307689999999</v>
      </c>
      <c r="K962" s="4">
        <f t="shared" si="3"/>
        <v>1.3583307689999999</v>
      </c>
      <c r="L962" s="4">
        <v>1</v>
      </c>
      <c r="M962" s="2" t="s">
        <v>16</v>
      </c>
      <c r="N962" s="2" t="s">
        <v>1713</v>
      </c>
      <c r="O962" s="4">
        <v>3616774</v>
      </c>
    </row>
    <row r="963" spans="1:15">
      <c r="A963" s="2" t="s">
        <v>1714</v>
      </c>
      <c r="B963" s="4">
        <v>0</v>
      </c>
      <c r="C963" s="4">
        <v>0</v>
      </c>
      <c r="D963" s="4">
        <v>-0.72585702900000004</v>
      </c>
      <c r="E963" s="4">
        <v>-0.63074940209999997</v>
      </c>
      <c r="F963" s="4">
        <v>0</v>
      </c>
      <c r="G963" s="4">
        <v>0</v>
      </c>
      <c r="H963" s="4">
        <v>0</v>
      </c>
      <c r="I963" s="4">
        <v>0</v>
      </c>
      <c r="J963" s="4">
        <f>SUM(B963:H963)</f>
        <v>-1.3566064310999999</v>
      </c>
      <c r="K963" s="4">
        <f t="shared" si="3"/>
        <v>1.3566064310999999</v>
      </c>
      <c r="L963" s="4">
        <v>2</v>
      </c>
      <c r="M963" s="2" t="s">
        <v>1715</v>
      </c>
      <c r="N963" s="2" t="s">
        <v>1716</v>
      </c>
      <c r="O963" s="4">
        <v>3653038</v>
      </c>
    </row>
    <row r="964" spans="1:15">
      <c r="A964" s="2" t="s">
        <v>1717</v>
      </c>
      <c r="B964" s="4">
        <v>0</v>
      </c>
      <c r="C964" s="4">
        <v>0</v>
      </c>
      <c r="D964" s="4">
        <v>1.3559473927000001</v>
      </c>
      <c r="E964" s="4">
        <v>0</v>
      </c>
      <c r="F964" s="4">
        <v>0</v>
      </c>
      <c r="G964" s="4">
        <v>0</v>
      </c>
      <c r="H964" s="4">
        <v>0</v>
      </c>
      <c r="I964" s="4">
        <v>0</v>
      </c>
      <c r="J964" s="4">
        <f>SUM(B964:H964)</f>
        <v>1.3559473927000001</v>
      </c>
      <c r="K964" s="4">
        <f t="shared" si="3"/>
        <v>1.3559473927000001</v>
      </c>
      <c r="L964" s="4">
        <v>1</v>
      </c>
      <c r="M964" s="2" t="s">
        <v>16</v>
      </c>
      <c r="N964" s="2" t="s">
        <v>1718</v>
      </c>
      <c r="O964" s="4">
        <v>1023604</v>
      </c>
    </row>
    <row r="965" spans="1:15">
      <c r="A965" s="2" t="s">
        <v>1719</v>
      </c>
      <c r="B965" s="4">
        <v>0</v>
      </c>
      <c r="C965" s="4">
        <v>-0.61489128599999998</v>
      </c>
      <c r="D965" s="4">
        <v>0</v>
      </c>
      <c r="E965" s="4">
        <v>-0.73919765569999996</v>
      </c>
      <c r="F965" s="4">
        <v>0</v>
      </c>
      <c r="G965" s="4">
        <v>0</v>
      </c>
      <c r="H965" s="4">
        <v>0</v>
      </c>
      <c r="I965" s="4">
        <v>0</v>
      </c>
      <c r="J965" s="4">
        <f>SUM(B965:H965)</f>
        <v>-1.3540889416999999</v>
      </c>
      <c r="K965" s="4">
        <f t="shared" si="3"/>
        <v>1.3540889416999999</v>
      </c>
      <c r="L965" s="4">
        <v>2</v>
      </c>
      <c r="M965" s="2" t="s">
        <v>16</v>
      </c>
      <c r="N965" s="2" t="s">
        <v>1310</v>
      </c>
      <c r="O965" s="4">
        <v>1472</v>
      </c>
    </row>
    <row r="966" spans="1:15">
      <c r="A966" s="2" t="s">
        <v>1720</v>
      </c>
      <c r="B966" s="4">
        <v>0</v>
      </c>
      <c r="C966" s="4">
        <v>-0.49194502220000003</v>
      </c>
      <c r="D966" s="4">
        <v>-0.46399528020000003</v>
      </c>
      <c r="E966" s="4">
        <v>0</v>
      </c>
      <c r="F966" s="4">
        <v>0</v>
      </c>
      <c r="G966" s="4">
        <v>0</v>
      </c>
      <c r="H966" s="4">
        <v>0</v>
      </c>
      <c r="I966" s="4">
        <v>-0.39242509069999998</v>
      </c>
      <c r="J966" s="4">
        <f>SUM(B966:H966)</f>
        <v>-0.95594030240000005</v>
      </c>
      <c r="K966" s="4">
        <f t="shared" si="3"/>
        <v>0.95594030240000005</v>
      </c>
      <c r="L966" s="4">
        <v>2</v>
      </c>
      <c r="M966" s="2" t="s">
        <v>16</v>
      </c>
      <c r="N966" s="2" t="s">
        <v>445</v>
      </c>
      <c r="O966" s="4">
        <v>3069544</v>
      </c>
    </row>
    <row r="967" spans="1:15">
      <c r="A967" s="2" t="s">
        <v>1721</v>
      </c>
      <c r="B967" s="4">
        <v>0</v>
      </c>
      <c r="C967" s="4">
        <v>0</v>
      </c>
      <c r="D967" s="4">
        <v>1.347828928</v>
      </c>
      <c r="E967" s="4">
        <v>0</v>
      </c>
      <c r="F967" s="4">
        <v>0</v>
      </c>
      <c r="G967" s="4">
        <v>0</v>
      </c>
      <c r="H967" s="4">
        <v>0</v>
      </c>
      <c r="I967" s="4">
        <v>0</v>
      </c>
      <c r="J967" s="4">
        <f>SUM(B967:H967)</f>
        <v>1.347828928</v>
      </c>
      <c r="K967" s="4">
        <f t="shared" si="3"/>
        <v>1.347828928</v>
      </c>
      <c r="L967" s="4">
        <v>1</v>
      </c>
      <c r="M967" s="2" t="s">
        <v>16</v>
      </c>
      <c r="N967" s="2" t="s">
        <v>1574</v>
      </c>
      <c r="O967" s="4">
        <v>193</v>
      </c>
    </row>
    <row r="968" spans="1:15">
      <c r="A968" s="2" t="s">
        <v>1722</v>
      </c>
      <c r="B968" s="4">
        <v>0</v>
      </c>
      <c r="C968" s="4">
        <v>0</v>
      </c>
      <c r="D968" s="4">
        <v>1.3459642654999999</v>
      </c>
      <c r="E968" s="4">
        <v>0</v>
      </c>
      <c r="F968" s="4">
        <v>0</v>
      </c>
      <c r="G968" s="4">
        <v>0</v>
      </c>
      <c r="H968" s="4">
        <v>0</v>
      </c>
      <c r="I968" s="4">
        <v>0</v>
      </c>
      <c r="J968" s="4">
        <f>SUM(B968:H968)</f>
        <v>1.3459642654999999</v>
      </c>
      <c r="K968" s="4">
        <f t="shared" si="3"/>
        <v>1.3459642654999999</v>
      </c>
      <c r="L968" s="4">
        <v>1</v>
      </c>
      <c r="M968" s="2" t="s">
        <v>16</v>
      </c>
      <c r="N968" s="2" t="s">
        <v>1723</v>
      </c>
      <c r="O968" s="4">
        <v>2284</v>
      </c>
    </row>
    <row r="969" spans="1:15">
      <c r="A969" s="2" t="s">
        <v>1724</v>
      </c>
      <c r="B969" s="4">
        <v>0</v>
      </c>
      <c r="C969" s="4">
        <v>0</v>
      </c>
      <c r="D969" s="4">
        <v>-1.3431139512000001</v>
      </c>
      <c r="E969" s="4">
        <v>0</v>
      </c>
      <c r="F969" s="4">
        <v>0</v>
      </c>
      <c r="G969" s="4">
        <v>0</v>
      </c>
      <c r="H969" s="4">
        <v>0</v>
      </c>
      <c r="I969" s="4">
        <v>0</v>
      </c>
      <c r="J969" s="4">
        <f>SUM(B969:H969)</f>
        <v>-1.3431139512000001</v>
      </c>
      <c r="K969" s="4">
        <f t="shared" si="3"/>
        <v>1.3431139512000001</v>
      </c>
      <c r="L969" s="4">
        <v>1</v>
      </c>
      <c r="M969" s="2" t="s">
        <v>16</v>
      </c>
      <c r="N969" s="2" t="s">
        <v>1725</v>
      </c>
      <c r="O969" s="4">
        <v>2575</v>
      </c>
    </row>
    <row r="970" spans="1:15">
      <c r="A970" s="2" t="s">
        <v>1726</v>
      </c>
      <c r="B970" s="4">
        <v>0</v>
      </c>
      <c r="C970" s="4">
        <v>0</v>
      </c>
      <c r="D970" s="4">
        <v>1.3421298506999999</v>
      </c>
      <c r="E970" s="4">
        <v>0</v>
      </c>
      <c r="F970" s="4">
        <v>0</v>
      </c>
      <c r="G970" s="4">
        <v>0</v>
      </c>
      <c r="H970" s="4">
        <v>0</v>
      </c>
      <c r="I970" s="4">
        <v>0</v>
      </c>
      <c r="J970" s="4">
        <f>SUM(B970:H970)</f>
        <v>1.3421298506999999</v>
      </c>
      <c r="K970" s="4">
        <f t="shared" si="3"/>
        <v>1.3421298506999999</v>
      </c>
      <c r="L970" s="4">
        <v>1</v>
      </c>
      <c r="M970" s="2" t="s">
        <v>16</v>
      </c>
      <c r="N970" s="2" t="s">
        <v>1727</v>
      </c>
      <c r="O970" s="4">
        <v>1020463</v>
      </c>
    </row>
    <row r="971" spans="1:15">
      <c r="A971" s="2" t="s">
        <v>1728</v>
      </c>
      <c r="B971" s="4">
        <v>0</v>
      </c>
      <c r="C971" s="4">
        <v>0</v>
      </c>
      <c r="D971" s="4">
        <v>-1.3417782650000001</v>
      </c>
      <c r="E971" s="4">
        <v>0</v>
      </c>
      <c r="F971" s="4">
        <v>0</v>
      </c>
      <c r="G971" s="4">
        <v>0</v>
      </c>
      <c r="H971" s="4">
        <v>0</v>
      </c>
      <c r="I971" s="4">
        <v>0</v>
      </c>
      <c r="J971" s="4">
        <f>SUM(B971:H971)</f>
        <v>-1.3417782650000001</v>
      </c>
      <c r="K971" s="4">
        <f t="shared" si="3"/>
        <v>1.3417782650000001</v>
      </c>
      <c r="L971" s="4">
        <v>1</v>
      </c>
      <c r="M971" s="2" t="s">
        <v>16</v>
      </c>
      <c r="N971" s="2" t="s">
        <v>1729</v>
      </c>
      <c r="O971" s="4">
        <v>975</v>
      </c>
    </row>
    <row r="972" spans="1:15">
      <c r="A972" s="2" t="s">
        <v>1730</v>
      </c>
      <c r="B972" s="4">
        <v>0</v>
      </c>
      <c r="C972" s="4">
        <v>0</v>
      </c>
      <c r="D972" s="4">
        <v>0</v>
      </c>
      <c r="E972" s="4">
        <v>-0.65478256430000004</v>
      </c>
      <c r="F972" s="4">
        <v>0</v>
      </c>
      <c r="G972" s="4">
        <v>0</v>
      </c>
      <c r="H972" s="4">
        <v>0</v>
      </c>
      <c r="I972" s="4">
        <v>-0.68687268810000002</v>
      </c>
      <c r="J972" s="4">
        <f>SUM(B972:H972)</f>
        <v>-0.65478256430000004</v>
      </c>
      <c r="K972" s="4">
        <f t="shared" si="3"/>
        <v>0.65478256430000004</v>
      </c>
      <c r="L972" s="4">
        <v>1</v>
      </c>
      <c r="M972" s="2" t="s">
        <v>16</v>
      </c>
      <c r="N972" s="2" t="s">
        <v>1729</v>
      </c>
      <c r="O972" s="4">
        <v>975</v>
      </c>
    </row>
    <row r="973" spans="1:15">
      <c r="A973" s="2" t="s">
        <v>1731</v>
      </c>
      <c r="B973" s="4">
        <v>0</v>
      </c>
      <c r="C973" s="4">
        <v>-0.58481060559999998</v>
      </c>
      <c r="D973" s="4">
        <v>-0.75480752019999997</v>
      </c>
      <c r="E973" s="4">
        <v>0</v>
      </c>
      <c r="F973" s="4">
        <v>0</v>
      </c>
      <c r="G973" s="4">
        <v>0</v>
      </c>
      <c r="H973" s="4">
        <v>0</v>
      </c>
      <c r="I973" s="4">
        <v>0</v>
      </c>
      <c r="J973" s="4">
        <f>SUM(B973:H973)</f>
        <v>-1.3396181257999999</v>
      </c>
      <c r="K973" s="4">
        <f t="shared" si="3"/>
        <v>1.3396181257999999</v>
      </c>
      <c r="L973" s="4">
        <v>2</v>
      </c>
      <c r="M973" s="2" t="s">
        <v>16</v>
      </c>
      <c r="N973" s="2" t="s">
        <v>142</v>
      </c>
      <c r="O973" s="4">
        <v>2137</v>
      </c>
    </row>
    <row r="974" spans="1:15">
      <c r="A974" s="2" t="s">
        <v>1732</v>
      </c>
      <c r="B974" s="4">
        <v>0</v>
      </c>
      <c r="C974" s="4">
        <v>-0.39757878720000001</v>
      </c>
      <c r="D974" s="4">
        <v>-0.38249681369999999</v>
      </c>
      <c r="E974" s="4">
        <v>-0.55629034899999996</v>
      </c>
      <c r="F974" s="4">
        <v>0</v>
      </c>
      <c r="G974" s="4">
        <v>0</v>
      </c>
      <c r="H974" s="4">
        <v>0</v>
      </c>
      <c r="I974" s="4">
        <v>0</v>
      </c>
      <c r="J974" s="4">
        <f>SUM(B974:H974)</f>
        <v>-1.3363659499</v>
      </c>
      <c r="K974" s="4">
        <f t="shared" si="3"/>
        <v>1.3363659499</v>
      </c>
      <c r="L974" s="4">
        <v>2</v>
      </c>
      <c r="M974" s="2" t="s">
        <v>16</v>
      </c>
      <c r="N974" s="2" t="s">
        <v>1303</v>
      </c>
      <c r="O974" s="4">
        <v>3046</v>
      </c>
    </row>
    <row r="975" spans="1:15">
      <c r="A975" s="2" t="s">
        <v>1733</v>
      </c>
      <c r="B975" s="4">
        <v>0</v>
      </c>
      <c r="C975" s="4">
        <v>-0.48327307149999998</v>
      </c>
      <c r="D975" s="4">
        <v>-0.46175214730000003</v>
      </c>
      <c r="E975" s="4">
        <v>-0.37992030910000002</v>
      </c>
      <c r="F975" s="4">
        <v>0</v>
      </c>
      <c r="G975" s="4">
        <v>0</v>
      </c>
      <c r="H975" s="4">
        <v>0</v>
      </c>
      <c r="I975" s="4">
        <v>0</v>
      </c>
      <c r="J975" s="4">
        <f>SUM(B975:H975)</f>
        <v>-1.3249455279</v>
      </c>
      <c r="K975" s="4">
        <f t="shared" si="3"/>
        <v>1.3249455279</v>
      </c>
      <c r="L975" s="4">
        <v>2</v>
      </c>
      <c r="M975" s="2" t="s">
        <v>16</v>
      </c>
      <c r="N975" s="2" t="s">
        <v>1559</v>
      </c>
      <c r="O975" s="4">
        <v>1151</v>
      </c>
    </row>
    <row r="976" spans="1:15">
      <c r="A976" s="2" t="s">
        <v>1734</v>
      </c>
      <c r="B976" s="4">
        <v>0</v>
      </c>
      <c r="C976" s="4">
        <v>0</v>
      </c>
      <c r="D976" s="4">
        <v>-1.3242956912999999</v>
      </c>
      <c r="E976" s="4">
        <v>0</v>
      </c>
      <c r="F976" s="4">
        <v>0</v>
      </c>
      <c r="G976" s="4">
        <v>0</v>
      </c>
      <c r="H976" s="4">
        <v>0</v>
      </c>
      <c r="I976" s="4">
        <v>0</v>
      </c>
      <c r="J976" s="4">
        <f>SUM(B976:H976)</f>
        <v>-1.3242956912999999</v>
      </c>
      <c r="K976" s="4">
        <f t="shared" si="3"/>
        <v>1.3242956912999999</v>
      </c>
      <c r="L976" s="4">
        <v>2</v>
      </c>
      <c r="M976" s="2" t="s">
        <v>16</v>
      </c>
      <c r="N976" s="2" t="s">
        <v>1735</v>
      </c>
      <c r="O976" s="4">
        <v>1050</v>
      </c>
    </row>
    <row r="977" spans="1:15">
      <c r="A977" s="2" t="s">
        <v>1736</v>
      </c>
      <c r="B977" s="4">
        <v>0</v>
      </c>
      <c r="C977" s="4">
        <v>0</v>
      </c>
      <c r="D977" s="4">
        <v>1.3217096944</v>
      </c>
      <c r="E977" s="4">
        <v>0</v>
      </c>
      <c r="F977" s="4">
        <v>0</v>
      </c>
      <c r="G977" s="4">
        <v>0</v>
      </c>
      <c r="H977" s="4">
        <v>0</v>
      </c>
      <c r="I977" s="4">
        <v>0</v>
      </c>
      <c r="J977" s="4">
        <f>SUM(B977:H977)</f>
        <v>1.3217096944</v>
      </c>
      <c r="K977" s="4">
        <f t="shared" si="3"/>
        <v>1.3217096944</v>
      </c>
      <c r="L977" s="4">
        <v>5</v>
      </c>
      <c r="M977" s="2" t="s">
        <v>71</v>
      </c>
      <c r="N977" s="2" t="s">
        <v>1639</v>
      </c>
      <c r="O977" s="4">
        <v>386</v>
      </c>
    </row>
    <row r="978" spans="1:15">
      <c r="A978" s="2" t="s">
        <v>1737</v>
      </c>
      <c r="B978" s="4">
        <v>0</v>
      </c>
      <c r="C978" s="4">
        <v>0</v>
      </c>
      <c r="D978" s="4">
        <v>0.74807491869999998</v>
      </c>
      <c r="E978" s="4">
        <v>0.57173951550000002</v>
      </c>
      <c r="F978" s="4">
        <v>0</v>
      </c>
      <c r="G978" s="4">
        <v>0</v>
      </c>
      <c r="H978" s="4">
        <v>0</v>
      </c>
      <c r="I978" s="4">
        <v>0</v>
      </c>
      <c r="J978" s="4">
        <f>SUM(B978:H978)</f>
        <v>1.3198144342</v>
      </c>
      <c r="K978" s="4">
        <f t="shared" si="3"/>
        <v>1.3198144342</v>
      </c>
      <c r="L978" s="4">
        <v>2</v>
      </c>
      <c r="M978" s="2" t="s">
        <v>16</v>
      </c>
      <c r="N978" s="2" t="s">
        <v>1738</v>
      </c>
      <c r="O978" s="4">
        <v>823</v>
      </c>
    </row>
    <row r="979" spans="1:15">
      <c r="A979" s="2" t="s">
        <v>1739</v>
      </c>
      <c r="B979" s="4">
        <v>0</v>
      </c>
      <c r="C979" s="4">
        <v>0</v>
      </c>
      <c r="D979" s="4">
        <v>-1.3197568272</v>
      </c>
      <c r="E979" s="4">
        <v>0</v>
      </c>
      <c r="F979" s="4">
        <v>0</v>
      </c>
      <c r="G979" s="4">
        <v>0</v>
      </c>
      <c r="H979" s="4">
        <v>0</v>
      </c>
      <c r="I979" s="4">
        <v>0</v>
      </c>
      <c r="J979" s="4">
        <f>SUM(B979:H979)</f>
        <v>-1.3197568272</v>
      </c>
      <c r="K979" s="4">
        <f t="shared" si="3"/>
        <v>1.3197568272</v>
      </c>
      <c r="L979" s="4">
        <v>1</v>
      </c>
      <c r="M979" s="2" t="s">
        <v>16</v>
      </c>
      <c r="N979" s="2" t="s">
        <v>1740</v>
      </c>
      <c r="O979" s="4">
        <v>3189187</v>
      </c>
    </row>
    <row r="980" spans="1:15">
      <c r="A980" s="2" t="s">
        <v>1741</v>
      </c>
      <c r="B980" s="4">
        <v>0</v>
      </c>
      <c r="C980" s="4">
        <v>0</v>
      </c>
      <c r="D980" s="4">
        <v>1.3190810472000001</v>
      </c>
      <c r="E980" s="4">
        <v>0</v>
      </c>
      <c r="F980" s="4">
        <v>0</v>
      </c>
      <c r="G980" s="4">
        <v>0</v>
      </c>
      <c r="H980" s="4">
        <v>0</v>
      </c>
      <c r="I980" s="4">
        <v>0</v>
      </c>
      <c r="J980" s="4">
        <f>SUM(B980:H980)</f>
        <v>1.3190810472000001</v>
      </c>
      <c r="K980" s="4">
        <f t="shared" si="3"/>
        <v>1.3190810472000001</v>
      </c>
      <c r="L980" s="4">
        <v>1</v>
      </c>
      <c r="M980" s="2" t="s">
        <v>16</v>
      </c>
      <c r="N980" s="2" t="s">
        <v>1742</v>
      </c>
      <c r="O980" s="4">
        <v>2732</v>
      </c>
    </row>
    <row r="981" spans="1:15">
      <c r="A981" s="2" t="s">
        <v>1743</v>
      </c>
      <c r="B981" s="4">
        <v>0</v>
      </c>
      <c r="C981" s="4">
        <v>0</v>
      </c>
      <c r="D981" s="4">
        <v>-0.73981074400000002</v>
      </c>
      <c r="E981" s="4">
        <v>-0.57853389990000004</v>
      </c>
      <c r="F981" s="4">
        <v>0</v>
      </c>
      <c r="G981" s="4">
        <v>0</v>
      </c>
      <c r="H981" s="4">
        <v>0</v>
      </c>
      <c r="I981" s="4">
        <v>0</v>
      </c>
      <c r="J981" s="4">
        <f>SUM(B981:H981)</f>
        <v>-1.3183446439000002</v>
      </c>
      <c r="K981" s="4">
        <f t="shared" si="3"/>
        <v>1.3183446439000002</v>
      </c>
      <c r="L981" s="4">
        <v>2</v>
      </c>
      <c r="M981" s="2" t="s">
        <v>16</v>
      </c>
      <c r="N981" s="2" t="s">
        <v>284</v>
      </c>
      <c r="O981" s="4">
        <v>3199703</v>
      </c>
    </row>
    <row r="982" spans="1:15">
      <c r="A982" s="2" t="s">
        <v>1744</v>
      </c>
      <c r="B982" s="4">
        <v>-0.69237749609999999</v>
      </c>
      <c r="C982" s="4">
        <v>0</v>
      </c>
      <c r="D982" s="4">
        <v>0</v>
      </c>
      <c r="E982" s="4">
        <v>-0.62529775489999995</v>
      </c>
      <c r="F982" s="4">
        <v>0</v>
      </c>
      <c r="G982" s="4">
        <v>0</v>
      </c>
      <c r="H982" s="4">
        <v>0</v>
      </c>
      <c r="I982" s="4">
        <v>0</v>
      </c>
      <c r="J982" s="4">
        <f>SUM(B982:H982)</f>
        <v>-1.3176752509999998</v>
      </c>
      <c r="K982" s="4">
        <f t="shared" si="3"/>
        <v>1.3176752509999998</v>
      </c>
      <c r="L982" s="4">
        <v>1</v>
      </c>
      <c r="M982" s="2" t="s">
        <v>16</v>
      </c>
      <c r="N982" s="2" t="s">
        <v>1745</v>
      </c>
      <c r="O982" s="4">
        <v>1221</v>
      </c>
    </row>
    <row r="983" spans="1:15">
      <c r="A983" s="2" t="s">
        <v>1746</v>
      </c>
      <c r="B983" s="4">
        <v>0</v>
      </c>
      <c r="C983" s="4">
        <v>0</v>
      </c>
      <c r="D983" s="4">
        <v>1.315640548</v>
      </c>
      <c r="E983" s="4">
        <v>0</v>
      </c>
      <c r="F983" s="4">
        <v>0</v>
      </c>
      <c r="G983" s="4">
        <v>0</v>
      </c>
      <c r="H983" s="4">
        <v>0</v>
      </c>
      <c r="I983" s="4">
        <v>0</v>
      </c>
      <c r="J983" s="4">
        <f>SUM(B983:H983)</f>
        <v>1.315640548</v>
      </c>
      <c r="K983" s="4">
        <f t="shared" si="3"/>
        <v>1.315640548</v>
      </c>
      <c r="L983" s="4">
        <v>1</v>
      </c>
      <c r="M983" s="2" t="s">
        <v>16</v>
      </c>
      <c r="N983" s="2" t="s">
        <v>1747</v>
      </c>
      <c r="O983" s="4">
        <v>1346</v>
      </c>
    </row>
    <row r="984" spans="1:15">
      <c r="A984" s="2" t="s">
        <v>1748</v>
      </c>
      <c r="B984" s="4">
        <v>0</v>
      </c>
      <c r="C984" s="4">
        <v>0</v>
      </c>
      <c r="D984" s="4">
        <v>1.3149015565</v>
      </c>
      <c r="E984" s="4">
        <v>0</v>
      </c>
      <c r="F984" s="4">
        <v>0</v>
      </c>
      <c r="G984" s="4">
        <v>0</v>
      </c>
      <c r="H984" s="4">
        <v>0</v>
      </c>
      <c r="I984" s="4">
        <v>0</v>
      </c>
      <c r="J984" s="4">
        <f>SUM(B984:H984)</f>
        <v>1.3149015565</v>
      </c>
      <c r="K984" s="4">
        <f t="shared" si="3"/>
        <v>1.3149015565</v>
      </c>
      <c r="L984" s="4">
        <v>1</v>
      </c>
      <c r="M984" s="2" t="s">
        <v>16</v>
      </c>
      <c r="N984" s="2" t="s">
        <v>1713</v>
      </c>
      <c r="O984" s="4">
        <v>3616774</v>
      </c>
    </row>
    <row r="985" spans="1:15">
      <c r="A985" s="2" t="s">
        <v>1749</v>
      </c>
      <c r="B985" s="4">
        <v>0</v>
      </c>
      <c r="C985" s="4">
        <v>0</v>
      </c>
      <c r="D985" s="4">
        <v>-0.76713902079999996</v>
      </c>
      <c r="E985" s="4">
        <v>-0.54591934070000003</v>
      </c>
      <c r="F985" s="4">
        <v>0</v>
      </c>
      <c r="G985" s="4">
        <v>0</v>
      </c>
      <c r="H985" s="4">
        <v>0</v>
      </c>
      <c r="I985" s="4">
        <v>0</v>
      </c>
      <c r="J985" s="4">
        <f>SUM(B985:H985)</f>
        <v>-1.3130583615</v>
      </c>
      <c r="K985" s="4">
        <f t="shared" si="3"/>
        <v>1.3130583615</v>
      </c>
      <c r="L985" s="4">
        <v>3</v>
      </c>
      <c r="M985" s="2" t="s">
        <v>16</v>
      </c>
      <c r="N985" s="2" t="s">
        <v>374</v>
      </c>
      <c r="O985" s="4">
        <v>984</v>
      </c>
    </row>
    <row r="986" spans="1:15">
      <c r="A986" s="2" t="s">
        <v>1750</v>
      </c>
      <c r="B986" s="4">
        <v>0</v>
      </c>
      <c r="C986" s="4">
        <v>0</v>
      </c>
      <c r="D986" s="4">
        <v>1.3110164145000001</v>
      </c>
      <c r="E986" s="4">
        <v>0</v>
      </c>
      <c r="F986" s="4">
        <v>0</v>
      </c>
      <c r="G986" s="4">
        <v>0</v>
      </c>
      <c r="H986" s="4">
        <v>0</v>
      </c>
      <c r="I986" s="4">
        <v>0</v>
      </c>
      <c r="J986" s="4">
        <f>SUM(B986:H986)</f>
        <v>1.3110164145000001</v>
      </c>
      <c r="K986" s="4">
        <f t="shared" si="3"/>
        <v>1.3110164145000001</v>
      </c>
      <c r="L986" s="4">
        <v>1</v>
      </c>
      <c r="M986" s="2" t="s">
        <v>16</v>
      </c>
      <c r="N986" s="2" t="s">
        <v>1059</v>
      </c>
      <c r="O986" s="4">
        <v>3069541</v>
      </c>
    </row>
    <row r="987" spans="1:15">
      <c r="A987" s="2" t="s">
        <v>1751</v>
      </c>
      <c r="B987" s="4">
        <v>0</v>
      </c>
      <c r="C987" s="4">
        <v>0</v>
      </c>
      <c r="D987" s="4">
        <v>1.3102422254999999</v>
      </c>
      <c r="E987" s="4">
        <v>0</v>
      </c>
      <c r="F987" s="4">
        <v>0</v>
      </c>
      <c r="G987" s="4">
        <v>0</v>
      </c>
      <c r="H987" s="4">
        <v>0</v>
      </c>
      <c r="I987" s="4">
        <v>0</v>
      </c>
      <c r="J987" s="4">
        <f>SUM(B987:H987)</f>
        <v>1.3102422254999999</v>
      </c>
      <c r="K987" s="4">
        <f t="shared" si="3"/>
        <v>1.3102422254999999</v>
      </c>
      <c r="L987" s="4">
        <v>1</v>
      </c>
      <c r="M987" s="2" t="s">
        <v>16</v>
      </c>
      <c r="N987" s="2" t="s">
        <v>1752</v>
      </c>
      <c r="O987" s="4">
        <v>1373</v>
      </c>
    </row>
    <row r="988" spans="1:15">
      <c r="A988" s="2" t="s">
        <v>1753</v>
      </c>
      <c r="B988" s="4">
        <v>0</v>
      </c>
      <c r="C988" s="4">
        <v>0</v>
      </c>
      <c r="D988" s="4">
        <v>0.59756214019999998</v>
      </c>
      <c r="E988" s="4">
        <v>0</v>
      </c>
      <c r="F988" s="4">
        <v>0</v>
      </c>
      <c r="G988" s="4">
        <v>0</v>
      </c>
      <c r="H988" s="4">
        <v>0.71203710949999999</v>
      </c>
      <c r="I988" s="4">
        <v>0</v>
      </c>
      <c r="J988" s="4">
        <f>SUM(B988:H988)</f>
        <v>1.3095992497</v>
      </c>
      <c r="K988" s="4">
        <f t="shared" si="3"/>
        <v>1.3095992497</v>
      </c>
      <c r="L988" s="4">
        <v>2</v>
      </c>
      <c r="M988" s="2" t="s">
        <v>16</v>
      </c>
      <c r="N988" s="2" t="s">
        <v>1693</v>
      </c>
      <c r="O988" s="4">
        <v>336</v>
      </c>
    </row>
    <row r="989" spans="1:15">
      <c r="A989" s="2" t="s">
        <v>1754</v>
      </c>
      <c r="B989" s="4">
        <v>0</v>
      </c>
      <c r="C989" s="4">
        <v>0</v>
      </c>
      <c r="D989" s="4">
        <v>-1.3091598225000001</v>
      </c>
      <c r="E989" s="4">
        <v>0</v>
      </c>
      <c r="F989" s="4">
        <v>0</v>
      </c>
      <c r="G989" s="4">
        <v>0</v>
      </c>
      <c r="H989" s="4">
        <v>0</v>
      </c>
      <c r="I989" s="4">
        <v>0</v>
      </c>
      <c r="J989" s="4">
        <f>SUM(B989:H989)</f>
        <v>-1.3091598225000001</v>
      </c>
      <c r="K989" s="4">
        <f t="shared" si="3"/>
        <v>1.3091598225000001</v>
      </c>
      <c r="L989" s="4">
        <v>2</v>
      </c>
      <c r="M989" s="2" t="s">
        <v>16</v>
      </c>
      <c r="N989" s="2" t="s">
        <v>1429</v>
      </c>
      <c r="O989" s="4">
        <v>2411</v>
      </c>
    </row>
    <row r="990" spans="1:15">
      <c r="A990" s="2" t="s">
        <v>1755</v>
      </c>
      <c r="B990" s="4">
        <v>0</v>
      </c>
      <c r="C990" s="4">
        <v>0</v>
      </c>
      <c r="D990" s="4">
        <v>-1.3055559824</v>
      </c>
      <c r="E990" s="4">
        <v>0</v>
      </c>
      <c r="F990" s="4">
        <v>0</v>
      </c>
      <c r="G990" s="4">
        <v>0</v>
      </c>
      <c r="H990" s="4">
        <v>0</v>
      </c>
      <c r="I990" s="4">
        <v>0</v>
      </c>
      <c r="J990" s="4">
        <f>SUM(B990:H990)</f>
        <v>-1.3055559824</v>
      </c>
      <c r="K990" s="4">
        <f t="shared" si="3"/>
        <v>1.3055559824</v>
      </c>
      <c r="L990" s="4">
        <v>1</v>
      </c>
      <c r="M990" s="2" t="s">
        <v>16</v>
      </c>
      <c r="N990" s="2" t="s">
        <v>1756</v>
      </c>
      <c r="O990" s="4">
        <v>3188157</v>
      </c>
    </row>
    <row r="991" spans="1:15">
      <c r="A991" s="2" t="s">
        <v>1757</v>
      </c>
      <c r="B991" s="4">
        <v>0</v>
      </c>
      <c r="C991" s="4">
        <v>-0.46057466899999999</v>
      </c>
      <c r="D991" s="4">
        <v>-0.41456846089999999</v>
      </c>
      <c r="E991" s="4">
        <v>-0.42709452079999999</v>
      </c>
      <c r="F991" s="4">
        <v>0</v>
      </c>
      <c r="G991" s="4">
        <v>0</v>
      </c>
      <c r="H991" s="4">
        <v>0</v>
      </c>
      <c r="I991" s="4">
        <v>0</v>
      </c>
      <c r="J991" s="4">
        <f>SUM(B991:H991)</f>
        <v>-1.3022376507</v>
      </c>
      <c r="K991" s="4">
        <f t="shared" si="3"/>
        <v>1.3022376507</v>
      </c>
      <c r="L991" s="4">
        <v>3</v>
      </c>
      <c r="M991" s="2" t="s">
        <v>16</v>
      </c>
      <c r="N991" s="2" t="s">
        <v>535</v>
      </c>
      <c r="O991" s="4">
        <v>3616850</v>
      </c>
    </row>
    <row r="992" spans="1:15">
      <c r="A992" s="2" t="s">
        <v>1758</v>
      </c>
      <c r="B992" s="4">
        <v>0</v>
      </c>
      <c r="C992" s="4">
        <v>0.33289199120000001</v>
      </c>
      <c r="D992" s="4">
        <v>0.96592787670000002</v>
      </c>
      <c r="E992" s="4">
        <v>0</v>
      </c>
      <c r="F992" s="4">
        <v>0</v>
      </c>
      <c r="G992" s="4">
        <v>0</v>
      </c>
      <c r="H992" s="4">
        <v>0</v>
      </c>
      <c r="I992" s="4">
        <v>0</v>
      </c>
      <c r="J992" s="4">
        <f>SUM(B992:H992)</f>
        <v>1.2988198679</v>
      </c>
      <c r="K992" s="4">
        <f t="shared" si="3"/>
        <v>1.2988198679</v>
      </c>
      <c r="L992" s="4">
        <v>4</v>
      </c>
      <c r="M992" s="2" t="s">
        <v>152</v>
      </c>
      <c r="N992" s="2" t="s">
        <v>315</v>
      </c>
      <c r="O992" s="4">
        <v>655</v>
      </c>
    </row>
    <row r="993" spans="1:15">
      <c r="A993" s="2" t="s">
        <v>1759</v>
      </c>
      <c r="B993" s="4">
        <v>0</v>
      </c>
      <c r="C993" s="4">
        <v>0</v>
      </c>
      <c r="D993" s="4">
        <v>-0.73837921630000003</v>
      </c>
      <c r="E993" s="4">
        <v>-0.5591895898</v>
      </c>
      <c r="F993" s="4">
        <v>0</v>
      </c>
      <c r="G993" s="4">
        <v>0</v>
      </c>
      <c r="H993" s="4">
        <v>0</v>
      </c>
      <c r="I993" s="4">
        <v>0</v>
      </c>
      <c r="J993" s="4">
        <f>SUM(B993:H993)</f>
        <v>-1.2975688061000001</v>
      </c>
      <c r="K993" s="4">
        <f t="shared" si="3"/>
        <v>1.2975688061000001</v>
      </c>
      <c r="L993" s="4">
        <v>2</v>
      </c>
      <c r="M993" s="2" t="s">
        <v>16</v>
      </c>
      <c r="N993" s="2" t="s">
        <v>190</v>
      </c>
      <c r="O993" s="4">
        <v>954</v>
      </c>
    </row>
    <row r="994" spans="1:15">
      <c r="A994" s="2" t="s">
        <v>1760</v>
      </c>
      <c r="B994" s="4">
        <v>0</v>
      </c>
      <c r="C994" s="4">
        <v>0</v>
      </c>
      <c r="D994" s="4">
        <v>-0.63982738640000003</v>
      </c>
      <c r="E994" s="4">
        <v>-0.65571045640000003</v>
      </c>
      <c r="F994" s="4">
        <v>0</v>
      </c>
      <c r="G994" s="4">
        <v>0</v>
      </c>
      <c r="H994" s="4">
        <v>0</v>
      </c>
      <c r="I994" s="4">
        <v>0</v>
      </c>
      <c r="J994" s="4">
        <f>SUM(B994:H994)</f>
        <v>-1.2955378428</v>
      </c>
      <c r="K994" s="4">
        <f t="shared" si="3"/>
        <v>1.2955378428</v>
      </c>
      <c r="L994" s="4">
        <v>2</v>
      </c>
      <c r="M994" s="2" t="s">
        <v>16</v>
      </c>
      <c r="N994" s="2" t="s">
        <v>210</v>
      </c>
      <c r="O994" s="4">
        <v>2241</v>
      </c>
    </row>
    <row r="995" spans="1:15">
      <c r="A995" s="2" t="s">
        <v>1761</v>
      </c>
      <c r="B995" s="4">
        <v>0</v>
      </c>
      <c r="C995" s="4">
        <v>0</v>
      </c>
      <c r="D995" s="4">
        <v>1.2914758051999999</v>
      </c>
      <c r="E995" s="4">
        <v>0</v>
      </c>
      <c r="F995" s="4">
        <v>0</v>
      </c>
      <c r="G995" s="4">
        <v>0</v>
      </c>
      <c r="H995" s="4">
        <v>0</v>
      </c>
      <c r="I995" s="4">
        <v>0</v>
      </c>
      <c r="J995" s="4">
        <f>SUM(B995:H995)</f>
        <v>1.2914758051999999</v>
      </c>
      <c r="K995" s="4">
        <f t="shared" si="3"/>
        <v>1.2914758051999999</v>
      </c>
      <c r="L995" s="4">
        <v>1</v>
      </c>
      <c r="M995" s="2" t="s">
        <v>16</v>
      </c>
      <c r="N995" s="2" t="s">
        <v>1762</v>
      </c>
      <c r="O995" s="4">
        <v>1326779</v>
      </c>
    </row>
    <row r="996" spans="1:15">
      <c r="A996" s="2" t="s">
        <v>1763</v>
      </c>
      <c r="B996" s="4">
        <v>0</v>
      </c>
      <c r="C996" s="4">
        <v>0</v>
      </c>
      <c r="D996" s="4">
        <v>1.2912563547</v>
      </c>
      <c r="E996" s="4">
        <v>0</v>
      </c>
      <c r="F996" s="4">
        <v>0</v>
      </c>
      <c r="G996" s="4">
        <v>0</v>
      </c>
      <c r="H996" s="4">
        <v>0</v>
      </c>
      <c r="I996" s="4">
        <v>0</v>
      </c>
      <c r="J996" s="4">
        <f>SUM(B996:H996)</f>
        <v>1.2912563547</v>
      </c>
      <c r="K996" s="4">
        <f t="shared" si="3"/>
        <v>1.2912563547</v>
      </c>
      <c r="L996" s="4">
        <v>1</v>
      </c>
      <c r="M996" s="2" t="s">
        <v>16</v>
      </c>
      <c r="N996" s="2" t="s">
        <v>1522</v>
      </c>
      <c r="O996" s="4">
        <v>2203</v>
      </c>
    </row>
    <row r="997" spans="1:15">
      <c r="A997" s="2" t="s">
        <v>1764</v>
      </c>
      <c r="B997" s="4">
        <v>0</v>
      </c>
      <c r="C997" s="4">
        <v>0</v>
      </c>
      <c r="D997" s="4">
        <v>1.2908076544</v>
      </c>
      <c r="E997" s="4">
        <v>0</v>
      </c>
      <c r="F997" s="4">
        <v>0</v>
      </c>
      <c r="G997" s="4">
        <v>0</v>
      </c>
      <c r="H997" s="4">
        <v>0</v>
      </c>
      <c r="I997" s="4">
        <v>0</v>
      </c>
      <c r="J997" s="4">
        <f>SUM(B997:H997)</f>
        <v>1.2908076544</v>
      </c>
      <c r="K997" s="4">
        <f t="shared" si="3"/>
        <v>1.2908076544</v>
      </c>
      <c r="L997" s="4">
        <v>1</v>
      </c>
      <c r="M997" s="2" t="s">
        <v>16</v>
      </c>
      <c r="N997" s="2" t="s">
        <v>1765</v>
      </c>
      <c r="O997" s="4">
        <v>3616735</v>
      </c>
    </row>
    <row r="998" spans="1:15">
      <c r="A998" s="2" t="s">
        <v>1766</v>
      </c>
      <c r="B998" s="4">
        <v>-0.55368464019999997</v>
      </c>
      <c r="C998" s="4">
        <v>0</v>
      </c>
      <c r="D998" s="4">
        <v>0</v>
      </c>
      <c r="E998" s="4">
        <v>-0.72926534679999999</v>
      </c>
      <c r="F998" s="4">
        <v>0</v>
      </c>
      <c r="G998" s="4">
        <v>0</v>
      </c>
      <c r="H998" s="4">
        <v>0</v>
      </c>
      <c r="I998" s="4">
        <v>0</v>
      </c>
      <c r="J998" s="4">
        <f>SUM(B998:H998)</f>
        <v>-1.2829499869999998</v>
      </c>
      <c r="K998" s="4">
        <f t="shared" si="3"/>
        <v>1.2829499869999998</v>
      </c>
      <c r="L998" s="4">
        <v>2</v>
      </c>
      <c r="M998" s="2" t="s">
        <v>16</v>
      </c>
      <c r="N998" s="2" t="s">
        <v>1767</v>
      </c>
      <c r="O998" s="4">
        <v>875</v>
      </c>
    </row>
    <row r="999" spans="1:15">
      <c r="A999" s="2" t="s">
        <v>1768</v>
      </c>
      <c r="B999" s="4">
        <v>0</v>
      </c>
      <c r="C999" s="4">
        <v>-0.4998883294</v>
      </c>
      <c r="D999" s="4">
        <v>-0.78152038420000003</v>
      </c>
      <c r="E999" s="4">
        <v>0</v>
      </c>
      <c r="F999" s="4">
        <v>0</v>
      </c>
      <c r="G999" s="4">
        <v>0</v>
      </c>
      <c r="H999" s="4">
        <v>0</v>
      </c>
      <c r="I999" s="4">
        <v>0</v>
      </c>
      <c r="J999" s="4">
        <f>SUM(B999:H999)</f>
        <v>-1.2814087136000001</v>
      </c>
      <c r="K999" s="4">
        <f t="shared" si="3"/>
        <v>1.2814087136000001</v>
      </c>
      <c r="L999" s="4">
        <v>2</v>
      </c>
      <c r="M999" s="2" t="s">
        <v>16</v>
      </c>
      <c r="N999" s="2" t="s">
        <v>611</v>
      </c>
      <c r="O999" s="4">
        <v>3584</v>
      </c>
    </row>
    <row r="1000" spans="1:15">
      <c r="A1000" s="2" t="s">
        <v>1769</v>
      </c>
      <c r="B1000" s="4">
        <v>0</v>
      </c>
      <c r="C1000" s="4">
        <v>0</v>
      </c>
      <c r="D1000" s="4">
        <v>-1.2748479956000001</v>
      </c>
      <c r="E1000" s="4">
        <v>0</v>
      </c>
      <c r="F1000" s="4">
        <v>0</v>
      </c>
      <c r="G1000" s="4">
        <v>0</v>
      </c>
      <c r="H1000" s="4">
        <v>0</v>
      </c>
      <c r="I1000" s="4">
        <v>0</v>
      </c>
      <c r="J1000" s="4">
        <f>SUM(B1000:H1000)</f>
        <v>-1.2748479956000001</v>
      </c>
      <c r="K1000" s="4">
        <f t="shared" si="3"/>
        <v>1.2748479956000001</v>
      </c>
      <c r="L1000" s="4">
        <v>1</v>
      </c>
      <c r="M1000" s="2" t="s">
        <v>16</v>
      </c>
      <c r="N1000" s="2" t="s">
        <v>1770</v>
      </c>
      <c r="O1000" s="4">
        <v>362</v>
      </c>
    </row>
    <row r="1001" spans="1:15">
      <c r="A1001" s="2" t="s">
        <v>1771</v>
      </c>
      <c r="B1001" s="4">
        <v>-0.6151483297</v>
      </c>
      <c r="C1001" s="4">
        <v>0</v>
      </c>
      <c r="D1001" s="4">
        <v>0</v>
      </c>
      <c r="E1001" s="4">
        <v>-0.65940427030000004</v>
      </c>
      <c r="F1001" s="4">
        <v>0</v>
      </c>
      <c r="G1001" s="4">
        <v>0</v>
      </c>
      <c r="H1001" s="4">
        <v>0</v>
      </c>
      <c r="I1001" s="4">
        <v>0</v>
      </c>
      <c r="J1001" s="4">
        <f>SUM(B1001:H1001)</f>
        <v>-1.2745526</v>
      </c>
      <c r="K1001" s="4">
        <f t="shared" si="3"/>
        <v>1.2745526</v>
      </c>
      <c r="L1001" s="4">
        <v>1</v>
      </c>
      <c r="M1001" s="2" t="s">
        <v>16</v>
      </c>
      <c r="N1001" s="2" t="s">
        <v>1772</v>
      </c>
      <c r="O1001" s="4">
        <v>449</v>
      </c>
    </row>
    <row r="1002" spans="1:15">
      <c r="A1002" s="2" t="s">
        <v>1773</v>
      </c>
      <c r="B1002" s="4">
        <v>0</v>
      </c>
      <c r="C1002" s="4">
        <v>-0.50127356690000002</v>
      </c>
      <c r="D1002" s="4">
        <v>0</v>
      </c>
      <c r="E1002" s="4">
        <v>-0.77238714470000003</v>
      </c>
      <c r="F1002" s="4">
        <v>0</v>
      </c>
      <c r="G1002" s="4">
        <v>0</v>
      </c>
      <c r="H1002" s="4">
        <v>0</v>
      </c>
      <c r="I1002" s="4">
        <v>0</v>
      </c>
      <c r="J1002" s="4">
        <f>SUM(B1002:H1002)</f>
        <v>-1.2736607116000001</v>
      </c>
      <c r="K1002" s="4">
        <f t="shared" si="3"/>
        <v>1.2736607116000001</v>
      </c>
      <c r="L1002" s="4">
        <v>2</v>
      </c>
      <c r="M1002" s="2" t="s">
        <v>16</v>
      </c>
      <c r="N1002" s="2" t="s">
        <v>983</v>
      </c>
      <c r="O1002" s="4">
        <v>3187750</v>
      </c>
    </row>
    <row r="1003" spans="1:15">
      <c r="A1003" s="2" t="s">
        <v>1774</v>
      </c>
      <c r="B1003" s="4">
        <v>0</v>
      </c>
      <c r="C1003" s="4">
        <v>-0.64365301679999998</v>
      </c>
      <c r="D1003" s="4">
        <v>0</v>
      </c>
      <c r="E1003" s="4">
        <v>-0.62729713649999996</v>
      </c>
      <c r="F1003" s="4">
        <v>0</v>
      </c>
      <c r="G1003" s="4">
        <v>0</v>
      </c>
      <c r="H1003" s="4">
        <v>0</v>
      </c>
      <c r="I1003" s="4">
        <v>0</v>
      </c>
      <c r="J1003" s="4">
        <f>SUM(B1003:H1003)</f>
        <v>-1.2709501532999998</v>
      </c>
      <c r="K1003" s="4">
        <f t="shared" si="3"/>
        <v>1.2709501532999998</v>
      </c>
      <c r="L1003" s="4">
        <v>1</v>
      </c>
      <c r="M1003" s="2" t="s">
        <v>16</v>
      </c>
      <c r="N1003" s="2" t="s">
        <v>710</v>
      </c>
      <c r="O1003" s="4">
        <v>1113307</v>
      </c>
    </row>
    <row r="1004" spans="1:15">
      <c r="A1004" s="2" t="s">
        <v>1775</v>
      </c>
      <c r="B1004" s="4">
        <v>0</v>
      </c>
      <c r="C1004" s="4">
        <v>-0.43100283119999999</v>
      </c>
      <c r="D1004" s="4">
        <v>0</v>
      </c>
      <c r="E1004" s="4">
        <v>-0.83837475880000001</v>
      </c>
      <c r="F1004" s="4">
        <v>0</v>
      </c>
      <c r="G1004" s="4">
        <v>0</v>
      </c>
      <c r="H1004" s="4">
        <v>0</v>
      </c>
      <c r="I1004" s="4">
        <v>0</v>
      </c>
      <c r="J1004" s="4">
        <f>SUM(B1004:H1004)</f>
        <v>-1.2693775899999999</v>
      </c>
      <c r="K1004" s="4">
        <f t="shared" si="3"/>
        <v>1.2693775899999999</v>
      </c>
      <c r="L1004" s="4">
        <v>2</v>
      </c>
      <c r="M1004" s="2" t="s">
        <v>16</v>
      </c>
      <c r="N1004" s="2" t="s">
        <v>117</v>
      </c>
      <c r="O1004" s="4">
        <v>3069806</v>
      </c>
    </row>
    <row r="1005" spans="1:15">
      <c r="A1005" s="2" t="s">
        <v>1776</v>
      </c>
      <c r="B1005" s="4">
        <v>0</v>
      </c>
      <c r="C1005" s="4">
        <v>0</v>
      </c>
      <c r="D1005" s="4">
        <v>-0.81994321000000003</v>
      </c>
      <c r="E1005" s="4">
        <v>-0.44842983349999999</v>
      </c>
      <c r="F1005" s="4">
        <v>0</v>
      </c>
      <c r="G1005" s="4">
        <v>0</v>
      </c>
      <c r="H1005" s="4">
        <v>0</v>
      </c>
      <c r="I1005" s="4">
        <v>0</v>
      </c>
      <c r="J1005" s="4">
        <f>SUM(B1005:H1005)</f>
        <v>-1.2683730435</v>
      </c>
      <c r="K1005" s="4">
        <f t="shared" si="3"/>
        <v>1.2683730435</v>
      </c>
      <c r="L1005" s="4">
        <v>2</v>
      </c>
      <c r="M1005" s="2" t="s">
        <v>16</v>
      </c>
      <c r="N1005" s="2" t="s">
        <v>1777</v>
      </c>
      <c r="O1005" s="4">
        <v>3189442</v>
      </c>
    </row>
    <row r="1006" spans="1:15">
      <c r="A1006" s="2" t="s">
        <v>1778</v>
      </c>
      <c r="B1006" s="4">
        <v>0</v>
      </c>
      <c r="C1006" s="4">
        <v>-0.77126174479999998</v>
      </c>
      <c r="D1006" s="4">
        <v>0</v>
      </c>
      <c r="E1006" s="4">
        <v>-0.49300540399999998</v>
      </c>
      <c r="F1006" s="4">
        <v>0</v>
      </c>
      <c r="G1006" s="4">
        <v>0</v>
      </c>
      <c r="H1006" s="4">
        <v>0</v>
      </c>
      <c r="I1006" s="4">
        <v>0</v>
      </c>
      <c r="J1006" s="4">
        <f>SUM(B1006:H1006)</f>
        <v>-1.2642671487999999</v>
      </c>
      <c r="K1006" s="4">
        <f t="shared" si="3"/>
        <v>1.2642671487999999</v>
      </c>
      <c r="L1006" s="4">
        <v>2</v>
      </c>
      <c r="M1006" s="2" t="s">
        <v>71</v>
      </c>
      <c r="N1006" s="2" t="s">
        <v>1035</v>
      </c>
      <c r="O1006" s="4">
        <v>1261</v>
      </c>
    </row>
    <row r="1007" spans="1:15">
      <c r="A1007" s="2" t="s">
        <v>1779</v>
      </c>
      <c r="B1007" s="4">
        <v>0</v>
      </c>
      <c r="C1007" s="4">
        <v>0</v>
      </c>
      <c r="D1007" s="4">
        <v>1.2600808706</v>
      </c>
      <c r="E1007" s="4">
        <v>0</v>
      </c>
      <c r="F1007" s="4">
        <v>0</v>
      </c>
      <c r="G1007" s="4">
        <v>0</v>
      </c>
      <c r="H1007" s="4">
        <v>0</v>
      </c>
      <c r="I1007" s="4">
        <v>0</v>
      </c>
      <c r="J1007" s="4">
        <f>SUM(B1007:H1007)</f>
        <v>1.2600808706</v>
      </c>
      <c r="K1007" s="4">
        <f t="shared" si="3"/>
        <v>1.2600808706</v>
      </c>
      <c r="L1007" s="4">
        <v>2</v>
      </c>
      <c r="M1007" s="2" t="s">
        <v>587</v>
      </c>
      <c r="N1007" s="2" t="s">
        <v>1780</v>
      </c>
      <c r="O1007" s="4">
        <v>3653016</v>
      </c>
    </row>
    <row r="1008" spans="1:15">
      <c r="A1008" s="2" t="s">
        <v>1781</v>
      </c>
      <c r="B1008" s="4">
        <v>0</v>
      </c>
      <c r="C1008" s="4">
        <v>0</v>
      </c>
      <c r="D1008" s="4">
        <v>-0.70384570390000001</v>
      </c>
      <c r="E1008" s="4">
        <v>-0.55534277060000004</v>
      </c>
      <c r="F1008" s="4">
        <v>0</v>
      </c>
      <c r="G1008" s="4">
        <v>0</v>
      </c>
      <c r="H1008" s="4">
        <v>0</v>
      </c>
      <c r="I1008" s="4">
        <v>0</v>
      </c>
      <c r="J1008" s="4">
        <f>SUM(B1008:H1008)</f>
        <v>-1.2591884745000002</v>
      </c>
      <c r="K1008" s="4">
        <f t="shared" si="3"/>
        <v>1.2591884745000002</v>
      </c>
      <c r="L1008" s="4">
        <v>2</v>
      </c>
      <c r="M1008" s="2" t="s">
        <v>16</v>
      </c>
      <c r="N1008" s="2" t="s">
        <v>1782</v>
      </c>
      <c r="O1008" s="4">
        <v>450</v>
      </c>
    </row>
    <row r="1009" spans="1:15">
      <c r="A1009" s="2" t="s">
        <v>1783</v>
      </c>
      <c r="B1009" s="4">
        <v>0</v>
      </c>
      <c r="C1009" s="4">
        <v>0</v>
      </c>
      <c r="D1009" s="4">
        <v>-1.2543889135999999</v>
      </c>
      <c r="E1009" s="4">
        <v>0</v>
      </c>
      <c r="F1009" s="4">
        <v>0</v>
      </c>
      <c r="G1009" s="4">
        <v>0</v>
      </c>
      <c r="H1009" s="4">
        <v>0</v>
      </c>
      <c r="I1009" s="4">
        <v>0</v>
      </c>
      <c r="J1009" s="4">
        <f>SUM(B1009:H1009)</f>
        <v>-1.2543889135999999</v>
      </c>
      <c r="K1009" s="4">
        <f t="shared" si="3"/>
        <v>1.2543889135999999</v>
      </c>
      <c r="L1009" s="4">
        <v>1</v>
      </c>
      <c r="M1009" s="2" t="s">
        <v>16</v>
      </c>
      <c r="N1009" s="2" t="s">
        <v>1524</v>
      </c>
      <c r="O1009" s="4">
        <v>1094</v>
      </c>
    </row>
    <row r="1010" spans="1:15">
      <c r="A1010" s="2" t="s">
        <v>1784</v>
      </c>
      <c r="B1010" s="4">
        <v>0</v>
      </c>
      <c r="C1010" s="4">
        <v>0</v>
      </c>
      <c r="D1010" s="4">
        <v>1.2541355513000001</v>
      </c>
      <c r="E1010" s="4">
        <v>0</v>
      </c>
      <c r="F1010" s="4">
        <v>0</v>
      </c>
      <c r="G1010" s="4">
        <v>0</v>
      </c>
      <c r="H1010" s="4">
        <v>0</v>
      </c>
      <c r="I1010" s="4">
        <v>0</v>
      </c>
      <c r="J1010" s="4">
        <f>SUM(B1010:H1010)</f>
        <v>1.2541355513000001</v>
      </c>
      <c r="K1010" s="4">
        <f t="shared" si="3"/>
        <v>1.2541355513000001</v>
      </c>
      <c r="L1010" s="4">
        <v>1</v>
      </c>
      <c r="M1010" s="2" t="s">
        <v>16</v>
      </c>
      <c r="N1010" s="2" t="s">
        <v>1785</v>
      </c>
      <c r="O1010" s="4">
        <v>3189433</v>
      </c>
    </row>
    <row r="1011" spans="1:15">
      <c r="A1011" s="2" t="s">
        <v>1786</v>
      </c>
      <c r="B1011" s="4">
        <v>0</v>
      </c>
      <c r="C1011" s="4">
        <v>0</v>
      </c>
      <c r="D1011" s="4">
        <v>-0.65200743179999998</v>
      </c>
      <c r="E1011" s="4">
        <v>-0.60109307359999997</v>
      </c>
      <c r="F1011" s="4">
        <v>0</v>
      </c>
      <c r="G1011" s="4">
        <v>0</v>
      </c>
      <c r="H1011" s="4">
        <v>0</v>
      </c>
      <c r="I1011" s="4">
        <v>0</v>
      </c>
      <c r="J1011" s="4">
        <f>SUM(B1011:H1011)</f>
        <v>-1.2531005054</v>
      </c>
      <c r="K1011" s="4">
        <f t="shared" si="3"/>
        <v>1.2531005054</v>
      </c>
      <c r="L1011" s="4">
        <v>2</v>
      </c>
      <c r="M1011" s="2" t="s">
        <v>71</v>
      </c>
      <c r="N1011" s="2" t="s">
        <v>1355</v>
      </c>
      <c r="O1011" s="4">
        <v>110</v>
      </c>
    </row>
    <row r="1012" spans="1:15">
      <c r="A1012" s="2" t="s">
        <v>1787</v>
      </c>
      <c r="B1012" s="4">
        <v>0</v>
      </c>
      <c r="C1012" s="4">
        <v>0</v>
      </c>
      <c r="D1012" s="4">
        <v>1.2508686616</v>
      </c>
      <c r="E1012" s="4">
        <v>0</v>
      </c>
      <c r="F1012" s="4">
        <v>0</v>
      </c>
      <c r="G1012" s="4">
        <v>0</v>
      </c>
      <c r="H1012" s="4">
        <v>0</v>
      </c>
      <c r="I1012" s="4">
        <v>0</v>
      </c>
      <c r="J1012" s="4">
        <f>SUM(B1012:H1012)</f>
        <v>1.2508686616</v>
      </c>
      <c r="K1012" s="4">
        <f t="shared" si="3"/>
        <v>1.2508686616</v>
      </c>
      <c r="L1012" s="4">
        <v>1</v>
      </c>
      <c r="M1012" s="2" t="s">
        <v>16</v>
      </c>
      <c r="N1012" s="2" t="s">
        <v>1788</v>
      </c>
      <c r="O1012" s="4">
        <v>3189308</v>
      </c>
    </row>
    <row r="1013" spans="1:15">
      <c r="A1013" s="2" t="s">
        <v>1789</v>
      </c>
      <c r="B1013" s="4">
        <v>0</v>
      </c>
      <c r="C1013" s="4">
        <v>0</v>
      </c>
      <c r="D1013" s="4">
        <v>-0.61658019689999999</v>
      </c>
      <c r="E1013" s="4">
        <v>-0.63342413180000001</v>
      </c>
      <c r="F1013" s="4">
        <v>0</v>
      </c>
      <c r="G1013" s="4">
        <v>0</v>
      </c>
      <c r="H1013" s="4">
        <v>0</v>
      </c>
      <c r="I1013" s="4">
        <v>0</v>
      </c>
      <c r="J1013" s="4">
        <f>SUM(B1013:H1013)</f>
        <v>-1.2500043287</v>
      </c>
      <c r="K1013" s="4">
        <f t="shared" si="3"/>
        <v>1.2500043287</v>
      </c>
      <c r="L1013" s="4">
        <v>1</v>
      </c>
      <c r="M1013" s="2" t="s">
        <v>16</v>
      </c>
      <c r="N1013" s="2" t="s">
        <v>1790</v>
      </c>
      <c r="O1013" s="4">
        <v>3173092</v>
      </c>
    </row>
    <row r="1014" spans="1:15">
      <c r="A1014" s="2" t="s">
        <v>1791</v>
      </c>
      <c r="B1014" s="4">
        <v>0</v>
      </c>
      <c r="C1014" s="4">
        <v>-0.61545020210000001</v>
      </c>
      <c r="D1014" s="4">
        <v>-0.63404939120000003</v>
      </c>
      <c r="E1014" s="4">
        <v>0</v>
      </c>
      <c r="F1014" s="4">
        <v>0</v>
      </c>
      <c r="G1014" s="4">
        <v>0</v>
      </c>
      <c r="H1014" s="4">
        <v>0</v>
      </c>
      <c r="I1014" s="4">
        <v>0</v>
      </c>
      <c r="J1014" s="4">
        <f>SUM(B1014:H1014)</f>
        <v>-1.2494995932999999</v>
      </c>
      <c r="K1014" s="4">
        <f t="shared" si="3"/>
        <v>1.2494995932999999</v>
      </c>
      <c r="L1014" s="4">
        <v>2</v>
      </c>
      <c r="M1014" s="2" t="s">
        <v>16</v>
      </c>
      <c r="N1014" s="2" t="s">
        <v>1792</v>
      </c>
      <c r="O1014" s="4">
        <v>3069742</v>
      </c>
    </row>
    <row r="1015" spans="1:15">
      <c r="A1015" s="2" t="s">
        <v>1793</v>
      </c>
      <c r="B1015" s="4">
        <v>0</v>
      </c>
      <c r="C1015" s="4">
        <v>0</v>
      </c>
      <c r="D1015" s="4">
        <v>-1.2437451242999999</v>
      </c>
      <c r="E1015" s="4">
        <v>0</v>
      </c>
      <c r="F1015" s="4">
        <v>0</v>
      </c>
      <c r="G1015" s="4">
        <v>0</v>
      </c>
      <c r="H1015" s="4">
        <v>0</v>
      </c>
      <c r="I1015" s="4">
        <v>0</v>
      </c>
      <c r="J1015" s="4">
        <f>SUM(B1015:H1015)</f>
        <v>-1.2437451242999999</v>
      </c>
      <c r="K1015" s="4">
        <f t="shared" si="3"/>
        <v>1.2437451242999999</v>
      </c>
      <c r="L1015" s="4">
        <v>1</v>
      </c>
      <c r="M1015" s="2" t="s">
        <v>16</v>
      </c>
      <c r="N1015" s="2" t="s">
        <v>1794</v>
      </c>
      <c r="O1015" s="4">
        <v>1298</v>
      </c>
    </row>
    <row r="1016" spans="1:15">
      <c r="A1016" s="2" t="s">
        <v>1795</v>
      </c>
      <c r="B1016" s="4">
        <v>0</v>
      </c>
      <c r="C1016" s="4">
        <v>0</v>
      </c>
      <c r="D1016" s="4">
        <v>-0.71003633690000001</v>
      </c>
      <c r="E1016" s="4">
        <v>-0.52566499489999996</v>
      </c>
      <c r="F1016" s="4">
        <v>0</v>
      </c>
      <c r="G1016" s="4">
        <v>0</v>
      </c>
      <c r="H1016" s="4">
        <v>0</v>
      </c>
      <c r="I1016" s="4">
        <v>0</v>
      </c>
      <c r="J1016" s="4">
        <f>SUM(B1016:H1016)</f>
        <v>-1.2357013318000001</v>
      </c>
      <c r="K1016" s="4">
        <f t="shared" si="3"/>
        <v>1.2357013318000001</v>
      </c>
      <c r="L1016" s="4">
        <v>2</v>
      </c>
      <c r="M1016" s="2" t="s">
        <v>16</v>
      </c>
      <c r="N1016" s="2" t="s">
        <v>659</v>
      </c>
      <c r="O1016" s="4">
        <v>2359</v>
      </c>
    </row>
    <row r="1017" spans="1:15">
      <c r="A1017" s="2" t="s">
        <v>1796</v>
      </c>
      <c r="B1017" s="4">
        <v>0</v>
      </c>
      <c r="C1017" s="4">
        <v>0</v>
      </c>
      <c r="D1017" s="4">
        <v>-0.56575845079999998</v>
      </c>
      <c r="E1017" s="4">
        <v>-0.669576375</v>
      </c>
      <c r="F1017" s="4">
        <v>0</v>
      </c>
      <c r="G1017" s="4">
        <v>0</v>
      </c>
      <c r="H1017" s="4">
        <v>0</v>
      </c>
      <c r="I1017" s="4">
        <v>0</v>
      </c>
      <c r="J1017" s="4">
        <f>SUM(B1017:H1017)</f>
        <v>-1.2353348257999999</v>
      </c>
      <c r="K1017" s="4">
        <f t="shared" si="3"/>
        <v>1.2353348257999999</v>
      </c>
      <c r="L1017" s="4">
        <v>2</v>
      </c>
      <c r="M1017" s="2" t="s">
        <v>16</v>
      </c>
      <c r="N1017" s="2" t="s">
        <v>1797</v>
      </c>
      <c r="O1017" s="4">
        <v>1336284</v>
      </c>
    </row>
    <row r="1018" spans="1:15">
      <c r="A1018" s="2" t="s">
        <v>1798</v>
      </c>
      <c r="B1018" s="4">
        <v>0</v>
      </c>
      <c r="C1018" s="4">
        <v>0</v>
      </c>
      <c r="D1018" s="4">
        <v>-1.2335929540999999</v>
      </c>
      <c r="E1018" s="4">
        <v>0</v>
      </c>
      <c r="F1018" s="4">
        <v>0</v>
      </c>
      <c r="G1018" s="4">
        <v>0</v>
      </c>
      <c r="H1018" s="4">
        <v>0</v>
      </c>
      <c r="I1018" s="4">
        <v>0</v>
      </c>
      <c r="J1018" s="4">
        <f>SUM(B1018:H1018)</f>
        <v>-1.2335929540999999</v>
      </c>
      <c r="K1018" s="4">
        <f t="shared" si="3"/>
        <v>1.2335929540999999</v>
      </c>
      <c r="L1018" s="4">
        <v>1</v>
      </c>
      <c r="M1018" s="2" t="s">
        <v>16</v>
      </c>
      <c r="N1018" s="2" t="s">
        <v>1799</v>
      </c>
      <c r="O1018" s="4">
        <v>837</v>
      </c>
    </row>
    <row r="1019" spans="1:15">
      <c r="A1019" s="2" t="s">
        <v>1800</v>
      </c>
      <c r="B1019" s="4">
        <v>0</v>
      </c>
      <c r="C1019" s="4">
        <v>0</v>
      </c>
      <c r="D1019" s="4">
        <v>-1.2334908475999999</v>
      </c>
      <c r="E1019" s="4">
        <v>0</v>
      </c>
      <c r="F1019" s="4">
        <v>0</v>
      </c>
      <c r="G1019" s="4">
        <v>0</v>
      </c>
      <c r="H1019" s="4">
        <v>0</v>
      </c>
      <c r="I1019" s="4">
        <v>0</v>
      </c>
      <c r="J1019" s="4">
        <f>SUM(B1019:H1019)</f>
        <v>-1.2334908475999999</v>
      </c>
      <c r="K1019" s="4">
        <f t="shared" si="3"/>
        <v>1.2334908475999999</v>
      </c>
      <c r="L1019" s="4">
        <v>1</v>
      </c>
      <c r="M1019" s="2" t="s">
        <v>16</v>
      </c>
      <c r="N1019" s="2" t="s">
        <v>276</v>
      </c>
      <c r="O1019" s="4">
        <v>3188145</v>
      </c>
    </row>
    <row r="1020" spans="1:15">
      <c r="A1020" s="2" t="s">
        <v>1801</v>
      </c>
      <c r="B1020" s="4">
        <v>0</v>
      </c>
      <c r="C1020" s="4">
        <v>-0.61970419570000002</v>
      </c>
      <c r="D1020" s="4">
        <v>0</v>
      </c>
      <c r="E1020" s="4">
        <v>-0.61343994810000002</v>
      </c>
      <c r="F1020" s="4">
        <v>0</v>
      </c>
      <c r="G1020" s="4">
        <v>0</v>
      </c>
      <c r="H1020" s="4">
        <v>0</v>
      </c>
      <c r="I1020" s="4">
        <v>0</v>
      </c>
      <c r="J1020" s="4">
        <f>SUM(B1020:H1020)</f>
        <v>-1.2331441438000001</v>
      </c>
      <c r="K1020" s="4">
        <f t="shared" si="3"/>
        <v>1.2331441438000001</v>
      </c>
      <c r="L1020" s="4">
        <v>2</v>
      </c>
      <c r="M1020" s="2" t="s">
        <v>165</v>
      </c>
      <c r="N1020" s="2" t="s">
        <v>736</v>
      </c>
      <c r="O1020" s="4">
        <v>460</v>
      </c>
    </row>
    <row r="1021" spans="1:15">
      <c r="A1021" s="2" t="s">
        <v>1802</v>
      </c>
      <c r="B1021" s="4">
        <v>0</v>
      </c>
      <c r="C1021" s="4">
        <v>0</v>
      </c>
      <c r="D1021" s="4">
        <v>1.232294811</v>
      </c>
      <c r="E1021" s="4">
        <v>0</v>
      </c>
      <c r="F1021" s="4">
        <v>0</v>
      </c>
      <c r="G1021" s="4">
        <v>0</v>
      </c>
      <c r="H1021" s="4">
        <v>0</v>
      </c>
      <c r="I1021" s="4">
        <v>0</v>
      </c>
      <c r="J1021" s="4">
        <f>SUM(B1021:H1021)</f>
        <v>1.232294811</v>
      </c>
      <c r="K1021" s="4">
        <f t="shared" si="3"/>
        <v>1.232294811</v>
      </c>
      <c r="L1021" s="4">
        <v>1</v>
      </c>
      <c r="M1021" s="2" t="s">
        <v>16</v>
      </c>
      <c r="N1021" s="2" t="s">
        <v>524</v>
      </c>
      <c r="O1021" s="4">
        <v>1200</v>
      </c>
    </row>
    <row r="1022" spans="1:15">
      <c r="A1022" s="2" t="s">
        <v>1803</v>
      </c>
      <c r="B1022" s="4">
        <v>0</v>
      </c>
      <c r="C1022" s="4">
        <v>0</v>
      </c>
      <c r="D1022" s="4">
        <v>1.2316728045000001</v>
      </c>
      <c r="E1022" s="4">
        <v>0</v>
      </c>
      <c r="F1022" s="4">
        <v>0</v>
      </c>
      <c r="G1022" s="4">
        <v>0</v>
      </c>
      <c r="H1022" s="4">
        <v>0</v>
      </c>
      <c r="I1022" s="4">
        <v>0</v>
      </c>
      <c r="J1022" s="4">
        <f>SUM(B1022:H1022)</f>
        <v>1.2316728045000001</v>
      </c>
      <c r="K1022" s="4">
        <f t="shared" si="3"/>
        <v>1.2316728045000001</v>
      </c>
      <c r="L1022" s="4">
        <v>1</v>
      </c>
      <c r="M1022" s="2" t="s">
        <v>16</v>
      </c>
      <c r="N1022" s="2" t="s">
        <v>1506</v>
      </c>
      <c r="O1022" s="4">
        <v>1005</v>
      </c>
    </row>
    <row r="1023" spans="1:15">
      <c r="A1023" s="2" t="s">
        <v>1804</v>
      </c>
      <c r="B1023" s="4">
        <v>0</v>
      </c>
      <c r="C1023" s="4">
        <v>-0.46723953680000002</v>
      </c>
      <c r="D1023" s="4">
        <v>-0.27439477220000003</v>
      </c>
      <c r="E1023" s="4">
        <v>-0.48633402990000002</v>
      </c>
      <c r="F1023" s="4">
        <v>0</v>
      </c>
      <c r="G1023" s="4">
        <v>0</v>
      </c>
      <c r="H1023" s="4">
        <v>0</v>
      </c>
      <c r="I1023" s="4">
        <v>0</v>
      </c>
      <c r="J1023" s="4">
        <f>SUM(B1023:H1023)</f>
        <v>-1.2279683389</v>
      </c>
      <c r="K1023" s="4">
        <f t="shared" ref="K1023:K1571" si="4">ABS(J1023)</f>
        <v>1.2279683389</v>
      </c>
      <c r="L1023" s="4">
        <v>8</v>
      </c>
      <c r="M1023" s="2" t="s">
        <v>71</v>
      </c>
      <c r="N1023" s="2" t="s">
        <v>685</v>
      </c>
      <c r="O1023" s="4">
        <v>471</v>
      </c>
    </row>
    <row r="1024" spans="1:15">
      <c r="A1024" s="2" t="s">
        <v>1805</v>
      </c>
      <c r="B1024" s="4">
        <v>0</v>
      </c>
      <c r="C1024" s="4">
        <v>-0.66505679579999999</v>
      </c>
      <c r="D1024" s="4">
        <v>0</v>
      </c>
      <c r="E1024" s="4">
        <v>-0.55196608700000005</v>
      </c>
      <c r="F1024" s="4">
        <v>0</v>
      </c>
      <c r="G1024" s="4">
        <v>0</v>
      </c>
      <c r="H1024" s="4">
        <v>0</v>
      </c>
      <c r="I1024" s="4">
        <v>0</v>
      </c>
      <c r="J1024" s="4">
        <f>SUM(B1024:H1024)</f>
        <v>-1.2170228828</v>
      </c>
      <c r="K1024" s="4">
        <f t="shared" si="4"/>
        <v>1.2170228828</v>
      </c>
      <c r="L1024" s="4">
        <v>2</v>
      </c>
      <c r="M1024" s="2" t="s">
        <v>16</v>
      </c>
      <c r="N1024" s="2" t="s">
        <v>235</v>
      </c>
      <c r="O1024" s="4">
        <v>1027</v>
      </c>
    </row>
    <row r="1025" spans="1:15">
      <c r="A1025" s="2" t="s">
        <v>1806</v>
      </c>
      <c r="B1025" s="4">
        <v>0</v>
      </c>
      <c r="C1025" s="4">
        <v>0</v>
      </c>
      <c r="D1025" s="4">
        <v>1.2141352525</v>
      </c>
      <c r="E1025" s="4">
        <v>0</v>
      </c>
      <c r="F1025" s="4">
        <v>0</v>
      </c>
      <c r="G1025" s="4">
        <v>0</v>
      </c>
      <c r="H1025" s="4">
        <v>0</v>
      </c>
      <c r="I1025" s="4">
        <v>0</v>
      </c>
      <c r="J1025" s="4">
        <f>SUM(B1025:H1025)</f>
        <v>1.2141352525</v>
      </c>
      <c r="K1025" s="4">
        <f t="shared" si="4"/>
        <v>1.2141352525</v>
      </c>
      <c r="L1025" s="4">
        <v>1</v>
      </c>
      <c r="M1025" s="2" t="s">
        <v>16</v>
      </c>
      <c r="N1025" s="2" t="s">
        <v>1807</v>
      </c>
      <c r="O1025" s="4">
        <v>1765</v>
      </c>
    </row>
    <row r="1026" spans="1:15">
      <c r="A1026" s="2" t="s">
        <v>1808</v>
      </c>
      <c r="B1026" s="4">
        <v>0</v>
      </c>
      <c r="C1026" s="4">
        <v>0</v>
      </c>
      <c r="D1026" s="4">
        <v>-1.2134926368000001</v>
      </c>
      <c r="E1026" s="4">
        <v>0</v>
      </c>
      <c r="F1026" s="4">
        <v>0</v>
      </c>
      <c r="G1026" s="4">
        <v>0</v>
      </c>
      <c r="H1026" s="4">
        <v>0</v>
      </c>
      <c r="I1026" s="4">
        <v>0</v>
      </c>
      <c r="J1026" s="4">
        <f>SUM(B1026:H1026)</f>
        <v>-1.2134926368000001</v>
      </c>
      <c r="K1026" s="4">
        <f t="shared" si="4"/>
        <v>1.2134926368000001</v>
      </c>
      <c r="L1026" s="4">
        <v>1</v>
      </c>
      <c r="M1026" s="2" t="s">
        <v>16</v>
      </c>
      <c r="N1026" s="2" t="s">
        <v>1809</v>
      </c>
      <c r="O1026" s="4">
        <v>1054667</v>
      </c>
    </row>
    <row r="1027" spans="1:15">
      <c r="A1027" s="2" t="s">
        <v>1810</v>
      </c>
      <c r="B1027" s="4">
        <v>0</v>
      </c>
      <c r="C1027" s="4">
        <v>0</v>
      </c>
      <c r="D1027" s="4">
        <v>1.2132965833</v>
      </c>
      <c r="E1027" s="4">
        <v>0</v>
      </c>
      <c r="F1027" s="4">
        <v>0</v>
      </c>
      <c r="G1027" s="4">
        <v>0</v>
      </c>
      <c r="H1027" s="4">
        <v>0</v>
      </c>
      <c r="I1027" s="4">
        <v>0</v>
      </c>
      <c r="J1027" s="4">
        <f>SUM(B1027:H1027)</f>
        <v>1.2132965833</v>
      </c>
      <c r="K1027" s="4">
        <f t="shared" si="4"/>
        <v>1.2132965833</v>
      </c>
      <c r="L1027" s="4">
        <v>1</v>
      </c>
      <c r="M1027" s="2" t="s">
        <v>16</v>
      </c>
      <c r="N1027" s="2" t="s">
        <v>1811</v>
      </c>
      <c r="O1027" s="4">
        <v>3069053</v>
      </c>
    </row>
    <row r="1028" spans="1:15">
      <c r="A1028" s="2" t="s">
        <v>1812</v>
      </c>
      <c r="B1028" s="4">
        <v>0</v>
      </c>
      <c r="C1028" s="4">
        <v>0</v>
      </c>
      <c r="D1028" s="4">
        <v>-0.75760413770000001</v>
      </c>
      <c r="E1028" s="4">
        <v>-0.45433783890000001</v>
      </c>
      <c r="F1028" s="4">
        <v>0</v>
      </c>
      <c r="G1028" s="4">
        <v>0</v>
      </c>
      <c r="H1028" s="4">
        <v>0</v>
      </c>
      <c r="I1028" s="4">
        <v>0</v>
      </c>
      <c r="J1028" s="4">
        <f>SUM(B1028:H1028)</f>
        <v>-1.2119419765999999</v>
      </c>
      <c r="K1028" s="4">
        <f t="shared" si="4"/>
        <v>1.2119419765999999</v>
      </c>
      <c r="L1028" s="4">
        <v>2</v>
      </c>
      <c r="M1028" s="2" t="s">
        <v>16</v>
      </c>
      <c r="N1028" s="2" t="s">
        <v>55</v>
      </c>
      <c r="O1028" s="4">
        <v>1125</v>
      </c>
    </row>
    <row r="1029" spans="1:15">
      <c r="A1029" s="2" t="s">
        <v>1813</v>
      </c>
      <c r="B1029" s="4">
        <v>0</v>
      </c>
      <c r="C1029" s="4">
        <v>0</v>
      </c>
      <c r="D1029" s="4">
        <v>-1.2116387488</v>
      </c>
      <c r="E1029" s="4">
        <v>0</v>
      </c>
      <c r="F1029" s="4">
        <v>0</v>
      </c>
      <c r="G1029" s="4">
        <v>0</v>
      </c>
      <c r="H1029" s="4">
        <v>0</v>
      </c>
      <c r="I1029" s="4">
        <v>0</v>
      </c>
      <c r="J1029" s="4">
        <f>SUM(B1029:H1029)</f>
        <v>-1.2116387488</v>
      </c>
      <c r="K1029" s="4">
        <f t="shared" si="4"/>
        <v>1.2116387488</v>
      </c>
      <c r="L1029" s="4">
        <v>1</v>
      </c>
      <c r="M1029" s="2" t="s">
        <v>16</v>
      </c>
      <c r="N1029" s="2" t="s">
        <v>699</v>
      </c>
      <c r="O1029" s="4">
        <v>822</v>
      </c>
    </row>
    <row r="1030" spans="1:15">
      <c r="A1030" s="2" t="s">
        <v>1814</v>
      </c>
      <c r="B1030" s="4">
        <v>0</v>
      </c>
      <c r="C1030" s="4">
        <v>0</v>
      </c>
      <c r="D1030" s="4">
        <v>-1.2039468834</v>
      </c>
      <c r="E1030" s="4">
        <v>0</v>
      </c>
      <c r="F1030" s="4">
        <v>0</v>
      </c>
      <c r="G1030" s="4">
        <v>0</v>
      </c>
      <c r="H1030" s="4">
        <v>0</v>
      </c>
      <c r="I1030" s="4">
        <v>0</v>
      </c>
      <c r="J1030" s="4">
        <f>SUM(B1030:H1030)</f>
        <v>-1.2039468834</v>
      </c>
      <c r="K1030" s="4">
        <f t="shared" si="4"/>
        <v>1.2039468834</v>
      </c>
      <c r="L1030" s="4">
        <v>1</v>
      </c>
      <c r="M1030" s="2" t="s">
        <v>16</v>
      </c>
      <c r="N1030" s="2" t="s">
        <v>1815</v>
      </c>
      <c r="O1030" s="4">
        <v>1000096</v>
      </c>
    </row>
    <row r="1031" spans="1:15">
      <c r="A1031" s="2" t="s">
        <v>1816</v>
      </c>
      <c r="B1031" s="4">
        <v>0</v>
      </c>
      <c r="C1031" s="4">
        <v>0</v>
      </c>
      <c r="D1031" s="4">
        <v>-1.1970901305999999</v>
      </c>
      <c r="E1031" s="4">
        <v>0</v>
      </c>
      <c r="F1031" s="4">
        <v>0</v>
      </c>
      <c r="G1031" s="4">
        <v>0</v>
      </c>
      <c r="H1031" s="4">
        <v>0</v>
      </c>
      <c r="I1031" s="4">
        <v>0</v>
      </c>
      <c r="J1031" s="4">
        <f>SUM(B1031:H1031)</f>
        <v>-1.1970901305999999</v>
      </c>
      <c r="K1031" s="4">
        <f t="shared" si="4"/>
        <v>1.1970901305999999</v>
      </c>
      <c r="L1031" s="4">
        <v>1</v>
      </c>
      <c r="M1031" s="2" t="s">
        <v>16</v>
      </c>
      <c r="N1031" s="2" t="s">
        <v>1817</v>
      </c>
      <c r="O1031" s="4">
        <v>1225</v>
      </c>
    </row>
    <row r="1032" spans="1:15">
      <c r="A1032" s="2" t="s">
        <v>1818</v>
      </c>
      <c r="B1032" s="4">
        <v>0</v>
      </c>
      <c r="C1032" s="4">
        <v>0</v>
      </c>
      <c r="D1032" s="4">
        <v>-1.1969971910999999</v>
      </c>
      <c r="E1032" s="4">
        <v>0</v>
      </c>
      <c r="F1032" s="4">
        <v>0</v>
      </c>
      <c r="G1032" s="4">
        <v>0</v>
      </c>
      <c r="H1032" s="4">
        <v>0</v>
      </c>
      <c r="I1032" s="4">
        <v>0</v>
      </c>
      <c r="J1032" s="4">
        <f>SUM(B1032:H1032)</f>
        <v>-1.1969971910999999</v>
      </c>
      <c r="K1032" s="4">
        <f t="shared" si="4"/>
        <v>1.1969971910999999</v>
      </c>
      <c r="L1032" s="4">
        <v>1</v>
      </c>
      <c r="M1032" s="2" t="s">
        <v>16</v>
      </c>
      <c r="N1032" s="2" t="s">
        <v>1819</v>
      </c>
      <c r="O1032" s="4">
        <v>1608</v>
      </c>
    </row>
    <row r="1033" spans="1:15">
      <c r="A1033" s="2" t="s">
        <v>1820</v>
      </c>
      <c r="B1033" s="4">
        <v>0</v>
      </c>
      <c r="C1033" s="4">
        <v>0</v>
      </c>
      <c r="D1033" s="4">
        <v>0.67959534219999995</v>
      </c>
      <c r="E1033" s="4">
        <v>0.51733661040000001</v>
      </c>
      <c r="F1033" s="4">
        <v>0</v>
      </c>
      <c r="G1033" s="4">
        <v>0</v>
      </c>
      <c r="H1033" s="4">
        <v>0</v>
      </c>
      <c r="I1033" s="4">
        <v>0</v>
      </c>
      <c r="J1033" s="4">
        <f>SUM(B1033:H1033)</f>
        <v>1.1969319526</v>
      </c>
      <c r="K1033" s="4">
        <f t="shared" si="4"/>
        <v>1.1969319526</v>
      </c>
      <c r="L1033" s="4">
        <v>2</v>
      </c>
      <c r="M1033" s="2" t="s">
        <v>16</v>
      </c>
      <c r="N1033" s="2" t="s">
        <v>1821</v>
      </c>
      <c r="O1033" s="4">
        <v>3616520</v>
      </c>
    </row>
    <row r="1034" spans="1:15">
      <c r="A1034" s="2" t="s">
        <v>1822</v>
      </c>
      <c r="B1034" s="4">
        <v>0</v>
      </c>
      <c r="C1034" s="4">
        <v>0</v>
      </c>
      <c r="D1034" s="4">
        <v>1.1968863084000001</v>
      </c>
      <c r="E1034" s="4">
        <v>0</v>
      </c>
      <c r="F1034" s="4">
        <v>0</v>
      </c>
      <c r="G1034" s="4">
        <v>0</v>
      </c>
      <c r="H1034" s="4">
        <v>0</v>
      </c>
      <c r="I1034" s="4">
        <v>0</v>
      </c>
      <c r="J1034" s="4">
        <f>SUM(B1034:H1034)</f>
        <v>1.1968863084000001</v>
      </c>
      <c r="K1034" s="4">
        <f t="shared" si="4"/>
        <v>1.1968863084000001</v>
      </c>
      <c r="L1034" s="4">
        <v>1</v>
      </c>
      <c r="M1034" s="2" t="s">
        <v>16</v>
      </c>
      <c r="N1034" s="2" t="s">
        <v>1823</v>
      </c>
      <c r="O1034" s="4">
        <v>220</v>
      </c>
    </row>
    <row r="1035" spans="1:15">
      <c r="A1035" s="2" t="s">
        <v>1824</v>
      </c>
      <c r="B1035" s="4">
        <v>0</v>
      </c>
      <c r="C1035" s="4">
        <v>0</v>
      </c>
      <c r="D1035" s="4">
        <v>0</v>
      </c>
      <c r="E1035" s="4">
        <v>0</v>
      </c>
      <c r="F1035" s="4">
        <v>-0.62459511889999997</v>
      </c>
      <c r="G1035" s="4">
        <v>0</v>
      </c>
      <c r="H1035" s="4">
        <v>0</v>
      </c>
      <c r="I1035" s="4">
        <v>-0.57181781750000005</v>
      </c>
      <c r="J1035" s="4">
        <f>SUM(B1035:H1035)</f>
        <v>-0.62459511889999997</v>
      </c>
      <c r="K1035" s="4">
        <f t="shared" si="4"/>
        <v>0.62459511889999997</v>
      </c>
      <c r="L1035" s="4">
        <v>2</v>
      </c>
      <c r="M1035" s="2" t="s">
        <v>16</v>
      </c>
      <c r="N1035" s="2" t="s">
        <v>826</v>
      </c>
      <c r="O1035" s="4">
        <v>3069814</v>
      </c>
    </row>
    <row r="1036" spans="1:15">
      <c r="A1036" s="2" t="s">
        <v>1825</v>
      </c>
      <c r="B1036" s="4">
        <v>0</v>
      </c>
      <c r="C1036" s="4">
        <v>0</v>
      </c>
      <c r="D1036" s="4">
        <v>1.1959705388999999</v>
      </c>
      <c r="E1036" s="4">
        <v>0</v>
      </c>
      <c r="F1036" s="4">
        <v>0</v>
      </c>
      <c r="G1036" s="4">
        <v>0</v>
      </c>
      <c r="H1036" s="4">
        <v>0</v>
      </c>
      <c r="I1036" s="4">
        <v>0</v>
      </c>
      <c r="J1036" s="4">
        <f>SUM(B1036:H1036)</f>
        <v>1.1959705388999999</v>
      </c>
      <c r="K1036" s="4">
        <f t="shared" si="4"/>
        <v>1.1959705388999999</v>
      </c>
      <c r="L1036" s="4">
        <v>1</v>
      </c>
      <c r="M1036" s="2" t="s">
        <v>16</v>
      </c>
      <c r="N1036" s="2" t="s">
        <v>1826</v>
      </c>
      <c r="O1036" s="4">
        <v>2341</v>
      </c>
    </row>
    <row r="1037" spans="1:15">
      <c r="A1037" s="2" t="s">
        <v>1827</v>
      </c>
      <c r="B1037" s="4">
        <v>0</v>
      </c>
      <c r="C1037" s="4">
        <v>0</v>
      </c>
      <c r="D1037" s="4">
        <v>-1.1892557771000001</v>
      </c>
      <c r="E1037" s="4">
        <v>0</v>
      </c>
      <c r="F1037" s="4">
        <v>0</v>
      </c>
      <c r="G1037" s="4">
        <v>0</v>
      </c>
      <c r="H1037" s="4">
        <v>0</v>
      </c>
      <c r="I1037" s="4">
        <v>0</v>
      </c>
      <c r="J1037" s="4">
        <f>SUM(B1037:H1037)</f>
        <v>-1.1892557771000001</v>
      </c>
      <c r="K1037" s="4">
        <f t="shared" si="4"/>
        <v>1.1892557771000001</v>
      </c>
      <c r="L1037" s="4">
        <v>1</v>
      </c>
      <c r="M1037" s="2" t="s">
        <v>16</v>
      </c>
      <c r="N1037" s="2" t="s">
        <v>255</v>
      </c>
      <c r="O1037" s="4">
        <v>3173242</v>
      </c>
    </row>
    <row r="1038" spans="1:15">
      <c r="A1038" s="2" t="s">
        <v>1828</v>
      </c>
      <c r="B1038" s="4">
        <v>0</v>
      </c>
      <c r="C1038" s="4">
        <v>0</v>
      </c>
      <c r="D1038" s="4">
        <v>0.6376057034</v>
      </c>
      <c r="E1038" s="4">
        <v>0.55049794910000005</v>
      </c>
      <c r="F1038" s="4">
        <v>0</v>
      </c>
      <c r="G1038" s="4">
        <v>0</v>
      </c>
      <c r="H1038" s="4">
        <v>0</v>
      </c>
      <c r="I1038" s="4">
        <v>0</v>
      </c>
      <c r="J1038" s="4">
        <f>SUM(B1038:H1038)</f>
        <v>1.1881036525000002</v>
      </c>
      <c r="K1038" s="4">
        <f t="shared" si="4"/>
        <v>1.1881036525000002</v>
      </c>
      <c r="L1038" s="4">
        <v>2</v>
      </c>
      <c r="M1038" s="2" t="s">
        <v>587</v>
      </c>
      <c r="N1038" s="2" t="s">
        <v>1829</v>
      </c>
      <c r="O1038" s="4">
        <v>3653009</v>
      </c>
    </row>
    <row r="1039" spans="1:15">
      <c r="A1039" s="2" t="s">
        <v>1830</v>
      </c>
      <c r="B1039" s="4">
        <v>-0.56025057109999998</v>
      </c>
      <c r="C1039" s="4">
        <v>0</v>
      </c>
      <c r="D1039" s="4">
        <v>-0.62464093060000003</v>
      </c>
      <c r="E1039" s="4">
        <v>0</v>
      </c>
      <c r="F1039" s="4">
        <v>0</v>
      </c>
      <c r="G1039" s="4">
        <v>0</v>
      </c>
      <c r="H1039" s="4">
        <v>0</v>
      </c>
      <c r="I1039" s="4">
        <v>0</v>
      </c>
      <c r="J1039" s="4">
        <f>SUM(B1039:H1039)</f>
        <v>-1.1848915017000001</v>
      </c>
      <c r="K1039" s="4">
        <f t="shared" si="4"/>
        <v>1.1848915017000001</v>
      </c>
      <c r="L1039" s="4">
        <v>2</v>
      </c>
      <c r="M1039" s="2" t="s">
        <v>16</v>
      </c>
      <c r="N1039" s="2" t="s">
        <v>369</v>
      </c>
      <c r="O1039" s="4">
        <v>990</v>
      </c>
    </row>
    <row r="1040" spans="1:15">
      <c r="A1040" s="2" t="s">
        <v>1831</v>
      </c>
      <c r="B1040" s="4">
        <v>0</v>
      </c>
      <c r="C1040" s="4">
        <v>0</v>
      </c>
      <c r="D1040" s="4">
        <v>-1.1827078786</v>
      </c>
      <c r="E1040" s="4">
        <v>0</v>
      </c>
      <c r="F1040" s="4">
        <v>0</v>
      </c>
      <c r="G1040" s="4">
        <v>0</v>
      </c>
      <c r="H1040" s="4">
        <v>0</v>
      </c>
      <c r="I1040" s="4">
        <v>0</v>
      </c>
      <c r="J1040" s="4">
        <f>SUM(B1040:H1040)</f>
        <v>-1.1827078786</v>
      </c>
      <c r="K1040" s="4">
        <f t="shared" si="4"/>
        <v>1.1827078786</v>
      </c>
      <c r="L1040" s="4">
        <v>2</v>
      </c>
      <c r="M1040" s="2" t="s">
        <v>16</v>
      </c>
      <c r="N1040" s="2" t="s">
        <v>1205</v>
      </c>
      <c r="O1040" s="4">
        <v>1462</v>
      </c>
    </row>
    <row r="1041" spans="1:15">
      <c r="A1041" s="2" t="s">
        <v>1832</v>
      </c>
      <c r="B1041" s="4">
        <v>0</v>
      </c>
      <c r="C1041" s="4">
        <v>0</v>
      </c>
      <c r="D1041" s="4">
        <v>1.1805531617</v>
      </c>
      <c r="E1041" s="4">
        <v>0</v>
      </c>
      <c r="F1041" s="4">
        <v>0</v>
      </c>
      <c r="G1041" s="4">
        <v>0</v>
      </c>
      <c r="H1041" s="4">
        <v>0</v>
      </c>
      <c r="I1041" s="4">
        <v>0</v>
      </c>
      <c r="J1041" s="4">
        <f>SUM(B1041:H1041)</f>
        <v>1.1805531617</v>
      </c>
      <c r="K1041" s="4">
        <f t="shared" si="4"/>
        <v>1.1805531617</v>
      </c>
      <c r="L1041" s="4">
        <v>1</v>
      </c>
      <c r="M1041" s="2" t="s">
        <v>16</v>
      </c>
      <c r="N1041" s="2" t="s">
        <v>1833</v>
      </c>
      <c r="O1041" s="4">
        <v>3188152</v>
      </c>
    </row>
    <row r="1042" spans="1:15">
      <c r="A1042" s="2" t="s">
        <v>1834</v>
      </c>
      <c r="B1042" s="4">
        <v>0</v>
      </c>
      <c r="C1042" s="4">
        <v>0</v>
      </c>
      <c r="D1042" s="4">
        <v>-0.56680797189999998</v>
      </c>
      <c r="E1042" s="4">
        <v>-0.61345439800000001</v>
      </c>
      <c r="F1042" s="4">
        <v>0</v>
      </c>
      <c r="G1042" s="4">
        <v>0</v>
      </c>
      <c r="H1042" s="4">
        <v>0</v>
      </c>
      <c r="I1042" s="4">
        <v>0</v>
      </c>
      <c r="J1042" s="4">
        <f>SUM(B1042:H1042)</f>
        <v>-1.1802623698999999</v>
      </c>
      <c r="K1042" s="4">
        <f t="shared" si="4"/>
        <v>1.1802623698999999</v>
      </c>
      <c r="L1042" s="4">
        <v>2</v>
      </c>
      <c r="M1042" s="2" t="s">
        <v>16</v>
      </c>
      <c r="N1042" s="2" t="s">
        <v>1835</v>
      </c>
      <c r="O1042" s="4">
        <v>1006453</v>
      </c>
    </row>
    <row r="1043" spans="1:15">
      <c r="A1043" s="2" t="s">
        <v>1836</v>
      </c>
      <c r="B1043" s="4">
        <v>0</v>
      </c>
      <c r="C1043" s="4">
        <v>0</v>
      </c>
      <c r="D1043" s="4">
        <v>1.1801615461999999</v>
      </c>
      <c r="E1043" s="4">
        <v>0</v>
      </c>
      <c r="F1043" s="4">
        <v>0</v>
      </c>
      <c r="G1043" s="4">
        <v>0</v>
      </c>
      <c r="H1043" s="4">
        <v>0</v>
      </c>
      <c r="I1043" s="4">
        <v>0</v>
      </c>
      <c r="J1043" s="4">
        <f>SUM(B1043:H1043)</f>
        <v>1.1801615461999999</v>
      </c>
      <c r="K1043" s="4">
        <f t="shared" si="4"/>
        <v>1.1801615461999999</v>
      </c>
      <c r="L1043" s="4">
        <v>1</v>
      </c>
      <c r="M1043" s="2" t="s">
        <v>16</v>
      </c>
      <c r="N1043" s="2" t="s">
        <v>1837</v>
      </c>
      <c r="O1043" s="4">
        <v>1218</v>
      </c>
    </row>
    <row r="1044" spans="1:15">
      <c r="A1044" s="2" t="s">
        <v>1838</v>
      </c>
      <c r="B1044" s="4">
        <v>0</v>
      </c>
      <c r="C1044" s="4">
        <v>0</v>
      </c>
      <c r="D1044" s="4">
        <v>1.1791913802</v>
      </c>
      <c r="E1044" s="4">
        <v>0</v>
      </c>
      <c r="F1044" s="4">
        <v>0</v>
      </c>
      <c r="G1044" s="4">
        <v>0</v>
      </c>
      <c r="H1044" s="4">
        <v>0</v>
      </c>
      <c r="I1044" s="4">
        <v>0</v>
      </c>
      <c r="J1044" s="4">
        <f>SUM(B1044:H1044)</f>
        <v>1.1791913802</v>
      </c>
      <c r="K1044" s="4">
        <f t="shared" si="4"/>
        <v>1.1791913802</v>
      </c>
      <c r="L1044" s="4">
        <v>1</v>
      </c>
      <c r="M1044" s="2" t="s">
        <v>16</v>
      </c>
      <c r="N1044" s="2" t="s">
        <v>485</v>
      </c>
      <c r="O1044" s="4">
        <v>2844</v>
      </c>
    </row>
    <row r="1045" spans="1:15">
      <c r="A1045" s="2" t="s">
        <v>1839</v>
      </c>
      <c r="B1045" s="4">
        <v>0</v>
      </c>
      <c r="C1045" s="4">
        <v>0</v>
      </c>
      <c r="D1045" s="4">
        <v>1.1790137548999999</v>
      </c>
      <c r="E1045" s="4">
        <v>0</v>
      </c>
      <c r="F1045" s="4">
        <v>0</v>
      </c>
      <c r="G1045" s="4">
        <v>0</v>
      </c>
      <c r="H1045" s="4">
        <v>0</v>
      </c>
      <c r="I1045" s="4">
        <v>0</v>
      </c>
      <c r="J1045" s="4">
        <f>SUM(B1045:H1045)</f>
        <v>1.1790137548999999</v>
      </c>
      <c r="K1045" s="4">
        <f t="shared" si="4"/>
        <v>1.1790137548999999</v>
      </c>
      <c r="L1045" s="4">
        <v>1</v>
      </c>
      <c r="M1045" s="2" t="s">
        <v>16</v>
      </c>
      <c r="N1045" s="2" t="s">
        <v>1840</v>
      </c>
      <c r="O1045" s="4">
        <v>1722</v>
      </c>
    </row>
    <row r="1046" spans="1:15">
      <c r="A1046" s="2" t="s">
        <v>1841</v>
      </c>
      <c r="B1046" s="4">
        <v>0</v>
      </c>
      <c r="C1046" s="4">
        <v>0</v>
      </c>
      <c r="D1046" s="4">
        <v>-1.1764892509</v>
      </c>
      <c r="E1046" s="4">
        <v>0</v>
      </c>
      <c r="F1046" s="4">
        <v>0</v>
      </c>
      <c r="G1046" s="4">
        <v>0</v>
      </c>
      <c r="H1046" s="4">
        <v>0</v>
      </c>
      <c r="I1046" s="4">
        <v>0</v>
      </c>
      <c r="J1046" s="4">
        <f>SUM(B1046:H1046)</f>
        <v>-1.1764892509</v>
      </c>
      <c r="K1046" s="4">
        <f t="shared" si="4"/>
        <v>1.1764892509</v>
      </c>
      <c r="L1046" s="4">
        <v>1</v>
      </c>
      <c r="M1046" s="2" t="s">
        <v>16</v>
      </c>
      <c r="N1046" s="2" t="s">
        <v>1842</v>
      </c>
      <c r="O1046" s="4">
        <v>1000094</v>
      </c>
    </row>
    <row r="1047" spans="1:15">
      <c r="A1047" s="2" t="s">
        <v>1843</v>
      </c>
      <c r="B1047" s="4">
        <v>0</v>
      </c>
      <c r="C1047" s="4">
        <v>-0.63730215820000002</v>
      </c>
      <c r="D1047" s="4">
        <v>0</v>
      </c>
      <c r="E1047" s="4">
        <v>-0.53853354870000003</v>
      </c>
      <c r="F1047" s="4">
        <v>0</v>
      </c>
      <c r="G1047" s="4">
        <v>0</v>
      </c>
      <c r="H1047" s="4">
        <v>0</v>
      </c>
      <c r="I1047" s="4">
        <v>0</v>
      </c>
      <c r="J1047" s="4">
        <f>SUM(B1047:H1047)</f>
        <v>-1.1758357069000001</v>
      </c>
      <c r="K1047" s="4">
        <f t="shared" si="4"/>
        <v>1.1758357069000001</v>
      </c>
      <c r="L1047" s="4">
        <v>2</v>
      </c>
      <c r="M1047" s="2" t="s">
        <v>16</v>
      </c>
      <c r="N1047" s="2" t="s">
        <v>1844</v>
      </c>
      <c r="O1047" s="4">
        <v>1142</v>
      </c>
    </row>
    <row r="1048" spans="1:15">
      <c r="A1048" s="2" t="s">
        <v>1845</v>
      </c>
      <c r="B1048" s="4">
        <v>0</v>
      </c>
      <c r="C1048" s="4">
        <v>-0.58442594250000002</v>
      </c>
      <c r="D1048" s="4">
        <v>0</v>
      </c>
      <c r="E1048" s="4">
        <v>-0.58989525009999999</v>
      </c>
      <c r="F1048" s="4">
        <v>0</v>
      </c>
      <c r="G1048" s="4">
        <v>0</v>
      </c>
      <c r="H1048" s="4">
        <v>0</v>
      </c>
      <c r="I1048" s="4">
        <v>0</v>
      </c>
      <c r="J1048" s="4">
        <f>SUM(B1048:H1048)</f>
        <v>-1.1743211925999999</v>
      </c>
      <c r="K1048" s="4">
        <f t="shared" si="4"/>
        <v>1.1743211925999999</v>
      </c>
      <c r="L1048" s="4">
        <v>2</v>
      </c>
      <c r="M1048" s="2" t="s">
        <v>16</v>
      </c>
      <c r="N1048" s="2" t="s">
        <v>1846</v>
      </c>
      <c r="O1048" s="4">
        <v>1620</v>
      </c>
    </row>
    <row r="1049" spans="1:15">
      <c r="A1049" s="2" t="s">
        <v>1847</v>
      </c>
      <c r="B1049" s="4">
        <v>0</v>
      </c>
      <c r="C1049" s="4">
        <v>0</v>
      </c>
      <c r="D1049" s="4">
        <v>-1.170489447</v>
      </c>
      <c r="E1049" s="4">
        <v>0</v>
      </c>
      <c r="F1049" s="4">
        <v>0</v>
      </c>
      <c r="G1049" s="4">
        <v>0</v>
      </c>
      <c r="H1049" s="4">
        <v>0</v>
      </c>
      <c r="I1049" s="4">
        <v>0</v>
      </c>
      <c r="J1049" s="4">
        <f>SUM(B1049:H1049)</f>
        <v>-1.170489447</v>
      </c>
      <c r="K1049" s="4">
        <f t="shared" si="4"/>
        <v>1.170489447</v>
      </c>
      <c r="L1049" s="4">
        <v>2</v>
      </c>
      <c r="M1049" s="2" t="s">
        <v>16</v>
      </c>
      <c r="N1049" s="2" t="s">
        <v>1848</v>
      </c>
      <c r="O1049" s="4">
        <v>1388</v>
      </c>
    </row>
    <row r="1050" spans="1:15">
      <c r="A1050" s="2" t="s">
        <v>1849</v>
      </c>
      <c r="B1050" s="4">
        <v>0</v>
      </c>
      <c r="C1050" s="4">
        <v>0</v>
      </c>
      <c r="D1050" s="4">
        <v>-1.1692507988</v>
      </c>
      <c r="E1050" s="4">
        <v>0</v>
      </c>
      <c r="F1050" s="4">
        <v>0</v>
      </c>
      <c r="G1050" s="4">
        <v>0</v>
      </c>
      <c r="H1050" s="4">
        <v>0</v>
      </c>
      <c r="I1050" s="4">
        <v>0</v>
      </c>
      <c r="J1050" s="4">
        <f>SUM(B1050:H1050)</f>
        <v>-1.1692507988</v>
      </c>
      <c r="K1050" s="4">
        <f t="shared" si="4"/>
        <v>1.1692507988</v>
      </c>
      <c r="L1050" s="4">
        <v>1</v>
      </c>
      <c r="M1050" s="2" t="s">
        <v>16</v>
      </c>
      <c r="N1050" s="2" t="s">
        <v>351</v>
      </c>
      <c r="O1050" s="4">
        <v>1000656</v>
      </c>
    </row>
    <row r="1051" spans="1:15">
      <c r="A1051" s="2" t="s">
        <v>1850</v>
      </c>
      <c r="B1051" s="4">
        <v>0</v>
      </c>
      <c r="C1051" s="4">
        <v>0</v>
      </c>
      <c r="D1051" s="4">
        <v>-0.5948362895</v>
      </c>
      <c r="E1051" s="4">
        <v>-0.56759367120000004</v>
      </c>
      <c r="F1051" s="4">
        <v>0</v>
      </c>
      <c r="G1051" s="4">
        <v>0</v>
      </c>
      <c r="H1051" s="4">
        <v>0</v>
      </c>
      <c r="I1051" s="4">
        <v>0</v>
      </c>
      <c r="J1051" s="4">
        <f>SUM(B1051:H1051)</f>
        <v>-1.1624299606999999</v>
      </c>
      <c r="K1051" s="4">
        <f t="shared" si="4"/>
        <v>1.1624299606999999</v>
      </c>
      <c r="L1051" s="4">
        <v>2</v>
      </c>
      <c r="M1051" s="2" t="s">
        <v>16</v>
      </c>
      <c r="N1051" s="2" t="s">
        <v>1851</v>
      </c>
      <c r="O1051" s="4">
        <v>3060</v>
      </c>
    </row>
    <row r="1052" spans="1:15">
      <c r="A1052" s="2" t="s">
        <v>1852</v>
      </c>
      <c r="B1052" s="4">
        <v>0</v>
      </c>
      <c r="C1052" s="4">
        <v>0</v>
      </c>
      <c r="D1052" s="4">
        <v>-0.61460978030000002</v>
      </c>
      <c r="E1052" s="4">
        <v>-0.54692342999999999</v>
      </c>
      <c r="F1052" s="4">
        <v>0</v>
      </c>
      <c r="G1052" s="4">
        <v>0</v>
      </c>
      <c r="H1052" s="4">
        <v>0</v>
      </c>
      <c r="I1052" s="4">
        <v>0</v>
      </c>
      <c r="J1052" s="4">
        <f>SUM(B1052:H1052)</f>
        <v>-1.1615332103</v>
      </c>
      <c r="K1052" s="4">
        <f t="shared" si="4"/>
        <v>1.1615332103</v>
      </c>
      <c r="L1052" s="4">
        <v>2</v>
      </c>
      <c r="M1052" s="2" t="s">
        <v>16</v>
      </c>
      <c r="N1052" s="2" t="s">
        <v>1853</v>
      </c>
      <c r="O1052" s="4">
        <v>82</v>
      </c>
    </row>
    <row r="1053" spans="1:15">
      <c r="A1053" s="2" t="s">
        <v>1854</v>
      </c>
      <c r="B1053" s="4">
        <v>0</v>
      </c>
      <c r="C1053" s="4">
        <v>0</v>
      </c>
      <c r="D1053" s="4">
        <v>1.1582837412</v>
      </c>
      <c r="E1053" s="4">
        <v>0</v>
      </c>
      <c r="F1053" s="4">
        <v>0</v>
      </c>
      <c r="G1053" s="4">
        <v>0</v>
      </c>
      <c r="H1053" s="4">
        <v>0</v>
      </c>
      <c r="I1053" s="4">
        <v>0</v>
      </c>
      <c r="J1053" s="4">
        <f>SUM(B1053:H1053)</f>
        <v>1.1582837412</v>
      </c>
      <c r="K1053" s="4">
        <f t="shared" si="4"/>
        <v>1.1582837412</v>
      </c>
      <c r="L1053" s="4">
        <v>1</v>
      </c>
      <c r="M1053" s="2" t="s">
        <v>16</v>
      </c>
      <c r="N1053" s="2" t="s">
        <v>1855</v>
      </c>
      <c r="O1053" s="4">
        <v>685</v>
      </c>
    </row>
    <row r="1054" spans="1:15">
      <c r="A1054" s="2" t="s">
        <v>1856</v>
      </c>
      <c r="B1054" s="4">
        <v>0</v>
      </c>
      <c r="C1054" s="4">
        <v>0</v>
      </c>
      <c r="D1054" s="4">
        <v>1.1576495033</v>
      </c>
      <c r="E1054" s="4">
        <v>0</v>
      </c>
      <c r="F1054" s="4">
        <v>0</v>
      </c>
      <c r="G1054" s="4">
        <v>0</v>
      </c>
      <c r="H1054" s="4">
        <v>0</v>
      </c>
      <c r="I1054" s="4">
        <v>0</v>
      </c>
      <c r="J1054" s="4">
        <f>SUM(B1054:H1054)</f>
        <v>1.1576495033</v>
      </c>
      <c r="K1054" s="4">
        <f t="shared" si="4"/>
        <v>1.1576495033</v>
      </c>
      <c r="L1054" s="4">
        <v>1</v>
      </c>
      <c r="M1054" s="2" t="s">
        <v>16</v>
      </c>
      <c r="N1054" s="2" t="s">
        <v>874</v>
      </c>
      <c r="O1054" s="4">
        <v>3179848</v>
      </c>
    </row>
    <row r="1055" spans="1:15">
      <c r="A1055" s="2" t="s">
        <v>1857</v>
      </c>
      <c r="B1055" s="4">
        <v>0</v>
      </c>
      <c r="C1055" s="4">
        <v>0</v>
      </c>
      <c r="D1055" s="4">
        <v>1.1574351838000001</v>
      </c>
      <c r="E1055" s="4">
        <v>0</v>
      </c>
      <c r="F1055" s="4">
        <v>0</v>
      </c>
      <c r="G1055" s="4">
        <v>0</v>
      </c>
      <c r="H1055" s="4">
        <v>0</v>
      </c>
      <c r="I1055" s="4">
        <v>0</v>
      </c>
      <c r="J1055" s="4">
        <f>SUM(B1055:H1055)</f>
        <v>1.1574351838000001</v>
      </c>
      <c r="K1055" s="4">
        <f t="shared" si="4"/>
        <v>1.1574351838000001</v>
      </c>
      <c r="L1055" s="4">
        <v>1</v>
      </c>
      <c r="M1055" s="2" t="s">
        <v>16</v>
      </c>
      <c r="N1055" s="2" t="s">
        <v>1858</v>
      </c>
      <c r="O1055" s="4">
        <v>403</v>
      </c>
    </row>
    <row r="1056" spans="1:15">
      <c r="A1056" s="2" t="s">
        <v>1859</v>
      </c>
      <c r="B1056" s="4">
        <v>0</v>
      </c>
      <c r="C1056" s="4">
        <v>0</v>
      </c>
      <c r="D1056" s="4">
        <v>1.1570411753000001</v>
      </c>
      <c r="E1056" s="4">
        <v>0</v>
      </c>
      <c r="F1056" s="4">
        <v>0</v>
      </c>
      <c r="G1056" s="4">
        <v>0</v>
      </c>
      <c r="H1056" s="4">
        <v>0</v>
      </c>
      <c r="I1056" s="4">
        <v>0</v>
      </c>
      <c r="J1056" s="4">
        <f>SUM(B1056:H1056)</f>
        <v>1.1570411753000001</v>
      </c>
      <c r="K1056" s="4">
        <f t="shared" si="4"/>
        <v>1.1570411753000001</v>
      </c>
      <c r="L1056" s="4">
        <v>1</v>
      </c>
      <c r="M1056" s="2" t="s">
        <v>16</v>
      </c>
      <c r="N1056" s="2" t="s">
        <v>1860</v>
      </c>
      <c r="O1056" s="4">
        <v>907228</v>
      </c>
    </row>
    <row r="1057" spans="1:15">
      <c r="A1057" s="2" t="s">
        <v>1861</v>
      </c>
      <c r="B1057" s="4">
        <v>0</v>
      </c>
      <c r="C1057" s="4">
        <v>0</v>
      </c>
      <c r="D1057" s="4">
        <v>-1.1521697166</v>
      </c>
      <c r="E1057" s="4">
        <v>0</v>
      </c>
      <c r="F1057" s="4">
        <v>0</v>
      </c>
      <c r="G1057" s="4">
        <v>0</v>
      </c>
      <c r="H1057" s="4">
        <v>0</v>
      </c>
      <c r="I1057" s="4">
        <v>0</v>
      </c>
      <c r="J1057" s="4">
        <f>SUM(B1057:H1057)</f>
        <v>-1.1521697166</v>
      </c>
      <c r="K1057" s="4">
        <f t="shared" si="4"/>
        <v>1.1521697166</v>
      </c>
      <c r="L1057" s="4">
        <v>1</v>
      </c>
      <c r="M1057" s="2" t="s">
        <v>16</v>
      </c>
      <c r="N1057" s="2" t="s">
        <v>1862</v>
      </c>
      <c r="O1057" s="4">
        <v>1001642</v>
      </c>
    </row>
    <row r="1058" spans="1:15">
      <c r="A1058" s="2" t="s">
        <v>1863</v>
      </c>
      <c r="B1058" s="4">
        <v>0</v>
      </c>
      <c r="C1058" s="4">
        <v>0</v>
      </c>
      <c r="D1058" s="4">
        <v>-0.57720139910000001</v>
      </c>
      <c r="E1058" s="4">
        <v>-0.57293407429999998</v>
      </c>
      <c r="F1058" s="4">
        <v>0</v>
      </c>
      <c r="G1058" s="4">
        <v>0</v>
      </c>
      <c r="H1058" s="4">
        <v>0</v>
      </c>
      <c r="I1058" s="4">
        <v>0</v>
      </c>
      <c r="J1058" s="4">
        <f>SUM(B1058:H1058)</f>
        <v>-1.1501354734</v>
      </c>
      <c r="K1058" s="4">
        <f t="shared" si="4"/>
        <v>1.1501354734</v>
      </c>
      <c r="L1058" s="4">
        <v>2</v>
      </c>
      <c r="M1058" s="2" t="s">
        <v>16</v>
      </c>
      <c r="N1058" s="2" t="s">
        <v>1864</v>
      </c>
      <c r="O1058" s="4">
        <v>2057</v>
      </c>
    </row>
    <row r="1059" spans="1:15">
      <c r="A1059" s="2" t="s">
        <v>1865</v>
      </c>
      <c r="B1059" s="4">
        <v>0</v>
      </c>
      <c r="C1059" s="4">
        <v>0</v>
      </c>
      <c r="D1059" s="4">
        <v>-1.1497761087</v>
      </c>
      <c r="E1059" s="4">
        <v>0</v>
      </c>
      <c r="F1059" s="4">
        <v>0</v>
      </c>
      <c r="G1059" s="4">
        <v>0</v>
      </c>
      <c r="H1059" s="4">
        <v>0</v>
      </c>
      <c r="I1059" s="4">
        <v>0</v>
      </c>
      <c r="J1059" s="4">
        <f>SUM(B1059:H1059)</f>
        <v>-1.1497761087</v>
      </c>
      <c r="K1059" s="4">
        <f t="shared" si="4"/>
        <v>1.1497761087</v>
      </c>
      <c r="L1059" s="4">
        <v>1</v>
      </c>
      <c r="M1059" s="2" t="s">
        <v>16</v>
      </c>
      <c r="N1059" s="2" t="s">
        <v>1367</v>
      </c>
      <c r="O1059" s="4">
        <v>1731</v>
      </c>
    </row>
    <row r="1060" spans="1:15">
      <c r="A1060" s="2" t="s">
        <v>1866</v>
      </c>
      <c r="B1060" s="4">
        <v>0</v>
      </c>
      <c r="C1060" s="4">
        <v>-0.62436147389999996</v>
      </c>
      <c r="D1060" s="4">
        <v>0</v>
      </c>
      <c r="E1060" s="4">
        <v>-0.52379060359999996</v>
      </c>
      <c r="F1060" s="4">
        <v>0</v>
      </c>
      <c r="G1060" s="4">
        <v>0</v>
      </c>
      <c r="H1060" s="4">
        <v>0</v>
      </c>
      <c r="I1060" s="4">
        <v>0</v>
      </c>
      <c r="J1060" s="4">
        <f>SUM(B1060:H1060)</f>
        <v>-1.1481520774999998</v>
      </c>
      <c r="K1060" s="4">
        <f t="shared" si="4"/>
        <v>1.1481520774999998</v>
      </c>
      <c r="L1060" s="4">
        <v>2</v>
      </c>
      <c r="M1060" s="2" t="s">
        <v>16</v>
      </c>
      <c r="N1060" s="2" t="s">
        <v>603</v>
      </c>
      <c r="O1060" s="4">
        <v>3189446</v>
      </c>
    </row>
    <row r="1061" spans="1:15">
      <c r="A1061" s="2" t="s">
        <v>1867</v>
      </c>
      <c r="B1061" s="4">
        <v>0</v>
      </c>
      <c r="C1061" s="4">
        <v>0</v>
      </c>
      <c r="D1061" s="4">
        <v>1.1373307475000001</v>
      </c>
      <c r="E1061" s="4">
        <v>0</v>
      </c>
      <c r="F1061" s="4">
        <v>0</v>
      </c>
      <c r="G1061" s="4">
        <v>0</v>
      </c>
      <c r="H1061" s="4">
        <v>0</v>
      </c>
      <c r="I1061" s="4">
        <v>0</v>
      </c>
      <c r="J1061" s="4">
        <f>SUM(B1061:H1061)</f>
        <v>1.1373307475000001</v>
      </c>
      <c r="K1061" s="4">
        <f t="shared" si="4"/>
        <v>1.1373307475000001</v>
      </c>
      <c r="L1061" s="4">
        <v>1</v>
      </c>
      <c r="M1061" s="2" t="s">
        <v>16</v>
      </c>
      <c r="N1061" s="2" t="s">
        <v>1868</v>
      </c>
      <c r="O1061" s="4">
        <v>1035894</v>
      </c>
    </row>
    <row r="1062" spans="1:15">
      <c r="A1062" s="2" t="s">
        <v>1869</v>
      </c>
      <c r="B1062" s="4">
        <v>0</v>
      </c>
      <c r="C1062" s="4">
        <v>-0.37991921340000001</v>
      </c>
      <c r="D1062" s="4">
        <v>-0.30987481490000002</v>
      </c>
      <c r="E1062" s="4">
        <v>-0.44722638009999999</v>
      </c>
      <c r="F1062" s="4">
        <v>0</v>
      </c>
      <c r="G1062" s="4">
        <v>0</v>
      </c>
      <c r="H1062" s="4">
        <v>0</v>
      </c>
      <c r="I1062" s="4">
        <v>0</v>
      </c>
      <c r="J1062" s="4">
        <f>SUM(B1062:H1062)</f>
        <v>-1.1370204084</v>
      </c>
      <c r="K1062" s="4">
        <f t="shared" si="4"/>
        <v>1.1370204084</v>
      </c>
      <c r="L1062" s="4">
        <v>2</v>
      </c>
      <c r="M1062" s="2" t="s">
        <v>16</v>
      </c>
      <c r="N1062" s="2" t="s">
        <v>1225</v>
      </c>
      <c r="O1062" s="4">
        <v>1029881</v>
      </c>
    </row>
    <row r="1063" spans="1:15">
      <c r="A1063" s="2" t="s">
        <v>1870</v>
      </c>
      <c r="B1063" s="4">
        <v>0</v>
      </c>
      <c r="C1063" s="4">
        <v>0</v>
      </c>
      <c r="D1063" s="4">
        <v>1.1363674914999999</v>
      </c>
      <c r="E1063" s="4">
        <v>0</v>
      </c>
      <c r="F1063" s="4">
        <v>0</v>
      </c>
      <c r="G1063" s="4">
        <v>0</v>
      </c>
      <c r="H1063" s="4">
        <v>0</v>
      </c>
      <c r="I1063" s="4">
        <v>0</v>
      </c>
      <c r="J1063" s="4">
        <f>SUM(B1063:H1063)</f>
        <v>1.1363674914999999</v>
      </c>
      <c r="K1063" s="4">
        <f t="shared" si="4"/>
        <v>1.1363674914999999</v>
      </c>
      <c r="L1063" s="4">
        <v>1</v>
      </c>
      <c r="M1063" s="2" t="s">
        <v>16</v>
      </c>
      <c r="N1063" s="2" t="s">
        <v>778</v>
      </c>
      <c r="O1063" s="4">
        <v>743</v>
      </c>
    </row>
    <row r="1064" spans="1:15">
      <c r="A1064" s="2" t="s">
        <v>1871</v>
      </c>
      <c r="B1064" s="4">
        <v>0</v>
      </c>
      <c r="C1064" s="4">
        <v>0</v>
      </c>
      <c r="D1064" s="4">
        <v>1.1342337128</v>
      </c>
      <c r="E1064" s="4">
        <v>0</v>
      </c>
      <c r="F1064" s="4">
        <v>0</v>
      </c>
      <c r="G1064" s="4">
        <v>0</v>
      </c>
      <c r="H1064" s="4">
        <v>0</v>
      </c>
      <c r="I1064" s="4">
        <v>0</v>
      </c>
      <c r="J1064" s="4">
        <f>SUM(B1064:H1064)</f>
        <v>1.1342337128</v>
      </c>
      <c r="K1064" s="4">
        <f t="shared" si="4"/>
        <v>1.1342337128</v>
      </c>
      <c r="L1064" s="4">
        <v>1</v>
      </c>
      <c r="M1064" s="2" t="s">
        <v>16</v>
      </c>
      <c r="N1064" s="2" t="s">
        <v>1004</v>
      </c>
      <c r="O1064" s="4">
        <v>908</v>
      </c>
    </row>
    <row r="1065" spans="1:15">
      <c r="A1065" s="2" t="s">
        <v>1872</v>
      </c>
      <c r="B1065" s="4">
        <v>0</v>
      </c>
      <c r="C1065" s="4">
        <v>0</v>
      </c>
      <c r="D1065" s="4">
        <v>0</v>
      </c>
      <c r="E1065" s="4">
        <v>0</v>
      </c>
      <c r="F1065" s="4">
        <v>-0.5448993889</v>
      </c>
      <c r="G1065" s="4">
        <v>0</v>
      </c>
      <c r="H1065" s="4">
        <v>0</v>
      </c>
      <c r="I1065" s="4">
        <v>-0.58434913519999998</v>
      </c>
      <c r="J1065" s="4">
        <f>SUM(B1065:H1065)</f>
        <v>-0.5448993889</v>
      </c>
      <c r="K1065" s="4">
        <f t="shared" si="4"/>
        <v>0.5448993889</v>
      </c>
      <c r="L1065" s="4">
        <v>3</v>
      </c>
      <c r="M1065" s="2" t="s">
        <v>16</v>
      </c>
      <c r="N1065" s="2" t="s">
        <v>1873</v>
      </c>
      <c r="O1065" s="4">
        <v>1277</v>
      </c>
    </row>
    <row r="1066" spans="1:15">
      <c r="A1066" s="2" t="s">
        <v>1874</v>
      </c>
      <c r="B1066" s="4">
        <v>0</v>
      </c>
      <c r="C1066" s="4">
        <v>-0.74285497079999996</v>
      </c>
      <c r="D1066" s="4">
        <v>0</v>
      </c>
      <c r="E1066" s="4">
        <v>-0.38324066239999999</v>
      </c>
      <c r="F1066" s="4">
        <v>0</v>
      </c>
      <c r="G1066" s="4">
        <v>0</v>
      </c>
      <c r="H1066" s="4">
        <v>0</v>
      </c>
      <c r="I1066" s="4">
        <v>0</v>
      </c>
      <c r="J1066" s="4">
        <f>SUM(B1066:H1066)</f>
        <v>-1.1260956331999998</v>
      </c>
      <c r="K1066" s="4">
        <f t="shared" si="4"/>
        <v>1.1260956331999998</v>
      </c>
      <c r="L1066" s="4">
        <v>2</v>
      </c>
      <c r="M1066" s="2" t="s">
        <v>16</v>
      </c>
      <c r="N1066" s="2" t="s">
        <v>1183</v>
      </c>
      <c r="O1066" s="4">
        <v>3189175</v>
      </c>
    </row>
    <row r="1067" spans="1:15">
      <c r="A1067" s="2" t="s">
        <v>1875</v>
      </c>
      <c r="B1067" s="4">
        <v>0</v>
      </c>
      <c r="C1067" s="4">
        <v>0</v>
      </c>
      <c r="D1067" s="4">
        <v>-0.4498887365</v>
      </c>
      <c r="E1067" s="4">
        <v>-0.6753032565</v>
      </c>
      <c r="F1067" s="4">
        <v>0</v>
      </c>
      <c r="G1067" s="4">
        <v>0</v>
      </c>
      <c r="H1067" s="4">
        <v>0</v>
      </c>
      <c r="I1067" s="4">
        <v>0</v>
      </c>
      <c r="J1067" s="4">
        <f>SUM(B1067:H1067)</f>
        <v>-1.1251919930000001</v>
      </c>
      <c r="K1067" s="4">
        <f t="shared" si="4"/>
        <v>1.1251919930000001</v>
      </c>
      <c r="L1067" s="4">
        <v>2</v>
      </c>
      <c r="M1067" s="2" t="s">
        <v>16</v>
      </c>
      <c r="N1067" s="2" t="s">
        <v>1876</v>
      </c>
      <c r="O1067" s="4">
        <v>1098</v>
      </c>
    </row>
    <row r="1068" spans="1:15">
      <c r="A1068" s="2" t="s">
        <v>1877</v>
      </c>
      <c r="B1068" s="4">
        <v>0</v>
      </c>
      <c r="C1068" s="4">
        <v>0</v>
      </c>
      <c r="D1068" s="4">
        <v>-1.1219741741</v>
      </c>
      <c r="E1068" s="4">
        <v>0</v>
      </c>
      <c r="F1068" s="4">
        <v>0</v>
      </c>
      <c r="G1068" s="4">
        <v>0</v>
      </c>
      <c r="H1068" s="4">
        <v>0</v>
      </c>
      <c r="I1068" s="4">
        <v>0</v>
      </c>
      <c r="J1068" s="4">
        <f>SUM(B1068:H1068)</f>
        <v>-1.1219741741</v>
      </c>
      <c r="K1068" s="4">
        <f t="shared" si="4"/>
        <v>1.1219741741</v>
      </c>
      <c r="L1068" s="4">
        <v>1</v>
      </c>
      <c r="M1068" s="2" t="s">
        <v>16</v>
      </c>
      <c r="N1068" s="2" t="s">
        <v>800</v>
      </c>
      <c r="O1068" s="4">
        <v>951</v>
      </c>
    </row>
    <row r="1069" spans="1:15">
      <c r="A1069" s="2" t="s">
        <v>1878</v>
      </c>
      <c r="B1069" s="4">
        <v>0</v>
      </c>
      <c r="C1069" s="4">
        <v>0</v>
      </c>
      <c r="D1069" s="4">
        <v>-1.1206223019999999</v>
      </c>
      <c r="E1069" s="4">
        <v>0</v>
      </c>
      <c r="F1069" s="4">
        <v>0</v>
      </c>
      <c r="G1069" s="4">
        <v>0</v>
      </c>
      <c r="H1069" s="4">
        <v>0</v>
      </c>
      <c r="I1069" s="4">
        <v>0</v>
      </c>
      <c r="J1069" s="4">
        <f>SUM(B1069:H1069)</f>
        <v>-1.1206223019999999</v>
      </c>
      <c r="K1069" s="4">
        <f t="shared" si="4"/>
        <v>1.1206223019999999</v>
      </c>
      <c r="L1069" s="4">
        <v>1</v>
      </c>
      <c r="M1069" s="2" t="s">
        <v>16</v>
      </c>
      <c r="N1069" s="2" t="s">
        <v>1879</v>
      </c>
      <c r="O1069" s="4">
        <v>788</v>
      </c>
    </row>
    <row r="1070" spans="1:15">
      <c r="A1070" s="2" t="s">
        <v>1880</v>
      </c>
      <c r="B1070" s="4">
        <v>0</v>
      </c>
      <c r="C1070" s="4">
        <v>0</v>
      </c>
      <c r="D1070" s="4">
        <v>-1.1204366589000001</v>
      </c>
      <c r="E1070" s="4">
        <v>0</v>
      </c>
      <c r="F1070" s="4">
        <v>0</v>
      </c>
      <c r="G1070" s="4">
        <v>0</v>
      </c>
      <c r="H1070" s="4">
        <v>0</v>
      </c>
      <c r="I1070" s="4">
        <v>0</v>
      </c>
      <c r="J1070" s="4">
        <f>SUM(B1070:H1070)</f>
        <v>-1.1204366589000001</v>
      </c>
      <c r="K1070" s="4">
        <f t="shared" si="4"/>
        <v>1.1204366589000001</v>
      </c>
      <c r="L1070" s="4">
        <v>1</v>
      </c>
      <c r="M1070" s="2" t="s">
        <v>16</v>
      </c>
      <c r="N1070" s="2" t="s">
        <v>80</v>
      </c>
      <c r="O1070" s="4">
        <v>907524</v>
      </c>
    </row>
    <row r="1071" spans="1:15">
      <c r="A1071" s="2" t="s">
        <v>1881</v>
      </c>
      <c r="B1071" s="4">
        <v>0</v>
      </c>
      <c r="C1071" s="4">
        <v>0</v>
      </c>
      <c r="D1071" s="4">
        <v>-1.118959576</v>
      </c>
      <c r="E1071" s="4">
        <v>0</v>
      </c>
      <c r="F1071" s="4">
        <v>0</v>
      </c>
      <c r="G1071" s="4">
        <v>0</v>
      </c>
      <c r="H1071" s="4">
        <v>0</v>
      </c>
      <c r="I1071" s="4">
        <v>0</v>
      </c>
      <c r="J1071" s="4">
        <f>SUM(B1071:H1071)</f>
        <v>-1.118959576</v>
      </c>
      <c r="K1071" s="4">
        <f t="shared" si="4"/>
        <v>1.118959576</v>
      </c>
      <c r="L1071" s="4">
        <v>2</v>
      </c>
      <c r="M1071" s="2" t="s">
        <v>16</v>
      </c>
      <c r="N1071" s="2" t="s">
        <v>1882</v>
      </c>
      <c r="O1071" s="4">
        <v>2431</v>
      </c>
    </row>
    <row r="1072" spans="1:15">
      <c r="A1072" s="2" t="s">
        <v>1883</v>
      </c>
      <c r="B1072" s="4">
        <v>0</v>
      </c>
      <c r="C1072" s="4">
        <v>-0.55574264039999999</v>
      </c>
      <c r="D1072" s="4">
        <v>-0.563009168</v>
      </c>
      <c r="E1072" s="4">
        <v>0</v>
      </c>
      <c r="F1072" s="4">
        <v>0</v>
      </c>
      <c r="G1072" s="4">
        <v>0</v>
      </c>
      <c r="H1072" s="4">
        <v>0</v>
      </c>
      <c r="I1072" s="4">
        <v>0</v>
      </c>
      <c r="J1072" s="4">
        <f>SUM(B1072:H1072)</f>
        <v>-1.1187518083999999</v>
      </c>
      <c r="K1072" s="4">
        <f t="shared" si="4"/>
        <v>1.1187518083999999</v>
      </c>
      <c r="L1072" s="4">
        <v>2</v>
      </c>
      <c r="M1072" s="2" t="s">
        <v>16</v>
      </c>
      <c r="N1072" s="2" t="s">
        <v>1530</v>
      </c>
      <c r="O1072" s="4">
        <v>2710</v>
      </c>
    </row>
    <row r="1073" spans="1:15">
      <c r="A1073" s="2" t="s">
        <v>1884</v>
      </c>
      <c r="B1073" s="4">
        <v>0</v>
      </c>
      <c r="C1073" s="4">
        <v>0</v>
      </c>
      <c r="D1073" s="4">
        <v>-1.1102537402999999</v>
      </c>
      <c r="E1073" s="4">
        <v>0</v>
      </c>
      <c r="F1073" s="4">
        <v>0</v>
      </c>
      <c r="G1073" s="4">
        <v>0</v>
      </c>
      <c r="H1073" s="4">
        <v>0</v>
      </c>
      <c r="I1073" s="4">
        <v>0</v>
      </c>
      <c r="J1073" s="4">
        <f>SUM(B1073:H1073)</f>
        <v>-1.1102537402999999</v>
      </c>
      <c r="K1073" s="4">
        <f t="shared" si="4"/>
        <v>1.1102537402999999</v>
      </c>
      <c r="L1073" s="4">
        <v>1</v>
      </c>
      <c r="M1073" s="2" t="s">
        <v>165</v>
      </c>
      <c r="N1073" s="2" t="s">
        <v>1885</v>
      </c>
      <c r="O1073" s="4">
        <v>1352</v>
      </c>
    </row>
    <row r="1074" spans="1:15">
      <c r="A1074" s="2" t="s">
        <v>1886</v>
      </c>
      <c r="B1074" s="4">
        <v>0</v>
      </c>
      <c r="C1074" s="4">
        <v>0</v>
      </c>
      <c r="D1074" s="4">
        <v>-1.1101878351000001</v>
      </c>
      <c r="E1074" s="4">
        <v>0</v>
      </c>
      <c r="F1074" s="4">
        <v>0</v>
      </c>
      <c r="G1074" s="4">
        <v>0</v>
      </c>
      <c r="H1074" s="4">
        <v>0</v>
      </c>
      <c r="I1074" s="4">
        <v>0</v>
      </c>
      <c r="J1074" s="4">
        <f>SUM(B1074:H1074)</f>
        <v>-1.1101878351000001</v>
      </c>
      <c r="K1074" s="4">
        <f t="shared" si="4"/>
        <v>1.1101878351000001</v>
      </c>
      <c r="L1074" s="4">
        <v>1</v>
      </c>
      <c r="M1074" s="2" t="s">
        <v>16</v>
      </c>
      <c r="N1074" s="2" t="s">
        <v>1887</v>
      </c>
      <c r="O1074" s="4">
        <v>2372</v>
      </c>
    </row>
    <row r="1075" spans="1:15">
      <c r="A1075" s="2" t="s">
        <v>1888</v>
      </c>
      <c r="B1075" s="4">
        <v>0</v>
      </c>
      <c r="C1075" s="4">
        <v>0</v>
      </c>
      <c r="D1075" s="4">
        <v>-1.1096869384000001</v>
      </c>
      <c r="E1075" s="4">
        <v>0</v>
      </c>
      <c r="F1075" s="4">
        <v>0</v>
      </c>
      <c r="G1075" s="4">
        <v>0</v>
      </c>
      <c r="H1075" s="4">
        <v>0</v>
      </c>
      <c r="I1075" s="4">
        <v>0</v>
      </c>
      <c r="J1075" s="4">
        <f>SUM(B1075:H1075)</f>
        <v>-1.1096869384000001</v>
      </c>
      <c r="K1075" s="4">
        <f t="shared" si="4"/>
        <v>1.1096869384000001</v>
      </c>
      <c r="L1075" s="4">
        <v>1</v>
      </c>
      <c r="M1075" s="2" t="s">
        <v>16</v>
      </c>
      <c r="N1075" s="2" t="s">
        <v>1889</v>
      </c>
      <c r="O1075" s="4">
        <v>3177333</v>
      </c>
    </row>
    <row r="1076" spans="1:15">
      <c r="A1076" s="2" t="s">
        <v>1890</v>
      </c>
      <c r="B1076" s="4">
        <v>0</v>
      </c>
      <c r="C1076" s="4">
        <v>-0.62322887680000005</v>
      </c>
      <c r="D1076" s="4">
        <v>0</v>
      </c>
      <c r="E1076" s="4">
        <v>-0.48611970399999999</v>
      </c>
      <c r="F1076" s="4">
        <v>0</v>
      </c>
      <c r="G1076" s="4">
        <v>0</v>
      </c>
      <c r="H1076" s="4">
        <v>0</v>
      </c>
      <c r="I1076" s="4">
        <v>0</v>
      </c>
      <c r="J1076" s="4">
        <f>SUM(B1076:H1076)</f>
        <v>-1.1093485808000001</v>
      </c>
      <c r="K1076" s="4">
        <f t="shared" si="4"/>
        <v>1.1093485808000001</v>
      </c>
      <c r="L1076" s="4">
        <v>2</v>
      </c>
      <c r="M1076" s="2" t="s">
        <v>16</v>
      </c>
      <c r="N1076" s="2" t="s">
        <v>1891</v>
      </c>
      <c r="O1076" s="4">
        <v>1195</v>
      </c>
    </row>
    <row r="1077" spans="1:15">
      <c r="A1077" s="2" t="s">
        <v>1892</v>
      </c>
      <c r="B1077" s="4">
        <v>0</v>
      </c>
      <c r="C1077" s="4">
        <v>-1.1092831573999999</v>
      </c>
      <c r="D1077" s="4">
        <v>0</v>
      </c>
      <c r="E1077" s="4">
        <v>0</v>
      </c>
      <c r="F1077" s="4">
        <v>0</v>
      </c>
      <c r="G1077" s="4">
        <v>0</v>
      </c>
      <c r="H1077" s="4">
        <v>0</v>
      </c>
      <c r="I1077" s="4">
        <v>0</v>
      </c>
      <c r="J1077" s="4">
        <f>SUM(B1077:H1077)</f>
        <v>-1.1092831573999999</v>
      </c>
      <c r="K1077" s="4">
        <f t="shared" si="4"/>
        <v>1.1092831573999999</v>
      </c>
      <c r="L1077" s="4">
        <v>1</v>
      </c>
      <c r="M1077" s="2" t="s">
        <v>16</v>
      </c>
      <c r="N1077" s="2" t="s">
        <v>376</v>
      </c>
      <c r="O1077" s="4">
        <v>907273</v>
      </c>
    </row>
    <row r="1078" spans="1:15">
      <c r="A1078" s="2" t="s">
        <v>1893</v>
      </c>
      <c r="B1078" s="4">
        <v>0</v>
      </c>
      <c r="C1078" s="4">
        <v>0</v>
      </c>
      <c r="D1078" s="4">
        <v>-0.5193012078</v>
      </c>
      <c r="E1078" s="4">
        <v>-0.58926348579999999</v>
      </c>
      <c r="F1078" s="4">
        <v>0</v>
      </c>
      <c r="G1078" s="4">
        <v>0</v>
      </c>
      <c r="H1078" s="4">
        <v>0</v>
      </c>
      <c r="I1078" s="4">
        <v>0</v>
      </c>
      <c r="J1078" s="4">
        <f>SUM(B1078:H1078)</f>
        <v>-1.1085646936</v>
      </c>
      <c r="K1078" s="4">
        <f t="shared" si="4"/>
        <v>1.1085646936</v>
      </c>
      <c r="L1078" s="4">
        <v>2</v>
      </c>
      <c r="M1078" s="2" t="s">
        <v>16</v>
      </c>
      <c r="N1078" s="2" t="s">
        <v>531</v>
      </c>
      <c r="O1078" s="4">
        <v>806</v>
      </c>
    </row>
    <row r="1079" spans="1:15">
      <c r="A1079" s="2" t="s">
        <v>1894</v>
      </c>
      <c r="B1079" s="4">
        <v>0</v>
      </c>
      <c r="C1079" s="4">
        <v>0</v>
      </c>
      <c r="D1079" s="4">
        <v>-1.0868582686999999</v>
      </c>
      <c r="E1079" s="4">
        <v>0</v>
      </c>
      <c r="F1079" s="4">
        <v>0</v>
      </c>
      <c r="G1079" s="4">
        <v>0</v>
      </c>
      <c r="H1079" s="4">
        <v>0</v>
      </c>
      <c r="I1079" s="4">
        <v>0</v>
      </c>
      <c r="J1079" s="4">
        <f>SUM(B1079:H1079)</f>
        <v>-1.0868582686999999</v>
      </c>
      <c r="K1079" s="4">
        <f t="shared" si="4"/>
        <v>1.0868582686999999</v>
      </c>
      <c r="L1079" s="4">
        <v>1</v>
      </c>
      <c r="M1079" s="2" t="s">
        <v>16</v>
      </c>
      <c r="N1079" s="2" t="s">
        <v>1109</v>
      </c>
      <c r="O1079" s="4">
        <v>1067495</v>
      </c>
    </row>
    <row r="1080" spans="1:15">
      <c r="A1080" s="2" t="s">
        <v>1895</v>
      </c>
      <c r="B1080" s="4">
        <v>0</v>
      </c>
      <c r="C1080" s="4">
        <v>0</v>
      </c>
      <c r="D1080" s="4">
        <v>-1.0831132273999999</v>
      </c>
      <c r="E1080" s="4">
        <v>0</v>
      </c>
      <c r="F1080" s="4">
        <v>0</v>
      </c>
      <c r="G1080" s="4">
        <v>0</v>
      </c>
      <c r="H1080" s="4">
        <v>0</v>
      </c>
      <c r="I1080" s="4">
        <v>0</v>
      </c>
      <c r="J1080" s="4">
        <f>SUM(B1080:H1080)</f>
        <v>-1.0831132273999999</v>
      </c>
      <c r="K1080" s="4">
        <f t="shared" si="4"/>
        <v>1.0831132273999999</v>
      </c>
      <c r="L1080" s="4">
        <v>2</v>
      </c>
      <c r="M1080" s="2" t="s">
        <v>16</v>
      </c>
      <c r="N1080" s="2" t="s">
        <v>963</v>
      </c>
      <c r="O1080" s="4">
        <v>3069740</v>
      </c>
    </row>
    <row r="1081" spans="1:15">
      <c r="A1081" s="2" t="s">
        <v>1896</v>
      </c>
      <c r="B1081" s="4">
        <v>0</v>
      </c>
      <c r="C1081" s="4">
        <v>0</v>
      </c>
      <c r="D1081" s="4">
        <v>-1.0829634460999999</v>
      </c>
      <c r="E1081" s="4">
        <v>0</v>
      </c>
      <c r="F1081" s="4">
        <v>0</v>
      </c>
      <c r="G1081" s="4">
        <v>0</v>
      </c>
      <c r="H1081" s="4">
        <v>0</v>
      </c>
      <c r="I1081" s="4">
        <v>0</v>
      </c>
      <c r="J1081" s="4">
        <f>SUM(B1081:H1081)</f>
        <v>-1.0829634460999999</v>
      </c>
      <c r="K1081" s="4">
        <f t="shared" si="4"/>
        <v>1.0829634460999999</v>
      </c>
      <c r="L1081" s="4">
        <v>1</v>
      </c>
      <c r="M1081" s="2" t="s">
        <v>16</v>
      </c>
      <c r="N1081" s="2" t="s">
        <v>1897</v>
      </c>
      <c r="O1081" s="4">
        <v>1504</v>
      </c>
    </row>
    <row r="1082" spans="1:15">
      <c r="A1082" s="2" t="s">
        <v>1898</v>
      </c>
      <c r="B1082" s="4">
        <v>-0.52814879839999995</v>
      </c>
      <c r="C1082" s="4">
        <v>0</v>
      </c>
      <c r="D1082" s="4">
        <v>-0.55188194079999997</v>
      </c>
      <c r="E1082" s="4">
        <v>0</v>
      </c>
      <c r="F1082" s="4">
        <v>0</v>
      </c>
      <c r="G1082" s="4">
        <v>0</v>
      </c>
      <c r="H1082" s="4">
        <v>0</v>
      </c>
      <c r="I1082" s="4">
        <v>0</v>
      </c>
      <c r="J1082" s="4">
        <f>SUM(B1082:H1082)</f>
        <v>-1.0800307391999999</v>
      </c>
      <c r="K1082" s="4">
        <f t="shared" si="4"/>
        <v>1.0800307391999999</v>
      </c>
      <c r="L1082" s="4">
        <v>2</v>
      </c>
      <c r="M1082" s="2" t="s">
        <v>587</v>
      </c>
      <c r="N1082" s="2" t="s">
        <v>1899</v>
      </c>
      <c r="O1082" s="4">
        <v>3653020</v>
      </c>
    </row>
    <row r="1083" spans="1:15">
      <c r="A1083" s="2" t="s">
        <v>1900</v>
      </c>
      <c r="B1083" s="4">
        <v>0</v>
      </c>
      <c r="C1083" s="4">
        <v>0</v>
      </c>
      <c r="D1083" s="4">
        <v>-1.0798880485</v>
      </c>
      <c r="E1083" s="4">
        <v>0</v>
      </c>
      <c r="F1083" s="4">
        <v>0</v>
      </c>
      <c r="G1083" s="4">
        <v>0</v>
      </c>
      <c r="H1083" s="4">
        <v>0</v>
      </c>
      <c r="I1083" s="4">
        <v>0</v>
      </c>
      <c r="J1083" s="4">
        <f>SUM(B1083:H1083)</f>
        <v>-1.0798880485</v>
      </c>
      <c r="K1083" s="4">
        <f t="shared" si="4"/>
        <v>1.0798880485</v>
      </c>
      <c r="L1083" s="4">
        <v>1</v>
      </c>
      <c r="M1083" s="2" t="s">
        <v>16</v>
      </c>
      <c r="N1083" s="2" t="s">
        <v>136</v>
      </c>
      <c r="O1083" s="4">
        <v>3188937</v>
      </c>
    </row>
    <row r="1084" spans="1:15">
      <c r="A1084" s="2" t="s">
        <v>1901</v>
      </c>
      <c r="B1084" s="4">
        <v>0</v>
      </c>
      <c r="C1084" s="4">
        <v>0</v>
      </c>
      <c r="D1084" s="4">
        <v>-1.0792151066</v>
      </c>
      <c r="E1084" s="4">
        <v>0</v>
      </c>
      <c r="F1084" s="4">
        <v>0</v>
      </c>
      <c r="G1084" s="4">
        <v>0</v>
      </c>
      <c r="H1084" s="4">
        <v>0</v>
      </c>
      <c r="I1084" s="4">
        <v>0</v>
      </c>
      <c r="J1084" s="4">
        <f>SUM(B1084:H1084)</f>
        <v>-1.0792151066</v>
      </c>
      <c r="K1084" s="4">
        <f t="shared" si="4"/>
        <v>1.0792151066</v>
      </c>
      <c r="L1084" s="4">
        <v>2</v>
      </c>
      <c r="M1084" s="2" t="s">
        <v>165</v>
      </c>
      <c r="N1084" s="2" t="s">
        <v>1671</v>
      </c>
      <c r="O1084" s="4">
        <v>440</v>
      </c>
    </row>
    <row r="1085" spans="1:15">
      <c r="A1085" s="2" t="s">
        <v>1902</v>
      </c>
      <c r="B1085" s="4">
        <v>0</v>
      </c>
      <c r="C1085" s="4">
        <v>-0.61356051550000001</v>
      </c>
      <c r="D1085" s="4">
        <v>0</v>
      </c>
      <c r="E1085" s="4">
        <v>-0.46508848689999999</v>
      </c>
      <c r="F1085" s="4">
        <v>0</v>
      </c>
      <c r="G1085" s="4">
        <v>0</v>
      </c>
      <c r="H1085" s="4">
        <v>0</v>
      </c>
      <c r="I1085" s="4">
        <v>0</v>
      </c>
      <c r="J1085" s="4">
        <f>SUM(B1085:H1085)</f>
        <v>-1.0786490023999999</v>
      </c>
      <c r="K1085" s="4">
        <f t="shared" si="4"/>
        <v>1.0786490023999999</v>
      </c>
      <c r="L1085" s="4">
        <v>2</v>
      </c>
      <c r="M1085" s="2" t="s">
        <v>16</v>
      </c>
      <c r="N1085" s="2" t="s">
        <v>47</v>
      </c>
      <c r="O1085" s="4">
        <v>901</v>
      </c>
    </row>
    <row r="1086" spans="1:15">
      <c r="A1086" s="2" t="s">
        <v>1903</v>
      </c>
      <c r="B1086" s="4">
        <v>0</v>
      </c>
      <c r="C1086" s="4">
        <v>-0.40130276139999999</v>
      </c>
      <c r="D1086" s="4">
        <v>0</v>
      </c>
      <c r="E1086" s="4">
        <v>-0.67625801419999998</v>
      </c>
      <c r="F1086" s="4">
        <v>0</v>
      </c>
      <c r="G1086" s="4">
        <v>0</v>
      </c>
      <c r="H1086" s="4">
        <v>0</v>
      </c>
      <c r="I1086" s="4">
        <v>0</v>
      </c>
      <c r="J1086" s="4">
        <f>SUM(B1086:H1086)</f>
        <v>-1.0775607755999999</v>
      </c>
      <c r="K1086" s="4">
        <f t="shared" si="4"/>
        <v>1.0775607755999999</v>
      </c>
      <c r="L1086" s="4">
        <v>3</v>
      </c>
      <c r="M1086" s="2" t="s">
        <v>71</v>
      </c>
      <c r="N1086" s="2" t="s">
        <v>1463</v>
      </c>
      <c r="O1086" s="4">
        <v>1781</v>
      </c>
    </row>
    <row r="1087" spans="1:15">
      <c r="A1087" s="2" t="s">
        <v>1904</v>
      </c>
      <c r="B1087" s="4">
        <v>0</v>
      </c>
      <c r="C1087" s="4">
        <v>0</v>
      </c>
      <c r="D1087" s="4">
        <v>1.074787857</v>
      </c>
      <c r="E1087" s="4">
        <v>0</v>
      </c>
      <c r="F1087" s="4">
        <v>0</v>
      </c>
      <c r="G1087" s="4">
        <v>0</v>
      </c>
      <c r="H1087" s="4">
        <v>0</v>
      </c>
      <c r="I1087" s="4">
        <v>0</v>
      </c>
      <c r="J1087" s="4">
        <f>SUM(B1087:H1087)</f>
        <v>1.074787857</v>
      </c>
      <c r="K1087" s="4">
        <f t="shared" si="4"/>
        <v>1.074787857</v>
      </c>
      <c r="L1087" s="4">
        <v>1</v>
      </c>
      <c r="M1087" s="2" t="s">
        <v>16</v>
      </c>
      <c r="N1087" s="2" t="s">
        <v>1022</v>
      </c>
      <c r="O1087" s="4">
        <v>1479</v>
      </c>
    </row>
    <row r="1088" spans="1:15">
      <c r="A1088" s="2" t="s">
        <v>1905</v>
      </c>
      <c r="B1088" s="4">
        <v>0</v>
      </c>
      <c r="C1088" s="4">
        <v>0</v>
      </c>
      <c r="D1088" s="4">
        <v>1.0741116115</v>
      </c>
      <c r="E1088" s="4">
        <v>0</v>
      </c>
      <c r="F1088" s="4">
        <v>0</v>
      </c>
      <c r="G1088" s="4">
        <v>0</v>
      </c>
      <c r="H1088" s="4">
        <v>0</v>
      </c>
      <c r="I1088" s="4">
        <v>0</v>
      </c>
      <c r="J1088" s="4">
        <f>SUM(B1088:H1088)</f>
        <v>1.0741116115</v>
      </c>
      <c r="K1088" s="4">
        <f t="shared" si="4"/>
        <v>1.0741116115</v>
      </c>
      <c r="L1088" s="4">
        <v>1</v>
      </c>
      <c r="M1088" s="2" t="s">
        <v>16</v>
      </c>
      <c r="N1088" s="2" t="s">
        <v>1906</v>
      </c>
      <c r="O1088" s="4">
        <v>1376</v>
      </c>
    </row>
    <row r="1089" spans="1:15">
      <c r="A1089" s="2" t="s">
        <v>1907</v>
      </c>
      <c r="B1089" s="4">
        <v>0</v>
      </c>
      <c r="C1089" s="4">
        <v>0</v>
      </c>
      <c r="D1089" s="4">
        <v>1.0736452783999999</v>
      </c>
      <c r="E1089" s="4">
        <v>0</v>
      </c>
      <c r="F1089" s="4">
        <v>0</v>
      </c>
      <c r="G1089" s="4">
        <v>0</v>
      </c>
      <c r="H1089" s="4">
        <v>0</v>
      </c>
      <c r="I1089" s="4">
        <v>0</v>
      </c>
      <c r="J1089" s="4">
        <f>SUM(B1089:H1089)</f>
        <v>1.0736452783999999</v>
      </c>
      <c r="K1089" s="4">
        <f t="shared" si="4"/>
        <v>1.0736452783999999</v>
      </c>
      <c r="L1089" s="4">
        <v>1</v>
      </c>
      <c r="M1089" s="2" t="s">
        <v>16</v>
      </c>
      <c r="N1089" s="2" t="s">
        <v>157</v>
      </c>
      <c r="O1089" s="4">
        <v>3188025</v>
      </c>
    </row>
    <row r="1090" spans="1:15">
      <c r="A1090" s="2" t="s">
        <v>1908</v>
      </c>
      <c r="B1090" s="4">
        <v>0</v>
      </c>
      <c r="C1090" s="4">
        <v>0</v>
      </c>
      <c r="D1090" s="4">
        <v>1.0708517230000001</v>
      </c>
      <c r="E1090" s="4">
        <v>0</v>
      </c>
      <c r="F1090" s="4">
        <v>0</v>
      </c>
      <c r="G1090" s="4">
        <v>0</v>
      </c>
      <c r="H1090" s="4">
        <v>0</v>
      </c>
      <c r="I1090" s="4">
        <v>0</v>
      </c>
      <c r="J1090" s="4">
        <f>SUM(B1090:H1090)</f>
        <v>1.0708517230000001</v>
      </c>
      <c r="K1090" s="4">
        <f t="shared" si="4"/>
        <v>1.0708517230000001</v>
      </c>
      <c r="L1090" s="4">
        <v>1</v>
      </c>
      <c r="M1090" s="2" t="s">
        <v>16</v>
      </c>
      <c r="N1090" s="2" t="s">
        <v>1909</v>
      </c>
      <c r="O1090" s="4">
        <v>3187900</v>
      </c>
    </row>
    <row r="1091" spans="1:15">
      <c r="A1091" s="2" t="s">
        <v>1910</v>
      </c>
      <c r="B1091" s="4">
        <v>0</v>
      </c>
      <c r="C1091" s="4">
        <v>0</v>
      </c>
      <c r="D1091" s="4">
        <v>-1.0694025550999999</v>
      </c>
      <c r="E1091" s="4">
        <v>0</v>
      </c>
      <c r="F1091" s="4">
        <v>0</v>
      </c>
      <c r="G1091" s="4">
        <v>0</v>
      </c>
      <c r="H1091" s="4">
        <v>0</v>
      </c>
      <c r="I1091" s="4">
        <v>0</v>
      </c>
      <c r="J1091" s="4">
        <f>SUM(B1091:H1091)</f>
        <v>-1.0694025550999999</v>
      </c>
      <c r="K1091" s="4">
        <f t="shared" si="4"/>
        <v>1.0694025550999999</v>
      </c>
      <c r="L1091" s="4">
        <v>1</v>
      </c>
      <c r="M1091" s="2" t="s">
        <v>16</v>
      </c>
      <c r="N1091" s="2" t="s">
        <v>1911</v>
      </c>
      <c r="O1091" s="4">
        <v>1036</v>
      </c>
    </row>
    <row r="1092" spans="1:15">
      <c r="A1092" s="2" t="s">
        <v>1912</v>
      </c>
      <c r="B1092" s="4">
        <v>0</v>
      </c>
      <c r="C1092" s="4">
        <v>0</v>
      </c>
      <c r="D1092" s="4">
        <v>-1.0691284514999999</v>
      </c>
      <c r="E1092" s="4">
        <v>0</v>
      </c>
      <c r="F1092" s="4">
        <v>0</v>
      </c>
      <c r="G1092" s="4">
        <v>0</v>
      </c>
      <c r="H1092" s="4">
        <v>0</v>
      </c>
      <c r="I1092" s="4">
        <v>0</v>
      </c>
      <c r="J1092" s="4">
        <f>SUM(B1092:H1092)</f>
        <v>-1.0691284514999999</v>
      </c>
      <c r="K1092" s="4">
        <f t="shared" si="4"/>
        <v>1.0691284514999999</v>
      </c>
      <c r="L1092" s="4">
        <v>1</v>
      </c>
      <c r="M1092" s="2" t="s">
        <v>16</v>
      </c>
      <c r="N1092" s="2" t="s">
        <v>1913</v>
      </c>
      <c r="O1092" s="4">
        <v>3068885</v>
      </c>
    </row>
    <row r="1093" spans="1:15">
      <c r="A1093" s="2" t="s">
        <v>1914</v>
      </c>
      <c r="B1093" s="4">
        <v>0</v>
      </c>
      <c r="C1093" s="4">
        <v>0</v>
      </c>
      <c r="D1093" s="4">
        <v>1.0648707799999999</v>
      </c>
      <c r="E1093" s="4">
        <v>0</v>
      </c>
      <c r="F1093" s="4">
        <v>0</v>
      </c>
      <c r="G1093" s="4">
        <v>0</v>
      </c>
      <c r="H1093" s="4">
        <v>0</v>
      </c>
      <c r="I1093" s="4">
        <v>0</v>
      </c>
      <c r="J1093" s="4">
        <f>SUM(B1093:H1093)</f>
        <v>1.0648707799999999</v>
      </c>
      <c r="K1093" s="4">
        <f t="shared" si="4"/>
        <v>1.0648707799999999</v>
      </c>
      <c r="L1093" s="4">
        <v>1</v>
      </c>
      <c r="M1093" s="2" t="s">
        <v>16</v>
      </c>
      <c r="N1093" s="2" t="s">
        <v>492</v>
      </c>
      <c r="O1093" s="4">
        <v>1637</v>
      </c>
    </row>
    <row r="1094" spans="1:15">
      <c r="A1094" s="2" t="s">
        <v>1915</v>
      </c>
      <c r="B1094" s="4">
        <v>0</v>
      </c>
      <c r="C1094" s="4">
        <v>0</v>
      </c>
      <c r="D1094" s="4">
        <v>1.0606559743999999</v>
      </c>
      <c r="E1094" s="4">
        <v>0</v>
      </c>
      <c r="F1094" s="4">
        <v>0</v>
      </c>
      <c r="G1094" s="4">
        <v>0</v>
      </c>
      <c r="H1094" s="4">
        <v>0</v>
      </c>
      <c r="I1094" s="4">
        <v>0</v>
      </c>
      <c r="J1094" s="4">
        <f>SUM(B1094:H1094)</f>
        <v>1.0606559743999999</v>
      </c>
      <c r="K1094" s="4">
        <f t="shared" si="4"/>
        <v>1.0606559743999999</v>
      </c>
      <c r="L1094" s="4">
        <v>1</v>
      </c>
      <c r="M1094" s="2" t="s">
        <v>16</v>
      </c>
      <c r="N1094" s="2" t="s">
        <v>1221</v>
      </c>
      <c r="O1094" s="4">
        <v>1100</v>
      </c>
    </row>
    <row r="1095" spans="1:15">
      <c r="A1095" s="2" t="s">
        <v>1916</v>
      </c>
      <c r="B1095" s="4">
        <v>0</v>
      </c>
      <c r="C1095" s="4">
        <v>0</v>
      </c>
      <c r="D1095" s="4">
        <v>1.0606078490999999</v>
      </c>
      <c r="E1095" s="4">
        <v>0</v>
      </c>
      <c r="F1095" s="4">
        <v>0</v>
      </c>
      <c r="G1095" s="4">
        <v>0</v>
      </c>
      <c r="H1095" s="4">
        <v>0</v>
      </c>
      <c r="I1095" s="4">
        <v>0</v>
      </c>
      <c r="J1095" s="4">
        <f>SUM(B1095:H1095)</f>
        <v>1.0606078490999999</v>
      </c>
      <c r="K1095" s="4">
        <f t="shared" si="4"/>
        <v>1.0606078490999999</v>
      </c>
      <c r="L1095" s="4">
        <v>1</v>
      </c>
      <c r="M1095" s="2" t="s">
        <v>16</v>
      </c>
      <c r="N1095" s="2" t="s">
        <v>1844</v>
      </c>
      <c r="O1095" s="4">
        <v>1142</v>
      </c>
    </row>
    <row r="1096" spans="1:15">
      <c r="A1096" s="2" t="s">
        <v>1917</v>
      </c>
      <c r="B1096" s="4">
        <v>0</v>
      </c>
      <c r="C1096" s="4">
        <v>0</v>
      </c>
      <c r="D1096" s="4">
        <v>1.0580126047</v>
      </c>
      <c r="E1096" s="4">
        <v>0</v>
      </c>
      <c r="F1096" s="4">
        <v>0</v>
      </c>
      <c r="G1096" s="4">
        <v>0</v>
      </c>
      <c r="H1096" s="4">
        <v>0</v>
      </c>
      <c r="I1096" s="4">
        <v>0</v>
      </c>
      <c r="J1096" s="4">
        <f>SUM(B1096:H1096)</f>
        <v>1.0580126047</v>
      </c>
      <c r="K1096" s="4">
        <f t="shared" si="4"/>
        <v>1.0580126047</v>
      </c>
      <c r="L1096" s="4">
        <v>1</v>
      </c>
      <c r="M1096" s="2" t="s">
        <v>16</v>
      </c>
      <c r="N1096" s="2" t="s">
        <v>1918</v>
      </c>
      <c r="O1096" s="4">
        <v>1166</v>
      </c>
    </row>
    <row r="1097" spans="1:15">
      <c r="A1097" s="2" t="s">
        <v>1919</v>
      </c>
      <c r="B1097" s="4">
        <v>0</v>
      </c>
      <c r="C1097" s="4">
        <v>0</v>
      </c>
      <c r="D1097" s="4">
        <v>1.0575798837999999</v>
      </c>
      <c r="E1097" s="4">
        <v>0</v>
      </c>
      <c r="F1097" s="4">
        <v>0</v>
      </c>
      <c r="G1097" s="4">
        <v>0</v>
      </c>
      <c r="H1097" s="4">
        <v>0</v>
      </c>
      <c r="I1097" s="4">
        <v>0</v>
      </c>
      <c r="J1097" s="4">
        <f>SUM(B1097:H1097)</f>
        <v>1.0575798837999999</v>
      </c>
      <c r="K1097" s="4">
        <f t="shared" si="4"/>
        <v>1.0575798837999999</v>
      </c>
      <c r="L1097" s="4">
        <v>1</v>
      </c>
      <c r="M1097" s="2" t="s">
        <v>16</v>
      </c>
      <c r="N1097" s="2" t="s">
        <v>1920</v>
      </c>
      <c r="O1097" s="4">
        <v>1821</v>
      </c>
    </row>
    <row r="1098" spans="1:15">
      <c r="A1098" s="2" t="s">
        <v>1921</v>
      </c>
      <c r="B1098" s="4">
        <v>0</v>
      </c>
      <c r="C1098" s="4">
        <v>-0.65660121390000004</v>
      </c>
      <c r="D1098" s="4">
        <v>-0.39858749199999999</v>
      </c>
      <c r="E1098" s="4">
        <v>0</v>
      </c>
      <c r="F1098" s="4">
        <v>0</v>
      </c>
      <c r="G1098" s="4">
        <v>0</v>
      </c>
      <c r="H1098" s="4">
        <v>0</v>
      </c>
      <c r="I1098" s="4">
        <v>0</v>
      </c>
      <c r="J1098" s="4">
        <f>SUM(B1098:H1098)</f>
        <v>-1.0551887059</v>
      </c>
      <c r="K1098" s="4">
        <f t="shared" si="4"/>
        <v>1.0551887059</v>
      </c>
      <c r="L1098" s="4">
        <v>2</v>
      </c>
      <c r="M1098" s="2" t="s">
        <v>16</v>
      </c>
      <c r="N1098" s="2" t="s">
        <v>1826</v>
      </c>
      <c r="O1098" s="4">
        <v>2341</v>
      </c>
    </row>
    <row r="1099" spans="1:15">
      <c r="A1099" s="2" t="s">
        <v>1922</v>
      </c>
      <c r="B1099" s="4">
        <v>0</v>
      </c>
      <c r="C1099" s="4">
        <v>0</v>
      </c>
      <c r="D1099" s="4">
        <v>0</v>
      </c>
      <c r="E1099" s="4">
        <v>0</v>
      </c>
      <c r="F1099" s="4">
        <v>0</v>
      </c>
      <c r="G1099" s="4">
        <v>0</v>
      </c>
      <c r="H1099" s="4">
        <v>1.0550122044000001</v>
      </c>
      <c r="I1099" s="4">
        <v>0</v>
      </c>
      <c r="J1099" s="4">
        <f>SUM(B1099:H1099)</f>
        <v>1.0550122044000001</v>
      </c>
      <c r="K1099" s="4">
        <f t="shared" si="4"/>
        <v>1.0550122044000001</v>
      </c>
      <c r="L1099" s="4">
        <v>1</v>
      </c>
      <c r="M1099" s="2" t="s">
        <v>16</v>
      </c>
      <c r="N1099" s="2" t="s">
        <v>943</v>
      </c>
      <c r="O1099" s="4">
        <v>953</v>
      </c>
    </row>
    <row r="1100" spans="1:15">
      <c r="A1100" s="2" t="s">
        <v>1923</v>
      </c>
      <c r="B1100" s="4">
        <v>0</v>
      </c>
      <c r="C1100" s="4">
        <v>0</v>
      </c>
      <c r="D1100" s="4">
        <v>1.0541750399000001</v>
      </c>
      <c r="E1100" s="4">
        <v>0</v>
      </c>
      <c r="F1100" s="4">
        <v>0</v>
      </c>
      <c r="G1100" s="4">
        <v>0</v>
      </c>
      <c r="H1100" s="4">
        <v>0</v>
      </c>
      <c r="I1100" s="4">
        <v>0</v>
      </c>
      <c r="J1100" s="4">
        <f>SUM(B1100:H1100)</f>
        <v>1.0541750399000001</v>
      </c>
      <c r="K1100" s="4">
        <f t="shared" si="4"/>
        <v>1.0541750399000001</v>
      </c>
      <c r="L1100" s="4">
        <v>1</v>
      </c>
      <c r="M1100" s="2" t="s">
        <v>16</v>
      </c>
      <c r="N1100" s="2" t="s">
        <v>627</v>
      </c>
      <c r="O1100" s="4">
        <v>3560914</v>
      </c>
    </row>
    <row r="1101" spans="1:15">
      <c r="A1101" s="2" t="s">
        <v>1924</v>
      </c>
      <c r="B1101" s="4">
        <v>-0.42139595699999999</v>
      </c>
      <c r="C1101" s="4">
        <v>-0.27610584599999999</v>
      </c>
      <c r="D1101" s="4">
        <v>0</v>
      </c>
      <c r="E1101" s="4">
        <v>-0.35537788640000001</v>
      </c>
      <c r="F1101" s="4">
        <v>0</v>
      </c>
      <c r="G1101" s="4">
        <v>0</v>
      </c>
      <c r="H1101" s="4">
        <v>0</v>
      </c>
      <c r="I1101" s="4">
        <v>0</v>
      </c>
      <c r="J1101" s="4">
        <f>SUM(B1101:H1101)</f>
        <v>-1.0528796894000001</v>
      </c>
      <c r="K1101" s="4">
        <f t="shared" si="4"/>
        <v>1.0528796894000001</v>
      </c>
      <c r="L1101" s="4">
        <v>2</v>
      </c>
      <c r="M1101" s="2" t="s">
        <v>16</v>
      </c>
      <c r="N1101" s="2" t="s">
        <v>1925</v>
      </c>
      <c r="O1101" s="4">
        <v>1828</v>
      </c>
    </row>
    <row r="1102" spans="1:15">
      <c r="A1102" s="2" t="s">
        <v>1926</v>
      </c>
      <c r="B1102" s="4">
        <v>0</v>
      </c>
      <c r="C1102" s="4">
        <v>0</v>
      </c>
      <c r="D1102" s="4">
        <v>1.0528743188</v>
      </c>
      <c r="E1102" s="4">
        <v>0</v>
      </c>
      <c r="F1102" s="4">
        <v>0</v>
      </c>
      <c r="G1102" s="4">
        <v>0</v>
      </c>
      <c r="H1102" s="4">
        <v>0</v>
      </c>
      <c r="I1102" s="4">
        <v>0</v>
      </c>
      <c r="J1102" s="4">
        <f>SUM(B1102:H1102)</f>
        <v>1.0528743188</v>
      </c>
      <c r="K1102" s="4">
        <f t="shared" si="4"/>
        <v>1.0528743188</v>
      </c>
      <c r="L1102" s="4">
        <v>1</v>
      </c>
      <c r="M1102" s="2" t="s">
        <v>16</v>
      </c>
      <c r="N1102" s="2" t="s">
        <v>59</v>
      </c>
      <c r="O1102" s="4">
        <v>800</v>
      </c>
    </row>
    <row r="1103" spans="1:15">
      <c r="A1103" s="2" t="s">
        <v>1927</v>
      </c>
      <c r="B1103" s="4">
        <v>0</v>
      </c>
      <c r="C1103" s="4">
        <v>0</v>
      </c>
      <c r="D1103" s="4">
        <v>1.0440640938000001</v>
      </c>
      <c r="E1103" s="4">
        <v>0</v>
      </c>
      <c r="F1103" s="4">
        <v>0</v>
      </c>
      <c r="G1103" s="4">
        <v>0</v>
      </c>
      <c r="H1103" s="4">
        <v>0</v>
      </c>
      <c r="I1103" s="4">
        <v>0</v>
      </c>
      <c r="J1103" s="4">
        <f>SUM(B1103:H1103)</f>
        <v>1.0440640938000001</v>
      </c>
      <c r="K1103" s="4">
        <f t="shared" si="4"/>
        <v>1.0440640938000001</v>
      </c>
      <c r="L1103" s="4">
        <v>2</v>
      </c>
      <c r="M1103" s="2" t="s">
        <v>16</v>
      </c>
      <c r="N1103" s="2" t="s">
        <v>1234</v>
      </c>
      <c r="O1103" s="4">
        <v>3187747</v>
      </c>
    </row>
    <row r="1104" spans="1:15">
      <c r="A1104" s="2" t="s">
        <v>1928</v>
      </c>
      <c r="B1104" s="4">
        <v>0</v>
      </c>
      <c r="C1104" s="4">
        <v>-0.5536924178</v>
      </c>
      <c r="D1104" s="4">
        <v>0</v>
      </c>
      <c r="E1104" s="4">
        <v>-0.4875893691</v>
      </c>
      <c r="F1104" s="4">
        <v>0</v>
      </c>
      <c r="G1104" s="4">
        <v>0</v>
      </c>
      <c r="H1104" s="4">
        <v>0</v>
      </c>
      <c r="I1104" s="4">
        <v>0</v>
      </c>
      <c r="J1104" s="4">
        <f>SUM(B1104:H1104)</f>
        <v>-1.0412817869</v>
      </c>
      <c r="K1104" s="4">
        <f t="shared" si="4"/>
        <v>1.0412817869</v>
      </c>
      <c r="L1104" s="4">
        <v>2</v>
      </c>
      <c r="M1104" s="2" t="s">
        <v>16</v>
      </c>
      <c r="N1104" s="2" t="s">
        <v>1680</v>
      </c>
      <c r="O1104" s="4">
        <v>2156</v>
      </c>
    </row>
    <row r="1105" spans="1:15">
      <c r="A1105" s="2" t="s">
        <v>1929</v>
      </c>
      <c r="B1105" s="4">
        <v>0</v>
      </c>
      <c r="C1105" s="4">
        <v>0</v>
      </c>
      <c r="D1105" s="4">
        <v>1.0356659762</v>
      </c>
      <c r="E1105" s="4">
        <v>0</v>
      </c>
      <c r="F1105" s="4">
        <v>0</v>
      </c>
      <c r="G1105" s="4">
        <v>0</v>
      </c>
      <c r="H1105" s="4">
        <v>0</v>
      </c>
      <c r="I1105" s="4">
        <v>0</v>
      </c>
      <c r="J1105" s="4">
        <f>SUM(B1105:H1105)</f>
        <v>1.0356659762</v>
      </c>
      <c r="K1105" s="4">
        <f t="shared" si="4"/>
        <v>1.0356659762</v>
      </c>
      <c r="L1105" s="4">
        <v>1</v>
      </c>
      <c r="M1105" s="2" t="s">
        <v>16</v>
      </c>
      <c r="N1105" s="2" t="s">
        <v>1930</v>
      </c>
      <c r="O1105" s="4">
        <v>224</v>
      </c>
    </row>
    <row r="1106" spans="1:15">
      <c r="A1106" s="2" t="s">
        <v>1931</v>
      </c>
      <c r="B1106" s="4">
        <v>0</v>
      </c>
      <c r="C1106" s="4">
        <v>0</v>
      </c>
      <c r="D1106" s="4">
        <v>-1.0333503296</v>
      </c>
      <c r="E1106" s="4">
        <v>0</v>
      </c>
      <c r="F1106" s="4">
        <v>0</v>
      </c>
      <c r="G1106" s="4">
        <v>0</v>
      </c>
      <c r="H1106" s="4">
        <v>0</v>
      </c>
      <c r="I1106" s="4">
        <v>0</v>
      </c>
      <c r="J1106" s="4">
        <f>SUM(B1106:H1106)</f>
        <v>-1.0333503296</v>
      </c>
      <c r="K1106" s="4">
        <f t="shared" si="4"/>
        <v>1.0333503296</v>
      </c>
      <c r="L1106" s="4">
        <v>1</v>
      </c>
      <c r="M1106" s="2" t="s">
        <v>16</v>
      </c>
      <c r="N1106" s="2" t="s">
        <v>1932</v>
      </c>
      <c r="O1106" s="4">
        <v>1469</v>
      </c>
    </row>
    <row r="1107" spans="1:15">
      <c r="A1107" s="2" t="s">
        <v>1933</v>
      </c>
      <c r="B1107" s="4">
        <v>0</v>
      </c>
      <c r="C1107" s="4">
        <v>0</v>
      </c>
      <c r="D1107" s="4">
        <v>-0.45095981880000002</v>
      </c>
      <c r="E1107" s="4">
        <v>-0.57734186870000004</v>
      </c>
      <c r="F1107" s="4">
        <v>0</v>
      </c>
      <c r="G1107" s="4">
        <v>0</v>
      </c>
      <c r="H1107" s="4">
        <v>0</v>
      </c>
      <c r="I1107" s="4">
        <v>0</v>
      </c>
      <c r="J1107" s="4">
        <f>SUM(B1107:H1107)</f>
        <v>-1.0283016875</v>
      </c>
      <c r="K1107" s="4">
        <f t="shared" si="4"/>
        <v>1.0283016875</v>
      </c>
      <c r="L1107" s="4">
        <v>2</v>
      </c>
      <c r="M1107" s="2" t="s">
        <v>16</v>
      </c>
      <c r="N1107" s="2" t="s">
        <v>555</v>
      </c>
      <c r="O1107" s="4">
        <v>3187754</v>
      </c>
    </row>
    <row r="1108" spans="1:15">
      <c r="A1108" s="2" t="s">
        <v>1934</v>
      </c>
      <c r="B1108" s="4">
        <v>0</v>
      </c>
      <c r="C1108" s="4">
        <v>0</v>
      </c>
      <c r="D1108" s="4">
        <v>1.0251297424000001</v>
      </c>
      <c r="E1108" s="4">
        <v>0</v>
      </c>
      <c r="F1108" s="4">
        <v>0</v>
      </c>
      <c r="G1108" s="4">
        <v>0</v>
      </c>
      <c r="H1108" s="4">
        <v>0</v>
      </c>
      <c r="I1108" s="4">
        <v>0</v>
      </c>
      <c r="J1108" s="4">
        <f>SUM(B1108:H1108)</f>
        <v>1.0251297424000001</v>
      </c>
      <c r="K1108" s="4">
        <f t="shared" si="4"/>
        <v>1.0251297424000001</v>
      </c>
      <c r="L1108" s="4">
        <v>1</v>
      </c>
      <c r="M1108" s="2" t="s">
        <v>16</v>
      </c>
      <c r="N1108" s="2" t="s">
        <v>1097</v>
      </c>
      <c r="O1108" s="4">
        <v>1040327</v>
      </c>
    </row>
    <row r="1109" spans="1:15">
      <c r="A1109" s="2" t="s">
        <v>1935</v>
      </c>
      <c r="B1109" s="4">
        <v>0</v>
      </c>
      <c r="C1109" s="4">
        <v>0</v>
      </c>
      <c r="D1109" s="4">
        <v>1.0202326662000001</v>
      </c>
      <c r="E1109" s="4">
        <v>0</v>
      </c>
      <c r="F1109" s="4">
        <v>0</v>
      </c>
      <c r="G1109" s="4">
        <v>0</v>
      </c>
      <c r="H1109" s="4">
        <v>0</v>
      </c>
      <c r="I1109" s="4">
        <v>0</v>
      </c>
      <c r="J1109" s="4">
        <f>SUM(B1109:H1109)</f>
        <v>1.0202326662000001</v>
      </c>
      <c r="K1109" s="4">
        <f t="shared" si="4"/>
        <v>1.0202326662000001</v>
      </c>
      <c r="L1109" s="4">
        <v>1</v>
      </c>
      <c r="M1109" s="2" t="s">
        <v>16</v>
      </c>
      <c r="N1109" s="2" t="s">
        <v>1936</v>
      </c>
      <c r="O1109" s="4">
        <v>811</v>
      </c>
    </row>
    <row r="1110" spans="1:15">
      <c r="A1110" s="2" t="s">
        <v>1937</v>
      </c>
      <c r="B1110" s="4">
        <v>0</v>
      </c>
      <c r="C1110" s="4">
        <v>0</v>
      </c>
      <c r="D1110" s="4">
        <v>1.0197617291000001</v>
      </c>
      <c r="E1110" s="4">
        <v>0</v>
      </c>
      <c r="F1110" s="4">
        <v>0</v>
      </c>
      <c r="G1110" s="4">
        <v>0</v>
      </c>
      <c r="H1110" s="4">
        <v>0</v>
      </c>
      <c r="I1110" s="4">
        <v>0</v>
      </c>
      <c r="J1110" s="4">
        <f>SUM(B1110:H1110)</f>
        <v>1.0197617291000001</v>
      </c>
      <c r="K1110" s="4">
        <f t="shared" si="4"/>
        <v>1.0197617291000001</v>
      </c>
      <c r="L1110" s="4">
        <v>1</v>
      </c>
      <c r="M1110" s="2" t="s">
        <v>16</v>
      </c>
      <c r="N1110" s="2" t="s">
        <v>1797</v>
      </c>
      <c r="O1110" s="4">
        <v>1336284</v>
      </c>
    </row>
    <row r="1111" spans="1:15">
      <c r="A1111" s="2" t="s">
        <v>1938</v>
      </c>
      <c r="B1111" s="4">
        <v>0</v>
      </c>
      <c r="C1111" s="4">
        <v>0</v>
      </c>
      <c r="D1111" s="4">
        <v>1.0155520140000001</v>
      </c>
      <c r="E1111" s="4">
        <v>0</v>
      </c>
      <c r="F1111" s="4">
        <v>0</v>
      </c>
      <c r="G1111" s="4">
        <v>0</v>
      </c>
      <c r="H1111" s="4">
        <v>0</v>
      </c>
      <c r="I1111" s="4">
        <v>0</v>
      </c>
      <c r="J1111" s="4">
        <f>SUM(B1111:H1111)</f>
        <v>1.0155520140000001</v>
      </c>
      <c r="K1111" s="4">
        <f t="shared" si="4"/>
        <v>1.0155520140000001</v>
      </c>
      <c r="L1111" s="4">
        <v>1</v>
      </c>
      <c r="M1111" s="2" t="s">
        <v>16</v>
      </c>
      <c r="N1111" s="2" t="s">
        <v>1939</v>
      </c>
      <c r="O1111" s="4">
        <v>856</v>
      </c>
    </row>
    <row r="1112" spans="1:15">
      <c r="A1112" s="2" t="s">
        <v>1940</v>
      </c>
      <c r="B1112" s="4">
        <v>0</v>
      </c>
      <c r="C1112" s="4">
        <v>0</v>
      </c>
      <c r="D1112" s="4">
        <v>1.0145048463999999</v>
      </c>
      <c r="E1112" s="4">
        <v>0</v>
      </c>
      <c r="F1112" s="4">
        <v>0</v>
      </c>
      <c r="G1112" s="4">
        <v>0</v>
      </c>
      <c r="H1112" s="4">
        <v>0</v>
      </c>
      <c r="I1112" s="4">
        <v>0</v>
      </c>
      <c r="J1112" s="4">
        <f>SUM(B1112:H1112)</f>
        <v>1.0145048463999999</v>
      </c>
      <c r="K1112" s="4">
        <f t="shared" si="4"/>
        <v>1.0145048463999999</v>
      </c>
      <c r="L1112" s="4">
        <v>1</v>
      </c>
      <c r="M1112" s="2" t="s">
        <v>16</v>
      </c>
      <c r="N1112" s="2" t="s">
        <v>1941</v>
      </c>
      <c r="O1112" s="4">
        <v>1327636</v>
      </c>
    </row>
    <row r="1113" spans="1:15">
      <c r="A1113" s="2" t="s">
        <v>1942</v>
      </c>
      <c r="B1113" s="4">
        <v>0</v>
      </c>
      <c r="C1113" s="4">
        <v>-0.39272761680000001</v>
      </c>
      <c r="D1113" s="4">
        <v>0</v>
      </c>
      <c r="E1113" s="4">
        <v>-0.62134546150000003</v>
      </c>
      <c r="F1113" s="4">
        <v>0</v>
      </c>
      <c r="G1113" s="4">
        <v>0</v>
      </c>
      <c r="H1113" s="4">
        <v>0</v>
      </c>
      <c r="I1113" s="4">
        <v>0</v>
      </c>
      <c r="J1113" s="4">
        <f>SUM(B1113:H1113)</f>
        <v>-1.0140730783</v>
      </c>
      <c r="K1113" s="4">
        <f t="shared" si="4"/>
        <v>1.0140730783</v>
      </c>
      <c r="L1113" s="4">
        <v>2</v>
      </c>
      <c r="M1113" s="2" t="s">
        <v>16</v>
      </c>
      <c r="N1113" s="2" t="s">
        <v>1943</v>
      </c>
      <c r="O1113" s="4">
        <v>3036</v>
      </c>
    </row>
    <row r="1114" spans="1:15">
      <c r="A1114" s="2" t="s">
        <v>1944</v>
      </c>
      <c r="B1114" s="4">
        <v>0</v>
      </c>
      <c r="C1114" s="4">
        <v>0</v>
      </c>
      <c r="D1114" s="4">
        <v>1.0107147778000001</v>
      </c>
      <c r="E1114" s="4">
        <v>0</v>
      </c>
      <c r="F1114" s="4">
        <v>0</v>
      </c>
      <c r="G1114" s="4">
        <v>0</v>
      </c>
      <c r="H1114" s="4">
        <v>0</v>
      </c>
      <c r="I1114" s="4">
        <v>0</v>
      </c>
      <c r="J1114" s="4">
        <f>SUM(B1114:H1114)</f>
        <v>1.0107147778000001</v>
      </c>
      <c r="K1114" s="4">
        <f t="shared" si="4"/>
        <v>1.0107147778000001</v>
      </c>
      <c r="L1114" s="4">
        <v>2</v>
      </c>
      <c r="M1114" s="2" t="s">
        <v>587</v>
      </c>
      <c r="N1114" s="2" t="s">
        <v>1945</v>
      </c>
      <c r="O1114" s="4">
        <v>3653026</v>
      </c>
    </row>
    <row r="1115" spans="1:15">
      <c r="A1115" s="2" t="s">
        <v>1946</v>
      </c>
      <c r="B1115" s="4">
        <v>0</v>
      </c>
      <c r="C1115" s="4">
        <v>0</v>
      </c>
      <c r="D1115" s="4">
        <v>1.0072326348</v>
      </c>
      <c r="E1115" s="4">
        <v>0</v>
      </c>
      <c r="F1115" s="4">
        <v>0</v>
      </c>
      <c r="G1115" s="4">
        <v>0</v>
      </c>
      <c r="H1115" s="4">
        <v>0</v>
      </c>
      <c r="I1115" s="4">
        <v>0</v>
      </c>
      <c r="J1115" s="4">
        <f>SUM(B1115:H1115)</f>
        <v>1.0072326348</v>
      </c>
      <c r="K1115" s="4">
        <f t="shared" si="4"/>
        <v>1.0072326348</v>
      </c>
      <c r="L1115" s="4">
        <v>1</v>
      </c>
      <c r="M1115" s="2" t="s">
        <v>16</v>
      </c>
      <c r="N1115" s="2" t="s">
        <v>1489</v>
      </c>
      <c r="O1115" s="4">
        <v>1196</v>
      </c>
    </row>
    <row r="1116" spans="1:15">
      <c r="A1116" s="2" t="s">
        <v>1947</v>
      </c>
      <c r="B1116" s="4">
        <v>0</v>
      </c>
      <c r="C1116" s="4">
        <v>0</v>
      </c>
      <c r="D1116" s="4">
        <v>1.0068013630999999</v>
      </c>
      <c r="E1116" s="4">
        <v>0</v>
      </c>
      <c r="F1116" s="4">
        <v>0</v>
      </c>
      <c r="G1116" s="4">
        <v>0</v>
      </c>
      <c r="H1116" s="4">
        <v>0</v>
      </c>
      <c r="I1116" s="4">
        <v>0</v>
      </c>
      <c r="J1116" s="4">
        <f>SUM(B1116:H1116)</f>
        <v>1.0068013630999999</v>
      </c>
      <c r="K1116" s="4">
        <f t="shared" si="4"/>
        <v>1.0068013630999999</v>
      </c>
      <c r="L1116" s="4">
        <v>2</v>
      </c>
      <c r="M1116" s="2" t="s">
        <v>16</v>
      </c>
      <c r="N1116" s="2" t="s">
        <v>1652</v>
      </c>
      <c r="O1116" s="4">
        <v>3069737</v>
      </c>
    </row>
    <row r="1117" spans="1:15">
      <c r="A1117" s="2" t="s">
        <v>1948</v>
      </c>
      <c r="B1117" s="4">
        <v>0</v>
      </c>
      <c r="C1117" s="4">
        <v>0</v>
      </c>
      <c r="D1117" s="4">
        <v>1.0064845441000001</v>
      </c>
      <c r="E1117" s="4">
        <v>0</v>
      </c>
      <c r="F1117" s="4">
        <v>0</v>
      </c>
      <c r="G1117" s="4">
        <v>0</v>
      </c>
      <c r="H1117" s="4">
        <v>0</v>
      </c>
      <c r="I1117" s="4">
        <v>0</v>
      </c>
      <c r="J1117" s="4">
        <f>SUM(B1117:H1117)</f>
        <v>1.0064845441000001</v>
      </c>
      <c r="K1117" s="4">
        <f t="shared" si="4"/>
        <v>1.0064845441000001</v>
      </c>
      <c r="L1117" s="4">
        <v>1</v>
      </c>
      <c r="M1117" s="2" t="s">
        <v>16</v>
      </c>
      <c r="N1117" s="2" t="s">
        <v>1949</v>
      </c>
      <c r="O1117" s="4">
        <v>3069858</v>
      </c>
    </row>
    <row r="1118" spans="1:15">
      <c r="A1118" s="2" t="s">
        <v>1950</v>
      </c>
      <c r="B1118" s="4">
        <v>1.0044805295000001</v>
      </c>
      <c r="C1118" s="4">
        <v>0</v>
      </c>
      <c r="D1118" s="4">
        <v>0</v>
      </c>
      <c r="E1118" s="4">
        <v>0</v>
      </c>
      <c r="F1118" s="4">
        <v>0</v>
      </c>
      <c r="G1118" s="4">
        <v>0</v>
      </c>
      <c r="H1118" s="4">
        <v>0</v>
      </c>
      <c r="I1118" s="4">
        <v>0</v>
      </c>
      <c r="J1118" s="4">
        <f>SUM(B1118:H1118)</f>
        <v>1.0044805295000001</v>
      </c>
      <c r="K1118" s="4">
        <f t="shared" si="4"/>
        <v>1.0044805295000001</v>
      </c>
      <c r="L1118" s="4">
        <v>1</v>
      </c>
      <c r="M1118" s="2" t="s">
        <v>16</v>
      </c>
      <c r="N1118" s="2" t="s">
        <v>1951</v>
      </c>
      <c r="O1118" s="4">
        <v>3188154</v>
      </c>
    </row>
    <row r="1119" spans="1:15">
      <c r="A1119" s="2" t="s">
        <v>1952</v>
      </c>
      <c r="B1119" s="4">
        <v>0</v>
      </c>
      <c r="C1119" s="4">
        <v>0</v>
      </c>
      <c r="D1119" s="4">
        <v>0.99871038869999995</v>
      </c>
      <c r="E1119" s="4">
        <v>0</v>
      </c>
      <c r="F1119" s="4">
        <v>0</v>
      </c>
      <c r="G1119" s="4">
        <v>0</v>
      </c>
      <c r="H1119" s="4">
        <v>0</v>
      </c>
      <c r="I1119" s="4">
        <v>0</v>
      </c>
      <c r="J1119" s="4">
        <f>SUM(B1119:H1119)</f>
        <v>0.99871038869999995</v>
      </c>
      <c r="K1119" s="4">
        <f t="shared" si="4"/>
        <v>0.99871038869999995</v>
      </c>
      <c r="L1119" s="4">
        <v>1</v>
      </c>
      <c r="M1119" s="2" t="s">
        <v>16</v>
      </c>
      <c r="N1119" s="2" t="s">
        <v>1011</v>
      </c>
      <c r="O1119" s="4">
        <v>2830</v>
      </c>
    </row>
    <row r="1120" spans="1:15">
      <c r="A1120" s="2" t="s">
        <v>1953</v>
      </c>
      <c r="B1120" s="4">
        <v>0</v>
      </c>
      <c r="C1120" s="4">
        <v>0</v>
      </c>
      <c r="D1120" s="4">
        <v>0.99733205189999996</v>
      </c>
      <c r="E1120" s="4">
        <v>0</v>
      </c>
      <c r="F1120" s="4">
        <v>0</v>
      </c>
      <c r="G1120" s="4">
        <v>0</v>
      </c>
      <c r="H1120" s="4">
        <v>0</v>
      </c>
      <c r="I1120" s="4">
        <v>0</v>
      </c>
      <c r="J1120" s="4">
        <f>SUM(B1120:H1120)</f>
        <v>0.99733205189999996</v>
      </c>
      <c r="K1120" s="4">
        <f t="shared" si="4"/>
        <v>0.99733205189999996</v>
      </c>
      <c r="L1120" s="4">
        <v>1</v>
      </c>
      <c r="M1120" s="2" t="s">
        <v>16</v>
      </c>
      <c r="N1120" s="2" t="s">
        <v>1954</v>
      </c>
      <c r="O1120" s="4">
        <v>1000807</v>
      </c>
    </row>
    <row r="1121" spans="1:15">
      <c r="A1121" s="2" t="s">
        <v>1955</v>
      </c>
      <c r="B1121" s="4">
        <v>0</v>
      </c>
      <c r="C1121" s="4">
        <v>0</v>
      </c>
      <c r="D1121" s="4">
        <v>0.99457326229999998</v>
      </c>
      <c r="E1121" s="4">
        <v>0</v>
      </c>
      <c r="F1121" s="4">
        <v>0</v>
      </c>
      <c r="G1121" s="4">
        <v>0</v>
      </c>
      <c r="H1121" s="4">
        <v>0</v>
      </c>
      <c r="I1121" s="4">
        <v>0</v>
      </c>
      <c r="J1121" s="4">
        <f>SUM(B1121:H1121)</f>
        <v>0.99457326229999998</v>
      </c>
      <c r="K1121" s="4">
        <f t="shared" si="4"/>
        <v>0.99457326229999998</v>
      </c>
      <c r="L1121" s="4">
        <v>1</v>
      </c>
      <c r="M1121" s="2" t="s">
        <v>71</v>
      </c>
      <c r="N1121" s="2" t="s">
        <v>1539</v>
      </c>
      <c r="O1121" s="4">
        <v>731</v>
      </c>
    </row>
    <row r="1122" spans="1:15">
      <c r="A1122" s="2" t="s">
        <v>1956</v>
      </c>
      <c r="B1122" s="4">
        <v>0</v>
      </c>
      <c r="C1122" s="4">
        <v>0</v>
      </c>
      <c r="D1122" s="4">
        <v>0.99376179529999997</v>
      </c>
      <c r="E1122" s="4">
        <v>0</v>
      </c>
      <c r="F1122" s="4">
        <v>0</v>
      </c>
      <c r="G1122" s="4">
        <v>0</v>
      </c>
      <c r="H1122" s="4">
        <v>0</v>
      </c>
      <c r="I1122" s="4">
        <v>0</v>
      </c>
      <c r="J1122" s="4">
        <f>SUM(B1122:H1122)</f>
        <v>0.99376179529999997</v>
      </c>
      <c r="K1122" s="4">
        <f t="shared" si="4"/>
        <v>0.99376179529999997</v>
      </c>
      <c r="L1122" s="4">
        <v>1</v>
      </c>
      <c r="M1122" s="2" t="s">
        <v>16</v>
      </c>
      <c r="N1122" s="2" t="s">
        <v>1957</v>
      </c>
      <c r="O1122" s="4">
        <v>429</v>
      </c>
    </row>
    <row r="1123" spans="1:15">
      <c r="A1123" s="2" t="s">
        <v>1958</v>
      </c>
      <c r="B1123" s="4">
        <v>0</v>
      </c>
      <c r="C1123" s="4">
        <v>0</v>
      </c>
      <c r="D1123" s="4">
        <v>-0.99322618760000003</v>
      </c>
      <c r="E1123" s="4">
        <v>0</v>
      </c>
      <c r="F1123" s="4">
        <v>0</v>
      </c>
      <c r="G1123" s="4">
        <v>0</v>
      </c>
      <c r="H1123" s="4">
        <v>0</v>
      </c>
      <c r="I1123" s="4">
        <v>0</v>
      </c>
      <c r="J1123" s="4">
        <f>SUM(B1123:H1123)</f>
        <v>-0.99322618760000003</v>
      </c>
      <c r="K1123" s="4">
        <f t="shared" si="4"/>
        <v>0.99322618760000003</v>
      </c>
      <c r="L1123" s="4">
        <v>2</v>
      </c>
      <c r="M1123" s="2" t="s">
        <v>16</v>
      </c>
      <c r="N1123" s="2" t="s">
        <v>161</v>
      </c>
      <c r="O1123" s="4">
        <v>1182</v>
      </c>
    </row>
    <row r="1124" spans="1:15">
      <c r="A1124" s="2" t="s">
        <v>1959</v>
      </c>
      <c r="B1124" s="4">
        <v>0</v>
      </c>
      <c r="C1124" s="4">
        <v>0</v>
      </c>
      <c r="D1124" s="4">
        <v>0.99251514539999997</v>
      </c>
      <c r="E1124" s="4">
        <v>0</v>
      </c>
      <c r="F1124" s="4">
        <v>0</v>
      </c>
      <c r="G1124" s="4">
        <v>0</v>
      </c>
      <c r="H1124" s="4">
        <v>0</v>
      </c>
      <c r="I1124" s="4">
        <v>0</v>
      </c>
      <c r="J1124" s="4">
        <f>SUM(B1124:H1124)</f>
        <v>0.99251514539999997</v>
      </c>
      <c r="K1124" s="4">
        <f t="shared" si="4"/>
        <v>0.99251514539999997</v>
      </c>
      <c r="L1124" s="4">
        <v>1</v>
      </c>
      <c r="M1124" s="2" t="s">
        <v>16</v>
      </c>
      <c r="N1124" s="2" t="s">
        <v>1960</v>
      </c>
      <c r="O1124" s="4">
        <v>1465</v>
      </c>
    </row>
    <row r="1125" spans="1:15">
      <c r="A1125" s="2" t="s">
        <v>1961</v>
      </c>
      <c r="B1125" s="4">
        <v>0</v>
      </c>
      <c r="C1125" s="4">
        <v>0</v>
      </c>
      <c r="D1125" s="4">
        <v>0.9911583129</v>
      </c>
      <c r="E1125" s="4">
        <v>0</v>
      </c>
      <c r="F1125" s="4">
        <v>0</v>
      </c>
      <c r="G1125" s="4">
        <v>0</v>
      </c>
      <c r="H1125" s="4">
        <v>0</v>
      </c>
      <c r="I1125" s="4">
        <v>0</v>
      </c>
      <c r="J1125" s="4">
        <f>SUM(B1125:H1125)</f>
        <v>0.9911583129</v>
      </c>
      <c r="K1125" s="4">
        <f t="shared" si="4"/>
        <v>0.9911583129</v>
      </c>
      <c r="L1125" s="4">
        <v>1</v>
      </c>
      <c r="M1125" s="2" t="s">
        <v>16</v>
      </c>
      <c r="N1125" s="2" t="s">
        <v>1962</v>
      </c>
      <c r="O1125" s="4">
        <v>1000036</v>
      </c>
    </row>
    <row r="1126" spans="1:15">
      <c r="A1126" s="2" t="s">
        <v>1963</v>
      </c>
      <c r="B1126" s="4">
        <v>0</v>
      </c>
      <c r="C1126" s="4">
        <v>0</v>
      </c>
      <c r="D1126" s="4">
        <v>0.98904053670000003</v>
      </c>
      <c r="E1126" s="4">
        <v>0</v>
      </c>
      <c r="F1126" s="4">
        <v>0</v>
      </c>
      <c r="G1126" s="4">
        <v>0</v>
      </c>
      <c r="H1126" s="4">
        <v>0</v>
      </c>
      <c r="I1126" s="4">
        <v>0</v>
      </c>
      <c r="J1126" s="4">
        <f>SUM(B1126:H1126)</f>
        <v>0.98904053670000003</v>
      </c>
      <c r="K1126" s="4">
        <f t="shared" si="4"/>
        <v>0.98904053670000003</v>
      </c>
      <c r="L1126" s="4">
        <v>1</v>
      </c>
      <c r="M1126" s="2" t="s">
        <v>16</v>
      </c>
      <c r="N1126" s="2" t="s">
        <v>1964</v>
      </c>
      <c r="O1126" s="4">
        <v>1011817</v>
      </c>
    </row>
    <row r="1127" spans="1:15">
      <c r="A1127" s="2" t="s">
        <v>1965</v>
      </c>
      <c r="B1127" s="4">
        <v>0</v>
      </c>
      <c r="C1127" s="4">
        <v>0</v>
      </c>
      <c r="D1127" s="4">
        <v>-0.98709473430000005</v>
      </c>
      <c r="E1127" s="4">
        <v>0</v>
      </c>
      <c r="F1127" s="4">
        <v>0</v>
      </c>
      <c r="G1127" s="4">
        <v>0</v>
      </c>
      <c r="H1127" s="4">
        <v>0</v>
      </c>
      <c r="I1127" s="4">
        <v>0</v>
      </c>
      <c r="J1127" s="4">
        <f>SUM(B1127:H1127)</f>
        <v>-0.98709473430000005</v>
      </c>
      <c r="K1127" s="4">
        <f t="shared" si="4"/>
        <v>0.98709473430000005</v>
      </c>
      <c r="L1127" s="4">
        <v>2</v>
      </c>
      <c r="M1127" s="2" t="s">
        <v>16</v>
      </c>
      <c r="N1127" s="2" t="s">
        <v>1966</v>
      </c>
      <c r="O1127" s="4">
        <v>1134</v>
      </c>
    </row>
    <row r="1128" spans="1:15">
      <c r="A1128" s="2" t="s">
        <v>1967</v>
      </c>
      <c r="B1128" s="4">
        <v>0</v>
      </c>
      <c r="C1128" s="4">
        <v>0</v>
      </c>
      <c r="D1128" s="4">
        <v>-0.98614201020000003</v>
      </c>
      <c r="E1128" s="4">
        <v>0</v>
      </c>
      <c r="F1128" s="4">
        <v>0</v>
      </c>
      <c r="G1128" s="4">
        <v>0</v>
      </c>
      <c r="H1128" s="4">
        <v>0</v>
      </c>
      <c r="I1128" s="4">
        <v>0</v>
      </c>
      <c r="J1128" s="4">
        <f>SUM(B1128:H1128)</f>
        <v>-0.98614201020000003</v>
      </c>
      <c r="K1128" s="4">
        <f t="shared" si="4"/>
        <v>0.98614201020000003</v>
      </c>
      <c r="L1128" s="4">
        <v>2</v>
      </c>
      <c r="M1128" s="2" t="s">
        <v>16</v>
      </c>
      <c r="N1128" s="2" t="s">
        <v>1313</v>
      </c>
      <c r="O1128" s="4">
        <v>386963</v>
      </c>
    </row>
    <row r="1129" spans="1:15">
      <c r="A1129" s="2" t="s">
        <v>1968</v>
      </c>
      <c r="B1129" s="4">
        <v>0</v>
      </c>
      <c r="C1129" s="4">
        <v>0</v>
      </c>
      <c r="D1129" s="4">
        <v>-0.98560713980000003</v>
      </c>
      <c r="E1129" s="4">
        <v>0</v>
      </c>
      <c r="F1129" s="4">
        <v>0</v>
      </c>
      <c r="G1129" s="4">
        <v>0</v>
      </c>
      <c r="H1129" s="4">
        <v>0</v>
      </c>
      <c r="I1129" s="4">
        <v>0</v>
      </c>
      <c r="J1129" s="4">
        <f>SUM(B1129:H1129)</f>
        <v>-0.98560713980000003</v>
      </c>
      <c r="K1129" s="4">
        <f t="shared" si="4"/>
        <v>0.98560713980000003</v>
      </c>
      <c r="L1129" s="4">
        <v>3</v>
      </c>
      <c r="M1129" s="2" t="s">
        <v>16</v>
      </c>
      <c r="N1129" s="2" t="s">
        <v>126</v>
      </c>
      <c r="O1129" s="4">
        <v>1449</v>
      </c>
    </row>
    <row r="1130" spans="1:15">
      <c r="A1130" s="2" t="s">
        <v>1969</v>
      </c>
      <c r="B1130" s="4">
        <v>0</v>
      </c>
      <c r="C1130" s="4">
        <v>0</v>
      </c>
      <c r="D1130" s="4">
        <v>-0.98338656449999995</v>
      </c>
      <c r="E1130" s="4">
        <v>0</v>
      </c>
      <c r="F1130" s="4">
        <v>0</v>
      </c>
      <c r="G1130" s="4">
        <v>0</v>
      </c>
      <c r="H1130" s="4">
        <v>0</v>
      </c>
      <c r="I1130" s="4">
        <v>0</v>
      </c>
      <c r="J1130" s="4">
        <f>SUM(B1130:H1130)</f>
        <v>-0.98338656449999995</v>
      </c>
      <c r="K1130" s="4">
        <f t="shared" si="4"/>
        <v>0.98338656449999995</v>
      </c>
      <c r="L1130" s="4">
        <v>1</v>
      </c>
      <c r="M1130" s="2" t="s">
        <v>16</v>
      </c>
      <c r="N1130" s="2" t="s">
        <v>1970</v>
      </c>
      <c r="O1130" s="4">
        <v>816</v>
      </c>
    </row>
    <row r="1131" spans="1:15">
      <c r="A1131" s="2" t="s">
        <v>1971</v>
      </c>
      <c r="B1131" s="4">
        <v>0</v>
      </c>
      <c r="C1131" s="4">
        <v>0</v>
      </c>
      <c r="D1131" s="4">
        <v>-0.98181881879999999</v>
      </c>
      <c r="E1131" s="4">
        <v>0</v>
      </c>
      <c r="F1131" s="4">
        <v>0</v>
      </c>
      <c r="G1131" s="4">
        <v>0</v>
      </c>
      <c r="H1131" s="4">
        <v>0</v>
      </c>
      <c r="I1131" s="4">
        <v>0</v>
      </c>
      <c r="J1131" s="4">
        <f>SUM(B1131:H1131)</f>
        <v>-0.98181881879999999</v>
      </c>
      <c r="K1131" s="4">
        <f t="shared" si="4"/>
        <v>0.98181881879999999</v>
      </c>
      <c r="L1131" s="4">
        <v>1</v>
      </c>
      <c r="M1131" s="2" t="s">
        <v>16</v>
      </c>
      <c r="N1131" s="2" t="s">
        <v>351</v>
      </c>
      <c r="O1131" s="4">
        <v>1000656</v>
      </c>
    </row>
    <row r="1132" spans="1:15">
      <c r="A1132" s="2" t="s">
        <v>1972</v>
      </c>
      <c r="B1132" s="4">
        <v>0</v>
      </c>
      <c r="C1132" s="4">
        <v>0</v>
      </c>
      <c r="D1132" s="4">
        <v>-0.979242418</v>
      </c>
      <c r="E1132" s="4">
        <v>0</v>
      </c>
      <c r="F1132" s="4">
        <v>0</v>
      </c>
      <c r="G1132" s="4">
        <v>0</v>
      </c>
      <c r="H1132" s="4">
        <v>0</v>
      </c>
      <c r="I1132" s="4">
        <v>0</v>
      </c>
      <c r="J1132" s="4">
        <f>SUM(B1132:H1132)</f>
        <v>-0.979242418</v>
      </c>
      <c r="K1132" s="4">
        <f t="shared" si="4"/>
        <v>0.979242418</v>
      </c>
      <c r="L1132" s="4">
        <v>2</v>
      </c>
      <c r="M1132" s="2" t="s">
        <v>16</v>
      </c>
      <c r="N1132" s="2" t="s">
        <v>1973</v>
      </c>
      <c r="O1132" s="4">
        <v>3045655</v>
      </c>
    </row>
    <row r="1133" spans="1:15">
      <c r="A1133" s="2" t="s">
        <v>1974</v>
      </c>
      <c r="B1133" s="4">
        <v>0</v>
      </c>
      <c r="C1133" s="4">
        <v>0</v>
      </c>
      <c r="D1133" s="4">
        <v>0.97870745280000004</v>
      </c>
      <c r="E1133" s="4">
        <v>0</v>
      </c>
      <c r="F1133" s="4">
        <v>0</v>
      </c>
      <c r="G1133" s="4">
        <v>0</v>
      </c>
      <c r="H1133" s="4">
        <v>0</v>
      </c>
      <c r="I1133" s="4">
        <v>0</v>
      </c>
      <c r="J1133" s="4">
        <f>SUM(B1133:H1133)</f>
        <v>0.97870745280000004</v>
      </c>
      <c r="K1133" s="4">
        <f t="shared" si="4"/>
        <v>0.97870745280000004</v>
      </c>
      <c r="L1133" s="4">
        <v>1</v>
      </c>
      <c r="M1133" s="2" t="s">
        <v>16</v>
      </c>
      <c r="N1133" s="2" t="s">
        <v>729</v>
      </c>
      <c r="O1133" s="4">
        <v>1656</v>
      </c>
    </row>
    <row r="1134" spans="1:15">
      <c r="A1134" s="2" t="s">
        <v>1975</v>
      </c>
      <c r="B1134" s="4">
        <v>0</v>
      </c>
      <c r="C1134" s="4">
        <v>0</v>
      </c>
      <c r="D1134" s="4">
        <v>0.97546708289999995</v>
      </c>
      <c r="E1134" s="4">
        <v>0</v>
      </c>
      <c r="F1134" s="4">
        <v>0</v>
      </c>
      <c r="G1134" s="4">
        <v>0</v>
      </c>
      <c r="H1134" s="4">
        <v>0</v>
      </c>
      <c r="I1134" s="4">
        <v>0</v>
      </c>
      <c r="J1134" s="4">
        <f>SUM(B1134:H1134)</f>
        <v>0.97546708289999995</v>
      </c>
      <c r="K1134" s="4">
        <f t="shared" si="4"/>
        <v>0.97546708289999995</v>
      </c>
      <c r="L1134" s="4">
        <v>1</v>
      </c>
      <c r="M1134" s="2" t="s">
        <v>16</v>
      </c>
      <c r="N1134" s="2" t="s">
        <v>405</v>
      </c>
      <c r="O1134" s="4">
        <v>3187745</v>
      </c>
    </row>
    <row r="1135" spans="1:15">
      <c r="A1135" s="2" t="s">
        <v>1976</v>
      </c>
      <c r="B1135" s="4">
        <v>0</v>
      </c>
      <c r="C1135" s="4">
        <v>-0.52475333059999996</v>
      </c>
      <c r="D1135" s="4">
        <v>0</v>
      </c>
      <c r="E1135" s="4">
        <v>-0.45045404900000002</v>
      </c>
      <c r="F1135" s="4">
        <v>0</v>
      </c>
      <c r="G1135" s="4">
        <v>0</v>
      </c>
      <c r="H1135" s="4">
        <v>0</v>
      </c>
      <c r="I1135" s="4">
        <v>0</v>
      </c>
      <c r="J1135" s="4">
        <f>SUM(B1135:H1135)</f>
        <v>-0.97520737960000003</v>
      </c>
      <c r="K1135" s="4">
        <f t="shared" si="4"/>
        <v>0.97520737960000003</v>
      </c>
      <c r="L1135" s="4">
        <v>2</v>
      </c>
      <c r="M1135" s="2" t="s">
        <v>16</v>
      </c>
      <c r="N1135" s="2" t="s">
        <v>1977</v>
      </c>
      <c r="O1135" s="4">
        <v>3188160</v>
      </c>
    </row>
    <row r="1136" spans="1:15">
      <c r="A1136" s="2" t="s">
        <v>1978</v>
      </c>
      <c r="B1136" s="4">
        <v>0</v>
      </c>
      <c r="C1136" s="4">
        <v>0</v>
      </c>
      <c r="D1136" s="4">
        <v>0.97462908319999997</v>
      </c>
      <c r="E1136" s="4">
        <v>0</v>
      </c>
      <c r="F1136" s="4">
        <v>0</v>
      </c>
      <c r="G1136" s="4">
        <v>0</v>
      </c>
      <c r="H1136" s="4">
        <v>0</v>
      </c>
      <c r="I1136" s="4">
        <v>0</v>
      </c>
      <c r="J1136" s="4">
        <f>SUM(B1136:H1136)</f>
        <v>0.97462908319999997</v>
      </c>
      <c r="K1136" s="4">
        <f t="shared" si="4"/>
        <v>0.97462908319999997</v>
      </c>
      <c r="L1136" s="4">
        <v>1</v>
      </c>
      <c r="M1136" s="2" t="s">
        <v>16</v>
      </c>
      <c r="N1136" s="2" t="s">
        <v>1979</v>
      </c>
      <c r="O1136" s="4">
        <v>1386</v>
      </c>
    </row>
    <row r="1137" spans="1:15">
      <c r="A1137" s="2" t="s">
        <v>1980</v>
      </c>
      <c r="B1137" s="4">
        <v>0.97439018929999999</v>
      </c>
      <c r="C1137" s="4">
        <v>0</v>
      </c>
      <c r="D1137" s="4">
        <v>0</v>
      </c>
      <c r="E1137" s="4">
        <v>0</v>
      </c>
      <c r="F1137" s="4">
        <v>0</v>
      </c>
      <c r="G1137" s="4">
        <v>0</v>
      </c>
      <c r="H1137" s="4">
        <v>0</v>
      </c>
      <c r="I1137" s="4">
        <v>0</v>
      </c>
      <c r="J1137" s="4">
        <f>SUM(B1137:H1137)</f>
        <v>0.97439018929999999</v>
      </c>
      <c r="K1137" s="4">
        <f t="shared" si="4"/>
        <v>0.97439018929999999</v>
      </c>
      <c r="L1137" s="4">
        <v>1</v>
      </c>
      <c r="M1137" s="2" t="s">
        <v>16</v>
      </c>
      <c r="N1137" s="2" t="s">
        <v>1981</v>
      </c>
      <c r="O1137" s="4">
        <v>1403</v>
      </c>
    </row>
    <row r="1138" spans="1:15">
      <c r="A1138" s="2" t="s">
        <v>1982</v>
      </c>
      <c r="B1138" s="4">
        <v>0</v>
      </c>
      <c r="C1138" s="4">
        <v>-0.59042300400000003</v>
      </c>
      <c r="D1138" s="4">
        <v>0</v>
      </c>
      <c r="E1138" s="4">
        <v>-0.38232327040000003</v>
      </c>
      <c r="F1138" s="4">
        <v>0</v>
      </c>
      <c r="G1138" s="4">
        <v>0</v>
      </c>
      <c r="H1138" s="4">
        <v>0</v>
      </c>
      <c r="I1138" s="4">
        <v>0</v>
      </c>
      <c r="J1138" s="4">
        <f>SUM(B1138:H1138)</f>
        <v>-0.97274627440000005</v>
      </c>
      <c r="K1138" s="4">
        <f t="shared" si="4"/>
        <v>0.97274627440000005</v>
      </c>
      <c r="L1138" s="4">
        <v>2</v>
      </c>
      <c r="M1138" s="2" t="s">
        <v>16</v>
      </c>
      <c r="N1138" s="2" t="s">
        <v>269</v>
      </c>
      <c r="O1138" s="4">
        <v>1179</v>
      </c>
    </row>
    <row r="1139" spans="1:15">
      <c r="A1139" s="2" t="s">
        <v>1983</v>
      </c>
      <c r="B1139" s="4">
        <v>0</v>
      </c>
      <c r="C1139" s="4">
        <v>-0.48541669300000001</v>
      </c>
      <c r="D1139" s="4">
        <v>0</v>
      </c>
      <c r="E1139" s="4">
        <v>-0.4840526953</v>
      </c>
      <c r="F1139" s="4">
        <v>0</v>
      </c>
      <c r="G1139" s="4">
        <v>0</v>
      </c>
      <c r="H1139" s="4">
        <v>0</v>
      </c>
      <c r="I1139" s="4">
        <v>0</v>
      </c>
      <c r="J1139" s="4">
        <f>SUM(B1139:H1139)</f>
        <v>-0.96946938830000007</v>
      </c>
      <c r="K1139" s="4">
        <f t="shared" si="4"/>
        <v>0.96946938830000007</v>
      </c>
      <c r="L1139" s="4">
        <v>2</v>
      </c>
      <c r="M1139" s="2" t="s">
        <v>16</v>
      </c>
      <c r="N1139" s="2" t="s">
        <v>367</v>
      </c>
      <c r="O1139" s="4">
        <v>1008</v>
      </c>
    </row>
    <row r="1140" spans="1:15">
      <c r="A1140" s="2" t="s">
        <v>1984</v>
      </c>
      <c r="B1140" s="4">
        <v>0</v>
      </c>
      <c r="C1140" s="4">
        <v>0</v>
      </c>
      <c r="D1140" s="4">
        <v>0.96907153319999995</v>
      </c>
      <c r="E1140" s="4">
        <v>0</v>
      </c>
      <c r="F1140" s="4">
        <v>0</v>
      </c>
      <c r="G1140" s="4">
        <v>0</v>
      </c>
      <c r="H1140" s="4">
        <v>0</v>
      </c>
      <c r="I1140" s="4">
        <v>0</v>
      </c>
      <c r="J1140" s="4">
        <f>SUM(B1140:H1140)</f>
        <v>0.96907153319999995</v>
      </c>
      <c r="K1140" s="4">
        <f t="shared" si="4"/>
        <v>0.96907153319999995</v>
      </c>
      <c r="L1140" s="4">
        <v>1</v>
      </c>
      <c r="M1140" s="2" t="s">
        <v>16</v>
      </c>
      <c r="N1140" s="2" t="s">
        <v>1985</v>
      </c>
      <c r="O1140" s="4">
        <v>1309</v>
      </c>
    </row>
    <row r="1141" spans="1:15">
      <c r="A1141" s="2" t="s">
        <v>1986</v>
      </c>
      <c r="B1141" s="4">
        <v>0</v>
      </c>
      <c r="C1141" s="4">
        <v>0</v>
      </c>
      <c r="D1141" s="4">
        <v>0.96877433859999995</v>
      </c>
      <c r="E1141" s="4">
        <v>0</v>
      </c>
      <c r="F1141" s="4">
        <v>0</v>
      </c>
      <c r="G1141" s="4">
        <v>0</v>
      </c>
      <c r="H1141" s="4">
        <v>0</v>
      </c>
      <c r="I1141" s="4">
        <v>0</v>
      </c>
      <c r="J1141" s="4">
        <f>SUM(B1141:H1141)</f>
        <v>0.96877433859999995</v>
      </c>
      <c r="K1141" s="4">
        <f t="shared" si="4"/>
        <v>0.96877433859999995</v>
      </c>
      <c r="L1141" s="4">
        <v>1</v>
      </c>
      <c r="M1141" s="2" t="s">
        <v>16</v>
      </c>
      <c r="N1141" s="2" t="s">
        <v>1987</v>
      </c>
      <c r="O1141" s="4">
        <v>988</v>
      </c>
    </row>
    <row r="1142" spans="1:15">
      <c r="A1142" s="2" t="s">
        <v>1988</v>
      </c>
      <c r="B1142" s="4">
        <v>0</v>
      </c>
      <c r="C1142" s="4">
        <v>0</v>
      </c>
      <c r="D1142" s="4">
        <v>-0.96730314250000005</v>
      </c>
      <c r="E1142" s="4">
        <v>0</v>
      </c>
      <c r="F1142" s="4">
        <v>0</v>
      </c>
      <c r="G1142" s="4">
        <v>0</v>
      </c>
      <c r="H1142" s="4">
        <v>0</v>
      </c>
      <c r="I1142" s="4">
        <v>0</v>
      </c>
      <c r="J1142" s="4">
        <f>SUM(B1142:H1142)</f>
        <v>-0.96730314250000005</v>
      </c>
      <c r="K1142" s="4">
        <f t="shared" si="4"/>
        <v>0.96730314250000005</v>
      </c>
      <c r="L1142" s="4">
        <v>1</v>
      </c>
      <c r="M1142" s="2" t="s">
        <v>16</v>
      </c>
      <c r="N1142" s="2" t="s">
        <v>1989</v>
      </c>
      <c r="O1142" s="4">
        <v>907247</v>
      </c>
    </row>
    <row r="1143" spans="1:15">
      <c r="A1143" s="2" t="s">
        <v>1990</v>
      </c>
      <c r="B1143" s="4">
        <v>0</v>
      </c>
      <c r="C1143" s="4">
        <v>0</v>
      </c>
      <c r="D1143" s="4">
        <v>0.96577137280000003</v>
      </c>
      <c r="E1143" s="4">
        <v>0</v>
      </c>
      <c r="F1143" s="4">
        <v>0</v>
      </c>
      <c r="G1143" s="4">
        <v>0</v>
      </c>
      <c r="H1143" s="4">
        <v>0</v>
      </c>
      <c r="I1143" s="4">
        <v>0</v>
      </c>
      <c r="J1143" s="4">
        <f>SUM(B1143:H1143)</f>
        <v>0.96577137280000003</v>
      </c>
      <c r="K1143" s="4">
        <f t="shared" si="4"/>
        <v>0.96577137280000003</v>
      </c>
      <c r="L1143" s="4">
        <v>1</v>
      </c>
      <c r="M1143" s="2" t="s">
        <v>16</v>
      </c>
      <c r="N1143" s="2" t="s">
        <v>1991</v>
      </c>
      <c r="O1143" s="4">
        <v>1300555</v>
      </c>
    </row>
    <row r="1144" spans="1:15">
      <c r="A1144" s="2" t="s">
        <v>1992</v>
      </c>
      <c r="B1144" s="4">
        <v>0</v>
      </c>
      <c r="C1144" s="4">
        <v>0</v>
      </c>
      <c r="D1144" s="4">
        <v>-0.96139115639999995</v>
      </c>
      <c r="E1144" s="4">
        <v>0</v>
      </c>
      <c r="F1144" s="4">
        <v>0</v>
      </c>
      <c r="G1144" s="4">
        <v>0</v>
      </c>
      <c r="H1144" s="4">
        <v>0</v>
      </c>
      <c r="I1144" s="4">
        <v>0</v>
      </c>
      <c r="J1144" s="4">
        <f>SUM(B1144:H1144)</f>
        <v>-0.96139115639999995</v>
      </c>
      <c r="K1144" s="4">
        <f t="shared" si="4"/>
        <v>0.96139115639999995</v>
      </c>
      <c r="L1144" s="4">
        <v>2</v>
      </c>
      <c r="M1144" s="2" t="s">
        <v>16</v>
      </c>
      <c r="N1144" s="2" t="s">
        <v>1993</v>
      </c>
      <c r="O1144" s="4">
        <v>1002029</v>
      </c>
    </row>
    <row r="1145" spans="1:15">
      <c r="A1145" s="2" t="s">
        <v>1994</v>
      </c>
      <c r="B1145" s="4">
        <v>0</v>
      </c>
      <c r="C1145" s="4">
        <v>0</v>
      </c>
      <c r="D1145" s="4">
        <v>-0.96055542120000004</v>
      </c>
      <c r="E1145" s="4">
        <v>0</v>
      </c>
      <c r="F1145" s="4">
        <v>0</v>
      </c>
      <c r="G1145" s="4">
        <v>0</v>
      </c>
      <c r="H1145" s="4">
        <v>0</v>
      </c>
      <c r="I1145" s="4">
        <v>0</v>
      </c>
      <c r="J1145" s="4">
        <f>SUM(B1145:H1145)</f>
        <v>-0.96055542120000004</v>
      </c>
      <c r="K1145" s="4">
        <f t="shared" si="4"/>
        <v>0.96055542120000004</v>
      </c>
      <c r="L1145" s="4">
        <v>1</v>
      </c>
      <c r="M1145" s="2" t="s">
        <v>16</v>
      </c>
      <c r="N1145" s="2" t="s">
        <v>1995</v>
      </c>
      <c r="O1145" s="4">
        <v>907283</v>
      </c>
    </row>
    <row r="1146" spans="1:15">
      <c r="A1146" s="2" t="s">
        <v>1996</v>
      </c>
      <c r="B1146" s="4">
        <v>0</v>
      </c>
      <c r="C1146" s="4">
        <v>0</v>
      </c>
      <c r="D1146" s="4">
        <v>-0.96047572179999996</v>
      </c>
      <c r="E1146" s="4">
        <v>0</v>
      </c>
      <c r="F1146" s="4">
        <v>0</v>
      </c>
      <c r="G1146" s="4">
        <v>0</v>
      </c>
      <c r="H1146" s="4">
        <v>0</v>
      </c>
      <c r="I1146" s="4">
        <v>0</v>
      </c>
      <c r="J1146" s="4">
        <f>SUM(B1146:H1146)</f>
        <v>-0.96047572179999996</v>
      </c>
      <c r="K1146" s="4">
        <f t="shared" si="4"/>
        <v>0.96047572179999996</v>
      </c>
      <c r="L1146" s="4">
        <v>1</v>
      </c>
      <c r="M1146" s="2" t="s">
        <v>1997</v>
      </c>
      <c r="N1146" s="2" t="s">
        <v>1998</v>
      </c>
      <c r="O1146" s="4">
        <v>1022180</v>
      </c>
    </row>
    <row r="1147" spans="1:15">
      <c r="A1147" s="2" t="s">
        <v>1999</v>
      </c>
      <c r="B1147" s="4">
        <v>0</v>
      </c>
      <c r="C1147" s="4">
        <v>0</v>
      </c>
      <c r="D1147" s="4">
        <v>-0.95733452220000004</v>
      </c>
      <c r="E1147" s="4">
        <v>0</v>
      </c>
      <c r="F1147" s="4">
        <v>0</v>
      </c>
      <c r="G1147" s="4">
        <v>0</v>
      </c>
      <c r="H1147" s="4">
        <v>0</v>
      </c>
      <c r="I1147" s="4">
        <v>0</v>
      </c>
      <c r="J1147" s="4">
        <f>SUM(B1147:H1147)</f>
        <v>-0.95733452220000004</v>
      </c>
      <c r="K1147" s="4">
        <f t="shared" si="4"/>
        <v>0.95733452220000004</v>
      </c>
      <c r="L1147" s="4">
        <v>1</v>
      </c>
      <c r="M1147" s="2" t="s">
        <v>16</v>
      </c>
      <c r="N1147" s="2" t="s">
        <v>126</v>
      </c>
      <c r="O1147" s="4">
        <v>1449</v>
      </c>
    </row>
    <row r="1148" spans="1:15">
      <c r="A1148" s="2" t="s">
        <v>2000</v>
      </c>
      <c r="B1148" s="4">
        <v>0</v>
      </c>
      <c r="C1148" s="4">
        <v>0</v>
      </c>
      <c r="D1148" s="4">
        <v>0.95721599940000002</v>
      </c>
      <c r="E1148" s="4">
        <v>0</v>
      </c>
      <c r="F1148" s="4">
        <v>0</v>
      </c>
      <c r="G1148" s="4">
        <v>0</v>
      </c>
      <c r="H1148" s="4">
        <v>0</v>
      </c>
      <c r="I1148" s="4">
        <v>0</v>
      </c>
      <c r="J1148" s="4">
        <f>SUM(B1148:H1148)</f>
        <v>0.95721599940000002</v>
      </c>
      <c r="K1148" s="4">
        <f t="shared" si="4"/>
        <v>0.95721599940000002</v>
      </c>
      <c r="L1148" s="4">
        <v>1</v>
      </c>
      <c r="M1148" s="2" t="s">
        <v>16</v>
      </c>
      <c r="N1148" s="2" t="s">
        <v>2001</v>
      </c>
      <c r="O1148" s="4">
        <v>804</v>
      </c>
    </row>
    <row r="1149" spans="1:15">
      <c r="A1149" s="2" t="s">
        <v>2002</v>
      </c>
      <c r="B1149" s="4">
        <v>0</v>
      </c>
      <c r="C1149" s="4">
        <v>0</v>
      </c>
      <c r="D1149" s="4">
        <v>0</v>
      </c>
      <c r="E1149" s="4">
        <v>0</v>
      </c>
      <c r="F1149" s="4">
        <v>-0.43229188169999999</v>
      </c>
      <c r="G1149" s="4">
        <v>0</v>
      </c>
      <c r="H1149" s="4">
        <v>0</v>
      </c>
      <c r="I1149" s="4">
        <v>-0.52104643419999996</v>
      </c>
      <c r="J1149" s="4">
        <f>SUM(B1149:H1149)</f>
        <v>-0.43229188169999999</v>
      </c>
      <c r="K1149" s="4">
        <f t="shared" si="4"/>
        <v>0.43229188169999999</v>
      </c>
      <c r="L1149" s="4">
        <v>2</v>
      </c>
      <c r="M1149" s="2" t="s">
        <v>16</v>
      </c>
      <c r="N1149" s="2" t="s">
        <v>2003</v>
      </c>
      <c r="O1149" s="4">
        <v>1076027</v>
      </c>
    </row>
    <row r="1150" spans="1:15">
      <c r="A1150" s="2" t="s">
        <v>2004</v>
      </c>
      <c r="B1150" s="4">
        <v>0</v>
      </c>
      <c r="C1150" s="4">
        <v>0</v>
      </c>
      <c r="D1150" s="4">
        <v>0.94527050189999995</v>
      </c>
      <c r="E1150" s="4">
        <v>0</v>
      </c>
      <c r="F1150" s="4">
        <v>0</v>
      </c>
      <c r="G1150" s="4">
        <v>0</v>
      </c>
      <c r="H1150" s="4">
        <v>0</v>
      </c>
      <c r="I1150" s="4">
        <v>0</v>
      </c>
      <c r="J1150" s="4">
        <f>SUM(B1150:H1150)</f>
        <v>0.94527050189999995</v>
      </c>
      <c r="K1150" s="4">
        <f t="shared" si="4"/>
        <v>0.94527050189999995</v>
      </c>
      <c r="L1150" s="4">
        <v>2</v>
      </c>
      <c r="M1150" s="2" t="s">
        <v>16</v>
      </c>
      <c r="N1150" s="2" t="s">
        <v>2005</v>
      </c>
      <c r="O1150" s="4">
        <v>1331</v>
      </c>
    </row>
    <row r="1151" spans="1:15">
      <c r="A1151" s="2" t="s">
        <v>2006</v>
      </c>
      <c r="B1151" s="4">
        <v>0</v>
      </c>
      <c r="C1151" s="4">
        <v>0</v>
      </c>
      <c r="D1151" s="4">
        <v>0</v>
      </c>
      <c r="E1151" s="4">
        <v>-0.94513061949999999</v>
      </c>
      <c r="F1151" s="4">
        <v>0</v>
      </c>
      <c r="G1151" s="4">
        <v>0</v>
      </c>
      <c r="H1151" s="4">
        <v>0</v>
      </c>
      <c r="I1151" s="4">
        <v>0</v>
      </c>
      <c r="J1151" s="4">
        <f>SUM(B1151:H1151)</f>
        <v>-0.94513061949999999</v>
      </c>
      <c r="K1151" s="4">
        <f t="shared" si="4"/>
        <v>0.94513061949999999</v>
      </c>
      <c r="L1151" s="4">
        <v>1</v>
      </c>
      <c r="M1151" s="2" t="s">
        <v>16</v>
      </c>
      <c r="N1151" s="2" t="s">
        <v>2007</v>
      </c>
      <c r="O1151" s="4">
        <v>752</v>
      </c>
    </row>
    <row r="1152" spans="1:15">
      <c r="A1152" s="2" t="s">
        <v>2008</v>
      </c>
      <c r="B1152" s="4">
        <v>0</v>
      </c>
      <c r="C1152" s="4">
        <v>-0.41538205179999999</v>
      </c>
      <c r="D1152" s="4">
        <v>0</v>
      </c>
      <c r="E1152" s="4">
        <v>-0.52906272119999997</v>
      </c>
      <c r="F1152" s="4">
        <v>0</v>
      </c>
      <c r="G1152" s="4">
        <v>0</v>
      </c>
      <c r="H1152" s="4">
        <v>0</v>
      </c>
      <c r="I1152" s="4">
        <v>0</v>
      </c>
      <c r="J1152" s="4">
        <f>SUM(B1152:H1152)</f>
        <v>-0.94444477299999996</v>
      </c>
      <c r="K1152" s="4">
        <f t="shared" si="4"/>
        <v>0.94444477299999996</v>
      </c>
      <c r="L1152" s="4">
        <v>2</v>
      </c>
      <c r="M1152" s="2" t="s">
        <v>16</v>
      </c>
      <c r="N1152" s="2" t="s">
        <v>1178</v>
      </c>
      <c r="O1152" s="4">
        <v>1795</v>
      </c>
    </row>
    <row r="1153" spans="1:15">
      <c r="A1153" s="2" t="s">
        <v>2009</v>
      </c>
      <c r="B1153" s="4">
        <v>0</v>
      </c>
      <c r="C1153" s="4">
        <v>0</v>
      </c>
      <c r="D1153" s="4">
        <v>0.94196393649999999</v>
      </c>
      <c r="E1153" s="4">
        <v>0</v>
      </c>
      <c r="F1153" s="4">
        <v>0</v>
      </c>
      <c r="G1153" s="4">
        <v>0</v>
      </c>
      <c r="H1153" s="4">
        <v>0</v>
      </c>
      <c r="I1153" s="4">
        <v>0</v>
      </c>
      <c r="J1153" s="4">
        <f>SUM(B1153:H1153)</f>
        <v>0.94196393649999999</v>
      </c>
      <c r="K1153" s="4">
        <f t="shared" si="4"/>
        <v>0.94196393649999999</v>
      </c>
      <c r="L1153" s="4">
        <v>1</v>
      </c>
      <c r="M1153" s="2" t="s">
        <v>16</v>
      </c>
      <c r="N1153" s="2" t="s">
        <v>723</v>
      </c>
      <c r="O1153" s="4">
        <v>3069532</v>
      </c>
    </row>
    <row r="1154" spans="1:15">
      <c r="A1154" s="2" t="s">
        <v>2010</v>
      </c>
      <c r="B1154" s="4">
        <v>0</v>
      </c>
      <c r="C1154" s="4">
        <v>0</v>
      </c>
      <c r="D1154" s="4">
        <v>-0.94182856589999997</v>
      </c>
      <c r="E1154" s="4">
        <v>0</v>
      </c>
      <c r="F1154" s="4">
        <v>0</v>
      </c>
      <c r="G1154" s="4">
        <v>0</v>
      </c>
      <c r="H1154" s="4">
        <v>0</v>
      </c>
      <c r="I1154" s="4">
        <v>0</v>
      </c>
      <c r="J1154" s="4">
        <f>SUM(B1154:H1154)</f>
        <v>-0.94182856589999997</v>
      </c>
      <c r="K1154" s="4">
        <f t="shared" si="4"/>
        <v>0.94182856589999997</v>
      </c>
      <c r="L1154" s="4">
        <v>2</v>
      </c>
      <c r="M1154" s="2" t="s">
        <v>71</v>
      </c>
      <c r="N1154" s="2" t="s">
        <v>282</v>
      </c>
      <c r="O1154" s="4">
        <v>370</v>
      </c>
    </row>
    <row r="1155" spans="1:15">
      <c r="A1155" s="2" t="s">
        <v>2011</v>
      </c>
      <c r="B1155" s="4">
        <v>0</v>
      </c>
      <c r="C1155" s="4">
        <v>0</v>
      </c>
      <c r="D1155" s="4">
        <v>0.94125720560000004</v>
      </c>
      <c r="E1155" s="4">
        <v>0</v>
      </c>
      <c r="F1155" s="4">
        <v>0</v>
      </c>
      <c r="G1155" s="4">
        <v>0</v>
      </c>
      <c r="H1155" s="4">
        <v>0</v>
      </c>
      <c r="I1155" s="4">
        <v>0</v>
      </c>
      <c r="J1155" s="4">
        <f>SUM(B1155:H1155)</f>
        <v>0.94125720560000004</v>
      </c>
      <c r="K1155" s="4">
        <f t="shared" si="4"/>
        <v>0.94125720560000004</v>
      </c>
      <c r="L1155" s="4">
        <v>6</v>
      </c>
      <c r="M1155" s="2" t="s">
        <v>71</v>
      </c>
      <c r="N1155" s="2" t="s">
        <v>1035</v>
      </c>
      <c r="O1155" s="4">
        <v>1261</v>
      </c>
    </row>
    <row r="1156" spans="1:15">
      <c r="A1156" s="2" t="s">
        <v>2012</v>
      </c>
      <c r="B1156" s="4">
        <v>0</v>
      </c>
      <c r="C1156" s="4">
        <v>0</v>
      </c>
      <c r="D1156" s="4">
        <v>0.93898226910000004</v>
      </c>
      <c r="E1156" s="4">
        <v>0</v>
      </c>
      <c r="F1156" s="4">
        <v>0</v>
      </c>
      <c r="G1156" s="4">
        <v>0</v>
      </c>
      <c r="H1156" s="4">
        <v>0</v>
      </c>
      <c r="I1156" s="4">
        <v>0</v>
      </c>
      <c r="J1156" s="4">
        <f>SUM(B1156:H1156)</f>
        <v>0.93898226910000004</v>
      </c>
      <c r="K1156" s="4">
        <f t="shared" si="4"/>
        <v>0.93898226910000004</v>
      </c>
      <c r="L1156" s="4">
        <v>1</v>
      </c>
      <c r="M1156" s="2" t="s">
        <v>16</v>
      </c>
      <c r="N1156" s="2" t="s">
        <v>1995</v>
      </c>
      <c r="O1156" s="4">
        <v>907283</v>
      </c>
    </row>
    <row r="1157" spans="1:15">
      <c r="A1157" s="2" t="s">
        <v>2013</v>
      </c>
      <c r="B1157" s="4">
        <v>0</v>
      </c>
      <c r="C1157" s="4">
        <v>-0.26462856019999997</v>
      </c>
      <c r="D1157" s="4">
        <v>-0.39582967130000002</v>
      </c>
      <c r="E1157" s="4">
        <v>-0.27227064649999999</v>
      </c>
      <c r="F1157" s="4">
        <v>0</v>
      </c>
      <c r="G1157" s="4">
        <v>0</v>
      </c>
      <c r="H1157" s="4">
        <v>0</v>
      </c>
      <c r="I1157" s="4">
        <v>0</v>
      </c>
      <c r="J1157" s="4">
        <f>SUM(B1157:H1157)</f>
        <v>-0.93272887800000004</v>
      </c>
      <c r="K1157" s="4">
        <f t="shared" si="4"/>
        <v>0.93272887800000004</v>
      </c>
      <c r="L1157" s="4">
        <v>3</v>
      </c>
      <c r="M1157" s="2" t="s">
        <v>16</v>
      </c>
      <c r="N1157" s="2" t="s">
        <v>983</v>
      </c>
      <c r="O1157" s="4">
        <v>3187750</v>
      </c>
    </row>
    <row r="1158" spans="1:15">
      <c r="A1158" s="2" t="s">
        <v>2014</v>
      </c>
      <c r="B1158" s="4">
        <v>0</v>
      </c>
      <c r="C1158" s="4">
        <v>0</v>
      </c>
      <c r="D1158" s="4">
        <v>0.93190148760000002</v>
      </c>
      <c r="E1158" s="4">
        <v>0</v>
      </c>
      <c r="F1158" s="4">
        <v>0</v>
      </c>
      <c r="G1158" s="4">
        <v>0</v>
      </c>
      <c r="H1158" s="4">
        <v>0</v>
      </c>
      <c r="I1158" s="4">
        <v>0</v>
      </c>
      <c r="J1158" s="4">
        <f>SUM(B1158:H1158)</f>
        <v>0.93190148760000002</v>
      </c>
      <c r="K1158" s="4">
        <f t="shared" si="4"/>
        <v>0.93190148760000002</v>
      </c>
      <c r="L1158" s="4">
        <v>1</v>
      </c>
      <c r="M1158" s="2" t="s">
        <v>16</v>
      </c>
      <c r="N1158" s="2" t="s">
        <v>2015</v>
      </c>
      <c r="O1158" s="4">
        <v>818</v>
      </c>
    </row>
    <row r="1159" spans="1:15">
      <c r="A1159" s="2" t="s">
        <v>2016</v>
      </c>
      <c r="B1159" s="4">
        <v>0</v>
      </c>
      <c r="C1159" s="4">
        <v>0</v>
      </c>
      <c r="D1159" s="4">
        <v>-0.93071256440000005</v>
      </c>
      <c r="E1159" s="4">
        <v>0</v>
      </c>
      <c r="F1159" s="4">
        <v>0</v>
      </c>
      <c r="G1159" s="4">
        <v>0</v>
      </c>
      <c r="H1159" s="4">
        <v>0</v>
      </c>
      <c r="I1159" s="4">
        <v>0</v>
      </c>
      <c r="J1159" s="4">
        <f>SUM(B1159:H1159)</f>
        <v>-0.93071256440000005</v>
      </c>
      <c r="K1159" s="4">
        <f t="shared" si="4"/>
        <v>0.93071256440000005</v>
      </c>
      <c r="L1159" s="4">
        <v>1</v>
      </c>
      <c r="M1159" s="2" t="s">
        <v>16</v>
      </c>
      <c r="N1159" s="2" t="s">
        <v>1183</v>
      </c>
      <c r="O1159" s="4">
        <v>3189175</v>
      </c>
    </row>
    <row r="1160" spans="1:15">
      <c r="A1160" s="2" t="s">
        <v>2017</v>
      </c>
      <c r="B1160" s="4">
        <v>0</v>
      </c>
      <c r="C1160" s="4">
        <v>0</v>
      </c>
      <c r="D1160" s="4">
        <v>-0.93038455529999997</v>
      </c>
      <c r="E1160" s="4">
        <v>0</v>
      </c>
      <c r="F1160" s="4">
        <v>0</v>
      </c>
      <c r="G1160" s="4">
        <v>0</v>
      </c>
      <c r="H1160" s="4">
        <v>0</v>
      </c>
      <c r="I1160" s="4">
        <v>0</v>
      </c>
      <c r="J1160" s="4">
        <f>SUM(B1160:H1160)</f>
        <v>-0.93038455529999997</v>
      </c>
      <c r="K1160" s="4">
        <f t="shared" si="4"/>
        <v>0.93038455529999997</v>
      </c>
      <c r="L1160" s="4">
        <v>2</v>
      </c>
      <c r="M1160" s="2" t="s">
        <v>16</v>
      </c>
      <c r="N1160" s="2" t="s">
        <v>1765</v>
      </c>
      <c r="O1160" s="4">
        <v>3616735</v>
      </c>
    </row>
    <row r="1161" spans="1:15">
      <c r="A1161" s="2" t="s">
        <v>2018</v>
      </c>
      <c r="B1161" s="4">
        <v>0</v>
      </c>
      <c r="C1161" s="4">
        <v>0</v>
      </c>
      <c r="D1161" s="4">
        <v>0.92791090629999995</v>
      </c>
      <c r="E1161" s="4">
        <v>0</v>
      </c>
      <c r="F1161" s="4">
        <v>0</v>
      </c>
      <c r="G1161" s="4">
        <v>0</v>
      </c>
      <c r="H1161" s="4">
        <v>0</v>
      </c>
      <c r="I1161" s="4">
        <v>0</v>
      </c>
      <c r="J1161" s="4">
        <f>SUM(B1161:H1161)</f>
        <v>0.92791090629999995</v>
      </c>
      <c r="K1161" s="4">
        <f t="shared" si="4"/>
        <v>0.92791090629999995</v>
      </c>
      <c r="L1161" s="4">
        <v>2</v>
      </c>
      <c r="M1161" s="2" t="s">
        <v>16</v>
      </c>
      <c r="N1161" s="2" t="s">
        <v>670</v>
      </c>
      <c r="O1161" s="4">
        <v>1055</v>
      </c>
    </row>
    <row r="1162" spans="1:15">
      <c r="A1162" s="2" t="s">
        <v>2019</v>
      </c>
      <c r="B1162" s="4">
        <v>0</v>
      </c>
      <c r="C1162" s="4">
        <v>0</v>
      </c>
      <c r="D1162" s="4">
        <v>0.92742769560000005</v>
      </c>
      <c r="E1162" s="4">
        <v>0</v>
      </c>
      <c r="F1162" s="4">
        <v>0</v>
      </c>
      <c r="G1162" s="4">
        <v>0</v>
      </c>
      <c r="H1162" s="4">
        <v>0</v>
      </c>
      <c r="I1162" s="4">
        <v>0</v>
      </c>
      <c r="J1162" s="4">
        <f>SUM(B1162:H1162)</f>
        <v>0.92742769560000005</v>
      </c>
      <c r="K1162" s="4">
        <f t="shared" si="4"/>
        <v>0.92742769560000005</v>
      </c>
      <c r="L1162" s="4">
        <v>2</v>
      </c>
      <c r="M1162" s="2" t="s">
        <v>16</v>
      </c>
      <c r="N1162" s="2" t="s">
        <v>990</v>
      </c>
      <c r="O1162" s="4">
        <v>872</v>
      </c>
    </row>
    <row r="1163" spans="1:15">
      <c r="A1163" s="2" t="s">
        <v>2020</v>
      </c>
      <c r="B1163" s="4">
        <v>0</v>
      </c>
      <c r="C1163" s="4">
        <v>0</v>
      </c>
      <c r="D1163" s="4">
        <v>0.92666084849999997</v>
      </c>
      <c r="E1163" s="4">
        <v>0</v>
      </c>
      <c r="F1163" s="4">
        <v>0</v>
      </c>
      <c r="G1163" s="4">
        <v>0</v>
      </c>
      <c r="H1163" s="4">
        <v>0</v>
      </c>
      <c r="I1163" s="4">
        <v>0</v>
      </c>
      <c r="J1163" s="4">
        <f>SUM(B1163:H1163)</f>
        <v>0.92666084849999997</v>
      </c>
      <c r="K1163" s="4">
        <f t="shared" si="4"/>
        <v>0.92666084849999997</v>
      </c>
      <c r="L1163" s="4">
        <v>1</v>
      </c>
      <c r="M1163" s="2" t="s">
        <v>16</v>
      </c>
      <c r="N1163" s="2" t="s">
        <v>2021</v>
      </c>
      <c r="O1163" s="4">
        <v>1214</v>
      </c>
    </row>
    <row r="1164" spans="1:15">
      <c r="A1164" s="2" t="s">
        <v>2022</v>
      </c>
      <c r="B1164" s="4">
        <v>0</v>
      </c>
      <c r="C1164" s="4">
        <v>0</v>
      </c>
      <c r="D1164" s="4">
        <v>0.9211999112</v>
      </c>
      <c r="E1164" s="4">
        <v>0</v>
      </c>
      <c r="F1164" s="4">
        <v>0</v>
      </c>
      <c r="G1164" s="4">
        <v>0</v>
      </c>
      <c r="H1164" s="4">
        <v>0</v>
      </c>
      <c r="I1164" s="4">
        <v>0</v>
      </c>
      <c r="J1164" s="4">
        <f>SUM(B1164:H1164)</f>
        <v>0.9211999112</v>
      </c>
      <c r="K1164" s="4">
        <f t="shared" si="4"/>
        <v>0.9211999112</v>
      </c>
      <c r="L1164" s="4">
        <v>1</v>
      </c>
      <c r="M1164" s="2" t="s">
        <v>1416</v>
      </c>
      <c r="N1164" s="2" t="s">
        <v>1528</v>
      </c>
      <c r="O1164" s="4">
        <v>3614739</v>
      </c>
    </row>
    <row r="1165" spans="1:15">
      <c r="A1165" s="2" t="s">
        <v>2023</v>
      </c>
      <c r="B1165" s="4">
        <v>0</v>
      </c>
      <c r="C1165" s="4">
        <v>0</v>
      </c>
      <c r="D1165" s="4">
        <v>-0.56322617100000005</v>
      </c>
      <c r="E1165" s="4">
        <v>-0.35651975079999998</v>
      </c>
      <c r="F1165" s="4">
        <v>0</v>
      </c>
      <c r="G1165" s="4">
        <v>0</v>
      </c>
      <c r="H1165" s="4">
        <v>0</v>
      </c>
      <c r="I1165" s="4">
        <v>0</v>
      </c>
      <c r="J1165" s="4">
        <f>SUM(B1165:H1165)</f>
        <v>-0.91974592180000003</v>
      </c>
      <c r="K1165" s="4">
        <f t="shared" si="4"/>
        <v>0.91974592180000003</v>
      </c>
      <c r="L1165" s="4">
        <v>2</v>
      </c>
      <c r="M1165" s="2" t="s">
        <v>16</v>
      </c>
      <c r="N1165" s="2" t="s">
        <v>2024</v>
      </c>
      <c r="O1165" s="4">
        <v>3188151</v>
      </c>
    </row>
    <row r="1166" spans="1:15">
      <c r="A1166" s="2" t="s">
        <v>2025</v>
      </c>
      <c r="B1166" s="4">
        <v>0</v>
      </c>
      <c r="C1166" s="4">
        <v>-0.42150684910000003</v>
      </c>
      <c r="D1166" s="4">
        <v>0</v>
      </c>
      <c r="E1166" s="4">
        <v>-0.49749775530000001</v>
      </c>
      <c r="F1166" s="4">
        <v>0</v>
      </c>
      <c r="G1166" s="4">
        <v>0</v>
      </c>
      <c r="H1166" s="4">
        <v>0</v>
      </c>
      <c r="I1166" s="4">
        <v>0</v>
      </c>
      <c r="J1166" s="4">
        <f>SUM(B1166:H1166)</f>
        <v>-0.91900460439999998</v>
      </c>
      <c r="K1166" s="4">
        <f t="shared" si="4"/>
        <v>0.91900460439999998</v>
      </c>
      <c r="L1166" s="4">
        <v>2</v>
      </c>
      <c r="M1166" s="2" t="s">
        <v>71</v>
      </c>
      <c r="N1166" s="2" t="s">
        <v>2026</v>
      </c>
      <c r="O1166" s="4">
        <v>3197</v>
      </c>
    </row>
    <row r="1167" spans="1:15">
      <c r="A1167" s="2" t="s">
        <v>2027</v>
      </c>
      <c r="B1167" s="4">
        <v>0</v>
      </c>
      <c r="C1167" s="4">
        <v>0</v>
      </c>
      <c r="D1167" s="4">
        <v>0.91840863269999995</v>
      </c>
      <c r="E1167" s="4">
        <v>0</v>
      </c>
      <c r="F1167" s="4">
        <v>0</v>
      </c>
      <c r="G1167" s="4">
        <v>0</v>
      </c>
      <c r="H1167" s="4">
        <v>0</v>
      </c>
      <c r="I1167" s="4">
        <v>0</v>
      </c>
      <c r="J1167" s="4">
        <f>SUM(B1167:H1167)</f>
        <v>0.91840863269999995</v>
      </c>
      <c r="K1167" s="4">
        <f t="shared" si="4"/>
        <v>0.91840863269999995</v>
      </c>
      <c r="L1167" s="4">
        <v>1</v>
      </c>
      <c r="M1167" s="2" t="s">
        <v>71</v>
      </c>
      <c r="N1167" s="2" t="s">
        <v>2028</v>
      </c>
      <c r="O1167" s="4">
        <v>350</v>
      </c>
    </row>
    <row r="1168" spans="1:15">
      <c r="A1168" s="2" t="s">
        <v>2029</v>
      </c>
      <c r="B1168" s="4">
        <v>0</v>
      </c>
      <c r="C1168" s="4">
        <v>0</v>
      </c>
      <c r="D1168" s="4">
        <v>0.9154240441</v>
      </c>
      <c r="E1168" s="4">
        <v>0</v>
      </c>
      <c r="F1168" s="4">
        <v>0</v>
      </c>
      <c r="G1168" s="4">
        <v>0</v>
      </c>
      <c r="H1168" s="4">
        <v>0</v>
      </c>
      <c r="I1168" s="4">
        <v>0</v>
      </c>
      <c r="J1168" s="4">
        <f>SUM(B1168:H1168)</f>
        <v>0.9154240441</v>
      </c>
      <c r="K1168" s="4">
        <f t="shared" si="4"/>
        <v>0.9154240441</v>
      </c>
      <c r="L1168" s="4">
        <v>1</v>
      </c>
      <c r="M1168" s="2" t="s">
        <v>16</v>
      </c>
      <c r="N1168" s="2" t="s">
        <v>2030</v>
      </c>
      <c r="O1168" s="4">
        <v>2038</v>
      </c>
    </row>
    <row r="1169" spans="1:15">
      <c r="A1169" s="2" t="s">
        <v>2031</v>
      </c>
      <c r="B1169" s="4">
        <v>0</v>
      </c>
      <c r="C1169" s="4">
        <v>-0.44846117520000001</v>
      </c>
      <c r="D1169" s="4">
        <v>0</v>
      </c>
      <c r="E1169" s="4">
        <v>-0.46474489000000002</v>
      </c>
      <c r="F1169" s="4">
        <v>0</v>
      </c>
      <c r="G1169" s="4">
        <v>0</v>
      </c>
      <c r="H1169" s="4">
        <v>0</v>
      </c>
      <c r="I1169" s="4">
        <v>0</v>
      </c>
      <c r="J1169" s="4">
        <f>SUM(B1169:H1169)</f>
        <v>-0.91320606520000003</v>
      </c>
      <c r="K1169" s="4">
        <f t="shared" si="4"/>
        <v>0.91320606520000003</v>
      </c>
      <c r="L1169" s="4">
        <v>2</v>
      </c>
      <c r="M1169" s="2" t="s">
        <v>16</v>
      </c>
      <c r="N1169" s="2" t="s">
        <v>476</v>
      </c>
      <c r="O1169" s="4">
        <v>3045683</v>
      </c>
    </row>
    <row r="1170" spans="1:15">
      <c r="A1170" s="2" t="s">
        <v>2032</v>
      </c>
      <c r="B1170" s="4">
        <v>0</v>
      </c>
      <c r="C1170" s="4">
        <v>-0.48103037380000002</v>
      </c>
      <c r="D1170" s="4">
        <v>-0.43213579899999999</v>
      </c>
      <c r="E1170" s="4">
        <v>0</v>
      </c>
      <c r="F1170" s="4">
        <v>0</v>
      </c>
      <c r="G1170" s="4">
        <v>0</v>
      </c>
      <c r="H1170" s="4">
        <v>0</v>
      </c>
      <c r="I1170" s="4">
        <v>0</v>
      </c>
      <c r="J1170" s="4">
        <f>SUM(B1170:H1170)</f>
        <v>-0.91316617280000001</v>
      </c>
      <c r="K1170" s="4">
        <f t="shared" si="4"/>
        <v>0.91316617280000001</v>
      </c>
      <c r="L1170" s="4">
        <v>2</v>
      </c>
      <c r="M1170" s="2" t="s">
        <v>16</v>
      </c>
      <c r="N1170" s="2" t="s">
        <v>2033</v>
      </c>
      <c r="O1170" s="4">
        <v>699</v>
      </c>
    </row>
    <row r="1171" spans="1:15">
      <c r="A1171" s="2" t="s">
        <v>2034</v>
      </c>
      <c r="B1171" s="4">
        <v>0</v>
      </c>
      <c r="C1171" s="4">
        <v>0</v>
      </c>
      <c r="D1171" s="4">
        <v>0</v>
      </c>
      <c r="E1171" s="4">
        <v>-0.91087239060000003</v>
      </c>
      <c r="F1171" s="4">
        <v>0</v>
      </c>
      <c r="G1171" s="4">
        <v>0</v>
      </c>
      <c r="H1171" s="4">
        <v>0</v>
      </c>
      <c r="I1171" s="4">
        <v>0</v>
      </c>
      <c r="J1171" s="4">
        <f>SUM(B1171:H1171)</f>
        <v>-0.91087239060000003</v>
      </c>
      <c r="K1171" s="4">
        <f t="shared" si="4"/>
        <v>0.91087239060000003</v>
      </c>
      <c r="L1171" s="4">
        <v>1</v>
      </c>
      <c r="M1171" s="2" t="s">
        <v>165</v>
      </c>
      <c r="N1171" s="2" t="s">
        <v>2035</v>
      </c>
      <c r="O1171" s="4">
        <v>308</v>
      </c>
    </row>
    <row r="1172" spans="1:15">
      <c r="A1172" s="2" t="s">
        <v>2036</v>
      </c>
      <c r="B1172" s="4">
        <v>0</v>
      </c>
      <c r="C1172" s="4">
        <v>0</v>
      </c>
      <c r="D1172" s="4">
        <v>0.91053001629999997</v>
      </c>
      <c r="E1172" s="4">
        <v>0</v>
      </c>
      <c r="F1172" s="4">
        <v>0</v>
      </c>
      <c r="G1172" s="4">
        <v>0</v>
      </c>
      <c r="H1172" s="4">
        <v>0</v>
      </c>
      <c r="I1172" s="4">
        <v>0</v>
      </c>
      <c r="J1172" s="4">
        <f>SUM(B1172:H1172)</f>
        <v>0.91053001629999997</v>
      </c>
      <c r="K1172" s="4">
        <f t="shared" si="4"/>
        <v>0.91053001629999997</v>
      </c>
      <c r="L1172" s="4">
        <v>1</v>
      </c>
      <c r="M1172" s="2" t="s">
        <v>16</v>
      </c>
      <c r="N1172" s="2" t="s">
        <v>2037</v>
      </c>
      <c r="O1172" s="4">
        <v>1069</v>
      </c>
    </row>
    <row r="1173" spans="1:15">
      <c r="A1173" s="2" t="s">
        <v>2038</v>
      </c>
      <c r="B1173" s="4">
        <v>0</v>
      </c>
      <c r="C1173" s="4">
        <v>0.91015115989999995</v>
      </c>
      <c r="D1173" s="4">
        <v>0</v>
      </c>
      <c r="E1173" s="4">
        <v>0</v>
      </c>
      <c r="F1173" s="4">
        <v>0</v>
      </c>
      <c r="G1173" s="4">
        <v>0</v>
      </c>
      <c r="H1173" s="4">
        <v>0</v>
      </c>
      <c r="I1173" s="4">
        <v>0</v>
      </c>
      <c r="J1173" s="4">
        <f>SUM(B1173:H1173)</f>
        <v>0.91015115989999995</v>
      </c>
      <c r="K1173" s="4">
        <f t="shared" si="4"/>
        <v>0.91015115989999995</v>
      </c>
      <c r="L1173" s="4">
        <v>1</v>
      </c>
      <c r="M1173" s="2" t="s">
        <v>98</v>
      </c>
      <c r="N1173" s="2" t="s">
        <v>293</v>
      </c>
      <c r="O1173" s="4">
        <v>3614757</v>
      </c>
    </row>
    <row r="1174" spans="1:15">
      <c r="A1174" s="2" t="s">
        <v>2039</v>
      </c>
      <c r="B1174" s="4">
        <v>0</v>
      </c>
      <c r="C1174" s="4">
        <v>0</v>
      </c>
      <c r="D1174" s="4">
        <v>0.90365351869999999</v>
      </c>
      <c r="E1174" s="4">
        <v>0</v>
      </c>
      <c r="F1174" s="4">
        <v>0</v>
      </c>
      <c r="G1174" s="4">
        <v>0</v>
      </c>
      <c r="H1174" s="4">
        <v>0</v>
      </c>
      <c r="I1174" s="4">
        <v>0</v>
      </c>
      <c r="J1174" s="4">
        <f>SUM(B1174:H1174)</f>
        <v>0.90365351869999999</v>
      </c>
      <c r="K1174" s="4">
        <f t="shared" si="4"/>
        <v>0.90365351869999999</v>
      </c>
      <c r="L1174" s="4">
        <v>1</v>
      </c>
      <c r="M1174" s="2" t="s">
        <v>16</v>
      </c>
      <c r="N1174" s="2" t="s">
        <v>2040</v>
      </c>
      <c r="O1174" s="4">
        <v>907463</v>
      </c>
    </row>
    <row r="1175" spans="1:15">
      <c r="A1175" s="2" t="s">
        <v>2041</v>
      </c>
      <c r="B1175" s="4">
        <v>0</v>
      </c>
      <c r="C1175" s="4">
        <v>0</v>
      </c>
      <c r="D1175" s="4">
        <v>0.9025919563</v>
      </c>
      <c r="E1175" s="4">
        <v>0</v>
      </c>
      <c r="F1175" s="4">
        <v>0</v>
      </c>
      <c r="G1175" s="4">
        <v>0</v>
      </c>
      <c r="H1175" s="4">
        <v>0</v>
      </c>
      <c r="I1175" s="4">
        <v>0</v>
      </c>
      <c r="J1175" s="4">
        <f>SUM(B1175:H1175)</f>
        <v>0.9025919563</v>
      </c>
      <c r="K1175" s="4">
        <f t="shared" si="4"/>
        <v>0.9025919563</v>
      </c>
      <c r="L1175" s="4">
        <v>1</v>
      </c>
      <c r="M1175" s="2" t="s">
        <v>16</v>
      </c>
      <c r="N1175" s="2" t="s">
        <v>2042</v>
      </c>
      <c r="O1175" s="4">
        <v>1045066</v>
      </c>
    </row>
    <row r="1176" spans="1:15">
      <c r="A1176" s="2" t="s">
        <v>2043</v>
      </c>
      <c r="B1176" s="4">
        <v>0</v>
      </c>
      <c r="C1176" s="4">
        <v>0</v>
      </c>
      <c r="D1176" s="4">
        <v>0.9024799147</v>
      </c>
      <c r="E1176" s="4">
        <v>0</v>
      </c>
      <c r="F1176" s="4">
        <v>0</v>
      </c>
      <c r="G1176" s="4">
        <v>0</v>
      </c>
      <c r="H1176" s="4">
        <v>0</v>
      </c>
      <c r="I1176" s="4">
        <v>0</v>
      </c>
      <c r="J1176" s="4">
        <f>SUM(B1176:H1176)</f>
        <v>0.9024799147</v>
      </c>
      <c r="K1176" s="4">
        <f t="shared" si="4"/>
        <v>0.9024799147</v>
      </c>
      <c r="L1176" s="4">
        <v>1</v>
      </c>
      <c r="M1176" s="2" t="s">
        <v>16</v>
      </c>
      <c r="N1176" s="2" t="s">
        <v>651</v>
      </c>
      <c r="O1176" s="4">
        <v>1232</v>
      </c>
    </row>
    <row r="1177" spans="1:15">
      <c r="A1177" s="2" t="s">
        <v>2044</v>
      </c>
      <c r="B1177" s="4">
        <v>0</v>
      </c>
      <c r="C1177" s="4">
        <v>0</v>
      </c>
      <c r="D1177" s="4">
        <v>0</v>
      </c>
      <c r="E1177" s="4">
        <v>-0.9022669552</v>
      </c>
      <c r="F1177" s="4">
        <v>0</v>
      </c>
      <c r="G1177" s="4">
        <v>0</v>
      </c>
      <c r="H1177" s="4">
        <v>0</v>
      </c>
      <c r="I1177" s="4">
        <v>0</v>
      </c>
      <c r="J1177" s="4">
        <f>SUM(B1177:H1177)</f>
        <v>-0.9022669552</v>
      </c>
      <c r="K1177" s="4">
        <f t="shared" si="4"/>
        <v>0.9022669552</v>
      </c>
      <c r="L1177" s="4">
        <v>1</v>
      </c>
      <c r="M1177" s="2" t="s">
        <v>16</v>
      </c>
      <c r="N1177" s="2" t="s">
        <v>2045</v>
      </c>
      <c r="O1177" s="4">
        <v>1234</v>
      </c>
    </row>
    <row r="1178" spans="1:15">
      <c r="A1178" s="2" t="s">
        <v>2046</v>
      </c>
      <c r="B1178" s="4">
        <v>0</v>
      </c>
      <c r="C1178" s="4">
        <v>0</v>
      </c>
      <c r="D1178" s="4">
        <v>-0.90136072180000004</v>
      </c>
      <c r="E1178" s="4">
        <v>0</v>
      </c>
      <c r="F1178" s="4">
        <v>0</v>
      </c>
      <c r="G1178" s="4">
        <v>0</v>
      </c>
      <c r="H1178" s="4">
        <v>0</v>
      </c>
      <c r="I1178" s="4">
        <v>0</v>
      </c>
      <c r="J1178" s="4">
        <f>SUM(B1178:H1178)</f>
        <v>-0.90136072180000004</v>
      </c>
      <c r="K1178" s="4">
        <f t="shared" si="4"/>
        <v>0.90136072180000004</v>
      </c>
      <c r="L1178" s="4">
        <v>2</v>
      </c>
      <c r="M1178" s="2" t="s">
        <v>16</v>
      </c>
      <c r="N1178" s="2" t="s">
        <v>417</v>
      </c>
      <c r="O1178" s="4">
        <v>3069699</v>
      </c>
    </row>
    <row r="1179" spans="1:15">
      <c r="A1179" s="2" t="s">
        <v>2047</v>
      </c>
      <c r="B1179" s="4">
        <v>0</v>
      </c>
      <c r="C1179" s="4">
        <v>0</v>
      </c>
      <c r="D1179" s="4">
        <v>0.89900104759999999</v>
      </c>
      <c r="E1179" s="4">
        <v>0</v>
      </c>
      <c r="F1179" s="4">
        <v>0</v>
      </c>
      <c r="G1179" s="4">
        <v>0</v>
      </c>
      <c r="H1179" s="4">
        <v>0</v>
      </c>
      <c r="I1179" s="4">
        <v>0</v>
      </c>
      <c r="J1179" s="4">
        <f>SUM(B1179:H1179)</f>
        <v>0.89900104759999999</v>
      </c>
      <c r="K1179" s="4">
        <f t="shared" si="4"/>
        <v>0.89900104759999999</v>
      </c>
      <c r="L1179" s="4">
        <v>2</v>
      </c>
      <c r="M1179" s="2" t="s">
        <v>16</v>
      </c>
      <c r="N1179" s="2" t="s">
        <v>1537</v>
      </c>
      <c r="O1179" s="4">
        <v>705</v>
      </c>
    </row>
    <row r="1180" spans="1:15">
      <c r="A1180" s="2" t="s">
        <v>2048</v>
      </c>
      <c r="B1180" s="4">
        <v>0</v>
      </c>
      <c r="C1180" s="4">
        <v>0</v>
      </c>
      <c r="D1180" s="4">
        <v>-0.51087992680000005</v>
      </c>
      <c r="E1180" s="4">
        <v>-0.38714847889999998</v>
      </c>
      <c r="F1180" s="4">
        <v>0</v>
      </c>
      <c r="G1180" s="4">
        <v>0</v>
      </c>
      <c r="H1180" s="4">
        <v>0</v>
      </c>
      <c r="I1180" s="4">
        <v>0</v>
      </c>
      <c r="J1180" s="4">
        <f>SUM(B1180:H1180)</f>
        <v>-0.89802840570000009</v>
      </c>
      <c r="K1180" s="4">
        <f t="shared" si="4"/>
        <v>0.89802840570000009</v>
      </c>
      <c r="L1180" s="4">
        <v>2</v>
      </c>
      <c r="M1180" s="2" t="s">
        <v>16</v>
      </c>
      <c r="N1180" s="2" t="s">
        <v>2049</v>
      </c>
      <c r="O1180" s="4">
        <v>1024517</v>
      </c>
    </row>
    <row r="1181" spans="1:15">
      <c r="A1181" s="2" t="s">
        <v>2050</v>
      </c>
      <c r="B1181" s="4">
        <v>0</v>
      </c>
      <c r="C1181" s="4">
        <v>0</v>
      </c>
      <c r="D1181" s="4">
        <v>0</v>
      </c>
      <c r="E1181" s="4">
        <v>-0.8979026524</v>
      </c>
      <c r="F1181" s="4">
        <v>0</v>
      </c>
      <c r="G1181" s="4">
        <v>0</v>
      </c>
      <c r="H1181" s="4">
        <v>0</v>
      </c>
      <c r="I1181" s="4">
        <v>0</v>
      </c>
      <c r="J1181" s="4">
        <f>SUM(B1181:H1181)</f>
        <v>-0.8979026524</v>
      </c>
      <c r="K1181" s="4">
        <f t="shared" si="4"/>
        <v>0.8979026524</v>
      </c>
      <c r="L1181" s="4">
        <v>1</v>
      </c>
      <c r="M1181" s="2" t="s">
        <v>16</v>
      </c>
      <c r="N1181" s="2" t="s">
        <v>1879</v>
      </c>
      <c r="O1181" s="4">
        <v>788</v>
      </c>
    </row>
    <row r="1182" spans="1:15">
      <c r="A1182" s="2" t="s">
        <v>2051</v>
      </c>
      <c r="B1182" s="4">
        <v>0</v>
      </c>
      <c r="C1182" s="4">
        <v>0</v>
      </c>
      <c r="D1182" s="4">
        <v>0</v>
      </c>
      <c r="E1182" s="4">
        <v>0</v>
      </c>
      <c r="F1182" s="4">
        <v>0</v>
      </c>
      <c r="G1182" s="4">
        <v>0</v>
      </c>
      <c r="H1182" s="4">
        <v>0.89739482199999998</v>
      </c>
      <c r="I1182" s="4">
        <v>0</v>
      </c>
      <c r="J1182" s="4">
        <f>SUM(B1182:H1182)</f>
        <v>0.89739482199999998</v>
      </c>
      <c r="K1182" s="4">
        <f t="shared" si="4"/>
        <v>0.89739482199999998</v>
      </c>
      <c r="L1182" s="4">
        <v>1</v>
      </c>
      <c r="M1182" s="2" t="s">
        <v>16</v>
      </c>
      <c r="N1182" s="2" t="s">
        <v>1985</v>
      </c>
      <c r="O1182" s="4">
        <v>1309</v>
      </c>
    </row>
    <row r="1183" spans="1:15">
      <c r="A1183" s="2" t="s">
        <v>2052</v>
      </c>
      <c r="B1183" s="4">
        <v>0</v>
      </c>
      <c r="C1183" s="4">
        <v>0</v>
      </c>
      <c r="D1183" s="4">
        <v>-0.89652741339999997</v>
      </c>
      <c r="E1183" s="4">
        <v>0</v>
      </c>
      <c r="F1183" s="4">
        <v>0</v>
      </c>
      <c r="G1183" s="4">
        <v>0</v>
      </c>
      <c r="H1183" s="4">
        <v>0</v>
      </c>
      <c r="I1183" s="4">
        <v>0</v>
      </c>
      <c r="J1183" s="4">
        <f>SUM(B1183:H1183)</f>
        <v>-0.89652741339999997</v>
      </c>
      <c r="K1183" s="4">
        <f t="shared" si="4"/>
        <v>0.89652741339999997</v>
      </c>
      <c r="L1183" s="4">
        <v>3</v>
      </c>
      <c r="M1183" s="2" t="s">
        <v>16</v>
      </c>
      <c r="N1183" s="2" t="s">
        <v>2053</v>
      </c>
      <c r="O1183" s="4">
        <v>776</v>
      </c>
    </row>
    <row r="1184" spans="1:15">
      <c r="A1184" s="2" t="s">
        <v>2054</v>
      </c>
      <c r="B1184" s="4">
        <v>0</v>
      </c>
      <c r="C1184" s="4">
        <v>0</v>
      </c>
      <c r="D1184" s="4">
        <v>-0.88656189699999999</v>
      </c>
      <c r="E1184" s="4">
        <v>0</v>
      </c>
      <c r="F1184" s="4">
        <v>0</v>
      </c>
      <c r="G1184" s="4">
        <v>0</v>
      </c>
      <c r="H1184" s="4">
        <v>0</v>
      </c>
      <c r="I1184" s="4">
        <v>0</v>
      </c>
      <c r="J1184" s="4">
        <f>SUM(B1184:H1184)</f>
        <v>-0.88656189699999999</v>
      </c>
      <c r="K1184" s="4">
        <f t="shared" si="4"/>
        <v>0.88656189699999999</v>
      </c>
      <c r="L1184" s="4">
        <v>2</v>
      </c>
      <c r="M1184" s="2" t="s">
        <v>16</v>
      </c>
      <c r="N1184" s="2" t="s">
        <v>317</v>
      </c>
      <c r="O1184" s="4">
        <v>1077918</v>
      </c>
    </row>
    <row r="1185" spans="1:15">
      <c r="A1185" s="2" t="s">
        <v>2055</v>
      </c>
      <c r="B1185" s="4">
        <v>0</v>
      </c>
      <c r="C1185" s="4">
        <v>0</v>
      </c>
      <c r="D1185" s="4">
        <v>-0.88534478969999997</v>
      </c>
      <c r="E1185" s="4">
        <v>0</v>
      </c>
      <c r="F1185" s="4">
        <v>0</v>
      </c>
      <c r="G1185" s="4">
        <v>0</v>
      </c>
      <c r="H1185" s="4">
        <v>0</v>
      </c>
      <c r="I1185" s="4">
        <v>0</v>
      </c>
      <c r="J1185" s="4">
        <f>SUM(B1185:H1185)</f>
        <v>-0.88534478969999997</v>
      </c>
      <c r="K1185" s="4">
        <f t="shared" si="4"/>
        <v>0.88534478969999997</v>
      </c>
      <c r="L1185" s="4">
        <v>2</v>
      </c>
      <c r="M1185" s="2" t="s">
        <v>16</v>
      </c>
      <c r="N1185" s="2" t="s">
        <v>2056</v>
      </c>
      <c r="O1185" s="4">
        <v>1039072</v>
      </c>
    </row>
    <row r="1186" spans="1:15">
      <c r="A1186" s="2" t="s">
        <v>2057</v>
      </c>
      <c r="B1186" s="4">
        <v>0</v>
      </c>
      <c r="C1186" s="4">
        <v>0</v>
      </c>
      <c r="D1186" s="4">
        <v>0.88101749760000003</v>
      </c>
      <c r="E1186" s="4">
        <v>0</v>
      </c>
      <c r="F1186" s="4">
        <v>0</v>
      </c>
      <c r="G1186" s="4">
        <v>0</v>
      </c>
      <c r="H1186" s="4">
        <v>0</v>
      </c>
      <c r="I1186" s="4">
        <v>0</v>
      </c>
      <c r="J1186" s="4">
        <f>SUM(B1186:H1186)</f>
        <v>0.88101749760000003</v>
      </c>
      <c r="K1186" s="4">
        <f t="shared" si="4"/>
        <v>0.88101749760000003</v>
      </c>
      <c r="L1186" s="4">
        <v>1</v>
      </c>
      <c r="M1186" s="2" t="s">
        <v>16</v>
      </c>
      <c r="N1186" s="2" t="s">
        <v>2058</v>
      </c>
      <c r="O1186" s="4">
        <v>3552120</v>
      </c>
    </row>
    <row r="1187" spans="1:15">
      <c r="A1187" s="2" t="s">
        <v>2059</v>
      </c>
      <c r="B1187" s="4">
        <v>0</v>
      </c>
      <c r="C1187" s="4">
        <v>0</v>
      </c>
      <c r="D1187" s="4">
        <v>0.880632054</v>
      </c>
      <c r="E1187" s="4">
        <v>0</v>
      </c>
      <c r="F1187" s="4">
        <v>0</v>
      </c>
      <c r="G1187" s="4">
        <v>0</v>
      </c>
      <c r="H1187" s="4">
        <v>0</v>
      </c>
      <c r="I1187" s="4">
        <v>0</v>
      </c>
      <c r="J1187" s="4">
        <f>SUM(B1187:H1187)</f>
        <v>0.880632054</v>
      </c>
      <c r="K1187" s="4">
        <f t="shared" si="4"/>
        <v>0.880632054</v>
      </c>
      <c r="L1187" s="4">
        <v>1</v>
      </c>
      <c r="M1187" s="2" t="s">
        <v>16</v>
      </c>
      <c r="N1187" s="2" t="s">
        <v>537</v>
      </c>
      <c r="O1187" s="4">
        <v>904</v>
      </c>
    </row>
    <row r="1188" spans="1:15">
      <c r="A1188" s="2" t="s">
        <v>2060</v>
      </c>
      <c r="B1188" s="4">
        <v>0</v>
      </c>
      <c r="C1188" s="4">
        <v>0</v>
      </c>
      <c r="D1188" s="4">
        <v>-0.8793238042</v>
      </c>
      <c r="E1188" s="4">
        <v>0</v>
      </c>
      <c r="F1188" s="4">
        <v>0</v>
      </c>
      <c r="G1188" s="4">
        <v>0</v>
      </c>
      <c r="H1188" s="4">
        <v>0</v>
      </c>
      <c r="I1188" s="4">
        <v>0</v>
      </c>
      <c r="J1188" s="4">
        <f>SUM(B1188:H1188)</f>
        <v>-0.8793238042</v>
      </c>
      <c r="K1188" s="4">
        <f t="shared" si="4"/>
        <v>0.8793238042</v>
      </c>
      <c r="L1188" s="4">
        <v>3</v>
      </c>
      <c r="M1188" s="2" t="s">
        <v>16</v>
      </c>
      <c r="N1188" s="2" t="s">
        <v>1205</v>
      </c>
      <c r="O1188" s="4">
        <v>1462</v>
      </c>
    </row>
    <row r="1189" spans="1:15">
      <c r="A1189" s="2" t="s">
        <v>2061</v>
      </c>
      <c r="B1189" s="4">
        <v>0</v>
      </c>
      <c r="C1189" s="4">
        <v>0</v>
      </c>
      <c r="D1189" s="4">
        <v>-0.87831815849999995</v>
      </c>
      <c r="E1189" s="4">
        <v>0</v>
      </c>
      <c r="F1189" s="4">
        <v>0</v>
      </c>
      <c r="G1189" s="4">
        <v>0</v>
      </c>
      <c r="H1189" s="4">
        <v>0</v>
      </c>
      <c r="I1189" s="4">
        <v>0</v>
      </c>
      <c r="J1189" s="4">
        <f>SUM(B1189:H1189)</f>
        <v>-0.87831815849999995</v>
      </c>
      <c r="K1189" s="4">
        <f t="shared" si="4"/>
        <v>0.87831815849999995</v>
      </c>
      <c r="L1189" s="4">
        <v>1</v>
      </c>
      <c r="M1189" s="2" t="s">
        <v>16</v>
      </c>
      <c r="N1189" s="2" t="s">
        <v>130</v>
      </c>
      <c r="O1189" s="4">
        <v>1045</v>
      </c>
    </row>
    <row r="1190" spans="1:15">
      <c r="A1190" s="2" t="s">
        <v>2062</v>
      </c>
      <c r="B1190" s="4">
        <v>0</v>
      </c>
      <c r="C1190" s="4">
        <v>0</v>
      </c>
      <c r="D1190" s="4">
        <v>-0.87706344020000004</v>
      </c>
      <c r="E1190" s="4">
        <v>0</v>
      </c>
      <c r="F1190" s="4">
        <v>0</v>
      </c>
      <c r="G1190" s="4">
        <v>0</v>
      </c>
      <c r="H1190" s="4">
        <v>0</v>
      </c>
      <c r="I1190" s="4">
        <v>0</v>
      </c>
      <c r="J1190" s="4">
        <f>SUM(B1190:H1190)</f>
        <v>-0.87706344020000004</v>
      </c>
      <c r="K1190" s="4">
        <f t="shared" si="4"/>
        <v>0.87706344020000004</v>
      </c>
      <c r="L1190" s="4">
        <v>2</v>
      </c>
      <c r="M1190" s="2" t="s">
        <v>16</v>
      </c>
      <c r="N1190" s="2" t="s">
        <v>2063</v>
      </c>
      <c r="O1190" s="4">
        <v>1202</v>
      </c>
    </row>
    <row r="1191" spans="1:15">
      <c r="A1191" s="2" t="s">
        <v>2064</v>
      </c>
      <c r="B1191" s="4">
        <v>0</v>
      </c>
      <c r="C1191" s="4">
        <v>0</v>
      </c>
      <c r="D1191" s="4">
        <v>-0.87682397040000004</v>
      </c>
      <c r="E1191" s="4">
        <v>0</v>
      </c>
      <c r="F1191" s="4">
        <v>0</v>
      </c>
      <c r="G1191" s="4">
        <v>0</v>
      </c>
      <c r="H1191" s="4">
        <v>0</v>
      </c>
      <c r="I1191" s="4">
        <v>0</v>
      </c>
      <c r="J1191" s="4">
        <f>SUM(B1191:H1191)</f>
        <v>-0.87682397040000004</v>
      </c>
      <c r="K1191" s="4">
        <f t="shared" si="4"/>
        <v>0.87682397040000004</v>
      </c>
      <c r="L1191" s="4">
        <v>2</v>
      </c>
      <c r="M1191" s="2" t="s">
        <v>71</v>
      </c>
      <c r="N1191" s="2" t="s">
        <v>2065</v>
      </c>
      <c r="O1191" s="4">
        <v>1424</v>
      </c>
    </row>
    <row r="1192" spans="1:15">
      <c r="A1192" s="2" t="s">
        <v>2066</v>
      </c>
      <c r="B1192" s="4">
        <v>0</v>
      </c>
      <c r="C1192" s="4">
        <v>0</v>
      </c>
      <c r="D1192" s="4">
        <v>0</v>
      </c>
      <c r="E1192" s="4">
        <v>0</v>
      </c>
      <c r="F1192" s="4">
        <v>0</v>
      </c>
      <c r="G1192" s="4">
        <v>0</v>
      </c>
      <c r="H1192" s="4">
        <v>0.8764031404</v>
      </c>
      <c r="I1192" s="4">
        <v>0</v>
      </c>
      <c r="J1192" s="4">
        <f>SUM(B1192:H1192)</f>
        <v>0.8764031404</v>
      </c>
      <c r="K1192" s="4">
        <f t="shared" si="4"/>
        <v>0.8764031404</v>
      </c>
      <c r="L1192" s="4">
        <v>1</v>
      </c>
      <c r="M1192" s="2" t="s">
        <v>16</v>
      </c>
      <c r="N1192" s="2" t="s">
        <v>1152</v>
      </c>
      <c r="O1192" s="4">
        <v>3616749</v>
      </c>
    </row>
    <row r="1193" spans="1:15">
      <c r="A1193" s="2" t="s">
        <v>2067</v>
      </c>
      <c r="B1193" s="4">
        <v>0</v>
      </c>
      <c r="C1193" s="4">
        <v>0</v>
      </c>
      <c r="D1193" s="4">
        <v>-0.8747189916</v>
      </c>
      <c r="E1193" s="4">
        <v>0</v>
      </c>
      <c r="F1193" s="4">
        <v>0</v>
      </c>
      <c r="G1193" s="4">
        <v>0</v>
      </c>
      <c r="H1193" s="4">
        <v>0</v>
      </c>
      <c r="I1193" s="4">
        <v>0</v>
      </c>
      <c r="J1193" s="4">
        <f>SUM(B1193:H1193)</f>
        <v>-0.8747189916</v>
      </c>
      <c r="K1193" s="4">
        <f t="shared" si="4"/>
        <v>0.8747189916</v>
      </c>
      <c r="L1193" s="4">
        <v>1</v>
      </c>
      <c r="M1193" s="2" t="s">
        <v>16</v>
      </c>
      <c r="N1193" s="2" t="s">
        <v>1767</v>
      </c>
      <c r="O1193" s="4">
        <v>875</v>
      </c>
    </row>
    <row r="1194" spans="1:15">
      <c r="A1194" s="2" t="s">
        <v>2068</v>
      </c>
      <c r="B1194" s="4">
        <v>0.87432501019999997</v>
      </c>
      <c r="C1194" s="4">
        <v>0</v>
      </c>
      <c r="D1194" s="4">
        <v>0</v>
      </c>
      <c r="E1194" s="4">
        <v>0</v>
      </c>
      <c r="F1194" s="4">
        <v>0</v>
      </c>
      <c r="G1194" s="4">
        <v>0</v>
      </c>
      <c r="H1194" s="4">
        <v>0</v>
      </c>
      <c r="I1194" s="4">
        <v>0</v>
      </c>
      <c r="J1194" s="4">
        <f>SUM(B1194:H1194)</f>
        <v>0.87432501019999997</v>
      </c>
      <c r="K1194" s="4">
        <f t="shared" si="4"/>
        <v>0.87432501019999997</v>
      </c>
      <c r="L1194" s="4">
        <v>1</v>
      </c>
      <c r="M1194" s="2" t="s">
        <v>16</v>
      </c>
      <c r="N1194" s="2" t="s">
        <v>870</v>
      </c>
      <c r="O1194" s="4">
        <v>416</v>
      </c>
    </row>
    <row r="1195" spans="1:15">
      <c r="A1195" s="2" t="s">
        <v>2069</v>
      </c>
      <c r="B1195" s="4">
        <v>0</v>
      </c>
      <c r="C1195" s="4">
        <v>0</v>
      </c>
      <c r="D1195" s="4">
        <v>0.87416704219999997</v>
      </c>
      <c r="E1195" s="4">
        <v>0</v>
      </c>
      <c r="F1195" s="4">
        <v>0</v>
      </c>
      <c r="G1195" s="4">
        <v>0</v>
      </c>
      <c r="H1195" s="4">
        <v>0</v>
      </c>
      <c r="I1195" s="4">
        <v>0</v>
      </c>
      <c r="J1195" s="4">
        <f>SUM(B1195:H1195)</f>
        <v>0.87416704219999997</v>
      </c>
      <c r="K1195" s="4">
        <f t="shared" si="4"/>
        <v>0.87416704219999997</v>
      </c>
      <c r="L1195" s="4">
        <v>2</v>
      </c>
      <c r="M1195" s="2" t="s">
        <v>587</v>
      </c>
      <c r="N1195" s="2" t="s">
        <v>1350</v>
      </c>
      <c r="O1195" s="4">
        <v>3653010</v>
      </c>
    </row>
    <row r="1196" spans="1:15">
      <c r="A1196" s="2" t="s">
        <v>2070</v>
      </c>
      <c r="B1196" s="4">
        <v>0</v>
      </c>
      <c r="C1196" s="4">
        <v>0</v>
      </c>
      <c r="D1196" s="4">
        <v>-0.8739420322</v>
      </c>
      <c r="E1196" s="4">
        <v>0</v>
      </c>
      <c r="F1196" s="4">
        <v>0</v>
      </c>
      <c r="G1196" s="4">
        <v>0</v>
      </c>
      <c r="H1196" s="4">
        <v>0</v>
      </c>
      <c r="I1196" s="4">
        <v>0</v>
      </c>
      <c r="J1196" s="4">
        <f>SUM(B1196:H1196)</f>
        <v>-0.8739420322</v>
      </c>
      <c r="K1196" s="4">
        <f t="shared" si="4"/>
        <v>0.8739420322</v>
      </c>
      <c r="L1196" s="4">
        <v>1</v>
      </c>
      <c r="M1196" s="2" t="s">
        <v>16</v>
      </c>
      <c r="N1196" s="2" t="s">
        <v>2071</v>
      </c>
      <c r="O1196" s="4">
        <v>1603</v>
      </c>
    </row>
    <row r="1197" spans="1:15">
      <c r="A1197" s="2" t="s">
        <v>2072</v>
      </c>
      <c r="B1197" s="4">
        <v>0</v>
      </c>
      <c r="C1197" s="4">
        <v>0</v>
      </c>
      <c r="D1197" s="4">
        <v>0</v>
      </c>
      <c r="E1197" s="4">
        <v>-0.87384552719999997</v>
      </c>
      <c r="F1197" s="4">
        <v>0</v>
      </c>
      <c r="G1197" s="4">
        <v>0</v>
      </c>
      <c r="H1197" s="4">
        <v>0</v>
      </c>
      <c r="I1197" s="4">
        <v>0</v>
      </c>
      <c r="J1197" s="4">
        <f>SUM(B1197:H1197)</f>
        <v>-0.87384552719999997</v>
      </c>
      <c r="K1197" s="4">
        <f t="shared" si="4"/>
        <v>0.87384552719999997</v>
      </c>
      <c r="L1197" s="4">
        <v>1</v>
      </c>
      <c r="M1197" s="2" t="s">
        <v>16</v>
      </c>
      <c r="N1197" s="2" t="s">
        <v>1212</v>
      </c>
      <c r="O1197" s="4">
        <v>3069077</v>
      </c>
    </row>
    <row r="1198" spans="1:15">
      <c r="A1198" s="2" t="s">
        <v>2073</v>
      </c>
      <c r="B1198" s="4">
        <v>0</v>
      </c>
      <c r="C1198" s="4">
        <v>0</v>
      </c>
      <c r="D1198" s="4">
        <v>-0.87322999580000005</v>
      </c>
      <c r="E1198" s="4">
        <v>0</v>
      </c>
      <c r="F1198" s="4">
        <v>0</v>
      </c>
      <c r="G1198" s="4">
        <v>0</v>
      </c>
      <c r="H1198" s="4">
        <v>0</v>
      </c>
      <c r="I1198" s="4">
        <v>0</v>
      </c>
      <c r="J1198" s="4">
        <f>SUM(B1198:H1198)</f>
        <v>-0.87322999580000005</v>
      </c>
      <c r="K1198" s="4">
        <f t="shared" si="4"/>
        <v>0.87322999580000005</v>
      </c>
      <c r="L1198" s="4">
        <v>2</v>
      </c>
      <c r="M1198" s="2" t="s">
        <v>165</v>
      </c>
      <c r="N1198" s="2" t="s">
        <v>1885</v>
      </c>
      <c r="O1198" s="4">
        <v>1352</v>
      </c>
    </row>
    <row r="1199" spans="1:15">
      <c r="A1199" s="2" t="s">
        <v>2074</v>
      </c>
      <c r="B1199" s="4">
        <v>0</v>
      </c>
      <c r="C1199" s="4">
        <v>0</v>
      </c>
      <c r="D1199" s="4">
        <v>-0.87269859969999997</v>
      </c>
      <c r="E1199" s="4">
        <v>0</v>
      </c>
      <c r="F1199" s="4">
        <v>0</v>
      </c>
      <c r="G1199" s="4">
        <v>0</v>
      </c>
      <c r="H1199" s="4">
        <v>0</v>
      </c>
      <c r="I1199" s="4">
        <v>0</v>
      </c>
      <c r="J1199" s="4">
        <f>SUM(B1199:H1199)</f>
        <v>-0.87269859969999997</v>
      </c>
      <c r="K1199" s="4">
        <f t="shared" si="4"/>
        <v>0.87269859969999997</v>
      </c>
      <c r="L1199" s="4">
        <v>1</v>
      </c>
      <c r="M1199" s="2" t="s">
        <v>16</v>
      </c>
      <c r="N1199" s="2" t="s">
        <v>2075</v>
      </c>
      <c r="O1199" s="4">
        <v>1978</v>
      </c>
    </row>
    <row r="1200" spans="1:15">
      <c r="A1200" s="2" t="s">
        <v>2076</v>
      </c>
      <c r="B1200" s="4">
        <v>0</v>
      </c>
      <c r="C1200" s="4">
        <v>0</v>
      </c>
      <c r="D1200" s="4">
        <v>-0.8719469447</v>
      </c>
      <c r="E1200" s="4">
        <v>0</v>
      </c>
      <c r="F1200" s="4">
        <v>0</v>
      </c>
      <c r="G1200" s="4">
        <v>0</v>
      </c>
      <c r="H1200" s="4">
        <v>0</v>
      </c>
      <c r="I1200" s="4">
        <v>0</v>
      </c>
      <c r="J1200" s="4">
        <f>SUM(B1200:H1200)</f>
        <v>-0.8719469447</v>
      </c>
      <c r="K1200" s="4">
        <f t="shared" si="4"/>
        <v>0.8719469447</v>
      </c>
      <c r="L1200" s="4">
        <v>2</v>
      </c>
      <c r="M1200" s="2" t="s">
        <v>16</v>
      </c>
      <c r="N1200" s="2" t="s">
        <v>773</v>
      </c>
      <c r="O1200" s="4">
        <v>948</v>
      </c>
    </row>
    <row r="1201" spans="1:15">
      <c r="A1201" s="2" t="s">
        <v>2077</v>
      </c>
      <c r="B1201" s="4">
        <v>0</v>
      </c>
      <c r="C1201" s="4">
        <v>-0.86761211579999997</v>
      </c>
      <c r="D1201" s="4">
        <v>0</v>
      </c>
      <c r="E1201" s="4">
        <v>0</v>
      </c>
      <c r="F1201" s="4">
        <v>0</v>
      </c>
      <c r="G1201" s="4">
        <v>0</v>
      </c>
      <c r="H1201" s="4">
        <v>0</v>
      </c>
      <c r="I1201" s="4">
        <v>0</v>
      </c>
      <c r="J1201" s="4">
        <f>SUM(B1201:H1201)</f>
        <v>-0.86761211579999997</v>
      </c>
      <c r="K1201" s="4">
        <f t="shared" si="4"/>
        <v>0.86761211579999997</v>
      </c>
      <c r="L1201" s="4">
        <v>1</v>
      </c>
      <c r="M1201" s="2" t="s">
        <v>16</v>
      </c>
      <c r="N1201" s="2" t="s">
        <v>1680</v>
      </c>
      <c r="O1201" s="4">
        <v>2156</v>
      </c>
    </row>
    <row r="1202" spans="1:15">
      <c r="A1202" s="2" t="s">
        <v>2078</v>
      </c>
      <c r="B1202" s="4">
        <v>0</v>
      </c>
      <c r="C1202" s="4">
        <v>-0.8674843216</v>
      </c>
      <c r="D1202" s="4">
        <v>0</v>
      </c>
      <c r="E1202" s="4">
        <v>0</v>
      </c>
      <c r="F1202" s="4">
        <v>0</v>
      </c>
      <c r="G1202" s="4">
        <v>0</v>
      </c>
      <c r="H1202" s="4">
        <v>0</v>
      </c>
      <c r="I1202" s="4">
        <v>0</v>
      </c>
      <c r="J1202" s="4">
        <f>SUM(B1202:H1202)</f>
        <v>-0.8674843216</v>
      </c>
      <c r="K1202" s="4">
        <f t="shared" si="4"/>
        <v>0.8674843216</v>
      </c>
      <c r="L1202" s="4">
        <v>1</v>
      </c>
      <c r="M1202" s="2" t="s">
        <v>16</v>
      </c>
      <c r="N1202" s="2" t="s">
        <v>2079</v>
      </c>
      <c r="O1202" s="4">
        <v>1454</v>
      </c>
    </row>
    <row r="1203" spans="1:15">
      <c r="A1203" s="2" t="s">
        <v>2080</v>
      </c>
      <c r="B1203" s="4">
        <v>0</v>
      </c>
      <c r="C1203" s="4">
        <v>0</v>
      </c>
      <c r="D1203" s="4">
        <v>0.86738571909999995</v>
      </c>
      <c r="E1203" s="4">
        <v>0</v>
      </c>
      <c r="F1203" s="4">
        <v>0</v>
      </c>
      <c r="G1203" s="4">
        <v>0</v>
      </c>
      <c r="H1203" s="4">
        <v>0</v>
      </c>
      <c r="I1203" s="4">
        <v>0</v>
      </c>
      <c r="J1203" s="4">
        <f>SUM(B1203:H1203)</f>
        <v>0.86738571909999995</v>
      </c>
      <c r="K1203" s="4">
        <f t="shared" si="4"/>
        <v>0.86738571909999995</v>
      </c>
      <c r="L1203" s="4">
        <v>1</v>
      </c>
      <c r="M1203" s="2" t="s">
        <v>16</v>
      </c>
      <c r="N1203" s="2" t="s">
        <v>2081</v>
      </c>
      <c r="O1203" s="4">
        <v>404</v>
      </c>
    </row>
    <row r="1204" spans="1:15">
      <c r="A1204" s="2" t="s">
        <v>2082</v>
      </c>
      <c r="B1204" s="4">
        <v>0</v>
      </c>
      <c r="C1204" s="4">
        <v>0</v>
      </c>
      <c r="D1204" s="4">
        <v>0.86568400779999999</v>
      </c>
      <c r="E1204" s="4">
        <v>0</v>
      </c>
      <c r="F1204" s="4">
        <v>0</v>
      </c>
      <c r="G1204" s="4">
        <v>0</v>
      </c>
      <c r="H1204" s="4">
        <v>0</v>
      </c>
      <c r="I1204" s="4">
        <v>0</v>
      </c>
      <c r="J1204" s="4">
        <f>SUM(B1204:H1204)</f>
        <v>0.86568400779999999</v>
      </c>
      <c r="K1204" s="4">
        <f t="shared" si="4"/>
        <v>0.86568400779999999</v>
      </c>
      <c r="L1204" s="4">
        <v>1</v>
      </c>
      <c r="M1204" s="2" t="s">
        <v>16</v>
      </c>
      <c r="N1204" s="2" t="s">
        <v>2083</v>
      </c>
      <c r="O1204" s="4">
        <v>827</v>
      </c>
    </row>
    <row r="1205" spans="1:15">
      <c r="A1205" s="2" t="s">
        <v>2084</v>
      </c>
      <c r="B1205" s="4">
        <v>0</v>
      </c>
      <c r="C1205" s="4">
        <v>0</v>
      </c>
      <c r="D1205" s="4">
        <v>0</v>
      </c>
      <c r="E1205" s="4">
        <v>0</v>
      </c>
      <c r="F1205" s="4">
        <v>-0.43236924129999998</v>
      </c>
      <c r="G1205" s="4">
        <v>0</v>
      </c>
      <c r="H1205" s="4">
        <v>0</v>
      </c>
      <c r="I1205" s="4">
        <v>-0.43271040080000001</v>
      </c>
      <c r="J1205" s="4">
        <f>SUM(B1205:H1205)</f>
        <v>-0.43236924129999998</v>
      </c>
      <c r="K1205" s="4">
        <f t="shared" si="4"/>
        <v>0.43236924129999998</v>
      </c>
      <c r="L1205" s="4">
        <v>2</v>
      </c>
      <c r="M1205" s="2" t="s">
        <v>165</v>
      </c>
      <c r="N1205" s="2" t="s">
        <v>1084</v>
      </c>
      <c r="O1205" s="4">
        <v>425</v>
      </c>
    </row>
    <row r="1206" spans="1:15">
      <c r="A1206" s="2" t="s">
        <v>2085</v>
      </c>
      <c r="B1206" s="4">
        <v>0</v>
      </c>
      <c r="C1206" s="4">
        <v>0</v>
      </c>
      <c r="D1206" s="4">
        <v>-0.86506030379999999</v>
      </c>
      <c r="E1206" s="4">
        <v>0</v>
      </c>
      <c r="F1206" s="4">
        <v>0</v>
      </c>
      <c r="G1206" s="4">
        <v>0</v>
      </c>
      <c r="H1206" s="4">
        <v>0</v>
      </c>
      <c r="I1206" s="4">
        <v>0</v>
      </c>
      <c r="J1206" s="4">
        <f>SUM(B1206:H1206)</f>
        <v>-0.86506030379999999</v>
      </c>
      <c r="K1206" s="4">
        <f t="shared" si="4"/>
        <v>0.86506030379999999</v>
      </c>
      <c r="L1206" s="4">
        <v>1</v>
      </c>
      <c r="M1206" s="2" t="s">
        <v>16</v>
      </c>
      <c r="N1206" s="2" t="s">
        <v>1310</v>
      </c>
      <c r="O1206" s="4">
        <v>1472</v>
      </c>
    </row>
    <row r="1207" spans="1:15">
      <c r="A1207" s="2" t="s">
        <v>2086</v>
      </c>
      <c r="B1207" s="4">
        <v>0</v>
      </c>
      <c r="C1207" s="4">
        <v>-0.3814942194</v>
      </c>
      <c r="D1207" s="4">
        <v>0</v>
      </c>
      <c r="E1207" s="4">
        <v>-0.48215220009999998</v>
      </c>
      <c r="F1207" s="4">
        <v>0</v>
      </c>
      <c r="G1207" s="4">
        <v>0</v>
      </c>
      <c r="H1207" s="4">
        <v>0</v>
      </c>
      <c r="I1207" s="4">
        <v>0</v>
      </c>
      <c r="J1207" s="4">
        <f>SUM(B1207:H1207)</f>
        <v>-0.86364641949999998</v>
      </c>
      <c r="K1207" s="4">
        <f t="shared" si="4"/>
        <v>0.86364641949999998</v>
      </c>
      <c r="L1207" s="4">
        <v>2</v>
      </c>
      <c r="M1207" s="2" t="s">
        <v>16</v>
      </c>
      <c r="N1207" s="2" t="s">
        <v>1579</v>
      </c>
      <c r="O1207" s="4">
        <v>1113269</v>
      </c>
    </row>
    <row r="1208" spans="1:15">
      <c r="A1208" s="2" t="s">
        <v>2087</v>
      </c>
      <c r="B1208" s="4">
        <v>0</v>
      </c>
      <c r="C1208" s="4">
        <v>0</v>
      </c>
      <c r="D1208" s="4">
        <v>-0.86346750809999995</v>
      </c>
      <c r="E1208" s="4">
        <v>0</v>
      </c>
      <c r="F1208" s="4">
        <v>0</v>
      </c>
      <c r="G1208" s="4">
        <v>0</v>
      </c>
      <c r="H1208" s="4">
        <v>0</v>
      </c>
      <c r="I1208" s="4">
        <v>0</v>
      </c>
      <c r="J1208" s="4">
        <f>SUM(B1208:H1208)</f>
        <v>-0.86346750809999995</v>
      </c>
      <c r="K1208" s="4">
        <f t="shared" si="4"/>
        <v>0.86346750809999995</v>
      </c>
      <c r="L1208" s="4">
        <v>1</v>
      </c>
      <c r="M1208" s="2" t="s">
        <v>16</v>
      </c>
      <c r="N1208" s="2" t="s">
        <v>1199</v>
      </c>
      <c r="O1208" s="4">
        <v>86</v>
      </c>
    </row>
    <row r="1209" spans="1:15">
      <c r="A1209" s="2" t="s">
        <v>2088</v>
      </c>
      <c r="B1209" s="4">
        <v>0</v>
      </c>
      <c r="C1209" s="4">
        <v>0</v>
      </c>
      <c r="D1209" s="4">
        <v>-0.86335676220000002</v>
      </c>
      <c r="E1209" s="4">
        <v>0</v>
      </c>
      <c r="F1209" s="4">
        <v>0</v>
      </c>
      <c r="G1209" s="4">
        <v>0</v>
      </c>
      <c r="H1209" s="4">
        <v>0</v>
      </c>
      <c r="I1209" s="4">
        <v>0</v>
      </c>
      <c r="J1209" s="4">
        <f>SUM(B1209:H1209)</f>
        <v>-0.86335676220000002</v>
      </c>
      <c r="K1209" s="4">
        <f t="shared" si="4"/>
        <v>0.86335676220000002</v>
      </c>
      <c r="L1209" s="4">
        <v>1</v>
      </c>
      <c r="M1209" s="2" t="s">
        <v>16</v>
      </c>
      <c r="N1209" s="2" t="s">
        <v>2089</v>
      </c>
      <c r="O1209" s="4">
        <v>1728</v>
      </c>
    </row>
    <row r="1210" spans="1:15">
      <c r="A1210" s="2" t="s">
        <v>2090</v>
      </c>
      <c r="B1210" s="4">
        <v>0</v>
      </c>
      <c r="C1210" s="4">
        <v>-0.41640257429999999</v>
      </c>
      <c r="D1210" s="4">
        <v>-0.44634539449999999</v>
      </c>
      <c r="E1210" s="4">
        <v>0</v>
      </c>
      <c r="F1210" s="4">
        <v>0</v>
      </c>
      <c r="G1210" s="4">
        <v>0</v>
      </c>
      <c r="H1210" s="4">
        <v>0</v>
      </c>
      <c r="I1210" s="4">
        <v>0</v>
      </c>
      <c r="J1210" s="4">
        <f>SUM(B1210:H1210)</f>
        <v>-0.86274796879999993</v>
      </c>
      <c r="K1210" s="4">
        <f t="shared" si="4"/>
        <v>0.86274796879999993</v>
      </c>
      <c r="L1210" s="4">
        <v>3</v>
      </c>
      <c r="M1210" s="2" t="s">
        <v>16</v>
      </c>
      <c r="N1210" s="2" t="s">
        <v>986</v>
      </c>
      <c r="O1210" s="4">
        <v>3069624</v>
      </c>
    </row>
    <row r="1211" spans="1:15">
      <c r="A1211" s="2" t="s">
        <v>2091</v>
      </c>
      <c r="B1211" s="4">
        <v>0</v>
      </c>
      <c r="C1211" s="4">
        <v>-0.45961480799999999</v>
      </c>
      <c r="D1211" s="4">
        <v>0</v>
      </c>
      <c r="E1211" s="4">
        <v>-0.4005810138</v>
      </c>
      <c r="F1211" s="4">
        <v>0</v>
      </c>
      <c r="G1211" s="4">
        <v>0</v>
      </c>
      <c r="H1211" s="4">
        <v>0</v>
      </c>
      <c r="I1211" s="4">
        <v>0</v>
      </c>
      <c r="J1211" s="4">
        <f>SUM(B1211:H1211)</f>
        <v>-0.86019582179999998</v>
      </c>
      <c r="K1211" s="4">
        <f t="shared" si="4"/>
        <v>0.86019582179999998</v>
      </c>
      <c r="L1211" s="4">
        <v>2</v>
      </c>
      <c r="M1211" s="2" t="s">
        <v>16</v>
      </c>
      <c r="N1211" s="2" t="s">
        <v>2092</v>
      </c>
      <c r="O1211" s="4">
        <v>2900</v>
      </c>
    </row>
    <row r="1212" spans="1:15">
      <c r="A1212" s="2" t="s">
        <v>2093</v>
      </c>
      <c r="B1212" s="4">
        <v>0</v>
      </c>
      <c r="C1212" s="4">
        <v>0</v>
      </c>
      <c r="D1212" s="4">
        <v>0.85890448730000002</v>
      </c>
      <c r="E1212" s="4">
        <v>0</v>
      </c>
      <c r="F1212" s="4">
        <v>0</v>
      </c>
      <c r="G1212" s="4">
        <v>0</v>
      </c>
      <c r="H1212" s="4">
        <v>0</v>
      </c>
      <c r="I1212" s="4">
        <v>0</v>
      </c>
      <c r="J1212" s="4">
        <f>SUM(B1212:H1212)</f>
        <v>0.85890448730000002</v>
      </c>
      <c r="K1212" s="4">
        <f t="shared" si="4"/>
        <v>0.85890448730000002</v>
      </c>
      <c r="L1212" s="4">
        <v>1</v>
      </c>
      <c r="M1212" s="2" t="s">
        <v>16</v>
      </c>
      <c r="N1212" s="2" t="s">
        <v>284</v>
      </c>
      <c r="O1212" s="4">
        <v>3199703</v>
      </c>
    </row>
    <row r="1213" spans="1:15">
      <c r="A1213" s="2" t="s">
        <v>2094</v>
      </c>
      <c r="B1213" s="4">
        <v>0</v>
      </c>
      <c r="C1213" s="4">
        <v>0</v>
      </c>
      <c r="D1213" s="4">
        <v>-0.4488477917</v>
      </c>
      <c r="E1213" s="4">
        <v>-0.40837299129999999</v>
      </c>
      <c r="F1213" s="4">
        <v>0</v>
      </c>
      <c r="G1213" s="4">
        <v>0</v>
      </c>
      <c r="H1213" s="4">
        <v>0</v>
      </c>
      <c r="I1213" s="4">
        <v>0</v>
      </c>
      <c r="J1213" s="4">
        <f>SUM(B1213:H1213)</f>
        <v>-0.85722078300000004</v>
      </c>
      <c r="K1213" s="4">
        <f t="shared" si="4"/>
        <v>0.85722078300000004</v>
      </c>
      <c r="L1213" s="4">
        <v>2</v>
      </c>
      <c r="M1213" s="2" t="s">
        <v>71</v>
      </c>
      <c r="N1213" s="2" t="s">
        <v>2095</v>
      </c>
      <c r="O1213" s="4">
        <v>1000752</v>
      </c>
    </row>
    <row r="1214" spans="1:15">
      <c r="A1214" s="2" t="s">
        <v>2096</v>
      </c>
      <c r="B1214" s="4">
        <v>0</v>
      </c>
      <c r="C1214" s="4">
        <v>0</v>
      </c>
      <c r="D1214" s="4">
        <v>0.8543565756</v>
      </c>
      <c r="E1214" s="4">
        <v>0</v>
      </c>
      <c r="F1214" s="4">
        <v>0</v>
      </c>
      <c r="G1214" s="4">
        <v>0</v>
      </c>
      <c r="H1214" s="4">
        <v>0</v>
      </c>
      <c r="I1214" s="4">
        <v>0</v>
      </c>
      <c r="J1214" s="4">
        <f>SUM(B1214:H1214)</f>
        <v>0.8543565756</v>
      </c>
      <c r="K1214" s="4">
        <f t="shared" si="4"/>
        <v>0.8543565756</v>
      </c>
      <c r="L1214" s="4">
        <v>1</v>
      </c>
      <c r="M1214" s="2" t="s">
        <v>16</v>
      </c>
      <c r="N1214" s="2" t="s">
        <v>832</v>
      </c>
      <c r="O1214" s="4">
        <v>689</v>
      </c>
    </row>
    <row r="1215" spans="1:15">
      <c r="A1215" s="2" t="s">
        <v>2097</v>
      </c>
      <c r="B1215" s="4">
        <v>0</v>
      </c>
      <c r="C1215" s="4">
        <v>0</v>
      </c>
      <c r="D1215" s="4">
        <v>-0.85355045679999997</v>
      </c>
      <c r="E1215" s="4">
        <v>0</v>
      </c>
      <c r="F1215" s="4">
        <v>0</v>
      </c>
      <c r="G1215" s="4">
        <v>0</v>
      </c>
      <c r="H1215" s="4">
        <v>0</v>
      </c>
      <c r="I1215" s="4">
        <v>0</v>
      </c>
      <c r="J1215" s="4">
        <f>SUM(B1215:H1215)</f>
        <v>-0.85355045679999997</v>
      </c>
      <c r="K1215" s="4">
        <f t="shared" si="4"/>
        <v>0.85355045679999997</v>
      </c>
      <c r="L1215" s="4">
        <v>1</v>
      </c>
      <c r="M1215" s="2" t="s">
        <v>16</v>
      </c>
      <c r="N1215" s="2" t="s">
        <v>2098</v>
      </c>
      <c r="O1215" s="4">
        <v>2702</v>
      </c>
    </row>
    <row r="1216" spans="1:15">
      <c r="A1216" s="2" t="s">
        <v>2099</v>
      </c>
      <c r="B1216" s="4">
        <v>0</v>
      </c>
      <c r="C1216" s="4">
        <v>0</v>
      </c>
      <c r="D1216" s="4">
        <v>0.85338907379999995</v>
      </c>
      <c r="E1216" s="4">
        <v>0</v>
      </c>
      <c r="F1216" s="4">
        <v>0</v>
      </c>
      <c r="G1216" s="4">
        <v>0</v>
      </c>
      <c r="H1216" s="4">
        <v>0</v>
      </c>
      <c r="I1216" s="4">
        <v>0</v>
      </c>
      <c r="J1216" s="4">
        <f>SUM(B1216:H1216)</f>
        <v>0.85338907379999995</v>
      </c>
      <c r="K1216" s="4">
        <f t="shared" si="4"/>
        <v>0.85338907379999995</v>
      </c>
      <c r="L1216" s="4">
        <v>1</v>
      </c>
      <c r="M1216" s="2" t="s">
        <v>16</v>
      </c>
      <c r="N1216" s="2" t="s">
        <v>1693</v>
      </c>
      <c r="O1216" s="4">
        <v>336</v>
      </c>
    </row>
    <row r="1217" spans="1:15">
      <c r="A1217" s="2" t="s">
        <v>2100</v>
      </c>
      <c r="B1217" s="4">
        <v>0</v>
      </c>
      <c r="C1217" s="4">
        <v>0</v>
      </c>
      <c r="D1217" s="4">
        <v>0.84966225870000001</v>
      </c>
      <c r="E1217" s="4">
        <v>0</v>
      </c>
      <c r="F1217" s="4">
        <v>0</v>
      </c>
      <c r="G1217" s="4">
        <v>0</v>
      </c>
      <c r="H1217" s="4">
        <v>0</v>
      </c>
      <c r="I1217" s="4">
        <v>0</v>
      </c>
      <c r="J1217" s="4">
        <f>SUM(B1217:H1217)</f>
        <v>0.84966225870000001</v>
      </c>
      <c r="K1217" s="4">
        <f t="shared" si="4"/>
        <v>0.84966225870000001</v>
      </c>
      <c r="L1217" s="4">
        <v>1</v>
      </c>
      <c r="M1217" s="2" t="s">
        <v>16</v>
      </c>
      <c r="N1217" s="2" t="s">
        <v>2101</v>
      </c>
      <c r="O1217" s="4">
        <v>1345</v>
      </c>
    </row>
    <row r="1218" spans="1:15">
      <c r="A1218" s="2" t="s">
        <v>2102</v>
      </c>
      <c r="B1218" s="4">
        <v>0</v>
      </c>
      <c r="C1218" s="4">
        <v>0</v>
      </c>
      <c r="D1218" s="4">
        <v>-0.84926107309999999</v>
      </c>
      <c r="E1218" s="4">
        <v>0</v>
      </c>
      <c r="F1218" s="4">
        <v>0</v>
      </c>
      <c r="G1218" s="4">
        <v>0</v>
      </c>
      <c r="H1218" s="4">
        <v>0</v>
      </c>
      <c r="I1218" s="4">
        <v>0</v>
      </c>
      <c r="J1218" s="4">
        <f>SUM(B1218:H1218)</f>
        <v>-0.84926107309999999</v>
      </c>
      <c r="K1218" s="4">
        <f t="shared" si="4"/>
        <v>0.84926107309999999</v>
      </c>
      <c r="L1218" s="4">
        <v>1</v>
      </c>
      <c r="M1218" s="2" t="s">
        <v>16</v>
      </c>
      <c r="N1218" s="2" t="s">
        <v>2103</v>
      </c>
      <c r="O1218" s="4">
        <v>1606</v>
      </c>
    </row>
    <row r="1219" spans="1:15">
      <c r="A1219" s="2" t="s">
        <v>2104</v>
      </c>
      <c r="B1219" s="4">
        <v>0</v>
      </c>
      <c r="C1219" s="4">
        <v>0</v>
      </c>
      <c r="D1219" s="4">
        <v>-0.84914096939999995</v>
      </c>
      <c r="E1219" s="4">
        <v>0</v>
      </c>
      <c r="F1219" s="4">
        <v>0</v>
      </c>
      <c r="G1219" s="4">
        <v>0</v>
      </c>
      <c r="H1219" s="4">
        <v>0</v>
      </c>
      <c r="I1219" s="4">
        <v>0</v>
      </c>
      <c r="J1219" s="4">
        <f>SUM(B1219:H1219)</f>
        <v>-0.84914096939999995</v>
      </c>
      <c r="K1219" s="4">
        <f t="shared" si="4"/>
        <v>0.84914096939999995</v>
      </c>
      <c r="L1219" s="4">
        <v>1</v>
      </c>
      <c r="M1219" s="2" t="s">
        <v>16</v>
      </c>
      <c r="N1219" s="2" t="s">
        <v>1105</v>
      </c>
      <c r="O1219" s="4">
        <v>896</v>
      </c>
    </row>
    <row r="1220" spans="1:15">
      <c r="A1220" s="2" t="s">
        <v>2105</v>
      </c>
      <c r="B1220" s="4">
        <v>0</v>
      </c>
      <c r="C1220" s="4">
        <v>0</v>
      </c>
      <c r="D1220" s="4">
        <v>0.84810471759999995</v>
      </c>
      <c r="E1220" s="4">
        <v>0</v>
      </c>
      <c r="F1220" s="4">
        <v>0</v>
      </c>
      <c r="G1220" s="4">
        <v>0</v>
      </c>
      <c r="H1220" s="4">
        <v>0</v>
      </c>
      <c r="I1220" s="4">
        <v>0</v>
      </c>
      <c r="J1220" s="4">
        <f>SUM(B1220:H1220)</f>
        <v>0.84810471759999995</v>
      </c>
      <c r="K1220" s="4">
        <f t="shared" si="4"/>
        <v>0.84810471759999995</v>
      </c>
      <c r="L1220" s="4">
        <v>1</v>
      </c>
      <c r="M1220" s="2" t="s">
        <v>16</v>
      </c>
      <c r="N1220" s="2" t="s">
        <v>1126</v>
      </c>
      <c r="O1220" s="4">
        <v>938</v>
      </c>
    </row>
    <row r="1221" spans="1:15">
      <c r="A1221" s="2" t="s">
        <v>2106</v>
      </c>
      <c r="B1221" s="4">
        <v>-0.84780175369999999</v>
      </c>
      <c r="C1221" s="4">
        <v>0</v>
      </c>
      <c r="D1221" s="4">
        <v>0</v>
      </c>
      <c r="E1221" s="4">
        <v>0</v>
      </c>
      <c r="F1221" s="4">
        <v>0</v>
      </c>
      <c r="G1221" s="4">
        <v>0</v>
      </c>
      <c r="H1221" s="4">
        <v>0</v>
      </c>
      <c r="I1221" s="4">
        <v>0</v>
      </c>
      <c r="J1221" s="4">
        <f>SUM(B1221:H1221)</f>
        <v>-0.84780175369999999</v>
      </c>
      <c r="K1221" s="4">
        <f t="shared" si="4"/>
        <v>0.84780175369999999</v>
      </c>
      <c r="L1221" s="4">
        <v>1</v>
      </c>
      <c r="M1221" s="2" t="s">
        <v>71</v>
      </c>
      <c r="N1221" s="2" t="s">
        <v>2107</v>
      </c>
      <c r="O1221" s="4">
        <v>1426</v>
      </c>
    </row>
    <row r="1222" spans="1:15">
      <c r="A1222" s="2" t="s">
        <v>2108</v>
      </c>
      <c r="B1222" s="4">
        <v>0</v>
      </c>
      <c r="C1222" s="4">
        <v>0</v>
      </c>
      <c r="D1222" s="4">
        <v>0.84683156839999996</v>
      </c>
      <c r="E1222" s="4">
        <v>0</v>
      </c>
      <c r="F1222" s="4">
        <v>0</v>
      </c>
      <c r="G1222" s="4">
        <v>0</v>
      </c>
      <c r="H1222" s="4">
        <v>0</v>
      </c>
      <c r="I1222" s="4">
        <v>0</v>
      </c>
      <c r="J1222" s="4">
        <f>SUM(B1222:H1222)</f>
        <v>0.84683156839999996</v>
      </c>
      <c r="K1222" s="4">
        <f t="shared" si="4"/>
        <v>0.84683156839999996</v>
      </c>
      <c r="L1222" s="4">
        <v>1</v>
      </c>
      <c r="M1222" s="2" t="s">
        <v>16</v>
      </c>
      <c r="N1222" s="2" t="s">
        <v>2109</v>
      </c>
      <c r="O1222" s="4">
        <v>1019709</v>
      </c>
    </row>
    <row r="1223" spans="1:15">
      <c r="A1223" s="2" t="s">
        <v>2110</v>
      </c>
      <c r="B1223" s="4">
        <v>0</v>
      </c>
      <c r="C1223" s="4">
        <v>0</v>
      </c>
      <c r="D1223" s="4">
        <v>-0.84586629560000004</v>
      </c>
      <c r="E1223" s="4">
        <v>0</v>
      </c>
      <c r="F1223" s="4">
        <v>0</v>
      </c>
      <c r="G1223" s="4">
        <v>0</v>
      </c>
      <c r="H1223" s="4">
        <v>0</v>
      </c>
      <c r="I1223" s="4">
        <v>0</v>
      </c>
      <c r="J1223" s="4">
        <f>SUM(B1223:H1223)</f>
        <v>-0.84586629560000004</v>
      </c>
      <c r="K1223" s="4">
        <f t="shared" si="4"/>
        <v>0.84586629560000004</v>
      </c>
      <c r="L1223" s="4">
        <v>1</v>
      </c>
      <c r="M1223" s="2" t="s">
        <v>16</v>
      </c>
      <c r="N1223" s="2" t="s">
        <v>1664</v>
      </c>
      <c r="O1223" s="4">
        <v>1440</v>
      </c>
    </row>
    <row r="1224" spans="1:15">
      <c r="A1224" s="2" t="s">
        <v>2111</v>
      </c>
      <c r="B1224" s="4">
        <v>0</v>
      </c>
      <c r="C1224" s="4">
        <v>0</v>
      </c>
      <c r="D1224" s="4">
        <v>0.84219301099999999</v>
      </c>
      <c r="E1224" s="4">
        <v>0</v>
      </c>
      <c r="F1224" s="4">
        <v>0</v>
      </c>
      <c r="G1224" s="4">
        <v>0</v>
      </c>
      <c r="H1224" s="4">
        <v>0</v>
      </c>
      <c r="I1224" s="4">
        <v>0</v>
      </c>
      <c r="J1224" s="4">
        <f>SUM(B1224:H1224)</f>
        <v>0.84219301099999999</v>
      </c>
      <c r="K1224" s="4">
        <f t="shared" si="4"/>
        <v>0.84219301099999999</v>
      </c>
      <c r="L1224" s="4">
        <v>1</v>
      </c>
      <c r="M1224" s="2" t="s">
        <v>16</v>
      </c>
      <c r="N1224" s="2" t="s">
        <v>443</v>
      </c>
      <c r="O1224" s="4">
        <v>3188153</v>
      </c>
    </row>
    <row r="1225" spans="1:15">
      <c r="A1225" s="2" t="s">
        <v>2112</v>
      </c>
      <c r="B1225" s="4">
        <v>-0.8410677768</v>
      </c>
      <c r="C1225" s="4">
        <v>0</v>
      </c>
      <c r="D1225" s="4">
        <v>0</v>
      </c>
      <c r="E1225" s="4">
        <v>0</v>
      </c>
      <c r="F1225" s="4">
        <v>0</v>
      </c>
      <c r="G1225" s="4">
        <v>0</v>
      </c>
      <c r="H1225" s="4">
        <v>0</v>
      </c>
      <c r="I1225" s="4">
        <v>0</v>
      </c>
      <c r="J1225" s="4">
        <f>SUM(B1225:H1225)</f>
        <v>-0.8410677768</v>
      </c>
      <c r="K1225" s="4">
        <f t="shared" si="4"/>
        <v>0.8410677768</v>
      </c>
      <c r="L1225" s="4">
        <v>1</v>
      </c>
      <c r="M1225" s="2" t="s">
        <v>16</v>
      </c>
      <c r="N1225" s="2" t="s">
        <v>2007</v>
      </c>
      <c r="O1225" s="4">
        <v>752</v>
      </c>
    </row>
    <row r="1226" spans="1:15">
      <c r="A1226" s="2" t="s">
        <v>2113</v>
      </c>
      <c r="B1226" s="4">
        <v>0</v>
      </c>
      <c r="C1226" s="4">
        <v>0</v>
      </c>
      <c r="D1226" s="4">
        <v>-0.48919967219999999</v>
      </c>
      <c r="E1226" s="4">
        <v>-0.35072507079999998</v>
      </c>
      <c r="F1226" s="4">
        <v>0</v>
      </c>
      <c r="G1226" s="4">
        <v>0</v>
      </c>
      <c r="H1226" s="4">
        <v>0</v>
      </c>
      <c r="I1226" s="4">
        <v>0</v>
      </c>
      <c r="J1226" s="4">
        <f>SUM(B1226:H1226)</f>
        <v>-0.83992474299999997</v>
      </c>
      <c r="K1226" s="4">
        <f t="shared" si="4"/>
        <v>0.83992474299999997</v>
      </c>
      <c r="L1226" s="4">
        <v>2</v>
      </c>
      <c r="M1226" s="2" t="s">
        <v>16</v>
      </c>
      <c r="N1226" s="2" t="s">
        <v>2114</v>
      </c>
      <c r="O1226" s="4">
        <v>1256</v>
      </c>
    </row>
    <row r="1227" spans="1:15">
      <c r="A1227" s="2" t="s">
        <v>2115</v>
      </c>
      <c r="B1227" s="4">
        <v>0</v>
      </c>
      <c r="C1227" s="4">
        <v>0</v>
      </c>
      <c r="D1227" s="4">
        <v>-0.83864601809999995</v>
      </c>
      <c r="E1227" s="4">
        <v>0</v>
      </c>
      <c r="F1227" s="4">
        <v>0</v>
      </c>
      <c r="G1227" s="4">
        <v>0</v>
      </c>
      <c r="H1227" s="4">
        <v>0</v>
      </c>
      <c r="I1227" s="4">
        <v>0</v>
      </c>
      <c r="J1227" s="4">
        <f>SUM(B1227:H1227)</f>
        <v>-0.83864601809999995</v>
      </c>
      <c r="K1227" s="4">
        <f t="shared" si="4"/>
        <v>0.83864601809999995</v>
      </c>
      <c r="L1227" s="4">
        <v>1</v>
      </c>
      <c r="M1227" s="2" t="s">
        <v>16</v>
      </c>
      <c r="N1227" s="2" t="s">
        <v>184</v>
      </c>
      <c r="O1227" s="4">
        <v>1267101</v>
      </c>
    </row>
    <row r="1228" spans="1:15">
      <c r="A1228" s="2" t="s">
        <v>2116</v>
      </c>
      <c r="B1228" s="4">
        <v>-0.83862614530000001</v>
      </c>
      <c r="C1228" s="4">
        <v>0</v>
      </c>
      <c r="D1228" s="4">
        <v>0</v>
      </c>
      <c r="E1228" s="4">
        <v>0</v>
      </c>
      <c r="F1228" s="4">
        <v>0</v>
      </c>
      <c r="G1228" s="4">
        <v>0</v>
      </c>
      <c r="H1228" s="4">
        <v>0</v>
      </c>
      <c r="I1228" s="4">
        <v>0</v>
      </c>
      <c r="J1228" s="4">
        <f>SUM(B1228:H1228)</f>
        <v>-0.83862614530000001</v>
      </c>
      <c r="K1228" s="4">
        <f t="shared" si="4"/>
        <v>0.83862614530000001</v>
      </c>
      <c r="L1228" s="4">
        <v>1</v>
      </c>
      <c r="M1228" s="2" t="s">
        <v>16</v>
      </c>
      <c r="N1228" s="2" t="s">
        <v>2117</v>
      </c>
      <c r="O1228" s="4">
        <v>1114</v>
      </c>
    </row>
    <row r="1229" spans="1:15">
      <c r="A1229" s="2" t="s">
        <v>2118</v>
      </c>
      <c r="B1229" s="4">
        <v>0</v>
      </c>
      <c r="C1229" s="4">
        <v>0</v>
      </c>
      <c r="D1229" s="4">
        <v>-0.83564823740000005</v>
      </c>
      <c r="E1229" s="4">
        <v>0</v>
      </c>
      <c r="F1229" s="4">
        <v>0</v>
      </c>
      <c r="G1229" s="4">
        <v>0</v>
      </c>
      <c r="H1229" s="4">
        <v>0</v>
      </c>
      <c r="I1229" s="4">
        <v>0</v>
      </c>
      <c r="J1229" s="4">
        <f>SUM(B1229:H1229)</f>
        <v>-0.83564823740000005</v>
      </c>
      <c r="K1229" s="4">
        <f t="shared" si="4"/>
        <v>0.83564823740000005</v>
      </c>
      <c r="L1229" s="4">
        <v>1</v>
      </c>
      <c r="M1229" s="2" t="s">
        <v>16</v>
      </c>
      <c r="N1229" s="2" t="s">
        <v>738</v>
      </c>
      <c r="O1229" s="4">
        <v>683</v>
      </c>
    </row>
    <row r="1230" spans="1:15">
      <c r="A1230" s="2" t="s">
        <v>2119</v>
      </c>
      <c r="B1230" s="4">
        <v>0</v>
      </c>
      <c r="C1230" s="4">
        <v>0</v>
      </c>
      <c r="D1230" s="4">
        <v>-0.83532179689999997</v>
      </c>
      <c r="E1230" s="4">
        <v>0</v>
      </c>
      <c r="F1230" s="4">
        <v>0</v>
      </c>
      <c r="G1230" s="4">
        <v>0</v>
      </c>
      <c r="H1230" s="4">
        <v>0</v>
      </c>
      <c r="I1230" s="4">
        <v>0</v>
      </c>
      <c r="J1230" s="4">
        <f>SUM(B1230:H1230)</f>
        <v>-0.83532179689999997</v>
      </c>
      <c r="K1230" s="4">
        <f t="shared" si="4"/>
        <v>0.83532179689999997</v>
      </c>
      <c r="L1230" s="4">
        <v>3</v>
      </c>
      <c r="M1230" s="2" t="s">
        <v>16</v>
      </c>
      <c r="N1230" s="2" t="s">
        <v>2120</v>
      </c>
      <c r="O1230" s="4">
        <v>1177</v>
      </c>
    </row>
    <row r="1231" spans="1:15">
      <c r="A1231" s="2" t="s">
        <v>2121</v>
      </c>
      <c r="B1231" s="4">
        <v>-0.83352314679999995</v>
      </c>
      <c r="C1231" s="4">
        <v>0</v>
      </c>
      <c r="D1231" s="4">
        <v>0</v>
      </c>
      <c r="E1231" s="4">
        <v>0</v>
      </c>
      <c r="F1231" s="4">
        <v>0</v>
      </c>
      <c r="G1231" s="4">
        <v>0</v>
      </c>
      <c r="H1231" s="4">
        <v>0</v>
      </c>
      <c r="I1231" s="4">
        <v>0</v>
      </c>
      <c r="J1231" s="4">
        <f>SUM(B1231:H1231)</f>
        <v>-0.83352314679999995</v>
      </c>
      <c r="K1231" s="4">
        <f t="shared" si="4"/>
        <v>0.83352314679999995</v>
      </c>
      <c r="L1231" s="4">
        <v>1</v>
      </c>
      <c r="M1231" s="2" t="s">
        <v>16</v>
      </c>
      <c r="N1231" s="2" t="s">
        <v>1400</v>
      </c>
      <c r="O1231" s="4">
        <v>3069863</v>
      </c>
    </row>
    <row r="1232" spans="1:15">
      <c r="A1232" s="2" t="s">
        <v>2122</v>
      </c>
      <c r="B1232" s="4">
        <v>0</v>
      </c>
      <c r="C1232" s="4">
        <v>0</v>
      </c>
      <c r="D1232" s="4">
        <v>-0.8325862195</v>
      </c>
      <c r="E1232" s="4">
        <v>0</v>
      </c>
      <c r="F1232" s="4">
        <v>0</v>
      </c>
      <c r="G1232" s="4">
        <v>0</v>
      </c>
      <c r="H1232" s="4">
        <v>0</v>
      </c>
      <c r="I1232" s="4">
        <v>0</v>
      </c>
      <c r="J1232" s="4">
        <f>SUM(B1232:H1232)</f>
        <v>-0.8325862195</v>
      </c>
      <c r="K1232" s="4">
        <f t="shared" si="4"/>
        <v>0.8325862195</v>
      </c>
      <c r="L1232" s="4">
        <v>1</v>
      </c>
      <c r="M1232" s="2" t="s">
        <v>16</v>
      </c>
      <c r="N1232" s="2" t="s">
        <v>1517</v>
      </c>
      <c r="O1232" s="4">
        <v>3189438</v>
      </c>
    </row>
    <row r="1233" spans="1:15">
      <c r="A1233" s="2" t="s">
        <v>2123</v>
      </c>
      <c r="B1233" s="4">
        <v>0</v>
      </c>
      <c r="C1233" s="4">
        <v>0</v>
      </c>
      <c r="D1233" s="4">
        <v>0.82913331199999996</v>
      </c>
      <c r="E1233" s="4">
        <v>0</v>
      </c>
      <c r="F1233" s="4">
        <v>0</v>
      </c>
      <c r="G1233" s="4">
        <v>0</v>
      </c>
      <c r="H1233" s="4">
        <v>0</v>
      </c>
      <c r="I1233" s="4">
        <v>0</v>
      </c>
      <c r="J1233" s="4">
        <f>SUM(B1233:H1233)</f>
        <v>0.82913331199999996</v>
      </c>
      <c r="K1233" s="4">
        <f t="shared" si="4"/>
        <v>0.82913331199999996</v>
      </c>
      <c r="L1233" s="4">
        <v>2</v>
      </c>
      <c r="M1233" s="2" t="s">
        <v>16</v>
      </c>
      <c r="N1233" s="2" t="s">
        <v>2124</v>
      </c>
      <c r="O1233" s="4">
        <v>1266</v>
      </c>
    </row>
    <row r="1234" spans="1:15">
      <c r="A1234" s="2" t="s">
        <v>2125</v>
      </c>
      <c r="B1234" s="4">
        <v>0</v>
      </c>
      <c r="C1234" s="4">
        <v>0</v>
      </c>
      <c r="D1234" s="4">
        <v>-0.82684986930000004</v>
      </c>
      <c r="E1234" s="4">
        <v>0</v>
      </c>
      <c r="F1234" s="4">
        <v>0</v>
      </c>
      <c r="G1234" s="4">
        <v>0</v>
      </c>
      <c r="H1234" s="4">
        <v>0</v>
      </c>
      <c r="I1234" s="4">
        <v>0</v>
      </c>
      <c r="J1234" s="4">
        <f>SUM(B1234:H1234)</f>
        <v>-0.82684986930000004</v>
      </c>
      <c r="K1234" s="4">
        <f t="shared" si="4"/>
        <v>0.82684986930000004</v>
      </c>
      <c r="L1234" s="4">
        <v>2</v>
      </c>
      <c r="M1234" s="2" t="s">
        <v>587</v>
      </c>
      <c r="N1234" s="2" t="s">
        <v>1406</v>
      </c>
      <c r="O1234" s="4">
        <v>3653002</v>
      </c>
    </row>
    <row r="1235" spans="1:15">
      <c r="A1235" s="2" t="s">
        <v>2126</v>
      </c>
      <c r="B1235" s="4">
        <v>0</v>
      </c>
      <c r="C1235" s="4">
        <v>0</v>
      </c>
      <c r="D1235" s="4">
        <v>0.82205449590000002</v>
      </c>
      <c r="E1235" s="4">
        <v>0</v>
      </c>
      <c r="F1235" s="4">
        <v>0</v>
      </c>
      <c r="G1235" s="4">
        <v>0</v>
      </c>
      <c r="H1235" s="4">
        <v>0</v>
      </c>
      <c r="I1235" s="4">
        <v>0</v>
      </c>
      <c r="J1235" s="4">
        <f>SUM(B1235:H1235)</f>
        <v>0.82205449590000002</v>
      </c>
      <c r="K1235" s="4">
        <f t="shared" si="4"/>
        <v>0.82205449590000002</v>
      </c>
      <c r="L1235" s="4">
        <v>1</v>
      </c>
      <c r="M1235" s="2" t="s">
        <v>16</v>
      </c>
      <c r="N1235" s="2" t="s">
        <v>1048</v>
      </c>
      <c r="O1235" s="4">
        <v>2660</v>
      </c>
    </row>
    <row r="1236" spans="1:15">
      <c r="A1236" s="2" t="s">
        <v>2127</v>
      </c>
      <c r="B1236" s="4">
        <v>0</v>
      </c>
      <c r="C1236" s="4">
        <v>0</v>
      </c>
      <c r="D1236" s="4">
        <v>0</v>
      </c>
      <c r="E1236" s="4">
        <v>0</v>
      </c>
      <c r="F1236" s="4">
        <v>0</v>
      </c>
      <c r="G1236" s="4">
        <v>0.82157670999999999</v>
      </c>
      <c r="H1236" s="4">
        <v>0</v>
      </c>
      <c r="I1236" s="4">
        <v>0</v>
      </c>
      <c r="J1236" s="4">
        <f>SUM(B1236:H1236)</f>
        <v>0.82157670999999999</v>
      </c>
      <c r="K1236" s="4">
        <f t="shared" si="4"/>
        <v>0.82157670999999999</v>
      </c>
      <c r="L1236" s="4">
        <v>2</v>
      </c>
      <c r="M1236" s="2" t="s">
        <v>2128</v>
      </c>
      <c r="N1236" s="4">
        <v>5253409</v>
      </c>
      <c r="O1236" s="4">
        <v>1918768</v>
      </c>
    </row>
    <row r="1237" spans="1:15">
      <c r="A1237" s="2" t="s">
        <v>2129</v>
      </c>
      <c r="B1237" s="4">
        <v>0</v>
      </c>
      <c r="C1237" s="4">
        <v>0</v>
      </c>
      <c r="D1237" s="4">
        <v>-0.45258978059999999</v>
      </c>
      <c r="E1237" s="4">
        <v>-0.367763228</v>
      </c>
      <c r="F1237" s="4">
        <v>0</v>
      </c>
      <c r="G1237" s="4">
        <v>0</v>
      </c>
      <c r="H1237" s="4">
        <v>0</v>
      </c>
      <c r="I1237" s="4">
        <v>0</v>
      </c>
      <c r="J1237" s="4">
        <f>SUM(B1237:H1237)</f>
        <v>-0.82035300859999993</v>
      </c>
      <c r="K1237" s="4">
        <f t="shared" si="4"/>
        <v>0.82035300859999993</v>
      </c>
      <c r="L1237" s="4">
        <v>2</v>
      </c>
      <c r="M1237" s="2" t="s">
        <v>16</v>
      </c>
      <c r="N1237" s="2" t="s">
        <v>1174</v>
      </c>
      <c r="O1237" s="4">
        <v>955</v>
      </c>
    </row>
    <row r="1238" spans="1:15">
      <c r="A1238" s="2" t="s">
        <v>2130</v>
      </c>
      <c r="B1238" s="4">
        <v>0</v>
      </c>
      <c r="C1238" s="4">
        <v>0</v>
      </c>
      <c r="D1238" s="4">
        <v>-0.81930230339999999</v>
      </c>
      <c r="E1238" s="4">
        <v>0</v>
      </c>
      <c r="F1238" s="4">
        <v>0</v>
      </c>
      <c r="G1238" s="4">
        <v>0</v>
      </c>
      <c r="H1238" s="4">
        <v>0</v>
      </c>
      <c r="I1238" s="4">
        <v>0</v>
      </c>
      <c r="J1238" s="4">
        <f>SUM(B1238:H1238)</f>
        <v>-0.81930230339999999</v>
      </c>
      <c r="K1238" s="4">
        <f t="shared" si="4"/>
        <v>0.81930230339999999</v>
      </c>
      <c r="L1238" s="4">
        <v>2</v>
      </c>
      <c r="M1238" s="2" t="s">
        <v>16</v>
      </c>
      <c r="N1238" s="2" t="s">
        <v>2131</v>
      </c>
      <c r="O1238" s="4">
        <v>1115</v>
      </c>
    </row>
    <row r="1239" spans="1:15">
      <c r="A1239" s="2" t="s">
        <v>2132</v>
      </c>
      <c r="B1239" s="4">
        <v>0</v>
      </c>
      <c r="C1239" s="4">
        <v>0</v>
      </c>
      <c r="D1239" s="4">
        <v>-0.8160835608</v>
      </c>
      <c r="E1239" s="4">
        <v>0</v>
      </c>
      <c r="F1239" s="4">
        <v>0</v>
      </c>
      <c r="G1239" s="4">
        <v>0</v>
      </c>
      <c r="H1239" s="4">
        <v>0</v>
      </c>
      <c r="I1239" s="4">
        <v>0</v>
      </c>
      <c r="J1239" s="4">
        <f>SUM(B1239:H1239)</f>
        <v>-0.8160835608</v>
      </c>
      <c r="K1239" s="4">
        <f t="shared" si="4"/>
        <v>0.8160835608</v>
      </c>
      <c r="L1239" s="4">
        <v>1</v>
      </c>
      <c r="M1239" s="2" t="s">
        <v>16</v>
      </c>
      <c r="N1239" s="2" t="s">
        <v>647</v>
      </c>
      <c r="O1239" s="4">
        <v>1322</v>
      </c>
    </row>
    <row r="1240" spans="1:15">
      <c r="A1240" s="2" t="s">
        <v>2133</v>
      </c>
      <c r="B1240" s="4">
        <v>0</v>
      </c>
      <c r="C1240" s="4">
        <v>0</v>
      </c>
      <c r="D1240" s="4">
        <v>-0.81473692450000001</v>
      </c>
      <c r="E1240" s="4">
        <v>0</v>
      </c>
      <c r="F1240" s="4">
        <v>0</v>
      </c>
      <c r="G1240" s="4">
        <v>0</v>
      </c>
      <c r="H1240" s="4">
        <v>0</v>
      </c>
      <c r="I1240" s="4">
        <v>0</v>
      </c>
      <c r="J1240" s="4">
        <f>SUM(B1240:H1240)</f>
        <v>-0.81473692450000001</v>
      </c>
      <c r="K1240" s="4">
        <f t="shared" si="4"/>
        <v>0.81473692450000001</v>
      </c>
      <c r="L1240" s="4">
        <v>2</v>
      </c>
      <c r="M1240" s="2" t="s">
        <v>16</v>
      </c>
      <c r="N1240" s="2" t="s">
        <v>1788</v>
      </c>
      <c r="O1240" s="4">
        <v>3189308</v>
      </c>
    </row>
    <row r="1241" spans="1:15">
      <c r="A1241" s="2" t="s">
        <v>2134</v>
      </c>
      <c r="B1241" s="4">
        <v>0</v>
      </c>
      <c r="C1241" s="4">
        <v>0.81358184410000001</v>
      </c>
      <c r="D1241" s="4">
        <v>0</v>
      </c>
      <c r="E1241" s="4">
        <v>0</v>
      </c>
      <c r="F1241" s="4">
        <v>0</v>
      </c>
      <c r="G1241" s="4">
        <v>0</v>
      </c>
      <c r="H1241" s="4">
        <v>0</v>
      </c>
      <c r="I1241" s="4">
        <v>0</v>
      </c>
      <c r="J1241" s="4">
        <f>SUM(B1241:H1241)</f>
        <v>0.81358184410000001</v>
      </c>
      <c r="K1241" s="4">
        <f t="shared" si="4"/>
        <v>0.81358184410000001</v>
      </c>
      <c r="L1241" s="4">
        <v>1</v>
      </c>
      <c r="M1241" s="2" t="s">
        <v>152</v>
      </c>
      <c r="N1241" s="2" t="s">
        <v>2135</v>
      </c>
      <c r="O1241" s="4">
        <v>3614733</v>
      </c>
    </row>
    <row r="1242" spans="1:15">
      <c r="A1242" s="2" t="s">
        <v>2136</v>
      </c>
      <c r="B1242" s="4">
        <v>0</v>
      </c>
      <c r="C1242" s="4">
        <v>0</v>
      </c>
      <c r="D1242" s="4">
        <v>-0.81329112000000003</v>
      </c>
      <c r="E1242" s="4">
        <v>0</v>
      </c>
      <c r="F1242" s="4">
        <v>0</v>
      </c>
      <c r="G1242" s="4">
        <v>0</v>
      </c>
      <c r="H1242" s="4">
        <v>0</v>
      </c>
      <c r="I1242" s="4">
        <v>0</v>
      </c>
      <c r="J1242" s="4">
        <f>SUM(B1242:H1242)</f>
        <v>-0.81329112000000003</v>
      </c>
      <c r="K1242" s="4">
        <f t="shared" si="4"/>
        <v>0.81329112000000003</v>
      </c>
      <c r="L1242" s="4">
        <v>2</v>
      </c>
      <c r="M1242" s="2" t="s">
        <v>16</v>
      </c>
      <c r="N1242" s="2" t="s">
        <v>2137</v>
      </c>
      <c r="O1242" s="4">
        <v>1222</v>
      </c>
    </row>
    <row r="1243" spans="1:15">
      <c r="A1243" s="2" t="s">
        <v>2138</v>
      </c>
      <c r="B1243" s="4">
        <v>0</v>
      </c>
      <c r="C1243" s="4">
        <v>0</v>
      </c>
      <c r="D1243" s="4">
        <v>0.812921856</v>
      </c>
      <c r="E1243" s="4">
        <v>0</v>
      </c>
      <c r="F1243" s="4">
        <v>0</v>
      </c>
      <c r="G1243" s="4">
        <v>0</v>
      </c>
      <c r="H1243" s="4">
        <v>0</v>
      </c>
      <c r="I1243" s="4">
        <v>0</v>
      </c>
      <c r="J1243" s="4">
        <f>SUM(B1243:H1243)</f>
        <v>0.812921856</v>
      </c>
      <c r="K1243" s="4">
        <f t="shared" si="4"/>
        <v>0.812921856</v>
      </c>
      <c r="L1243" s="4">
        <v>1</v>
      </c>
      <c r="M1243" s="2" t="s">
        <v>16</v>
      </c>
      <c r="N1243" s="2" t="s">
        <v>1554</v>
      </c>
      <c r="O1243" s="4">
        <v>3725</v>
      </c>
    </row>
    <row r="1244" spans="1:15">
      <c r="A1244" s="2" t="s">
        <v>2139</v>
      </c>
      <c r="B1244" s="4">
        <v>0</v>
      </c>
      <c r="C1244" s="4">
        <v>0</v>
      </c>
      <c r="D1244" s="4">
        <v>0.81009178859999997</v>
      </c>
      <c r="E1244" s="4">
        <v>0</v>
      </c>
      <c r="F1244" s="4">
        <v>0</v>
      </c>
      <c r="G1244" s="4">
        <v>0</v>
      </c>
      <c r="H1244" s="4">
        <v>0</v>
      </c>
      <c r="I1244" s="4">
        <v>0</v>
      </c>
      <c r="J1244" s="4">
        <f>SUM(B1244:H1244)</f>
        <v>0.81009178859999997</v>
      </c>
      <c r="K1244" s="4">
        <f t="shared" si="4"/>
        <v>0.81009178859999997</v>
      </c>
      <c r="L1244" s="4">
        <v>1</v>
      </c>
      <c r="M1244" s="2" t="s">
        <v>16</v>
      </c>
      <c r="N1244" s="2" t="s">
        <v>2140</v>
      </c>
      <c r="O1244" s="4">
        <v>1001312</v>
      </c>
    </row>
    <row r="1245" spans="1:15">
      <c r="A1245" s="2" t="s">
        <v>2141</v>
      </c>
      <c r="B1245" s="4">
        <v>0</v>
      </c>
      <c r="C1245" s="4">
        <v>0</v>
      </c>
      <c r="D1245" s="4">
        <v>-0.38692067340000003</v>
      </c>
      <c r="E1245" s="4">
        <v>-0.42173522920000001</v>
      </c>
      <c r="F1245" s="4">
        <v>0</v>
      </c>
      <c r="G1245" s="4">
        <v>0</v>
      </c>
      <c r="H1245" s="4">
        <v>0</v>
      </c>
      <c r="I1245" s="4">
        <v>0</v>
      </c>
      <c r="J1245" s="4">
        <f>SUM(B1245:H1245)</f>
        <v>-0.80865590259999998</v>
      </c>
      <c r="K1245" s="4">
        <f t="shared" si="4"/>
        <v>0.80865590259999998</v>
      </c>
      <c r="L1245" s="4">
        <v>14</v>
      </c>
      <c r="M1245" s="2" t="s">
        <v>1416</v>
      </c>
      <c r="N1245" s="2" t="s">
        <v>1528</v>
      </c>
      <c r="O1245" s="4">
        <v>3614739</v>
      </c>
    </row>
    <row r="1246" spans="1:15">
      <c r="A1246" s="2" t="s">
        <v>2142</v>
      </c>
      <c r="B1246" s="4">
        <v>0</v>
      </c>
      <c r="C1246" s="4">
        <v>-0.39417289649999998</v>
      </c>
      <c r="D1246" s="4">
        <v>-0.41447018720000001</v>
      </c>
      <c r="E1246" s="4">
        <v>0</v>
      </c>
      <c r="F1246" s="4">
        <v>0</v>
      </c>
      <c r="G1246" s="4">
        <v>0</v>
      </c>
      <c r="H1246" s="4">
        <v>0</v>
      </c>
      <c r="I1246" s="4">
        <v>0</v>
      </c>
      <c r="J1246" s="4">
        <f>SUM(B1246:H1246)</f>
        <v>-0.80864308370000004</v>
      </c>
      <c r="K1246" s="4">
        <f t="shared" si="4"/>
        <v>0.80864308370000004</v>
      </c>
      <c r="L1246" s="4">
        <v>2</v>
      </c>
      <c r="M1246" s="2" t="s">
        <v>16</v>
      </c>
      <c r="N1246" s="2" t="s">
        <v>226</v>
      </c>
      <c r="O1246" s="4">
        <v>3127</v>
      </c>
    </row>
    <row r="1247" spans="1:15">
      <c r="A1247" s="2" t="s">
        <v>2143</v>
      </c>
      <c r="B1247" s="4">
        <v>0</v>
      </c>
      <c r="C1247" s="4">
        <v>0</v>
      </c>
      <c r="D1247" s="4">
        <v>0</v>
      </c>
      <c r="E1247" s="4">
        <v>0</v>
      </c>
      <c r="F1247" s="4">
        <v>-0.41062733890000003</v>
      </c>
      <c r="G1247" s="4">
        <v>0</v>
      </c>
      <c r="H1247" s="4">
        <v>0</v>
      </c>
      <c r="I1247" s="4">
        <v>-0.39687402230000002</v>
      </c>
      <c r="J1247" s="4">
        <f>SUM(B1247:H1247)</f>
        <v>-0.41062733890000003</v>
      </c>
      <c r="K1247" s="4">
        <f t="shared" si="4"/>
        <v>0.41062733890000003</v>
      </c>
      <c r="L1247" s="4">
        <v>2</v>
      </c>
      <c r="M1247" s="2" t="s">
        <v>16</v>
      </c>
      <c r="N1247" s="2" t="s">
        <v>2144</v>
      </c>
      <c r="O1247" s="4">
        <v>3069528</v>
      </c>
    </row>
    <row r="1248" spans="1:15">
      <c r="A1248" s="2" t="s">
        <v>2145</v>
      </c>
      <c r="B1248" s="4">
        <v>0</v>
      </c>
      <c r="C1248" s="4">
        <v>0</v>
      </c>
      <c r="D1248" s="4">
        <v>0.80544320680000003</v>
      </c>
      <c r="E1248" s="4">
        <v>0</v>
      </c>
      <c r="F1248" s="4">
        <v>0</v>
      </c>
      <c r="G1248" s="4">
        <v>0</v>
      </c>
      <c r="H1248" s="4">
        <v>0</v>
      </c>
      <c r="I1248" s="4">
        <v>0</v>
      </c>
      <c r="J1248" s="4">
        <f>SUM(B1248:H1248)</f>
        <v>0.80544320680000003</v>
      </c>
      <c r="K1248" s="4">
        <f t="shared" si="4"/>
        <v>0.80544320680000003</v>
      </c>
      <c r="L1248" s="4">
        <v>1</v>
      </c>
      <c r="M1248" s="2" t="s">
        <v>16</v>
      </c>
      <c r="N1248" s="2" t="s">
        <v>119</v>
      </c>
      <c r="O1248" s="4">
        <v>733</v>
      </c>
    </row>
    <row r="1249" spans="1:15">
      <c r="A1249" s="2" t="s">
        <v>2146</v>
      </c>
      <c r="B1249" s="4">
        <v>0</v>
      </c>
      <c r="C1249" s="4">
        <v>0</v>
      </c>
      <c r="D1249" s="4">
        <v>0</v>
      </c>
      <c r="E1249" s="4">
        <v>0.79935193579999997</v>
      </c>
      <c r="F1249" s="4">
        <v>0</v>
      </c>
      <c r="G1249" s="4">
        <v>0</v>
      </c>
      <c r="H1249" s="4">
        <v>0</v>
      </c>
      <c r="I1249" s="4">
        <v>0</v>
      </c>
      <c r="J1249" s="4">
        <f>SUM(B1249:H1249)</f>
        <v>0.79935193579999997</v>
      </c>
      <c r="K1249" s="4">
        <f t="shared" si="4"/>
        <v>0.79935193579999997</v>
      </c>
      <c r="L1249" s="4">
        <v>1</v>
      </c>
      <c r="M1249" s="2" t="s">
        <v>165</v>
      </c>
      <c r="N1249" s="2" t="s">
        <v>166</v>
      </c>
      <c r="O1249" s="4">
        <v>610</v>
      </c>
    </row>
    <row r="1250" spans="1:15">
      <c r="A1250" s="2" t="s">
        <v>2147</v>
      </c>
      <c r="B1250" s="4">
        <v>0</v>
      </c>
      <c r="C1250" s="4">
        <v>0</v>
      </c>
      <c r="D1250" s="4">
        <v>-0.79867642770000002</v>
      </c>
      <c r="E1250" s="4">
        <v>0</v>
      </c>
      <c r="F1250" s="4">
        <v>0</v>
      </c>
      <c r="G1250" s="4">
        <v>0</v>
      </c>
      <c r="H1250" s="4">
        <v>0</v>
      </c>
      <c r="I1250" s="4">
        <v>0</v>
      </c>
      <c r="J1250" s="4">
        <f>SUM(B1250:H1250)</f>
        <v>-0.79867642770000002</v>
      </c>
      <c r="K1250" s="4">
        <f t="shared" si="4"/>
        <v>0.79867642770000002</v>
      </c>
      <c r="L1250" s="4">
        <v>1</v>
      </c>
      <c r="M1250" s="2" t="s">
        <v>165</v>
      </c>
      <c r="N1250" s="2" t="s">
        <v>1466</v>
      </c>
      <c r="O1250" s="4">
        <v>293</v>
      </c>
    </row>
    <row r="1251" spans="1:15">
      <c r="A1251" s="2" t="s">
        <v>2148</v>
      </c>
      <c r="B1251" s="4">
        <v>-0.79841826360000001</v>
      </c>
      <c r="C1251" s="4">
        <v>0</v>
      </c>
      <c r="D1251" s="4">
        <v>0</v>
      </c>
      <c r="E1251" s="4">
        <v>0</v>
      </c>
      <c r="F1251" s="4">
        <v>0</v>
      </c>
      <c r="G1251" s="4">
        <v>0</v>
      </c>
      <c r="H1251" s="4">
        <v>0</v>
      </c>
      <c r="I1251" s="4">
        <v>0</v>
      </c>
      <c r="J1251" s="4">
        <f>SUM(B1251:H1251)</f>
        <v>-0.79841826360000001</v>
      </c>
      <c r="K1251" s="4">
        <f t="shared" si="4"/>
        <v>0.79841826360000001</v>
      </c>
      <c r="L1251" s="4">
        <v>1</v>
      </c>
      <c r="M1251" s="2" t="s">
        <v>16</v>
      </c>
      <c r="N1251" s="2" t="s">
        <v>2149</v>
      </c>
      <c r="O1251" s="4">
        <v>1510</v>
      </c>
    </row>
    <row r="1252" spans="1:15">
      <c r="A1252" s="2" t="s">
        <v>2150</v>
      </c>
      <c r="B1252" s="4">
        <v>-0.79763213209999995</v>
      </c>
      <c r="C1252" s="4">
        <v>0</v>
      </c>
      <c r="D1252" s="4">
        <v>0</v>
      </c>
      <c r="E1252" s="4">
        <v>0</v>
      </c>
      <c r="F1252" s="4">
        <v>0</v>
      </c>
      <c r="G1252" s="4">
        <v>0</v>
      </c>
      <c r="H1252" s="4">
        <v>0</v>
      </c>
      <c r="I1252" s="4">
        <v>0</v>
      </c>
      <c r="J1252" s="4">
        <f>SUM(B1252:H1252)</f>
        <v>-0.79763213209999995</v>
      </c>
      <c r="K1252" s="4">
        <f t="shared" si="4"/>
        <v>0.79763213209999995</v>
      </c>
      <c r="L1252" s="4">
        <v>1</v>
      </c>
      <c r="M1252" s="2" t="s">
        <v>16</v>
      </c>
      <c r="N1252" s="2" t="s">
        <v>1835</v>
      </c>
      <c r="O1252" s="4">
        <v>1006453</v>
      </c>
    </row>
    <row r="1253" spans="1:15">
      <c r="A1253" s="2" t="s">
        <v>2151</v>
      </c>
      <c r="B1253" s="4">
        <v>0</v>
      </c>
      <c r="C1253" s="4">
        <v>0</v>
      </c>
      <c r="D1253" s="4">
        <v>-0.79083416179999999</v>
      </c>
      <c r="E1253" s="4">
        <v>0</v>
      </c>
      <c r="F1253" s="4">
        <v>0</v>
      </c>
      <c r="G1253" s="4">
        <v>0</v>
      </c>
      <c r="H1253" s="4">
        <v>0</v>
      </c>
      <c r="I1253" s="4">
        <v>0</v>
      </c>
      <c r="J1253" s="4">
        <f>SUM(B1253:H1253)</f>
        <v>-0.79083416179999999</v>
      </c>
      <c r="K1253" s="4">
        <f t="shared" si="4"/>
        <v>0.79083416179999999</v>
      </c>
      <c r="L1253" s="4">
        <v>1</v>
      </c>
      <c r="M1253" s="2" t="s">
        <v>16</v>
      </c>
      <c r="N1253" s="2" t="s">
        <v>349</v>
      </c>
      <c r="O1253" s="4">
        <v>1181</v>
      </c>
    </row>
    <row r="1254" spans="1:15">
      <c r="A1254" s="2" t="s">
        <v>2152</v>
      </c>
      <c r="B1254" s="4">
        <v>0</v>
      </c>
      <c r="C1254" s="4">
        <v>0</v>
      </c>
      <c r="D1254" s="4">
        <v>-0.79025345709999995</v>
      </c>
      <c r="E1254" s="4">
        <v>0</v>
      </c>
      <c r="F1254" s="4">
        <v>0</v>
      </c>
      <c r="G1254" s="4">
        <v>0</v>
      </c>
      <c r="H1254" s="4">
        <v>0</v>
      </c>
      <c r="I1254" s="4">
        <v>0</v>
      </c>
      <c r="J1254" s="4">
        <f>SUM(B1254:H1254)</f>
        <v>-0.79025345709999995</v>
      </c>
      <c r="K1254" s="4">
        <f t="shared" si="4"/>
        <v>0.79025345709999995</v>
      </c>
      <c r="L1254" s="4">
        <v>2</v>
      </c>
      <c r="M1254" s="2" t="s">
        <v>71</v>
      </c>
      <c r="N1254" s="2" t="s">
        <v>1162</v>
      </c>
      <c r="O1254" s="4">
        <v>745</v>
      </c>
    </row>
    <row r="1255" spans="1:15">
      <c r="A1255" s="2" t="s">
        <v>2153</v>
      </c>
      <c r="B1255" s="4">
        <v>0</v>
      </c>
      <c r="C1255" s="4">
        <v>0</v>
      </c>
      <c r="D1255" s="4">
        <v>-0.78995013930000002</v>
      </c>
      <c r="E1255" s="4">
        <v>0</v>
      </c>
      <c r="F1255" s="4">
        <v>0</v>
      </c>
      <c r="G1255" s="4">
        <v>0</v>
      </c>
      <c r="H1255" s="4">
        <v>0</v>
      </c>
      <c r="I1255" s="4">
        <v>0</v>
      </c>
      <c r="J1255" s="4">
        <f>SUM(B1255:H1255)</f>
        <v>-0.78995013930000002</v>
      </c>
      <c r="K1255" s="4">
        <f t="shared" si="4"/>
        <v>0.78995013930000002</v>
      </c>
      <c r="L1255" s="4">
        <v>2</v>
      </c>
      <c r="M1255" s="2" t="s">
        <v>16</v>
      </c>
      <c r="N1255" s="2" t="s">
        <v>545</v>
      </c>
      <c r="O1255" s="4">
        <v>769</v>
      </c>
    </row>
    <row r="1256" spans="1:15">
      <c r="A1256" s="2" t="s">
        <v>2154</v>
      </c>
      <c r="B1256" s="4">
        <v>0</v>
      </c>
      <c r="C1256" s="4">
        <v>0</v>
      </c>
      <c r="D1256" s="4">
        <v>0</v>
      </c>
      <c r="E1256" s="4">
        <v>0</v>
      </c>
      <c r="F1256" s="4">
        <v>0</v>
      </c>
      <c r="G1256" s="4">
        <v>0.78837603980000004</v>
      </c>
      <c r="H1256" s="4">
        <v>0</v>
      </c>
      <c r="I1256" s="4">
        <v>0</v>
      </c>
      <c r="J1256" s="4">
        <f>SUM(B1256:H1256)</f>
        <v>0.78837603980000004</v>
      </c>
      <c r="K1256" s="4">
        <f t="shared" si="4"/>
        <v>0.78837603980000004</v>
      </c>
      <c r="L1256" s="4">
        <v>1</v>
      </c>
      <c r="M1256" s="2" t="s">
        <v>16</v>
      </c>
      <c r="N1256" s="2" t="s">
        <v>2155</v>
      </c>
      <c r="O1256" s="4">
        <v>3187759</v>
      </c>
    </row>
    <row r="1257" spans="1:15">
      <c r="A1257" s="2" t="s">
        <v>2156</v>
      </c>
      <c r="B1257" s="4">
        <v>0</v>
      </c>
      <c r="C1257" s="4">
        <v>0</v>
      </c>
      <c r="D1257" s="4">
        <v>0</v>
      </c>
      <c r="E1257" s="4">
        <v>0</v>
      </c>
      <c r="F1257" s="4">
        <v>0</v>
      </c>
      <c r="G1257" s="4">
        <v>0</v>
      </c>
      <c r="H1257" s="4">
        <v>0.78826553539999999</v>
      </c>
      <c r="I1257" s="4">
        <v>0</v>
      </c>
      <c r="J1257" s="4">
        <f>SUM(B1257:H1257)</f>
        <v>0.78826553539999999</v>
      </c>
      <c r="K1257" s="4">
        <f t="shared" si="4"/>
        <v>0.78826553539999999</v>
      </c>
      <c r="L1257" s="4">
        <v>1</v>
      </c>
      <c r="M1257" s="2" t="s">
        <v>16</v>
      </c>
      <c r="N1257" s="2" t="s">
        <v>2157</v>
      </c>
      <c r="O1257" s="4">
        <v>1390</v>
      </c>
    </row>
    <row r="1258" spans="1:15">
      <c r="A1258" s="2" t="s">
        <v>2158</v>
      </c>
      <c r="B1258" s="4">
        <v>0</v>
      </c>
      <c r="C1258" s="4">
        <v>0</v>
      </c>
      <c r="D1258" s="4">
        <v>0.78564388699999999</v>
      </c>
      <c r="E1258" s="4">
        <v>0</v>
      </c>
      <c r="F1258" s="4">
        <v>0</v>
      </c>
      <c r="G1258" s="4">
        <v>0</v>
      </c>
      <c r="H1258" s="4">
        <v>0</v>
      </c>
      <c r="I1258" s="4">
        <v>0</v>
      </c>
      <c r="J1258" s="4">
        <f>SUM(B1258:H1258)</f>
        <v>0.78564388699999999</v>
      </c>
      <c r="K1258" s="4">
        <f t="shared" si="4"/>
        <v>0.78564388699999999</v>
      </c>
      <c r="L1258" s="4">
        <v>1</v>
      </c>
      <c r="M1258" s="2" t="s">
        <v>16</v>
      </c>
      <c r="N1258" s="2" t="s">
        <v>2159</v>
      </c>
      <c r="O1258" s="4">
        <v>886</v>
      </c>
    </row>
    <row r="1259" spans="1:15">
      <c r="A1259" s="2" t="s">
        <v>2160</v>
      </c>
      <c r="B1259" s="4">
        <v>0</v>
      </c>
      <c r="C1259" s="4">
        <v>0</v>
      </c>
      <c r="D1259" s="4">
        <v>0</v>
      </c>
      <c r="E1259" s="4">
        <v>-0.78467072289999995</v>
      </c>
      <c r="F1259" s="4">
        <v>0</v>
      </c>
      <c r="G1259" s="4">
        <v>0</v>
      </c>
      <c r="H1259" s="4">
        <v>0</v>
      </c>
      <c r="I1259" s="4">
        <v>0</v>
      </c>
      <c r="J1259" s="4">
        <f>SUM(B1259:H1259)</f>
        <v>-0.78467072289999995</v>
      </c>
      <c r="K1259" s="4">
        <f t="shared" si="4"/>
        <v>0.78467072289999995</v>
      </c>
      <c r="L1259" s="4">
        <v>1</v>
      </c>
      <c r="M1259" s="2" t="s">
        <v>16</v>
      </c>
      <c r="N1259" s="2" t="s">
        <v>65</v>
      </c>
      <c r="O1259" s="4">
        <v>3188146</v>
      </c>
    </row>
    <row r="1260" spans="1:15">
      <c r="A1260" s="2" t="s">
        <v>2161</v>
      </c>
      <c r="B1260" s="4">
        <v>0</v>
      </c>
      <c r="C1260" s="4">
        <v>0</v>
      </c>
      <c r="D1260" s="4">
        <v>0.78460857920000004</v>
      </c>
      <c r="E1260" s="4">
        <v>0</v>
      </c>
      <c r="F1260" s="4">
        <v>0</v>
      </c>
      <c r="G1260" s="4">
        <v>0</v>
      </c>
      <c r="H1260" s="4">
        <v>0</v>
      </c>
      <c r="I1260" s="4">
        <v>0</v>
      </c>
      <c r="J1260" s="4">
        <f>SUM(B1260:H1260)</f>
        <v>0.78460857920000004</v>
      </c>
      <c r="K1260" s="4">
        <f t="shared" si="4"/>
        <v>0.78460857920000004</v>
      </c>
      <c r="L1260" s="4">
        <v>1</v>
      </c>
      <c r="M1260" s="2" t="s">
        <v>16</v>
      </c>
      <c r="N1260" s="2" t="s">
        <v>2162</v>
      </c>
      <c r="O1260" s="4">
        <v>1678</v>
      </c>
    </row>
    <row r="1261" spans="1:15">
      <c r="A1261" s="2" t="s">
        <v>2163</v>
      </c>
      <c r="B1261" s="4">
        <v>-0.44819358640000001</v>
      </c>
      <c r="C1261" s="4">
        <v>0</v>
      </c>
      <c r="D1261" s="4">
        <v>-0.33503416959999999</v>
      </c>
      <c r="E1261" s="4">
        <v>0</v>
      </c>
      <c r="F1261" s="4">
        <v>0</v>
      </c>
      <c r="G1261" s="4">
        <v>0</v>
      </c>
      <c r="H1261" s="4">
        <v>0</v>
      </c>
      <c r="I1261" s="4">
        <v>0</v>
      </c>
      <c r="J1261" s="4">
        <f>SUM(B1261:H1261)</f>
        <v>-0.78322775600000005</v>
      </c>
      <c r="K1261" s="4">
        <f t="shared" si="4"/>
        <v>0.78322775600000005</v>
      </c>
      <c r="L1261" s="4">
        <v>2</v>
      </c>
      <c r="M1261" s="2" t="s">
        <v>16</v>
      </c>
      <c r="N1261" s="2" t="s">
        <v>921</v>
      </c>
      <c r="O1261" s="4">
        <v>817</v>
      </c>
    </row>
    <row r="1262" spans="1:15">
      <c r="A1262" s="2" t="s">
        <v>2164</v>
      </c>
      <c r="B1262" s="4">
        <v>0</v>
      </c>
      <c r="C1262" s="4">
        <v>0</v>
      </c>
      <c r="D1262" s="4">
        <v>-0.78319336510000004</v>
      </c>
      <c r="E1262" s="4">
        <v>0</v>
      </c>
      <c r="F1262" s="4">
        <v>0</v>
      </c>
      <c r="G1262" s="4">
        <v>0</v>
      </c>
      <c r="H1262" s="4">
        <v>0</v>
      </c>
      <c r="I1262" s="4">
        <v>0</v>
      </c>
      <c r="J1262" s="4">
        <f>SUM(B1262:H1262)</f>
        <v>-0.78319336510000004</v>
      </c>
      <c r="K1262" s="4">
        <f t="shared" si="4"/>
        <v>0.78319336510000004</v>
      </c>
      <c r="L1262" s="4">
        <v>2</v>
      </c>
      <c r="M1262" s="2" t="s">
        <v>16</v>
      </c>
      <c r="N1262" s="2" t="s">
        <v>439</v>
      </c>
      <c r="O1262" s="4">
        <v>3187887</v>
      </c>
    </row>
    <row r="1263" spans="1:15">
      <c r="A1263" s="2" t="s">
        <v>2165</v>
      </c>
      <c r="B1263" s="4">
        <v>0</v>
      </c>
      <c r="C1263" s="4">
        <v>-0.78157139320000002</v>
      </c>
      <c r="D1263" s="4">
        <v>0</v>
      </c>
      <c r="E1263" s="4">
        <v>0</v>
      </c>
      <c r="F1263" s="4">
        <v>0</v>
      </c>
      <c r="G1263" s="4">
        <v>0</v>
      </c>
      <c r="H1263" s="4">
        <v>0</v>
      </c>
      <c r="I1263" s="4">
        <v>0</v>
      </c>
      <c r="J1263" s="4">
        <f>SUM(B1263:H1263)</f>
        <v>-0.78157139320000002</v>
      </c>
      <c r="K1263" s="4">
        <f t="shared" si="4"/>
        <v>0.78157139320000002</v>
      </c>
      <c r="L1263" s="4">
        <v>1</v>
      </c>
      <c r="M1263" s="2" t="s">
        <v>16</v>
      </c>
      <c r="N1263" s="2" t="s">
        <v>1440</v>
      </c>
      <c r="O1263" s="4">
        <v>3487152</v>
      </c>
    </row>
    <row r="1264" spans="1:15">
      <c r="A1264" s="2" t="s">
        <v>2166</v>
      </c>
      <c r="B1264" s="4">
        <v>0</v>
      </c>
      <c r="C1264" s="4">
        <v>0</v>
      </c>
      <c r="D1264" s="4">
        <v>0.78098829339999998</v>
      </c>
      <c r="E1264" s="4">
        <v>0</v>
      </c>
      <c r="F1264" s="4">
        <v>0</v>
      </c>
      <c r="G1264" s="4">
        <v>0</v>
      </c>
      <c r="H1264" s="4">
        <v>0</v>
      </c>
      <c r="I1264" s="4">
        <v>0</v>
      </c>
      <c r="J1264" s="4">
        <f>SUM(B1264:H1264)</f>
        <v>0.78098829339999998</v>
      </c>
      <c r="K1264" s="4">
        <f t="shared" si="4"/>
        <v>0.78098829339999998</v>
      </c>
      <c r="L1264" s="4">
        <v>1</v>
      </c>
      <c r="M1264" s="2" t="s">
        <v>16</v>
      </c>
      <c r="N1264" s="2" t="s">
        <v>2167</v>
      </c>
      <c r="O1264" s="4">
        <v>3616759</v>
      </c>
    </row>
    <row r="1265" spans="1:15">
      <c r="A1265" s="2" t="s">
        <v>2168</v>
      </c>
      <c r="B1265" s="4">
        <v>0</v>
      </c>
      <c r="C1265" s="4">
        <v>0</v>
      </c>
      <c r="D1265" s="4">
        <v>0.78011709829999998</v>
      </c>
      <c r="E1265" s="4">
        <v>0</v>
      </c>
      <c r="F1265" s="4">
        <v>0</v>
      </c>
      <c r="G1265" s="4">
        <v>0</v>
      </c>
      <c r="H1265" s="4">
        <v>0</v>
      </c>
      <c r="I1265" s="4">
        <v>0</v>
      </c>
      <c r="J1265" s="4">
        <f>SUM(B1265:H1265)</f>
        <v>0.78011709829999998</v>
      </c>
      <c r="K1265" s="4">
        <f t="shared" si="4"/>
        <v>0.78011709829999998</v>
      </c>
      <c r="L1265" s="4">
        <v>1</v>
      </c>
      <c r="M1265" s="2" t="s">
        <v>16</v>
      </c>
      <c r="N1265" s="2" t="s">
        <v>1170</v>
      </c>
      <c r="O1265" s="4">
        <v>1409</v>
      </c>
    </row>
    <row r="1266" spans="1:15">
      <c r="A1266" s="2" t="s">
        <v>2169</v>
      </c>
      <c r="B1266" s="4">
        <v>0</v>
      </c>
      <c r="C1266" s="4">
        <v>0</v>
      </c>
      <c r="D1266" s="4">
        <v>-0.77915882329999997</v>
      </c>
      <c r="E1266" s="4">
        <v>0</v>
      </c>
      <c r="F1266" s="4">
        <v>0</v>
      </c>
      <c r="G1266" s="4">
        <v>0</v>
      </c>
      <c r="H1266" s="4">
        <v>0</v>
      </c>
      <c r="I1266" s="4">
        <v>0</v>
      </c>
      <c r="J1266" s="4">
        <f>SUM(B1266:H1266)</f>
        <v>-0.77915882329999997</v>
      </c>
      <c r="K1266" s="4">
        <f t="shared" si="4"/>
        <v>0.77915882329999997</v>
      </c>
      <c r="L1266" s="4">
        <v>2</v>
      </c>
      <c r="M1266" s="2" t="s">
        <v>16</v>
      </c>
      <c r="N1266" s="2" t="s">
        <v>1649</v>
      </c>
      <c r="O1266" s="4">
        <v>1035065</v>
      </c>
    </row>
    <row r="1267" spans="1:15">
      <c r="A1267" s="2" t="s">
        <v>2170</v>
      </c>
      <c r="B1267" s="4">
        <v>0</v>
      </c>
      <c r="C1267" s="4">
        <v>0</v>
      </c>
      <c r="D1267" s="4">
        <v>0.77856836019999998</v>
      </c>
      <c r="E1267" s="4">
        <v>0</v>
      </c>
      <c r="F1267" s="4">
        <v>0</v>
      </c>
      <c r="G1267" s="4">
        <v>0</v>
      </c>
      <c r="H1267" s="4">
        <v>0</v>
      </c>
      <c r="I1267" s="4">
        <v>0</v>
      </c>
      <c r="J1267" s="4">
        <f>SUM(B1267:H1267)</f>
        <v>0.77856836019999998</v>
      </c>
      <c r="K1267" s="4">
        <f t="shared" si="4"/>
        <v>0.77856836019999998</v>
      </c>
      <c r="L1267" s="4">
        <v>1</v>
      </c>
      <c r="M1267" s="2" t="s">
        <v>16</v>
      </c>
      <c r="N1267" s="2" t="s">
        <v>1579</v>
      </c>
      <c r="O1267" s="4">
        <v>1113269</v>
      </c>
    </row>
    <row r="1268" spans="1:15">
      <c r="A1268" s="2" t="s">
        <v>2171</v>
      </c>
      <c r="B1268" s="4">
        <v>0</v>
      </c>
      <c r="C1268" s="4">
        <v>0</v>
      </c>
      <c r="D1268" s="4">
        <v>0.77639161499999998</v>
      </c>
      <c r="E1268" s="4">
        <v>0</v>
      </c>
      <c r="F1268" s="4">
        <v>0</v>
      </c>
      <c r="G1268" s="4">
        <v>0</v>
      </c>
      <c r="H1268" s="4">
        <v>0</v>
      </c>
      <c r="I1268" s="4">
        <v>0</v>
      </c>
      <c r="J1268" s="4">
        <f>SUM(B1268:H1268)</f>
        <v>0.77639161499999998</v>
      </c>
      <c r="K1268" s="4">
        <f t="shared" si="4"/>
        <v>0.77639161499999998</v>
      </c>
      <c r="L1268" s="4">
        <v>2</v>
      </c>
      <c r="M1268" s="2" t="s">
        <v>16</v>
      </c>
      <c r="N1268" s="2" t="s">
        <v>2172</v>
      </c>
      <c r="O1268" s="4">
        <v>824</v>
      </c>
    </row>
    <row r="1269" spans="1:15">
      <c r="A1269" s="2" t="s">
        <v>2173</v>
      </c>
      <c r="B1269" s="4">
        <v>0</v>
      </c>
      <c r="C1269" s="4">
        <v>0</v>
      </c>
      <c r="D1269" s="4">
        <v>0</v>
      </c>
      <c r="E1269" s="4">
        <v>-0.77612335789999998</v>
      </c>
      <c r="F1269" s="4">
        <v>0</v>
      </c>
      <c r="G1269" s="4">
        <v>0</v>
      </c>
      <c r="H1269" s="4">
        <v>0</v>
      </c>
      <c r="I1269" s="4">
        <v>0</v>
      </c>
      <c r="J1269" s="4">
        <f>SUM(B1269:H1269)</f>
        <v>-0.77612335789999998</v>
      </c>
      <c r="K1269" s="4">
        <f t="shared" si="4"/>
        <v>0.77612335789999998</v>
      </c>
      <c r="L1269" s="4">
        <v>1</v>
      </c>
      <c r="M1269" s="2" t="s">
        <v>16</v>
      </c>
      <c r="N1269" s="2" t="s">
        <v>433</v>
      </c>
      <c r="O1269" s="4">
        <v>2709</v>
      </c>
    </row>
    <row r="1270" spans="1:15">
      <c r="A1270" s="2" t="s">
        <v>2174</v>
      </c>
      <c r="B1270" s="4">
        <v>0</v>
      </c>
      <c r="C1270" s="4">
        <v>0</v>
      </c>
      <c r="D1270" s="4">
        <v>0.77572944300000002</v>
      </c>
      <c r="E1270" s="4">
        <v>0</v>
      </c>
      <c r="F1270" s="4">
        <v>0</v>
      </c>
      <c r="G1270" s="4">
        <v>0</v>
      </c>
      <c r="H1270" s="4">
        <v>0</v>
      </c>
      <c r="I1270" s="4">
        <v>0</v>
      </c>
      <c r="J1270" s="4">
        <f>SUM(B1270:H1270)</f>
        <v>0.77572944300000002</v>
      </c>
      <c r="K1270" s="4">
        <f t="shared" si="4"/>
        <v>0.77572944300000002</v>
      </c>
      <c r="L1270" s="4">
        <v>2</v>
      </c>
      <c r="M1270" s="2" t="s">
        <v>16</v>
      </c>
      <c r="N1270" s="2" t="s">
        <v>2175</v>
      </c>
      <c r="O1270" s="4">
        <v>1273</v>
      </c>
    </row>
    <row r="1271" spans="1:15">
      <c r="A1271" s="2" t="s">
        <v>2176</v>
      </c>
      <c r="B1271" s="4">
        <v>0</v>
      </c>
      <c r="C1271" s="4">
        <v>0</v>
      </c>
      <c r="D1271" s="4">
        <v>-0.77499709569999997</v>
      </c>
      <c r="E1271" s="4">
        <v>0</v>
      </c>
      <c r="F1271" s="4">
        <v>0</v>
      </c>
      <c r="G1271" s="4">
        <v>0</v>
      </c>
      <c r="H1271" s="4">
        <v>0</v>
      </c>
      <c r="I1271" s="4">
        <v>0</v>
      </c>
      <c r="J1271" s="4">
        <f>SUM(B1271:H1271)</f>
        <v>-0.77499709569999997</v>
      </c>
      <c r="K1271" s="4">
        <f t="shared" si="4"/>
        <v>0.77499709569999997</v>
      </c>
      <c r="L1271" s="4">
        <v>1</v>
      </c>
      <c r="M1271" s="2" t="s">
        <v>16</v>
      </c>
      <c r="N1271" s="2" t="s">
        <v>2177</v>
      </c>
      <c r="O1271" s="4">
        <v>3616468</v>
      </c>
    </row>
    <row r="1272" spans="1:15">
      <c r="A1272" s="2" t="s">
        <v>2178</v>
      </c>
      <c r="B1272" s="4">
        <v>0</v>
      </c>
      <c r="C1272" s="4">
        <v>0</v>
      </c>
      <c r="D1272" s="4">
        <v>-0.4638038068</v>
      </c>
      <c r="E1272" s="4">
        <v>-0.30851696220000002</v>
      </c>
      <c r="F1272" s="4">
        <v>0</v>
      </c>
      <c r="G1272" s="4">
        <v>0</v>
      </c>
      <c r="H1272" s="4">
        <v>0</v>
      </c>
      <c r="I1272" s="4">
        <v>0</v>
      </c>
      <c r="J1272" s="4">
        <f>SUM(B1272:H1272)</f>
        <v>-0.77232076900000002</v>
      </c>
      <c r="K1272" s="4">
        <f t="shared" si="4"/>
        <v>0.77232076900000002</v>
      </c>
      <c r="L1272" s="4">
        <v>2</v>
      </c>
      <c r="M1272" s="2" t="s">
        <v>16</v>
      </c>
      <c r="N1272" s="2" t="s">
        <v>2179</v>
      </c>
      <c r="O1272" s="4">
        <v>890</v>
      </c>
    </row>
    <row r="1273" spans="1:15">
      <c r="A1273" s="2" t="s">
        <v>2180</v>
      </c>
      <c r="B1273" s="4">
        <v>0</v>
      </c>
      <c r="C1273" s="4">
        <v>-0.77097440500000003</v>
      </c>
      <c r="D1273" s="4">
        <v>0</v>
      </c>
      <c r="E1273" s="4">
        <v>0</v>
      </c>
      <c r="F1273" s="4">
        <v>0</v>
      </c>
      <c r="G1273" s="4">
        <v>0</v>
      </c>
      <c r="H1273" s="4">
        <v>0</v>
      </c>
      <c r="I1273" s="4">
        <v>0</v>
      </c>
      <c r="J1273" s="4">
        <f>SUM(B1273:H1273)</f>
        <v>-0.77097440500000003</v>
      </c>
      <c r="K1273" s="4">
        <f t="shared" si="4"/>
        <v>0.77097440500000003</v>
      </c>
      <c r="L1273" s="4">
        <v>1</v>
      </c>
      <c r="M1273" s="2" t="s">
        <v>16</v>
      </c>
      <c r="N1273" s="2" t="s">
        <v>1025</v>
      </c>
      <c r="O1273" s="4">
        <v>1070</v>
      </c>
    </row>
    <row r="1274" spans="1:15">
      <c r="A1274" s="2" t="s">
        <v>2181</v>
      </c>
      <c r="B1274" s="4">
        <v>0</v>
      </c>
      <c r="C1274" s="4">
        <v>0</v>
      </c>
      <c r="D1274" s="4">
        <v>0.77063102699999997</v>
      </c>
      <c r="E1274" s="4">
        <v>0</v>
      </c>
      <c r="F1274" s="4">
        <v>0</v>
      </c>
      <c r="G1274" s="4">
        <v>0</v>
      </c>
      <c r="H1274" s="4">
        <v>0</v>
      </c>
      <c r="I1274" s="4">
        <v>0</v>
      </c>
      <c r="J1274" s="4">
        <f>SUM(B1274:H1274)</f>
        <v>0.77063102699999997</v>
      </c>
      <c r="K1274" s="4">
        <f t="shared" si="4"/>
        <v>0.77063102699999997</v>
      </c>
      <c r="L1274" s="4">
        <v>1</v>
      </c>
      <c r="M1274" s="2" t="s">
        <v>165</v>
      </c>
      <c r="N1274" s="2" t="s">
        <v>618</v>
      </c>
      <c r="O1274" s="4">
        <v>138</v>
      </c>
    </row>
    <row r="1275" spans="1:15">
      <c r="A1275" s="2" t="s">
        <v>2182</v>
      </c>
      <c r="B1275" s="4">
        <v>-0.77036688279999999</v>
      </c>
      <c r="C1275" s="4">
        <v>0</v>
      </c>
      <c r="D1275" s="4">
        <v>0</v>
      </c>
      <c r="E1275" s="4">
        <v>0</v>
      </c>
      <c r="F1275" s="4">
        <v>0</v>
      </c>
      <c r="G1275" s="4">
        <v>0</v>
      </c>
      <c r="H1275" s="4">
        <v>0</v>
      </c>
      <c r="I1275" s="4">
        <v>0</v>
      </c>
      <c r="J1275" s="4">
        <f>SUM(B1275:H1275)</f>
        <v>-0.77036688279999999</v>
      </c>
      <c r="K1275" s="4">
        <f t="shared" si="4"/>
        <v>0.77036688279999999</v>
      </c>
      <c r="L1275" s="4">
        <v>1</v>
      </c>
      <c r="M1275" s="2" t="s">
        <v>16</v>
      </c>
      <c r="N1275" s="2" t="s">
        <v>655</v>
      </c>
      <c r="O1275" s="4">
        <v>1076620</v>
      </c>
    </row>
    <row r="1276" spans="1:15">
      <c r="A1276" s="2" t="s">
        <v>2183</v>
      </c>
      <c r="B1276" s="4">
        <v>0</v>
      </c>
      <c r="C1276" s="4">
        <v>0</v>
      </c>
      <c r="D1276" s="4">
        <v>-0.76967352960000002</v>
      </c>
      <c r="E1276" s="4">
        <v>0</v>
      </c>
      <c r="F1276" s="4">
        <v>0</v>
      </c>
      <c r="G1276" s="4">
        <v>0</v>
      </c>
      <c r="H1276" s="4">
        <v>0</v>
      </c>
      <c r="I1276" s="4">
        <v>0</v>
      </c>
      <c r="J1276" s="4">
        <f>SUM(B1276:H1276)</f>
        <v>-0.76967352960000002</v>
      </c>
      <c r="K1276" s="4">
        <f t="shared" si="4"/>
        <v>0.76967352960000002</v>
      </c>
      <c r="L1276" s="4">
        <v>1</v>
      </c>
      <c r="M1276" s="2" t="s">
        <v>16</v>
      </c>
      <c r="N1276" s="2" t="s">
        <v>1126</v>
      </c>
      <c r="O1276" s="4">
        <v>938</v>
      </c>
    </row>
    <row r="1277" spans="1:15">
      <c r="A1277" s="2" t="s">
        <v>2184</v>
      </c>
      <c r="B1277" s="4">
        <v>0</v>
      </c>
      <c r="C1277" s="4">
        <v>0</v>
      </c>
      <c r="D1277" s="4">
        <v>0</v>
      </c>
      <c r="E1277" s="4">
        <v>0.76895913859999998</v>
      </c>
      <c r="F1277" s="4">
        <v>0</v>
      </c>
      <c r="G1277" s="4">
        <v>0</v>
      </c>
      <c r="H1277" s="4">
        <v>0</v>
      </c>
      <c r="I1277" s="4">
        <v>0</v>
      </c>
      <c r="J1277" s="4">
        <f>SUM(B1277:H1277)</f>
        <v>0.76895913859999998</v>
      </c>
      <c r="K1277" s="4">
        <f t="shared" si="4"/>
        <v>0.76895913859999998</v>
      </c>
      <c r="L1277" s="4">
        <v>1</v>
      </c>
      <c r="M1277" s="2" t="s">
        <v>71</v>
      </c>
      <c r="N1277" s="2" t="s">
        <v>2185</v>
      </c>
      <c r="O1277" s="4">
        <v>924</v>
      </c>
    </row>
    <row r="1278" spans="1:15">
      <c r="A1278" s="2" t="s">
        <v>2186</v>
      </c>
      <c r="B1278" s="4">
        <v>-0.76629507959999998</v>
      </c>
      <c r="C1278" s="4">
        <v>0</v>
      </c>
      <c r="D1278" s="4">
        <v>0</v>
      </c>
      <c r="E1278" s="4">
        <v>0</v>
      </c>
      <c r="F1278" s="4">
        <v>0</v>
      </c>
      <c r="G1278" s="4">
        <v>0</v>
      </c>
      <c r="H1278" s="4">
        <v>0</v>
      </c>
      <c r="I1278" s="4">
        <v>0</v>
      </c>
      <c r="J1278" s="4">
        <f>SUM(B1278:H1278)</f>
        <v>-0.76629507959999998</v>
      </c>
      <c r="K1278" s="4">
        <f t="shared" ref="K1278:K1571" si="5">ABS(J1278)</f>
        <v>0.76629507959999998</v>
      </c>
      <c r="L1278" s="4">
        <v>1</v>
      </c>
      <c r="M1278" s="2" t="s">
        <v>16</v>
      </c>
      <c r="N1278" s="2" t="s">
        <v>1136</v>
      </c>
      <c r="O1278" s="4">
        <v>691</v>
      </c>
    </row>
    <row r="1279" spans="1:15">
      <c r="A1279" s="2" t="s">
        <v>2187</v>
      </c>
      <c r="B1279" s="4">
        <v>0</v>
      </c>
      <c r="C1279" s="4">
        <v>0</v>
      </c>
      <c r="D1279" s="4">
        <v>-0.76538690639999996</v>
      </c>
      <c r="E1279" s="4">
        <v>0</v>
      </c>
      <c r="F1279" s="4">
        <v>0</v>
      </c>
      <c r="G1279" s="4">
        <v>0</v>
      </c>
      <c r="H1279" s="4">
        <v>0</v>
      </c>
      <c r="I1279" s="4">
        <v>0</v>
      </c>
      <c r="J1279" s="4">
        <f>SUM(B1279:H1279)</f>
        <v>-0.76538690639999996</v>
      </c>
      <c r="K1279" s="4">
        <f t="shared" si="5"/>
        <v>0.76538690639999996</v>
      </c>
      <c r="L1279" s="4">
        <v>1</v>
      </c>
      <c r="M1279" s="2" t="s">
        <v>16</v>
      </c>
      <c r="N1279" s="2" t="s">
        <v>1038</v>
      </c>
      <c r="O1279" s="4">
        <v>3487233</v>
      </c>
    </row>
    <row r="1280" spans="1:15">
      <c r="A1280" s="2" t="s">
        <v>2188</v>
      </c>
      <c r="B1280" s="4">
        <v>0</v>
      </c>
      <c r="C1280" s="4">
        <v>0</v>
      </c>
      <c r="D1280" s="4">
        <v>0</v>
      </c>
      <c r="E1280" s="4">
        <v>-0.76360475859999999</v>
      </c>
      <c r="F1280" s="4">
        <v>0</v>
      </c>
      <c r="G1280" s="4">
        <v>0</v>
      </c>
      <c r="H1280" s="4">
        <v>0</v>
      </c>
      <c r="I1280" s="4">
        <v>0</v>
      </c>
      <c r="J1280" s="4">
        <f>SUM(B1280:H1280)</f>
        <v>-0.76360475859999999</v>
      </c>
      <c r="K1280" s="4">
        <f t="shared" si="5"/>
        <v>0.76360475859999999</v>
      </c>
      <c r="L1280" s="4">
        <v>1</v>
      </c>
      <c r="M1280" s="2" t="s">
        <v>16</v>
      </c>
      <c r="N1280" s="2" t="s">
        <v>756</v>
      </c>
      <c r="O1280" s="4">
        <v>1412</v>
      </c>
    </row>
    <row r="1281" spans="1:15">
      <c r="A1281" s="2" t="s">
        <v>2189</v>
      </c>
      <c r="B1281" s="4">
        <v>0</v>
      </c>
      <c r="C1281" s="4">
        <v>0</v>
      </c>
      <c r="D1281" s="4">
        <v>-0.76351914139999999</v>
      </c>
      <c r="E1281" s="4">
        <v>0</v>
      </c>
      <c r="F1281" s="4">
        <v>0</v>
      </c>
      <c r="G1281" s="4">
        <v>0</v>
      </c>
      <c r="H1281" s="4">
        <v>0</v>
      </c>
      <c r="I1281" s="4">
        <v>0</v>
      </c>
      <c r="J1281" s="4">
        <f>SUM(B1281:H1281)</f>
        <v>-0.76351914139999999</v>
      </c>
      <c r="K1281" s="4">
        <f t="shared" si="5"/>
        <v>0.76351914139999999</v>
      </c>
      <c r="L1281" s="4">
        <v>2</v>
      </c>
      <c r="M1281" s="2" t="s">
        <v>16</v>
      </c>
      <c r="N1281" s="2" t="s">
        <v>2190</v>
      </c>
      <c r="O1281" s="4">
        <v>3487389</v>
      </c>
    </row>
    <row r="1282" spans="1:15">
      <c r="A1282" s="2" t="s">
        <v>2191</v>
      </c>
      <c r="B1282" s="4">
        <v>0</v>
      </c>
      <c r="C1282" s="4">
        <v>0</v>
      </c>
      <c r="D1282" s="4">
        <v>-0.76350813210000001</v>
      </c>
      <c r="E1282" s="4">
        <v>0</v>
      </c>
      <c r="F1282" s="4">
        <v>0</v>
      </c>
      <c r="G1282" s="4">
        <v>0</v>
      </c>
      <c r="H1282" s="4">
        <v>0</v>
      </c>
      <c r="I1282" s="4">
        <v>0</v>
      </c>
      <c r="J1282" s="4">
        <f>SUM(B1282:H1282)</f>
        <v>-0.76350813210000001</v>
      </c>
      <c r="K1282" s="4">
        <f t="shared" si="5"/>
        <v>0.76350813210000001</v>
      </c>
      <c r="L1282" s="4">
        <v>2</v>
      </c>
      <c r="M1282" s="2" t="s">
        <v>16</v>
      </c>
      <c r="N1282" s="2" t="s">
        <v>1048</v>
      </c>
      <c r="O1282" s="4">
        <v>2660</v>
      </c>
    </row>
    <row r="1283" spans="1:15">
      <c r="A1283" s="2" t="s">
        <v>2192</v>
      </c>
      <c r="B1283" s="4">
        <v>0</v>
      </c>
      <c r="C1283" s="4">
        <v>-0.42781463009999998</v>
      </c>
      <c r="D1283" s="4">
        <v>0</v>
      </c>
      <c r="E1283" s="4">
        <v>-0.33443027400000003</v>
      </c>
      <c r="F1283" s="4">
        <v>0</v>
      </c>
      <c r="G1283" s="4">
        <v>0</v>
      </c>
      <c r="H1283" s="4">
        <v>0</v>
      </c>
      <c r="I1283" s="4">
        <v>0</v>
      </c>
      <c r="J1283" s="4">
        <f>SUM(B1283:H1283)</f>
        <v>-0.76224490410000001</v>
      </c>
      <c r="K1283" s="4">
        <f t="shared" si="5"/>
        <v>0.76224490410000001</v>
      </c>
      <c r="L1283" s="4">
        <v>7</v>
      </c>
      <c r="M1283" s="2" t="s">
        <v>71</v>
      </c>
      <c r="N1283" s="2" t="s">
        <v>1639</v>
      </c>
      <c r="O1283" s="4">
        <v>386</v>
      </c>
    </row>
    <row r="1284" spans="1:15">
      <c r="A1284" s="2" t="s">
        <v>2193</v>
      </c>
      <c r="B1284" s="4">
        <v>0</v>
      </c>
      <c r="C1284" s="4">
        <v>0</v>
      </c>
      <c r="D1284" s="4">
        <v>-0.76207235799999995</v>
      </c>
      <c r="E1284" s="4">
        <v>0</v>
      </c>
      <c r="F1284" s="4">
        <v>0</v>
      </c>
      <c r="G1284" s="4">
        <v>0</v>
      </c>
      <c r="H1284" s="4">
        <v>0</v>
      </c>
      <c r="I1284" s="4">
        <v>0</v>
      </c>
      <c r="J1284" s="4">
        <f>SUM(B1284:H1284)</f>
        <v>-0.76207235799999995</v>
      </c>
      <c r="K1284" s="4">
        <f t="shared" si="5"/>
        <v>0.76207235799999995</v>
      </c>
      <c r="L1284" s="4">
        <v>1</v>
      </c>
      <c r="M1284" s="2" t="s">
        <v>16</v>
      </c>
      <c r="N1284" s="2" t="s">
        <v>2194</v>
      </c>
      <c r="O1284" s="4">
        <v>1035</v>
      </c>
    </row>
    <row r="1285" spans="1:15">
      <c r="A1285" s="2" t="s">
        <v>2195</v>
      </c>
      <c r="B1285" s="4">
        <v>0</v>
      </c>
      <c r="C1285" s="4">
        <v>0</v>
      </c>
      <c r="D1285" s="4">
        <v>-0.76023599760000005</v>
      </c>
      <c r="E1285" s="4">
        <v>0</v>
      </c>
      <c r="F1285" s="4">
        <v>0</v>
      </c>
      <c r="G1285" s="4">
        <v>0</v>
      </c>
      <c r="H1285" s="4">
        <v>0</v>
      </c>
      <c r="I1285" s="4">
        <v>0</v>
      </c>
      <c r="J1285" s="4">
        <f>SUM(B1285:H1285)</f>
        <v>-0.76023599760000005</v>
      </c>
      <c r="K1285" s="4">
        <f t="shared" si="5"/>
        <v>0.76023599760000005</v>
      </c>
      <c r="L1285" s="4">
        <v>1</v>
      </c>
      <c r="M1285" s="2" t="s">
        <v>16</v>
      </c>
      <c r="N1285" s="2" t="s">
        <v>76</v>
      </c>
      <c r="O1285" s="4">
        <v>1645</v>
      </c>
    </row>
    <row r="1286" spans="1:15">
      <c r="A1286" s="2" t="s">
        <v>2196</v>
      </c>
      <c r="B1286" s="4">
        <v>0</v>
      </c>
      <c r="C1286" s="4">
        <v>0.75787552570000005</v>
      </c>
      <c r="D1286" s="4">
        <v>0</v>
      </c>
      <c r="E1286" s="4">
        <v>0</v>
      </c>
      <c r="F1286" s="4">
        <v>0</v>
      </c>
      <c r="G1286" s="4">
        <v>0</v>
      </c>
      <c r="H1286" s="4">
        <v>0</v>
      </c>
      <c r="I1286" s="4">
        <v>0</v>
      </c>
      <c r="J1286" s="4">
        <f>SUM(B1286:H1286)</f>
        <v>0.75787552570000005</v>
      </c>
      <c r="K1286" s="4">
        <f t="shared" si="5"/>
        <v>0.75787552570000005</v>
      </c>
      <c r="L1286" s="4">
        <v>1</v>
      </c>
      <c r="M1286" s="2" t="s">
        <v>2197</v>
      </c>
      <c r="N1286" s="2" t="s">
        <v>2198</v>
      </c>
      <c r="O1286" s="4">
        <v>3061928</v>
      </c>
    </row>
    <row r="1287" spans="1:15">
      <c r="A1287" s="2" t="s">
        <v>2199</v>
      </c>
      <c r="B1287" s="4">
        <v>0</v>
      </c>
      <c r="C1287" s="4">
        <v>0</v>
      </c>
      <c r="D1287" s="4">
        <v>0</v>
      </c>
      <c r="E1287" s="4">
        <v>-0.75759860609999996</v>
      </c>
      <c r="F1287" s="4">
        <v>0</v>
      </c>
      <c r="G1287" s="4">
        <v>0</v>
      </c>
      <c r="H1287" s="4">
        <v>0</v>
      </c>
      <c r="I1287" s="4">
        <v>0</v>
      </c>
      <c r="J1287" s="4">
        <f>SUM(B1287:H1287)</f>
        <v>-0.75759860609999996</v>
      </c>
      <c r="K1287" s="4">
        <f t="shared" si="5"/>
        <v>0.75759860609999996</v>
      </c>
      <c r="L1287" s="4">
        <v>2</v>
      </c>
      <c r="M1287" s="2" t="s">
        <v>71</v>
      </c>
      <c r="N1287" s="2" t="s">
        <v>1017</v>
      </c>
      <c r="O1287" s="4">
        <v>1672</v>
      </c>
    </row>
    <row r="1288" spans="1:15">
      <c r="A1288" s="2" t="s">
        <v>2200</v>
      </c>
      <c r="B1288" s="4">
        <v>0</v>
      </c>
      <c r="C1288" s="4">
        <v>-0.39279108660000001</v>
      </c>
      <c r="D1288" s="4">
        <v>0</v>
      </c>
      <c r="E1288" s="4">
        <v>-0.36386720220000002</v>
      </c>
      <c r="F1288" s="4">
        <v>0</v>
      </c>
      <c r="G1288" s="4">
        <v>0</v>
      </c>
      <c r="H1288" s="4">
        <v>0</v>
      </c>
      <c r="I1288" s="4">
        <v>0</v>
      </c>
      <c r="J1288" s="4">
        <f>SUM(B1288:H1288)</f>
        <v>-0.75665828879999997</v>
      </c>
      <c r="K1288" s="4">
        <f t="shared" si="5"/>
        <v>0.75665828879999997</v>
      </c>
      <c r="L1288" s="4">
        <v>2</v>
      </c>
      <c r="M1288" s="2" t="s">
        <v>16</v>
      </c>
      <c r="N1288" s="2" t="s">
        <v>1028</v>
      </c>
      <c r="O1288" s="4">
        <v>1047</v>
      </c>
    </row>
    <row r="1289" spans="1:15">
      <c r="A1289" s="2" t="s">
        <v>2201</v>
      </c>
      <c r="B1289" s="4">
        <v>0</v>
      </c>
      <c r="C1289" s="4">
        <v>0</v>
      </c>
      <c r="D1289" s="4">
        <v>-0.30622903130000001</v>
      </c>
      <c r="E1289" s="4">
        <v>-0.45027076379999997</v>
      </c>
      <c r="F1289" s="4">
        <v>0</v>
      </c>
      <c r="G1289" s="4">
        <v>0</v>
      </c>
      <c r="H1289" s="4">
        <v>0</v>
      </c>
      <c r="I1289" s="4">
        <v>0</v>
      </c>
      <c r="J1289" s="4">
        <f>SUM(B1289:H1289)</f>
        <v>-0.75649979509999998</v>
      </c>
      <c r="K1289" s="4">
        <f t="shared" si="5"/>
        <v>0.75649979509999998</v>
      </c>
      <c r="L1289" s="4">
        <v>26</v>
      </c>
      <c r="M1289" s="2" t="s">
        <v>165</v>
      </c>
      <c r="N1289" s="2" t="s">
        <v>1286</v>
      </c>
      <c r="O1289" s="4">
        <v>321</v>
      </c>
    </row>
    <row r="1290" spans="1:15">
      <c r="A1290" s="2" t="s">
        <v>2202</v>
      </c>
      <c r="B1290" s="4">
        <v>0</v>
      </c>
      <c r="C1290" s="4">
        <v>0</v>
      </c>
      <c r="D1290" s="4">
        <v>0.75582768870000006</v>
      </c>
      <c r="E1290" s="4">
        <v>0</v>
      </c>
      <c r="F1290" s="4">
        <v>0</v>
      </c>
      <c r="G1290" s="4">
        <v>0</v>
      </c>
      <c r="H1290" s="4">
        <v>0</v>
      </c>
      <c r="I1290" s="4">
        <v>0</v>
      </c>
      <c r="J1290" s="4">
        <f>SUM(B1290:H1290)</f>
        <v>0.75582768870000006</v>
      </c>
      <c r="K1290" s="4">
        <f t="shared" si="5"/>
        <v>0.75582768870000006</v>
      </c>
      <c r="L1290" s="4">
        <v>1</v>
      </c>
      <c r="M1290" s="2" t="s">
        <v>16</v>
      </c>
      <c r="N1290" s="2" t="s">
        <v>2071</v>
      </c>
      <c r="O1290" s="4">
        <v>1603</v>
      </c>
    </row>
    <row r="1291" spans="1:15">
      <c r="A1291" s="2" t="s">
        <v>2203</v>
      </c>
      <c r="B1291" s="4">
        <v>0</v>
      </c>
      <c r="C1291" s="4">
        <v>0</v>
      </c>
      <c r="D1291" s="4">
        <v>0</v>
      </c>
      <c r="E1291" s="4">
        <v>-0.75519344799999999</v>
      </c>
      <c r="F1291" s="4">
        <v>0</v>
      </c>
      <c r="G1291" s="4">
        <v>0</v>
      </c>
      <c r="H1291" s="4">
        <v>0</v>
      </c>
      <c r="I1291" s="4">
        <v>0</v>
      </c>
      <c r="J1291" s="4">
        <f>SUM(B1291:H1291)</f>
        <v>-0.75519344799999999</v>
      </c>
      <c r="K1291" s="4">
        <f t="shared" si="5"/>
        <v>0.75519344799999999</v>
      </c>
      <c r="L1291" s="4">
        <v>1</v>
      </c>
      <c r="M1291" s="2" t="s">
        <v>16</v>
      </c>
      <c r="N1291" s="2" t="s">
        <v>2190</v>
      </c>
      <c r="O1291" s="4">
        <v>3487389</v>
      </c>
    </row>
    <row r="1292" spans="1:15">
      <c r="A1292" s="2" t="s">
        <v>2204</v>
      </c>
      <c r="B1292" s="4">
        <v>0</v>
      </c>
      <c r="C1292" s="4">
        <v>0</v>
      </c>
      <c r="D1292" s="4">
        <v>0.75496769159999999</v>
      </c>
      <c r="E1292" s="4">
        <v>0</v>
      </c>
      <c r="F1292" s="4">
        <v>0</v>
      </c>
      <c r="G1292" s="4">
        <v>0</v>
      </c>
      <c r="H1292" s="4">
        <v>0</v>
      </c>
      <c r="I1292" s="4">
        <v>0</v>
      </c>
      <c r="J1292" s="4">
        <f>SUM(B1292:H1292)</f>
        <v>0.75496769159999999</v>
      </c>
      <c r="K1292" s="4">
        <f t="shared" si="5"/>
        <v>0.75496769159999999</v>
      </c>
      <c r="L1292" s="4">
        <v>1</v>
      </c>
      <c r="M1292" s="2" t="s">
        <v>16</v>
      </c>
      <c r="N1292" s="2" t="s">
        <v>1192</v>
      </c>
      <c r="O1292" s="4">
        <v>1014994</v>
      </c>
    </row>
    <row r="1293" spans="1:15">
      <c r="A1293" s="2" t="s">
        <v>2205</v>
      </c>
      <c r="B1293" s="4">
        <v>0</v>
      </c>
      <c r="C1293" s="4">
        <v>0</v>
      </c>
      <c r="D1293" s="4">
        <v>-0.75496146009999998</v>
      </c>
      <c r="E1293" s="4">
        <v>0</v>
      </c>
      <c r="F1293" s="4">
        <v>0</v>
      </c>
      <c r="G1293" s="4">
        <v>0</v>
      </c>
      <c r="H1293" s="4">
        <v>0</v>
      </c>
      <c r="I1293" s="4">
        <v>0</v>
      </c>
      <c r="J1293" s="4">
        <f>SUM(B1293:H1293)</f>
        <v>-0.75496146009999998</v>
      </c>
      <c r="K1293" s="4">
        <f t="shared" si="5"/>
        <v>0.75496146009999998</v>
      </c>
      <c r="L1293" s="4">
        <v>1</v>
      </c>
      <c r="M1293" s="2" t="s">
        <v>16</v>
      </c>
      <c r="N1293" s="2" t="s">
        <v>2206</v>
      </c>
      <c r="O1293" s="4">
        <v>1057</v>
      </c>
    </row>
    <row r="1294" spans="1:15">
      <c r="A1294" s="2" t="s">
        <v>2207</v>
      </c>
      <c r="B1294" s="4">
        <v>0</v>
      </c>
      <c r="C1294" s="4">
        <v>0</v>
      </c>
      <c r="D1294" s="4">
        <v>-0.75349393809999998</v>
      </c>
      <c r="E1294" s="4">
        <v>0</v>
      </c>
      <c r="F1294" s="4">
        <v>0</v>
      </c>
      <c r="G1294" s="4">
        <v>0</v>
      </c>
      <c r="H1294" s="4">
        <v>0</v>
      </c>
      <c r="I1294" s="4">
        <v>0</v>
      </c>
      <c r="J1294" s="4">
        <f>SUM(B1294:H1294)</f>
        <v>-0.75349393809999998</v>
      </c>
      <c r="K1294" s="4">
        <f t="shared" si="5"/>
        <v>0.75349393809999998</v>
      </c>
      <c r="L1294" s="4">
        <v>2</v>
      </c>
      <c r="M1294" s="2" t="s">
        <v>16</v>
      </c>
      <c r="N1294" s="2" t="s">
        <v>2208</v>
      </c>
      <c r="O1294" s="4">
        <v>2121</v>
      </c>
    </row>
    <row r="1295" spans="1:15">
      <c r="A1295" s="2" t="s">
        <v>2209</v>
      </c>
      <c r="B1295" s="4">
        <v>0</v>
      </c>
      <c r="C1295" s="4">
        <v>0</v>
      </c>
      <c r="D1295" s="4">
        <v>-0.75206847529999998</v>
      </c>
      <c r="E1295" s="4">
        <v>0</v>
      </c>
      <c r="F1295" s="4">
        <v>0</v>
      </c>
      <c r="G1295" s="4">
        <v>0</v>
      </c>
      <c r="H1295" s="4">
        <v>0</v>
      </c>
      <c r="I1295" s="4">
        <v>0</v>
      </c>
      <c r="J1295" s="4">
        <f>SUM(B1295:H1295)</f>
        <v>-0.75206847529999998</v>
      </c>
      <c r="K1295" s="4">
        <f t="shared" si="5"/>
        <v>0.75206847529999998</v>
      </c>
      <c r="L1295" s="4">
        <v>2</v>
      </c>
      <c r="M1295" s="2" t="s">
        <v>16</v>
      </c>
      <c r="N1295" s="2" t="s">
        <v>2210</v>
      </c>
      <c r="O1295" s="4">
        <v>1239</v>
      </c>
    </row>
    <row r="1296" spans="1:15">
      <c r="A1296" s="2" t="s">
        <v>2211</v>
      </c>
      <c r="B1296" s="4">
        <v>0</v>
      </c>
      <c r="C1296" s="4">
        <v>0</v>
      </c>
      <c r="D1296" s="4">
        <v>-0.75055166740000001</v>
      </c>
      <c r="E1296" s="4">
        <v>0</v>
      </c>
      <c r="F1296" s="4">
        <v>0</v>
      </c>
      <c r="G1296" s="4">
        <v>0</v>
      </c>
      <c r="H1296" s="4">
        <v>0</v>
      </c>
      <c r="I1296" s="4">
        <v>0</v>
      </c>
      <c r="J1296" s="4">
        <f>SUM(B1296:H1296)</f>
        <v>-0.75055166740000001</v>
      </c>
      <c r="K1296" s="4">
        <f t="shared" si="5"/>
        <v>0.75055166740000001</v>
      </c>
      <c r="L1296" s="4">
        <v>2</v>
      </c>
      <c r="M1296" s="2" t="s">
        <v>71</v>
      </c>
      <c r="N1296" s="2" t="s">
        <v>2212</v>
      </c>
      <c r="O1296" s="4">
        <v>2269</v>
      </c>
    </row>
    <row r="1297" spans="1:15">
      <c r="A1297" s="2" t="s">
        <v>2213</v>
      </c>
      <c r="B1297" s="4">
        <v>0</v>
      </c>
      <c r="C1297" s="4">
        <v>0</v>
      </c>
      <c r="D1297" s="4">
        <v>-0.38687213409999999</v>
      </c>
      <c r="E1297" s="4">
        <v>-0.36094932810000002</v>
      </c>
      <c r="F1297" s="4">
        <v>0</v>
      </c>
      <c r="G1297" s="4">
        <v>0</v>
      </c>
      <c r="H1297" s="4">
        <v>0</v>
      </c>
      <c r="I1297" s="4">
        <v>0</v>
      </c>
      <c r="J1297" s="4">
        <f>SUM(B1297:H1297)</f>
        <v>-0.74782146220000001</v>
      </c>
      <c r="K1297" s="4">
        <f t="shared" si="5"/>
        <v>0.74782146220000001</v>
      </c>
      <c r="L1297" s="4">
        <v>3</v>
      </c>
      <c r="M1297" s="2" t="s">
        <v>71</v>
      </c>
      <c r="N1297" s="2" t="s">
        <v>1593</v>
      </c>
      <c r="O1297" s="4">
        <v>417</v>
      </c>
    </row>
    <row r="1298" spans="1:15">
      <c r="A1298" s="2" t="s">
        <v>2214</v>
      </c>
      <c r="B1298" s="4">
        <v>0</v>
      </c>
      <c r="C1298" s="4">
        <v>0</v>
      </c>
      <c r="D1298" s="4">
        <v>-0.74579337649999999</v>
      </c>
      <c r="E1298" s="4">
        <v>0</v>
      </c>
      <c r="F1298" s="4">
        <v>0</v>
      </c>
      <c r="G1298" s="4">
        <v>0</v>
      </c>
      <c r="H1298" s="4">
        <v>0</v>
      </c>
      <c r="I1298" s="4">
        <v>0</v>
      </c>
      <c r="J1298" s="4">
        <f>SUM(B1298:H1298)</f>
        <v>-0.74579337649999999</v>
      </c>
      <c r="K1298" s="4">
        <f t="shared" si="5"/>
        <v>0.74579337649999999</v>
      </c>
      <c r="L1298" s="4">
        <v>2</v>
      </c>
      <c r="M1298" s="2" t="s">
        <v>16</v>
      </c>
      <c r="N1298" s="2" t="s">
        <v>1624</v>
      </c>
      <c r="O1298" s="4">
        <v>1783</v>
      </c>
    </row>
    <row r="1299" spans="1:15">
      <c r="A1299" s="2" t="s">
        <v>2215</v>
      </c>
      <c r="B1299" s="4">
        <v>0</v>
      </c>
      <c r="C1299" s="4">
        <v>0</v>
      </c>
      <c r="D1299" s="4">
        <v>0.74523699219999995</v>
      </c>
      <c r="E1299" s="4">
        <v>0</v>
      </c>
      <c r="F1299" s="4">
        <v>0</v>
      </c>
      <c r="G1299" s="4">
        <v>0</v>
      </c>
      <c r="H1299" s="4">
        <v>0</v>
      </c>
      <c r="I1299" s="4">
        <v>0</v>
      </c>
      <c r="J1299" s="4">
        <f>SUM(B1299:H1299)</f>
        <v>0.74523699219999995</v>
      </c>
      <c r="K1299" s="4">
        <f t="shared" si="5"/>
        <v>0.74523699219999995</v>
      </c>
      <c r="L1299" s="4">
        <v>1</v>
      </c>
      <c r="M1299" s="2" t="s">
        <v>16</v>
      </c>
      <c r="N1299" s="2" t="s">
        <v>2216</v>
      </c>
      <c r="O1299" s="4">
        <v>1785</v>
      </c>
    </row>
    <row r="1300" spans="1:15">
      <c r="A1300" s="2" t="s">
        <v>2217</v>
      </c>
      <c r="B1300" s="4">
        <v>0</v>
      </c>
      <c r="C1300" s="4">
        <v>0</v>
      </c>
      <c r="D1300" s="4">
        <v>-0.74422639660000001</v>
      </c>
      <c r="E1300" s="4">
        <v>0</v>
      </c>
      <c r="F1300" s="4">
        <v>0</v>
      </c>
      <c r="G1300" s="4">
        <v>0</v>
      </c>
      <c r="H1300" s="4">
        <v>0</v>
      </c>
      <c r="I1300" s="4">
        <v>0</v>
      </c>
      <c r="J1300" s="4">
        <f>SUM(B1300:H1300)</f>
        <v>-0.74422639660000001</v>
      </c>
      <c r="K1300" s="4">
        <f t="shared" si="5"/>
        <v>0.74422639660000001</v>
      </c>
      <c r="L1300" s="4">
        <v>1</v>
      </c>
      <c r="M1300" s="2" t="s">
        <v>16</v>
      </c>
      <c r="N1300" s="2" t="s">
        <v>2218</v>
      </c>
      <c r="O1300" s="4">
        <v>754</v>
      </c>
    </row>
    <row r="1301" spans="1:15">
      <c r="A1301" s="2" t="s">
        <v>2219</v>
      </c>
      <c r="B1301" s="4">
        <v>0</v>
      </c>
      <c r="C1301" s="4">
        <v>0</v>
      </c>
      <c r="D1301" s="4">
        <v>-0.74407053759999997</v>
      </c>
      <c r="E1301" s="4">
        <v>0</v>
      </c>
      <c r="F1301" s="4">
        <v>0</v>
      </c>
      <c r="G1301" s="4">
        <v>0</v>
      </c>
      <c r="H1301" s="4">
        <v>0</v>
      </c>
      <c r="I1301" s="4">
        <v>0</v>
      </c>
      <c r="J1301" s="4">
        <f>SUM(B1301:H1301)</f>
        <v>-0.74407053759999997</v>
      </c>
      <c r="K1301" s="4">
        <f t="shared" si="5"/>
        <v>0.74407053759999997</v>
      </c>
      <c r="L1301" s="4">
        <v>1</v>
      </c>
      <c r="M1301" s="2" t="s">
        <v>587</v>
      </c>
      <c r="N1301" s="2" t="s">
        <v>2220</v>
      </c>
      <c r="O1301" s="4">
        <v>3653019</v>
      </c>
    </row>
    <row r="1302" spans="1:15">
      <c r="A1302" s="2" t="s">
        <v>2221</v>
      </c>
      <c r="B1302" s="4">
        <v>0</v>
      </c>
      <c r="C1302" s="4">
        <v>0</v>
      </c>
      <c r="D1302" s="4">
        <v>-0.39659181170000002</v>
      </c>
      <c r="E1302" s="4">
        <v>-0.34724042370000002</v>
      </c>
      <c r="F1302" s="4">
        <v>0</v>
      </c>
      <c r="G1302" s="4">
        <v>0</v>
      </c>
      <c r="H1302" s="4">
        <v>0</v>
      </c>
      <c r="I1302" s="4">
        <v>0</v>
      </c>
      <c r="J1302" s="4">
        <f>SUM(B1302:H1302)</f>
        <v>-0.74383223539999999</v>
      </c>
      <c r="K1302" s="4">
        <f t="shared" si="5"/>
        <v>0.74383223539999999</v>
      </c>
      <c r="L1302" s="4">
        <v>2</v>
      </c>
      <c r="M1302" s="2" t="s">
        <v>16</v>
      </c>
      <c r="N1302" s="2" t="s">
        <v>1989</v>
      </c>
      <c r="O1302" s="4">
        <v>907247</v>
      </c>
    </row>
    <row r="1303" spans="1:15">
      <c r="A1303" s="2" t="s">
        <v>2222</v>
      </c>
      <c r="B1303" s="4">
        <v>0</v>
      </c>
      <c r="C1303" s="4">
        <v>0</v>
      </c>
      <c r="D1303" s="4">
        <v>-0.74369883429999994</v>
      </c>
      <c r="E1303" s="4">
        <v>0</v>
      </c>
      <c r="F1303" s="4">
        <v>0</v>
      </c>
      <c r="G1303" s="4">
        <v>0</v>
      </c>
      <c r="H1303" s="4">
        <v>0</v>
      </c>
      <c r="I1303" s="4">
        <v>0</v>
      </c>
      <c r="J1303" s="4">
        <f>SUM(B1303:H1303)</f>
        <v>-0.74369883429999994</v>
      </c>
      <c r="K1303" s="4">
        <f t="shared" si="5"/>
        <v>0.74369883429999994</v>
      </c>
      <c r="L1303" s="4">
        <v>2</v>
      </c>
      <c r="M1303" s="2" t="s">
        <v>2223</v>
      </c>
      <c r="N1303" s="2" t="s">
        <v>2224</v>
      </c>
      <c r="O1303" s="4">
        <v>3653034</v>
      </c>
    </row>
    <row r="1304" spans="1:15">
      <c r="A1304" s="2" t="s">
        <v>2225</v>
      </c>
      <c r="B1304" s="4">
        <v>0</v>
      </c>
      <c r="C1304" s="4">
        <v>0</v>
      </c>
      <c r="D1304" s="4">
        <v>0</v>
      </c>
      <c r="E1304" s="4">
        <v>0</v>
      </c>
      <c r="F1304" s="4">
        <v>0</v>
      </c>
      <c r="G1304" s="4">
        <v>0.74243172660000001</v>
      </c>
      <c r="H1304" s="4">
        <v>0</v>
      </c>
      <c r="I1304" s="4">
        <v>0</v>
      </c>
      <c r="J1304" s="4">
        <f>SUM(B1304:H1304)</f>
        <v>0.74243172660000001</v>
      </c>
      <c r="K1304" s="4">
        <f t="shared" si="5"/>
        <v>0.74243172660000001</v>
      </c>
      <c r="L1304" s="4">
        <v>1</v>
      </c>
      <c r="M1304" s="2" t="s">
        <v>165</v>
      </c>
      <c r="N1304" s="2" t="s">
        <v>2226</v>
      </c>
      <c r="O1304" s="4">
        <v>1272</v>
      </c>
    </row>
    <row r="1305" spans="1:15">
      <c r="A1305" s="2" t="s">
        <v>2227</v>
      </c>
      <c r="B1305" s="4">
        <v>0</v>
      </c>
      <c r="C1305" s="4">
        <v>0</v>
      </c>
      <c r="D1305" s="4">
        <v>0.74042098990000005</v>
      </c>
      <c r="E1305" s="4">
        <v>0</v>
      </c>
      <c r="F1305" s="4">
        <v>0</v>
      </c>
      <c r="G1305" s="4">
        <v>0</v>
      </c>
      <c r="H1305" s="4">
        <v>0</v>
      </c>
      <c r="I1305" s="4">
        <v>0</v>
      </c>
      <c r="J1305" s="4">
        <f>SUM(B1305:H1305)</f>
        <v>0.74042098990000005</v>
      </c>
      <c r="K1305" s="4">
        <f t="shared" si="5"/>
        <v>0.74042098990000005</v>
      </c>
      <c r="L1305" s="4">
        <v>1</v>
      </c>
      <c r="M1305" s="2" t="s">
        <v>16</v>
      </c>
      <c r="N1305" s="2" t="s">
        <v>1887</v>
      </c>
      <c r="O1305" s="4">
        <v>2372</v>
      </c>
    </row>
    <row r="1306" spans="1:15">
      <c r="A1306" s="2" t="s">
        <v>2228</v>
      </c>
      <c r="B1306" s="4">
        <v>0</v>
      </c>
      <c r="C1306" s="4">
        <v>0</v>
      </c>
      <c r="D1306" s="4">
        <v>-0.74020480050000004</v>
      </c>
      <c r="E1306" s="4">
        <v>0</v>
      </c>
      <c r="F1306" s="4">
        <v>0</v>
      </c>
      <c r="G1306" s="4">
        <v>0</v>
      </c>
      <c r="H1306" s="4">
        <v>0</v>
      </c>
      <c r="I1306" s="4">
        <v>0</v>
      </c>
      <c r="J1306" s="4">
        <f>SUM(B1306:H1306)</f>
        <v>-0.74020480050000004</v>
      </c>
      <c r="K1306" s="4">
        <f t="shared" si="5"/>
        <v>0.74020480050000004</v>
      </c>
      <c r="L1306" s="4">
        <v>1</v>
      </c>
      <c r="M1306" s="2" t="s">
        <v>16</v>
      </c>
      <c r="N1306" s="2" t="s">
        <v>977</v>
      </c>
      <c r="O1306" s="4">
        <v>1015</v>
      </c>
    </row>
    <row r="1307" spans="1:15">
      <c r="A1307" s="2" t="s">
        <v>2229</v>
      </c>
      <c r="B1307" s="4">
        <v>0</v>
      </c>
      <c r="C1307" s="4">
        <v>0</v>
      </c>
      <c r="D1307" s="4">
        <v>0.73991156680000003</v>
      </c>
      <c r="E1307" s="4">
        <v>0</v>
      </c>
      <c r="F1307" s="4">
        <v>0</v>
      </c>
      <c r="G1307" s="4">
        <v>0</v>
      </c>
      <c r="H1307" s="4">
        <v>0</v>
      </c>
      <c r="I1307" s="4">
        <v>0</v>
      </c>
      <c r="J1307" s="4">
        <f>SUM(B1307:H1307)</f>
        <v>0.73991156680000003</v>
      </c>
      <c r="K1307" s="4">
        <f t="shared" si="5"/>
        <v>0.73991156680000003</v>
      </c>
      <c r="L1307" s="4">
        <v>1</v>
      </c>
      <c r="M1307" s="2" t="s">
        <v>16</v>
      </c>
      <c r="N1307" s="2" t="s">
        <v>2230</v>
      </c>
      <c r="O1307" s="4">
        <v>1612</v>
      </c>
    </row>
    <row r="1308" spans="1:15">
      <c r="A1308" s="2" t="s">
        <v>2231</v>
      </c>
      <c r="B1308" s="4">
        <v>0</v>
      </c>
      <c r="C1308" s="4">
        <v>0</v>
      </c>
      <c r="D1308" s="4">
        <v>0</v>
      </c>
      <c r="E1308" s="4">
        <v>0</v>
      </c>
      <c r="F1308" s="4">
        <v>0</v>
      </c>
      <c r="G1308" s="4">
        <v>0.73970171019999997</v>
      </c>
      <c r="H1308" s="4">
        <v>0</v>
      </c>
      <c r="I1308" s="4">
        <v>0</v>
      </c>
      <c r="J1308" s="4">
        <f>SUM(B1308:H1308)</f>
        <v>0.73970171019999997</v>
      </c>
      <c r="K1308" s="4">
        <f t="shared" si="5"/>
        <v>0.73970171019999997</v>
      </c>
      <c r="L1308" s="4">
        <v>2</v>
      </c>
      <c r="M1308" s="2" t="s">
        <v>16</v>
      </c>
      <c r="N1308" s="2" t="s">
        <v>2232</v>
      </c>
      <c r="O1308" s="4">
        <v>156</v>
      </c>
    </row>
    <row r="1309" spans="1:15">
      <c r="A1309" s="2" t="s">
        <v>2233</v>
      </c>
      <c r="B1309" s="4">
        <v>0</v>
      </c>
      <c r="C1309" s="4">
        <v>0</v>
      </c>
      <c r="D1309" s="4">
        <v>-0.73929965860000002</v>
      </c>
      <c r="E1309" s="4">
        <v>0</v>
      </c>
      <c r="F1309" s="4">
        <v>0</v>
      </c>
      <c r="G1309" s="4">
        <v>0</v>
      </c>
      <c r="H1309" s="4">
        <v>0</v>
      </c>
      <c r="I1309" s="4">
        <v>0</v>
      </c>
      <c r="J1309" s="4">
        <f>SUM(B1309:H1309)</f>
        <v>-0.73929965860000002</v>
      </c>
      <c r="K1309" s="4">
        <f t="shared" si="5"/>
        <v>0.73929965860000002</v>
      </c>
      <c r="L1309" s="4">
        <v>2</v>
      </c>
      <c r="M1309" s="2" t="s">
        <v>16</v>
      </c>
      <c r="N1309" s="2" t="s">
        <v>2149</v>
      </c>
      <c r="O1309" s="4">
        <v>1510</v>
      </c>
    </row>
    <row r="1310" spans="1:15">
      <c r="A1310" s="2" t="s">
        <v>2234</v>
      </c>
      <c r="B1310" s="4">
        <v>0</v>
      </c>
      <c r="C1310" s="4">
        <v>0</v>
      </c>
      <c r="D1310" s="4">
        <v>0.73908174209999999</v>
      </c>
      <c r="E1310" s="4">
        <v>0</v>
      </c>
      <c r="F1310" s="4">
        <v>0</v>
      </c>
      <c r="G1310" s="4">
        <v>0</v>
      </c>
      <c r="H1310" s="4">
        <v>0</v>
      </c>
      <c r="I1310" s="4">
        <v>0</v>
      </c>
      <c r="J1310" s="4">
        <f>SUM(B1310:H1310)</f>
        <v>0.73908174209999999</v>
      </c>
      <c r="K1310" s="4">
        <f t="shared" si="5"/>
        <v>0.73908174209999999</v>
      </c>
      <c r="L1310" s="4">
        <v>1</v>
      </c>
      <c r="M1310" s="2" t="s">
        <v>16</v>
      </c>
      <c r="N1310" s="2" t="s">
        <v>1155</v>
      </c>
      <c r="O1310" s="4">
        <v>1211</v>
      </c>
    </row>
    <row r="1311" spans="1:15">
      <c r="A1311" s="2" t="s">
        <v>2235</v>
      </c>
      <c r="B1311" s="4">
        <v>0</v>
      </c>
      <c r="C1311" s="4">
        <v>0</v>
      </c>
      <c r="D1311" s="4">
        <v>0.73661310229999999</v>
      </c>
      <c r="E1311" s="4">
        <v>0</v>
      </c>
      <c r="F1311" s="4">
        <v>0</v>
      </c>
      <c r="G1311" s="4">
        <v>0</v>
      </c>
      <c r="H1311" s="4">
        <v>0</v>
      </c>
      <c r="I1311" s="4">
        <v>0</v>
      </c>
      <c r="J1311" s="4">
        <f>SUM(B1311:H1311)</f>
        <v>0.73661310229999999</v>
      </c>
      <c r="K1311" s="4">
        <f t="shared" si="5"/>
        <v>0.73661310229999999</v>
      </c>
      <c r="L1311" s="4">
        <v>2</v>
      </c>
      <c r="M1311" s="2" t="s">
        <v>16</v>
      </c>
      <c r="N1311" s="2" t="s">
        <v>1099</v>
      </c>
      <c r="O1311" s="4">
        <v>934</v>
      </c>
    </row>
    <row r="1312" spans="1:15">
      <c r="A1312" s="2" t="s">
        <v>2236</v>
      </c>
      <c r="B1312" s="4">
        <v>0</v>
      </c>
      <c r="C1312" s="4">
        <v>0</v>
      </c>
      <c r="D1312" s="4">
        <v>0</v>
      </c>
      <c r="E1312" s="4">
        <v>-0.73495039429999998</v>
      </c>
      <c r="F1312" s="4">
        <v>0</v>
      </c>
      <c r="G1312" s="4">
        <v>0</v>
      </c>
      <c r="H1312" s="4">
        <v>0</v>
      </c>
      <c r="I1312" s="4">
        <v>0</v>
      </c>
      <c r="J1312" s="4">
        <f>SUM(B1312:H1312)</f>
        <v>-0.73495039429999998</v>
      </c>
      <c r="K1312" s="4">
        <f t="shared" si="5"/>
        <v>0.73495039429999998</v>
      </c>
      <c r="L1312" s="4">
        <v>1</v>
      </c>
      <c r="M1312" s="2" t="s">
        <v>16</v>
      </c>
      <c r="N1312" s="2" t="s">
        <v>1576</v>
      </c>
      <c r="O1312" s="4">
        <v>910</v>
      </c>
    </row>
    <row r="1313" spans="1:15">
      <c r="A1313" s="2" t="s">
        <v>2237</v>
      </c>
      <c r="B1313" s="4">
        <v>0</v>
      </c>
      <c r="C1313" s="4">
        <v>0</v>
      </c>
      <c r="D1313" s="4">
        <v>0.73338311300000003</v>
      </c>
      <c r="E1313" s="4">
        <v>0</v>
      </c>
      <c r="F1313" s="4">
        <v>0</v>
      </c>
      <c r="G1313" s="4">
        <v>0</v>
      </c>
      <c r="H1313" s="4">
        <v>0</v>
      </c>
      <c r="I1313" s="4">
        <v>0</v>
      </c>
      <c r="J1313" s="4">
        <f>SUM(B1313:H1313)</f>
        <v>0.73338311300000003</v>
      </c>
      <c r="K1313" s="4">
        <f t="shared" si="5"/>
        <v>0.73338311300000003</v>
      </c>
      <c r="L1313" s="4">
        <v>1</v>
      </c>
      <c r="M1313" s="2" t="s">
        <v>16</v>
      </c>
      <c r="N1313" s="2" t="s">
        <v>2238</v>
      </c>
      <c r="O1313" s="4">
        <v>1749</v>
      </c>
    </row>
    <row r="1314" spans="1:15">
      <c r="A1314" s="2" t="s">
        <v>2239</v>
      </c>
      <c r="B1314" s="4">
        <v>0</v>
      </c>
      <c r="C1314" s="4">
        <v>0</v>
      </c>
      <c r="D1314" s="4">
        <v>-0.73303298829999997</v>
      </c>
      <c r="E1314" s="4">
        <v>0</v>
      </c>
      <c r="F1314" s="4">
        <v>0</v>
      </c>
      <c r="G1314" s="4">
        <v>0</v>
      </c>
      <c r="H1314" s="4">
        <v>0</v>
      </c>
      <c r="I1314" s="4">
        <v>0</v>
      </c>
      <c r="J1314" s="4">
        <f>SUM(B1314:H1314)</f>
        <v>-0.73303298829999997</v>
      </c>
      <c r="K1314" s="4">
        <f t="shared" si="5"/>
        <v>0.73303298829999997</v>
      </c>
      <c r="L1314" s="4">
        <v>1</v>
      </c>
      <c r="M1314" s="2" t="s">
        <v>16</v>
      </c>
      <c r="N1314" s="2" t="s">
        <v>545</v>
      </c>
      <c r="O1314" s="4">
        <v>769</v>
      </c>
    </row>
    <row r="1315" spans="1:15">
      <c r="A1315" s="2" t="s">
        <v>2240</v>
      </c>
      <c r="B1315" s="4">
        <v>0</v>
      </c>
      <c r="C1315" s="4">
        <v>0</v>
      </c>
      <c r="D1315" s="4">
        <v>-0.73287132769999996</v>
      </c>
      <c r="E1315" s="4">
        <v>0</v>
      </c>
      <c r="F1315" s="4">
        <v>0</v>
      </c>
      <c r="G1315" s="4">
        <v>0</v>
      </c>
      <c r="H1315" s="4">
        <v>0</v>
      </c>
      <c r="I1315" s="4">
        <v>0</v>
      </c>
      <c r="J1315" s="4">
        <f>SUM(B1315:H1315)</f>
        <v>-0.73287132769999996</v>
      </c>
      <c r="K1315" s="4">
        <f t="shared" si="5"/>
        <v>0.73287132769999996</v>
      </c>
      <c r="L1315" s="4">
        <v>2</v>
      </c>
      <c r="M1315" s="2" t="s">
        <v>587</v>
      </c>
      <c r="N1315" s="2" t="s">
        <v>1829</v>
      </c>
      <c r="O1315" s="4">
        <v>3653009</v>
      </c>
    </row>
    <row r="1316" spans="1:15">
      <c r="A1316" s="2" t="s">
        <v>2241</v>
      </c>
      <c r="B1316" s="4">
        <v>0</v>
      </c>
      <c r="C1316" s="4">
        <v>0</v>
      </c>
      <c r="D1316" s="4">
        <v>0.73266341680000002</v>
      </c>
      <c r="E1316" s="4">
        <v>0</v>
      </c>
      <c r="F1316" s="4">
        <v>0</v>
      </c>
      <c r="G1316" s="4">
        <v>0</v>
      </c>
      <c r="H1316" s="4">
        <v>0</v>
      </c>
      <c r="I1316" s="4">
        <v>0</v>
      </c>
      <c r="J1316" s="4">
        <f>SUM(B1316:H1316)</f>
        <v>0.73266341680000002</v>
      </c>
      <c r="K1316" s="4">
        <f t="shared" si="5"/>
        <v>0.73266341680000002</v>
      </c>
      <c r="L1316" s="4">
        <v>1</v>
      </c>
      <c r="M1316" s="2" t="s">
        <v>16</v>
      </c>
      <c r="N1316" s="2" t="s">
        <v>2242</v>
      </c>
      <c r="O1316" s="4">
        <v>3173993</v>
      </c>
    </row>
    <row r="1317" spans="1:15">
      <c r="A1317" s="2" t="s">
        <v>2243</v>
      </c>
      <c r="B1317" s="4">
        <v>0</v>
      </c>
      <c r="C1317" s="4">
        <v>0</v>
      </c>
      <c r="D1317" s="4">
        <v>0.73108234130000005</v>
      </c>
      <c r="E1317" s="4">
        <v>0</v>
      </c>
      <c r="F1317" s="4">
        <v>0</v>
      </c>
      <c r="G1317" s="4">
        <v>0</v>
      </c>
      <c r="H1317" s="4">
        <v>0</v>
      </c>
      <c r="I1317" s="4">
        <v>0</v>
      </c>
      <c r="J1317" s="4">
        <f>SUM(B1317:H1317)</f>
        <v>0.73108234130000005</v>
      </c>
      <c r="K1317" s="4">
        <f t="shared" si="5"/>
        <v>0.73108234130000005</v>
      </c>
      <c r="L1317" s="4">
        <v>1</v>
      </c>
      <c r="M1317" s="2" t="s">
        <v>16</v>
      </c>
      <c r="N1317" s="2" t="s">
        <v>830</v>
      </c>
      <c r="O1317" s="4">
        <v>755</v>
      </c>
    </row>
    <row r="1318" spans="1:15">
      <c r="A1318" s="2" t="s">
        <v>2244</v>
      </c>
      <c r="B1318" s="4">
        <v>0</v>
      </c>
      <c r="C1318" s="4">
        <v>-0.73036756739999997</v>
      </c>
      <c r="D1318" s="4">
        <v>0</v>
      </c>
      <c r="E1318" s="4">
        <v>0</v>
      </c>
      <c r="F1318" s="4">
        <v>0</v>
      </c>
      <c r="G1318" s="4">
        <v>0</v>
      </c>
      <c r="H1318" s="4">
        <v>0</v>
      </c>
      <c r="I1318" s="4">
        <v>0</v>
      </c>
      <c r="J1318" s="4">
        <f>SUM(B1318:H1318)</f>
        <v>-0.73036756739999997</v>
      </c>
      <c r="K1318" s="4">
        <f t="shared" si="5"/>
        <v>0.73036756739999997</v>
      </c>
      <c r="L1318" s="4">
        <v>1</v>
      </c>
      <c r="M1318" s="2" t="s">
        <v>16</v>
      </c>
      <c r="N1318" s="2" t="s">
        <v>910</v>
      </c>
      <c r="O1318" s="4">
        <v>1157</v>
      </c>
    </row>
    <row r="1319" spans="1:15">
      <c r="A1319" s="2" t="s">
        <v>2245</v>
      </c>
      <c r="B1319" s="4">
        <v>0</v>
      </c>
      <c r="C1319" s="4">
        <v>0</v>
      </c>
      <c r="D1319" s="4">
        <v>0.72985852399999995</v>
      </c>
      <c r="E1319" s="4">
        <v>0</v>
      </c>
      <c r="F1319" s="4">
        <v>0</v>
      </c>
      <c r="G1319" s="4">
        <v>0</v>
      </c>
      <c r="H1319" s="4">
        <v>0</v>
      </c>
      <c r="I1319" s="4">
        <v>0</v>
      </c>
      <c r="J1319" s="4">
        <f>SUM(B1319:H1319)</f>
        <v>0.72985852399999995</v>
      </c>
      <c r="K1319" s="4">
        <f t="shared" si="5"/>
        <v>0.72985852399999995</v>
      </c>
      <c r="L1319" s="4">
        <v>2</v>
      </c>
      <c r="M1319" s="2" t="s">
        <v>16</v>
      </c>
      <c r="N1319" s="2" t="s">
        <v>25</v>
      </c>
      <c r="O1319" s="4">
        <v>1451360</v>
      </c>
    </row>
    <row r="1320" spans="1:15">
      <c r="A1320" s="2" t="s">
        <v>2246</v>
      </c>
      <c r="B1320" s="4">
        <v>0</v>
      </c>
      <c r="C1320" s="4">
        <v>0</v>
      </c>
      <c r="D1320" s="4">
        <v>-0.7285226199</v>
      </c>
      <c r="E1320" s="4">
        <v>0</v>
      </c>
      <c r="F1320" s="4">
        <v>0</v>
      </c>
      <c r="G1320" s="4">
        <v>0</v>
      </c>
      <c r="H1320" s="4">
        <v>0</v>
      </c>
      <c r="I1320" s="4">
        <v>0</v>
      </c>
      <c r="J1320" s="4">
        <f>SUM(B1320:H1320)</f>
        <v>-0.7285226199</v>
      </c>
      <c r="K1320" s="4">
        <f t="shared" si="5"/>
        <v>0.7285226199</v>
      </c>
      <c r="L1320" s="4">
        <v>1</v>
      </c>
      <c r="M1320" s="2" t="s">
        <v>16</v>
      </c>
      <c r="N1320" s="2" t="s">
        <v>2109</v>
      </c>
      <c r="O1320" s="4">
        <v>1019709</v>
      </c>
    </row>
    <row r="1321" spans="1:15">
      <c r="A1321" s="2" t="s">
        <v>2247</v>
      </c>
      <c r="B1321" s="4">
        <v>0</v>
      </c>
      <c r="C1321" s="4">
        <v>0</v>
      </c>
      <c r="D1321" s="4">
        <v>0.72728492160000002</v>
      </c>
      <c r="E1321" s="4">
        <v>0</v>
      </c>
      <c r="F1321" s="4">
        <v>0</v>
      </c>
      <c r="G1321" s="4">
        <v>0</v>
      </c>
      <c r="H1321" s="4">
        <v>0</v>
      </c>
      <c r="I1321" s="4">
        <v>0</v>
      </c>
      <c r="J1321" s="4">
        <f>SUM(B1321:H1321)</f>
        <v>0.72728492160000002</v>
      </c>
      <c r="K1321" s="4">
        <f t="shared" si="5"/>
        <v>0.72728492160000002</v>
      </c>
      <c r="L1321" s="4">
        <v>2</v>
      </c>
      <c r="M1321" s="2" t="s">
        <v>16</v>
      </c>
      <c r="N1321" s="2" t="s">
        <v>2248</v>
      </c>
      <c r="O1321" s="4">
        <v>1104</v>
      </c>
    </row>
    <row r="1322" spans="1:15">
      <c r="A1322" s="2" t="s">
        <v>2249</v>
      </c>
      <c r="B1322" s="4">
        <v>0</v>
      </c>
      <c r="C1322" s="4">
        <v>0</v>
      </c>
      <c r="D1322" s="4">
        <v>-0.72660721360000002</v>
      </c>
      <c r="E1322" s="4">
        <v>0</v>
      </c>
      <c r="F1322" s="4">
        <v>0</v>
      </c>
      <c r="G1322" s="4">
        <v>0</v>
      </c>
      <c r="H1322" s="4">
        <v>0</v>
      </c>
      <c r="I1322" s="4">
        <v>0</v>
      </c>
      <c r="J1322" s="4">
        <f>SUM(B1322:H1322)</f>
        <v>-0.72660721360000002</v>
      </c>
      <c r="K1322" s="4">
        <f t="shared" si="5"/>
        <v>0.72660721360000002</v>
      </c>
      <c r="L1322" s="4">
        <v>3</v>
      </c>
      <c r="M1322" s="2" t="s">
        <v>16</v>
      </c>
      <c r="N1322" s="2" t="s">
        <v>59</v>
      </c>
      <c r="O1322" s="4">
        <v>800</v>
      </c>
    </row>
    <row r="1323" spans="1:15">
      <c r="A1323" s="2" t="s">
        <v>2250</v>
      </c>
      <c r="B1323" s="4">
        <v>0</v>
      </c>
      <c r="C1323" s="4">
        <v>0</v>
      </c>
      <c r="D1323" s="4">
        <v>-0.7260852163</v>
      </c>
      <c r="E1323" s="4">
        <v>0</v>
      </c>
      <c r="F1323" s="4">
        <v>0</v>
      </c>
      <c r="G1323" s="4">
        <v>0</v>
      </c>
      <c r="H1323" s="4">
        <v>0</v>
      </c>
      <c r="I1323" s="4">
        <v>0</v>
      </c>
      <c r="J1323" s="4">
        <f>SUM(B1323:H1323)</f>
        <v>-0.7260852163</v>
      </c>
      <c r="K1323" s="4">
        <f t="shared" si="5"/>
        <v>0.7260852163</v>
      </c>
      <c r="L1323" s="4">
        <v>2</v>
      </c>
      <c r="M1323" s="2" t="s">
        <v>16</v>
      </c>
      <c r="N1323" s="2" t="s">
        <v>2251</v>
      </c>
      <c r="O1323" s="4">
        <v>1244</v>
      </c>
    </row>
    <row r="1324" spans="1:15">
      <c r="A1324" s="2" t="s">
        <v>2252</v>
      </c>
      <c r="B1324" s="4">
        <v>0</v>
      </c>
      <c r="C1324" s="4">
        <v>0</v>
      </c>
      <c r="D1324" s="4">
        <v>-0.72586593389999998</v>
      </c>
      <c r="E1324" s="4">
        <v>0</v>
      </c>
      <c r="F1324" s="4">
        <v>0</v>
      </c>
      <c r="G1324" s="4">
        <v>0</v>
      </c>
      <c r="H1324" s="4">
        <v>0</v>
      </c>
      <c r="I1324" s="4">
        <v>0</v>
      </c>
      <c r="J1324" s="4">
        <f>SUM(B1324:H1324)</f>
        <v>-0.72586593389999998</v>
      </c>
      <c r="K1324" s="4">
        <f t="shared" si="5"/>
        <v>0.72586593389999998</v>
      </c>
      <c r="L1324" s="4">
        <v>1</v>
      </c>
      <c r="M1324" s="2" t="s">
        <v>16</v>
      </c>
      <c r="N1324" s="2" t="s">
        <v>682</v>
      </c>
      <c r="O1324" s="4">
        <v>878</v>
      </c>
    </row>
    <row r="1325" spans="1:15">
      <c r="A1325" s="2" t="s">
        <v>2253</v>
      </c>
      <c r="B1325" s="4">
        <v>0</v>
      </c>
      <c r="C1325" s="4">
        <v>-0.72439123429999996</v>
      </c>
      <c r="D1325" s="4">
        <v>0</v>
      </c>
      <c r="E1325" s="4">
        <v>0</v>
      </c>
      <c r="F1325" s="4">
        <v>0</v>
      </c>
      <c r="G1325" s="4">
        <v>0</v>
      </c>
      <c r="H1325" s="4">
        <v>0</v>
      </c>
      <c r="I1325" s="4">
        <v>0</v>
      </c>
      <c r="J1325" s="4">
        <f>SUM(B1325:H1325)</f>
        <v>-0.72439123429999996</v>
      </c>
      <c r="K1325" s="4">
        <f t="shared" si="5"/>
        <v>0.72439123429999996</v>
      </c>
      <c r="L1325" s="4">
        <v>2</v>
      </c>
      <c r="M1325" s="2" t="s">
        <v>16</v>
      </c>
      <c r="N1325" s="2" t="s">
        <v>124</v>
      </c>
      <c r="O1325" s="4">
        <v>3487155</v>
      </c>
    </row>
    <row r="1326" spans="1:15">
      <c r="A1326" s="2" t="s">
        <v>2254</v>
      </c>
      <c r="B1326" s="4">
        <v>0</v>
      </c>
      <c r="C1326" s="4">
        <v>0</v>
      </c>
      <c r="D1326" s="4">
        <v>-0.72080885240000003</v>
      </c>
      <c r="E1326" s="4">
        <v>0</v>
      </c>
      <c r="F1326" s="4">
        <v>0</v>
      </c>
      <c r="G1326" s="4">
        <v>0</v>
      </c>
      <c r="H1326" s="4">
        <v>0</v>
      </c>
      <c r="I1326" s="4">
        <v>0</v>
      </c>
      <c r="J1326" s="4">
        <f>SUM(B1326:H1326)</f>
        <v>-0.72080885240000003</v>
      </c>
      <c r="K1326" s="4">
        <f t="shared" si="5"/>
        <v>0.72080885240000003</v>
      </c>
      <c r="L1326" s="4">
        <v>1</v>
      </c>
      <c r="M1326" s="2" t="s">
        <v>16</v>
      </c>
      <c r="N1326" s="2" t="s">
        <v>2255</v>
      </c>
      <c r="O1326" s="4">
        <v>3189436</v>
      </c>
    </row>
    <row r="1327" spans="1:15">
      <c r="A1327" s="2" t="s">
        <v>2256</v>
      </c>
      <c r="B1327" s="4">
        <v>0</v>
      </c>
      <c r="C1327" s="4">
        <v>0</v>
      </c>
      <c r="D1327" s="4">
        <v>0.72049220599999997</v>
      </c>
      <c r="E1327" s="4">
        <v>0</v>
      </c>
      <c r="F1327" s="4">
        <v>0</v>
      </c>
      <c r="G1327" s="4">
        <v>0</v>
      </c>
      <c r="H1327" s="4">
        <v>0</v>
      </c>
      <c r="I1327" s="4">
        <v>0</v>
      </c>
      <c r="J1327" s="4">
        <f>SUM(B1327:H1327)</f>
        <v>0.72049220599999997</v>
      </c>
      <c r="K1327" s="4">
        <f t="shared" si="5"/>
        <v>0.72049220599999997</v>
      </c>
      <c r="L1327" s="4">
        <v>2</v>
      </c>
      <c r="M1327" s="2" t="s">
        <v>587</v>
      </c>
      <c r="N1327" s="2" t="s">
        <v>1350</v>
      </c>
      <c r="O1327" s="4">
        <v>3653010</v>
      </c>
    </row>
    <row r="1328" spans="1:15">
      <c r="A1328" s="2" t="s">
        <v>2257</v>
      </c>
      <c r="B1328" s="4">
        <v>0</v>
      </c>
      <c r="C1328" s="4">
        <v>0</v>
      </c>
      <c r="D1328" s="4">
        <v>0.72031909000000005</v>
      </c>
      <c r="E1328" s="4">
        <v>0</v>
      </c>
      <c r="F1328" s="4">
        <v>0</v>
      </c>
      <c r="G1328" s="4">
        <v>0</v>
      </c>
      <c r="H1328" s="4">
        <v>0</v>
      </c>
      <c r="I1328" s="4">
        <v>0</v>
      </c>
      <c r="J1328" s="4">
        <f>SUM(B1328:H1328)</f>
        <v>0.72031909000000005</v>
      </c>
      <c r="K1328" s="4">
        <f t="shared" si="5"/>
        <v>0.72031909000000005</v>
      </c>
      <c r="L1328" s="4">
        <v>1</v>
      </c>
      <c r="M1328" s="2" t="s">
        <v>71</v>
      </c>
      <c r="N1328" s="2" t="s">
        <v>1412</v>
      </c>
      <c r="O1328" s="4">
        <v>1132</v>
      </c>
    </row>
    <row r="1329" spans="1:15">
      <c r="A1329" s="2" t="s">
        <v>2258</v>
      </c>
      <c r="B1329" s="4">
        <v>0</v>
      </c>
      <c r="C1329" s="4">
        <v>0</v>
      </c>
      <c r="D1329" s="4">
        <v>-0.71985616090000004</v>
      </c>
      <c r="E1329" s="4">
        <v>0</v>
      </c>
      <c r="F1329" s="4">
        <v>0</v>
      </c>
      <c r="G1329" s="4">
        <v>0</v>
      </c>
      <c r="H1329" s="4">
        <v>0</v>
      </c>
      <c r="I1329" s="4">
        <v>0</v>
      </c>
      <c r="J1329" s="4">
        <f>SUM(B1329:H1329)</f>
        <v>-0.71985616090000004</v>
      </c>
      <c r="K1329" s="4">
        <f t="shared" si="5"/>
        <v>0.71985616090000004</v>
      </c>
      <c r="L1329" s="4">
        <v>2</v>
      </c>
      <c r="M1329" s="2" t="s">
        <v>16</v>
      </c>
      <c r="N1329" s="2" t="s">
        <v>865</v>
      </c>
      <c r="O1329" s="4">
        <v>2141061</v>
      </c>
    </row>
    <row r="1330" spans="1:15">
      <c r="A1330" s="2" t="s">
        <v>2259</v>
      </c>
      <c r="B1330" s="4">
        <v>0</v>
      </c>
      <c r="C1330" s="4">
        <v>0</v>
      </c>
      <c r="D1330" s="4">
        <v>0.71837538270000001</v>
      </c>
      <c r="E1330" s="4">
        <v>0</v>
      </c>
      <c r="F1330" s="4">
        <v>0</v>
      </c>
      <c r="G1330" s="4">
        <v>0</v>
      </c>
      <c r="H1330" s="4">
        <v>0</v>
      </c>
      <c r="I1330" s="4">
        <v>0</v>
      </c>
      <c r="J1330" s="4">
        <f>SUM(B1330:H1330)</f>
        <v>0.71837538270000001</v>
      </c>
      <c r="K1330" s="4">
        <f t="shared" si="5"/>
        <v>0.71837538270000001</v>
      </c>
      <c r="L1330" s="4">
        <v>2</v>
      </c>
      <c r="M1330" s="2" t="s">
        <v>587</v>
      </c>
      <c r="N1330" s="2" t="s">
        <v>2260</v>
      </c>
      <c r="O1330" s="4">
        <v>3653012</v>
      </c>
    </row>
    <row r="1331" spans="1:15">
      <c r="A1331" s="2" t="s">
        <v>2261</v>
      </c>
      <c r="B1331" s="4">
        <v>0</v>
      </c>
      <c r="C1331" s="4">
        <v>0</v>
      </c>
      <c r="D1331" s="4">
        <v>-0.7180841013</v>
      </c>
      <c r="E1331" s="4">
        <v>0</v>
      </c>
      <c r="F1331" s="4">
        <v>0</v>
      </c>
      <c r="G1331" s="4">
        <v>0</v>
      </c>
      <c r="H1331" s="4">
        <v>0</v>
      </c>
      <c r="I1331" s="4">
        <v>0</v>
      </c>
      <c r="J1331" s="4">
        <f>SUM(B1331:H1331)</f>
        <v>-0.7180841013</v>
      </c>
      <c r="K1331" s="4">
        <f t="shared" si="5"/>
        <v>0.7180841013</v>
      </c>
      <c r="L1331" s="4">
        <v>2</v>
      </c>
      <c r="M1331" s="2" t="s">
        <v>16</v>
      </c>
      <c r="N1331" s="2" t="s">
        <v>200</v>
      </c>
      <c r="O1331" s="4">
        <v>3069813</v>
      </c>
    </row>
    <row r="1332" spans="1:15">
      <c r="A1332" s="2" t="s">
        <v>2262</v>
      </c>
      <c r="B1332" s="4">
        <v>0</v>
      </c>
      <c r="C1332" s="4">
        <v>0</v>
      </c>
      <c r="D1332" s="4">
        <v>0.71784859629999997</v>
      </c>
      <c r="E1332" s="4">
        <v>0</v>
      </c>
      <c r="F1332" s="4">
        <v>0</v>
      </c>
      <c r="G1332" s="4">
        <v>0</v>
      </c>
      <c r="H1332" s="4">
        <v>0</v>
      </c>
      <c r="I1332" s="4">
        <v>0</v>
      </c>
      <c r="J1332" s="4">
        <f>SUM(B1332:H1332)</f>
        <v>0.71784859629999997</v>
      </c>
      <c r="K1332" s="4">
        <f t="shared" si="5"/>
        <v>0.71784859629999997</v>
      </c>
      <c r="L1332" s="4">
        <v>1</v>
      </c>
      <c r="M1332" s="2" t="s">
        <v>16</v>
      </c>
      <c r="N1332" s="2" t="s">
        <v>1506</v>
      </c>
      <c r="O1332" s="4">
        <v>1005</v>
      </c>
    </row>
    <row r="1333" spans="1:15">
      <c r="A1333" s="2" t="s">
        <v>2263</v>
      </c>
      <c r="B1333" s="4">
        <v>0</v>
      </c>
      <c r="C1333" s="4">
        <v>0</v>
      </c>
      <c r="D1333" s="4">
        <v>-0.71710776190000003</v>
      </c>
      <c r="E1333" s="4">
        <v>0</v>
      </c>
      <c r="F1333" s="4">
        <v>0</v>
      </c>
      <c r="G1333" s="4">
        <v>0</v>
      </c>
      <c r="H1333" s="4">
        <v>0</v>
      </c>
      <c r="I1333" s="4">
        <v>0</v>
      </c>
      <c r="J1333" s="4">
        <f>SUM(B1333:H1333)</f>
        <v>-0.71710776190000003</v>
      </c>
      <c r="K1333" s="4">
        <f t="shared" si="5"/>
        <v>0.71710776190000003</v>
      </c>
      <c r="L1333" s="4">
        <v>1</v>
      </c>
      <c r="M1333" s="2" t="s">
        <v>16</v>
      </c>
      <c r="N1333" s="2" t="s">
        <v>766</v>
      </c>
      <c r="O1333" s="4">
        <v>1424515</v>
      </c>
    </row>
    <row r="1334" spans="1:15">
      <c r="A1334" s="2" t="s">
        <v>2264</v>
      </c>
      <c r="B1334" s="4">
        <v>0</v>
      </c>
      <c r="C1334" s="4">
        <v>0</v>
      </c>
      <c r="D1334" s="4">
        <v>-0.71482924349999999</v>
      </c>
      <c r="E1334" s="4">
        <v>0</v>
      </c>
      <c r="F1334" s="4">
        <v>0</v>
      </c>
      <c r="G1334" s="4">
        <v>0</v>
      </c>
      <c r="H1334" s="4">
        <v>0</v>
      </c>
      <c r="I1334" s="4">
        <v>0</v>
      </c>
      <c r="J1334" s="4">
        <f>SUM(B1334:H1334)</f>
        <v>-0.71482924349999999</v>
      </c>
      <c r="K1334" s="4">
        <f t="shared" si="5"/>
        <v>0.71482924349999999</v>
      </c>
      <c r="L1334" s="4">
        <v>2</v>
      </c>
      <c r="M1334" s="2" t="s">
        <v>16</v>
      </c>
      <c r="N1334" s="2" t="s">
        <v>457</v>
      </c>
      <c r="O1334" s="4">
        <v>1010605</v>
      </c>
    </row>
    <row r="1335" spans="1:15">
      <c r="A1335" s="2" t="s">
        <v>2265</v>
      </c>
      <c r="B1335" s="4">
        <v>0</v>
      </c>
      <c r="C1335" s="4">
        <v>0</v>
      </c>
      <c r="D1335" s="4">
        <v>-0.71380179379999997</v>
      </c>
      <c r="E1335" s="4">
        <v>0</v>
      </c>
      <c r="F1335" s="4">
        <v>0</v>
      </c>
      <c r="G1335" s="4">
        <v>0</v>
      </c>
      <c r="H1335" s="4">
        <v>0</v>
      </c>
      <c r="I1335" s="4">
        <v>0</v>
      </c>
      <c r="J1335" s="4">
        <f>SUM(B1335:H1335)</f>
        <v>-0.71380179379999997</v>
      </c>
      <c r="K1335" s="4">
        <f t="shared" si="5"/>
        <v>0.71380179379999997</v>
      </c>
      <c r="L1335" s="4">
        <v>1</v>
      </c>
      <c r="M1335" s="2" t="s">
        <v>71</v>
      </c>
      <c r="N1335" s="2" t="s">
        <v>688</v>
      </c>
      <c r="O1335" s="4">
        <v>437</v>
      </c>
    </row>
    <row r="1336" spans="1:15">
      <c r="A1336" s="2" t="s">
        <v>2266</v>
      </c>
      <c r="B1336" s="4">
        <v>0</v>
      </c>
      <c r="C1336" s="4">
        <v>0</v>
      </c>
      <c r="D1336" s="4">
        <v>-0.71305085229999998</v>
      </c>
      <c r="E1336" s="4">
        <v>0</v>
      </c>
      <c r="F1336" s="4">
        <v>0</v>
      </c>
      <c r="G1336" s="4">
        <v>0</v>
      </c>
      <c r="H1336" s="4">
        <v>0</v>
      </c>
      <c r="I1336" s="4">
        <v>0</v>
      </c>
      <c r="J1336" s="4">
        <f>SUM(B1336:H1336)</f>
        <v>-0.71305085229999998</v>
      </c>
      <c r="K1336" s="4">
        <f t="shared" si="5"/>
        <v>0.71305085229999998</v>
      </c>
      <c r="L1336" s="4">
        <v>2</v>
      </c>
      <c r="M1336" s="2" t="s">
        <v>16</v>
      </c>
      <c r="N1336" s="2" t="s">
        <v>1970</v>
      </c>
      <c r="O1336" s="4">
        <v>816</v>
      </c>
    </row>
    <row r="1337" spans="1:15">
      <c r="A1337" s="2" t="s">
        <v>2267</v>
      </c>
      <c r="B1337" s="4">
        <v>0</v>
      </c>
      <c r="C1337" s="4">
        <v>0</v>
      </c>
      <c r="D1337" s="4">
        <v>0.712477888</v>
      </c>
      <c r="E1337" s="4">
        <v>0</v>
      </c>
      <c r="F1337" s="4">
        <v>0</v>
      </c>
      <c r="G1337" s="4">
        <v>0</v>
      </c>
      <c r="H1337" s="4">
        <v>0</v>
      </c>
      <c r="I1337" s="4">
        <v>0</v>
      </c>
      <c r="J1337" s="4">
        <f>SUM(B1337:H1337)</f>
        <v>0.712477888</v>
      </c>
      <c r="K1337" s="4">
        <f t="shared" si="5"/>
        <v>0.712477888</v>
      </c>
      <c r="L1337" s="4">
        <v>1</v>
      </c>
      <c r="M1337" s="2" t="s">
        <v>16</v>
      </c>
      <c r="N1337" s="2" t="s">
        <v>1348</v>
      </c>
      <c r="O1337" s="4">
        <v>3187625</v>
      </c>
    </row>
    <row r="1338" spans="1:15">
      <c r="A1338" s="2" t="s">
        <v>2268</v>
      </c>
      <c r="B1338" s="4">
        <v>0</v>
      </c>
      <c r="C1338" s="4">
        <v>-0.71181578590000005</v>
      </c>
      <c r="D1338" s="4">
        <v>0</v>
      </c>
      <c r="E1338" s="4">
        <v>0</v>
      </c>
      <c r="F1338" s="4">
        <v>0</v>
      </c>
      <c r="G1338" s="4">
        <v>0</v>
      </c>
      <c r="H1338" s="4">
        <v>0</v>
      </c>
      <c r="I1338" s="4">
        <v>0</v>
      </c>
      <c r="J1338" s="4">
        <f>SUM(B1338:H1338)</f>
        <v>-0.71181578590000005</v>
      </c>
      <c r="K1338" s="4">
        <f t="shared" si="5"/>
        <v>0.71181578590000005</v>
      </c>
      <c r="L1338" s="4">
        <v>1</v>
      </c>
      <c r="M1338" s="2" t="s">
        <v>16</v>
      </c>
      <c r="N1338" s="2" t="s">
        <v>2269</v>
      </c>
      <c r="O1338" s="4">
        <v>1001471</v>
      </c>
    </row>
    <row r="1339" spans="1:15">
      <c r="A1339" s="2" t="s">
        <v>2270</v>
      </c>
      <c r="B1339" s="4">
        <v>0</v>
      </c>
      <c r="C1339" s="4">
        <v>0</v>
      </c>
      <c r="D1339" s="4">
        <v>-0.71170360880000005</v>
      </c>
      <c r="E1339" s="4">
        <v>0</v>
      </c>
      <c r="F1339" s="4">
        <v>0</v>
      </c>
      <c r="G1339" s="4">
        <v>0</v>
      </c>
      <c r="H1339" s="4">
        <v>0</v>
      </c>
      <c r="I1339" s="4">
        <v>0</v>
      </c>
      <c r="J1339" s="4">
        <f>SUM(B1339:H1339)</f>
        <v>-0.71170360880000005</v>
      </c>
      <c r="K1339" s="4">
        <f t="shared" si="5"/>
        <v>0.71170360880000005</v>
      </c>
      <c r="L1339" s="4">
        <v>1</v>
      </c>
      <c r="M1339" s="2" t="s">
        <v>16</v>
      </c>
      <c r="N1339" s="2" t="s">
        <v>2271</v>
      </c>
      <c r="O1339" s="4">
        <v>880</v>
      </c>
    </row>
    <row r="1340" spans="1:15">
      <c r="A1340" s="2" t="s">
        <v>2272</v>
      </c>
      <c r="B1340" s="4">
        <v>0</v>
      </c>
      <c r="C1340" s="4">
        <v>-0.71092543919999995</v>
      </c>
      <c r="D1340" s="4">
        <v>0</v>
      </c>
      <c r="E1340" s="4">
        <v>0</v>
      </c>
      <c r="F1340" s="4">
        <v>0</v>
      </c>
      <c r="G1340" s="4">
        <v>0</v>
      </c>
      <c r="H1340" s="4">
        <v>0</v>
      </c>
      <c r="I1340" s="4">
        <v>0</v>
      </c>
      <c r="J1340" s="4">
        <f>SUM(B1340:H1340)</f>
        <v>-0.71092543919999995</v>
      </c>
      <c r="K1340" s="4">
        <f t="shared" si="5"/>
        <v>0.71092543919999995</v>
      </c>
      <c r="L1340" s="4">
        <v>2</v>
      </c>
      <c r="M1340" s="2" t="s">
        <v>16</v>
      </c>
      <c r="N1340" s="2" t="s">
        <v>748</v>
      </c>
      <c r="O1340" s="4">
        <v>681</v>
      </c>
    </row>
    <row r="1341" spans="1:15">
      <c r="A1341" s="2" t="s">
        <v>2273</v>
      </c>
      <c r="B1341" s="4">
        <v>0</v>
      </c>
      <c r="C1341" s="4">
        <v>0</v>
      </c>
      <c r="D1341" s="4">
        <v>0.71047254959999995</v>
      </c>
      <c r="E1341" s="4">
        <v>0</v>
      </c>
      <c r="F1341" s="4">
        <v>0</v>
      </c>
      <c r="G1341" s="4">
        <v>0</v>
      </c>
      <c r="H1341" s="4">
        <v>0</v>
      </c>
      <c r="I1341" s="4">
        <v>0</v>
      </c>
      <c r="J1341" s="4">
        <f>SUM(B1341:H1341)</f>
        <v>0.71047254959999995</v>
      </c>
      <c r="K1341" s="4">
        <f t="shared" si="5"/>
        <v>0.71047254959999995</v>
      </c>
      <c r="L1341" s="4">
        <v>1</v>
      </c>
      <c r="M1341" s="2" t="s">
        <v>16</v>
      </c>
      <c r="N1341" s="2" t="s">
        <v>780</v>
      </c>
      <c r="O1341" s="4">
        <v>876</v>
      </c>
    </row>
    <row r="1342" spans="1:15">
      <c r="A1342" s="2" t="s">
        <v>2274</v>
      </c>
      <c r="B1342" s="4">
        <v>0</v>
      </c>
      <c r="C1342" s="4">
        <v>0</v>
      </c>
      <c r="D1342" s="4">
        <v>-0.71001970110000001</v>
      </c>
      <c r="E1342" s="4">
        <v>0</v>
      </c>
      <c r="F1342" s="4">
        <v>0</v>
      </c>
      <c r="G1342" s="4">
        <v>0</v>
      </c>
      <c r="H1342" s="4">
        <v>0</v>
      </c>
      <c r="I1342" s="4">
        <v>0</v>
      </c>
      <c r="J1342" s="4">
        <f>SUM(B1342:H1342)</f>
        <v>-0.71001970110000001</v>
      </c>
      <c r="K1342" s="4">
        <f t="shared" si="5"/>
        <v>0.71001970110000001</v>
      </c>
      <c r="L1342" s="4">
        <v>1</v>
      </c>
      <c r="M1342" s="2" t="s">
        <v>16</v>
      </c>
      <c r="N1342" s="2" t="s">
        <v>1835</v>
      </c>
      <c r="O1342" s="4">
        <v>1006453</v>
      </c>
    </row>
    <row r="1343" spans="1:15">
      <c r="A1343" s="2" t="s">
        <v>2275</v>
      </c>
      <c r="B1343" s="4">
        <v>0</v>
      </c>
      <c r="C1343" s="4">
        <v>0</v>
      </c>
      <c r="D1343" s="4">
        <v>-0.70925017400000001</v>
      </c>
      <c r="E1343" s="4">
        <v>0</v>
      </c>
      <c r="F1343" s="4">
        <v>0</v>
      </c>
      <c r="G1343" s="4">
        <v>0</v>
      </c>
      <c r="H1343" s="4">
        <v>0</v>
      </c>
      <c r="I1343" s="4">
        <v>0</v>
      </c>
      <c r="J1343" s="4">
        <f>SUM(B1343:H1343)</f>
        <v>-0.70925017400000001</v>
      </c>
      <c r="K1343" s="4">
        <f t="shared" si="5"/>
        <v>0.70925017400000001</v>
      </c>
      <c r="L1343" s="4">
        <v>2</v>
      </c>
      <c r="M1343" s="2" t="s">
        <v>16</v>
      </c>
      <c r="N1343" s="2" t="s">
        <v>196</v>
      </c>
      <c r="O1343" s="4">
        <v>3188150</v>
      </c>
    </row>
    <row r="1344" spans="1:15">
      <c r="A1344" s="2" t="s">
        <v>2276</v>
      </c>
      <c r="B1344" s="4">
        <v>0</v>
      </c>
      <c r="C1344" s="4">
        <v>-0.70760476319999999</v>
      </c>
      <c r="D1344" s="4">
        <v>0</v>
      </c>
      <c r="E1344" s="4">
        <v>0</v>
      </c>
      <c r="F1344" s="4">
        <v>0</v>
      </c>
      <c r="G1344" s="4">
        <v>0</v>
      </c>
      <c r="H1344" s="4">
        <v>0</v>
      </c>
      <c r="I1344" s="4">
        <v>0</v>
      </c>
      <c r="J1344" s="4">
        <f>SUM(B1344:H1344)</f>
        <v>-0.70760476319999999</v>
      </c>
      <c r="K1344" s="4">
        <f t="shared" si="5"/>
        <v>0.70760476319999999</v>
      </c>
      <c r="L1344" s="4">
        <v>2</v>
      </c>
      <c r="M1344" s="2" t="s">
        <v>16</v>
      </c>
      <c r="N1344" s="2" t="s">
        <v>487</v>
      </c>
      <c r="O1344" s="4">
        <v>719</v>
      </c>
    </row>
    <row r="1345" spans="1:15">
      <c r="A1345" s="2" t="s">
        <v>2277</v>
      </c>
      <c r="B1345" s="4">
        <v>0</v>
      </c>
      <c r="C1345" s="4">
        <v>0</v>
      </c>
      <c r="D1345" s="4">
        <v>-0.70604295019999996</v>
      </c>
      <c r="E1345" s="4">
        <v>0</v>
      </c>
      <c r="F1345" s="4">
        <v>0</v>
      </c>
      <c r="G1345" s="4">
        <v>0</v>
      </c>
      <c r="H1345" s="4">
        <v>0</v>
      </c>
      <c r="I1345" s="4">
        <v>0</v>
      </c>
      <c r="J1345" s="4">
        <f>SUM(B1345:H1345)</f>
        <v>-0.70604295019999996</v>
      </c>
      <c r="K1345" s="4">
        <f t="shared" si="5"/>
        <v>0.70604295019999996</v>
      </c>
      <c r="L1345" s="4">
        <v>1</v>
      </c>
      <c r="M1345" s="2" t="s">
        <v>16</v>
      </c>
      <c r="N1345" s="2" t="s">
        <v>2278</v>
      </c>
      <c r="O1345" s="4">
        <v>907192</v>
      </c>
    </row>
    <row r="1346" spans="1:15">
      <c r="A1346" s="2" t="s">
        <v>2279</v>
      </c>
      <c r="B1346" s="4">
        <v>0</v>
      </c>
      <c r="C1346" s="4">
        <v>0</v>
      </c>
      <c r="D1346" s="4">
        <v>0.70514058629999998</v>
      </c>
      <c r="E1346" s="4">
        <v>0</v>
      </c>
      <c r="F1346" s="4">
        <v>0</v>
      </c>
      <c r="G1346" s="4">
        <v>0</v>
      </c>
      <c r="H1346" s="4">
        <v>0</v>
      </c>
      <c r="I1346" s="4">
        <v>0</v>
      </c>
      <c r="J1346" s="4">
        <f>SUM(B1346:H1346)</f>
        <v>0.70514058629999998</v>
      </c>
      <c r="K1346" s="4">
        <f t="shared" si="5"/>
        <v>0.70514058629999998</v>
      </c>
      <c r="L1346" s="4">
        <v>1</v>
      </c>
      <c r="M1346" s="2" t="s">
        <v>16</v>
      </c>
      <c r="N1346" s="2" t="s">
        <v>2280</v>
      </c>
      <c r="O1346" s="4">
        <v>3652998</v>
      </c>
    </row>
    <row r="1347" spans="1:15">
      <c r="A1347" s="2" t="s">
        <v>2281</v>
      </c>
      <c r="B1347" s="4">
        <v>0</v>
      </c>
      <c r="C1347" s="4">
        <v>0</v>
      </c>
      <c r="D1347" s="4">
        <v>0.70481140330000003</v>
      </c>
      <c r="E1347" s="4">
        <v>0</v>
      </c>
      <c r="F1347" s="4">
        <v>0</v>
      </c>
      <c r="G1347" s="4">
        <v>0</v>
      </c>
      <c r="H1347" s="4">
        <v>0</v>
      </c>
      <c r="I1347" s="4">
        <v>0</v>
      </c>
      <c r="J1347" s="4">
        <f>SUM(B1347:H1347)</f>
        <v>0.70481140330000003</v>
      </c>
      <c r="K1347" s="4">
        <f t="shared" si="5"/>
        <v>0.70481140330000003</v>
      </c>
      <c r="L1347" s="4">
        <v>1</v>
      </c>
      <c r="M1347" s="2" t="s">
        <v>16</v>
      </c>
      <c r="N1347" s="2" t="s">
        <v>2282</v>
      </c>
      <c r="O1347" s="4">
        <v>780</v>
      </c>
    </row>
    <row r="1348" spans="1:15">
      <c r="A1348" s="2" t="s">
        <v>2283</v>
      </c>
      <c r="B1348" s="4">
        <v>-0.27190289400000001</v>
      </c>
      <c r="C1348" s="4">
        <v>-0.43252780559999998</v>
      </c>
      <c r="D1348" s="4">
        <v>0</v>
      </c>
      <c r="E1348" s="4">
        <v>0</v>
      </c>
      <c r="F1348" s="4">
        <v>0</v>
      </c>
      <c r="G1348" s="4">
        <v>0</v>
      </c>
      <c r="H1348" s="4">
        <v>0</v>
      </c>
      <c r="I1348" s="4">
        <v>0</v>
      </c>
      <c r="J1348" s="4">
        <f>SUM(B1348:H1348)</f>
        <v>-0.70443069960000004</v>
      </c>
      <c r="K1348" s="4">
        <f t="shared" si="5"/>
        <v>0.70443069960000004</v>
      </c>
      <c r="L1348" s="4">
        <v>2</v>
      </c>
      <c r="M1348" s="2" t="s">
        <v>16</v>
      </c>
      <c r="N1348" s="2" t="s">
        <v>806</v>
      </c>
      <c r="O1348" s="4">
        <v>1481</v>
      </c>
    </row>
    <row r="1349" spans="1:15">
      <c r="A1349" s="2" t="s">
        <v>2284</v>
      </c>
      <c r="B1349" s="4">
        <v>-0.70420680130000002</v>
      </c>
      <c r="C1349" s="4">
        <v>0</v>
      </c>
      <c r="D1349" s="4">
        <v>0</v>
      </c>
      <c r="E1349" s="4">
        <v>0</v>
      </c>
      <c r="F1349" s="4">
        <v>0</v>
      </c>
      <c r="G1349" s="4">
        <v>0</v>
      </c>
      <c r="H1349" s="4">
        <v>0</v>
      </c>
      <c r="I1349" s="4">
        <v>0</v>
      </c>
      <c r="J1349" s="4">
        <f>SUM(B1349:H1349)</f>
        <v>-0.70420680130000002</v>
      </c>
      <c r="K1349" s="4">
        <f t="shared" si="5"/>
        <v>0.70420680130000002</v>
      </c>
      <c r="L1349" s="4">
        <v>1</v>
      </c>
      <c r="M1349" s="2" t="s">
        <v>16</v>
      </c>
      <c r="N1349" s="2" t="s">
        <v>2285</v>
      </c>
      <c r="O1349" s="4">
        <v>1489</v>
      </c>
    </row>
    <row r="1350" spans="1:15">
      <c r="A1350" s="2" t="s">
        <v>2286</v>
      </c>
      <c r="B1350" s="4">
        <v>0</v>
      </c>
      <c r="C1350" s="4">
        <v>0</v>
      </c>
      <c r="D1350" s="4">
        <v>0.70415743939999997</v>
      </c>
      <c r="E1350" s="4">
        <v>0</v>
      </c>
      <c r="F1350" s="4">
        <v>0</v>
      </c>
      <c r="G1350" s="4">
        <v>0</v>
      </c>
      <c r="H1350" s="4">
        <v>0</v>
      </c>
      <c r="I1350" s="4">
        <v>0</v>
      </c>
      <c r="J1350" s="4">
        <f>SUM(B1350:H1350)</f>
        <v>0.70415743939999997</v>
      </c>
      <c r="K1350" s="4">
        <f t="shared" si="5"/>
        <v>0.70415743939999997</v>
      </c>
      <c r="L1350" s="4">
        <v>2</v>
      </c>
      <c r="M1350" s="2" t="s">
        <v>16</v>
      </c>
      <c r="N1350" s="2" t="s">
        <v>1289</v>
      </c>
      <c r="O1350" s="4">
        <v>1025381</v>
      </c>
    </row>
    <row r="1351" spans="1:15">
      <c r="A1351" s="2" t="s">
        <v>2287</v>
      </c>
      <c r="B1351" s="4">
        <v>0</v>
      </c>
      <c r="C1351" s="4">
        <v>0</v>
      </c>
      <c r="D1351" s="4">
        <v>0</v>
      </c>
      <c r="E1351" s="4">
        <v>0</v>
      </c>
      <c r="F1351" s="4">
        <v>0</v>
      </c>
      <c r="G1351" s="4">
        <v>0</v>
      </c>
      <c r="H1351" s="4">
        <v>0.70266915419999998</v>
      </c>
      <c r="I1351" s="4">
        <v>0</v>
      </c>
      <c r="J1351" s="4">
        <f>SUM(B1351:H1351)</f>
        <v>0.70266915419999998</v>
      </c>
      <c r="K1351" s="4">
        <f t="shared" si="5"/>
        <v>0.70266915419999998</v>
      </c>
      <c r="L1351" s="4">
        <v>2</v>
      </c>
      <c r="M1351" s="2" t="s">
        <v>16</v>
      </c>
      <c r="N1351" s="2" t="s">
        <v>1374</v>
      </c>
      <c r="O1351" s="4">
        <v>998</v>
      </c>
    </row>
    <row r="1352" spans="1:15">
      <c r="A1352" s="2" t="s">
        <v>2288</v>
      </c>
      <c r="B1352" s="4">
        <v>0</v>
      </c>
      <c r="C1352" s="4">
        <v>0</v>
      </c>
      <c r="D1352" s="4">
        <v>-0.70248654850000003</v>
      </c>
      <c r="E1352" s="4">
        <v>0</v>
      </c>
      <c r="F1352" s="4">
        <v>0</v>
      </c>
      <c r="G1352" s="4">
        <v>0</v>
      </c>
      <c r="H1352" s="4">
        <v>0</v>
      </c>
      <c r="I1352" s="4">
        <v>0</v>
      </c>
      <c r="J1352" s="4">
        <f>SUM(B1352:H1352)</f>
        <v>-0.70248654850000003</v>
      </c>
      <c r="K1352" s="4">
        <f t="shared" si="5"/>
        <v>0.70248654850000003</v>
      </c>
      <c r="L1352" s="4">
        <v>2</v>
      </c>
      <c r="M1352" s="2" t="s">
        <v>16</v>
      </c>
      <c r="N1352" s="2" t="s">
        <v>2289</v>
      </c>
      <c r="O1352" s="4">
        <v>1213</v>
      </c>
    </row>
    <row r="1353" spans="1:15">
      <c r="A1353" s="2" t="s">
        <v>2290</v>
      </c>
      <c r="B1353" s="4">
        <v>0</v>
      </c>
      <c r="C1353" s="4">
        <v>0</v>
      </c>
      <c r="D1353" s="4">
        <v>-0.70101028430000001</v>
      </c>
      <c r="E1353" s="4">
        <v>0</v>
      </c>
      <c r="F1353" s="4">
        <v>0</v>
      </c>
      <c r="G1353" s="4">
        <v>0</v>
      </c>
      <c r="H1353" s="4">
        <v>0</v>
      </c>
      <c r="I1353" s="4">
        <v>0</v>
      </c>
      <c r="J1353" s="4">
        <f>SUM(B1353:H1353)</f>
        <v>-0.70101028430000001</v>
      </c>
      <c r="K1353" s="4">
        <f t="shared" si="5"/>
        <v>0.70101028430000001</v>
      </c>
      <c r="L1353" s="4">
        <v>2</v>
      </c>
      <c r="M1353" s="2" t="s">
        <v>16</v>
      </c>
      <c r="N1353" s="2" t="s">
        <v>734</v>
      </c>
      <c r="O1353" s="4">
        <v>721</v>
      </c>
    </row>
    <row r="1354" spans="1:15">
      <c r="A1354" s="2" t="s">
        <v>2291</v>
      </c>
      <c r="B1354" s="4">
        <v>0</v>
      </c>
      <c r="C1354" s="4">
        <v>0</v>
      </c>
      <c r="D1354" s="4">
        <v>-0.46386293029999998</v>
      </c>
      <c r="E1354" s="4">
        <v>-0.236962645</v>
      </c>
      <c r="F1354" s="4">
        <v>0</v>
      </c>
      <c r="G1354" s="4">
        <v>0</v>
      </c>
      <c r="H1354" s="4">
        <v>0</v>
      </c>
      <c r="I1354" s="4">
        <v>0</v>
      </c>
      <c r="J1354" s="4">
        <f>SUM(B1354:H1354)</f>
        <v>-0.7008255753</v>
      </c>
      <c r="K1354" s="4">
        <f t="shared" si="5"/>
        <v>0.7008255753</v>
      </c>
      <c r="L1354" s="4">
        <v>2</v>
      </c>
      <c r="M1354" s="2" t="s">
        <v>16</v>
      </c>
      <c r="N1354" s="2" t="s">
        <v>663</v>
      </c>
      <c r="O1354" s="4">
        <v>3189313</v>
      </c>
    </row>
    <row r="1355" spans="1:15">
      <c r="A1355" s="2" t="s">
        <v>2292</v>
      </c>
      <c r="B1355" s="4">
        <v>0</v>
      </c>
      <c r="C1355" s="4">
        <v>0</v>
      </c>
      <c r="D1355" s="4">
        <v>0.69945442690000004</v>
      </c>
      <c r="E1355" s="4">
        <v>0</v>
      </c>
      <c r="F1355" s="4">
        <v>0</v>
      </c>
      <c r="G1355" s="4">
        <v>0</v>
      </c>
      <c r="H1355" s="4">
        <v>0</v>
      </c>
      <c r="I1355" s="4">
        <v>0</v>
      </c>
      <c r="J1355" s="4">
        <f>SUM(B1355:H1355)</f>
        <v>0.69945442690000004</v>
      </c>
      <c r="K1355" s="4">
        <f t="shared" si="5"/>
        <v>0.69945442690000004</v>
      </c>
      <c r="L1355" s="4">
        <v>2</v>
      </c>
      <c r="M1355" s="2" t="s">
        <v>587</v>
      </c>
      <c r="N1355" s="2" t="s">
        <v>1780</v>
      </c>
      <c r="O1355" s="4">
        <v>3653016</v>
      </c>
    </row>
    <row r="1356" spans="1:15">
      <c r="A1356" s="2" t="s">
        <v>2293</v>
      </c>
      <c r="B1356" s="4">
        <v>0</v>
      </c>
      <c r="C1356" s="4">
        <v>0</v>
      </c>
      <c r="D1356" s="4">
        <v>-0.69650948999999995</v>
      </c>
      <c r="E1356" s="4">
        <v>0</v>
      </c>
      <c r="F1356" s="4">
        <v>0</v>
      </c>
      <c r="G1356" s="4">
        <v>0</v>
      </c>
      <c r="H1356" s="4">
        <v>0</v>
      </c>
      <c r="I1356" s="4">
        <v>0</v>
      </c>
      <c r="J1356" s="4">
        <f>SUM(B1356:H1356)</f>
        <v>-0.69650948999999995</v>
      </c>
      <c r="K1356" s="4">
        <f t="shared" si="5"/>
        <v>0.69650948999999995</v>
      </c>
      <c r="L1356" s="4">
        <v>2</v>
      </c>
      <c r="M1356" s="2" t="s">
        <v>16</v>
      </c>
      <c r="N1356" s="2" t="s">
        <v>2294</v>
      </c>
      <c r="O1356" s="4">
        <v>3189580</v>
      </c>
    </row>
    <row r="1357" spans="1:15">
      <c r="A1357" s="2" t="s">
        <v>2295</v>
      </c>
      <c r="B1357" s="4">
        <v>0</v>
      </c>
      <c r="C1357" s="4">
        <v>0</v>
      </c>
      <c r="D1357" s="4">
        <v>0.6950740701</v>
      </c>
      <c r="E1357" s="4">
        <v>0</v>
      </c>
      <c r="F1357" s="4">
        <v>0</v>
      </c>
      <c r="G1357" s="4">
        <v>0</v>
      </c>
      <c r="H1357" s="4">
        <v>0</v>
      </c>
      <c r="I1357" s="4">
        <v>0</v>
      </c>
      <c r="J1357" s="4">
        <f>SUM(B1357:H1357)</f>
        <v>0.6950740701</v>
      </c>
      <c r="K1357" s="4">
        <f t="shared" si="5"/>
        <v>0.6950740701</v>
      </c>
      <c r="L1357" s="4">
        <v>1</v>
      </c>
      <c r="M1357" s="2" t="s">
        <v>16</v>
      </c>
      <c r="N1357" s="2" t="s">
        <v>2296</v>
      </c>
      <c r="O1357" s="4">
        <v>196</v>
      </c>
    </row>
    <row r="1358" spans="1:15">
      <c r="A1358" s="2" t="s">
        <v>2297</v>
      </c>
      <c r="B1358" s="4">
        <v>0</v>
      </c>
      <c r="C1358" s="4">
        <v>0</v>
      </c>
      <c r="D1358" s="4">
        <v>0.69469316589999996</v>
      </c>
      <c r="E1358" s="4">
        <v>0</v>
      </c>
      <c r="F1358" s="4">
        <v>0</v>
      </c>
      <c r="G1358" s="4">
        <v>0</v>
      </c>
      <c r="H1358" s="4">
        <v>0</v>
      </c>
      <c r="I1358" s="4">
        <v>0</v>
      </c>
      <c r="J1358" s="4">
        <f>SUM(B1358:H1358)</f>
        <v>0.69469316589999996</v>
      </c>
      <c r="K1358" s="4">
        <f t="shared" si="5"/>
        <v>0.69469316589999996</v>
      </c>
      <c r="L1358" s="4">
        <v>2</v>
      </c>
      <c r="M1358" s="2" t="s">
        <v>71</v>
      </c>
      <c r="N1358" s="2" t="s">
        <v>155</v>
      </c>
      <c r="O1358" s="4">
        <v>1198</v>
      </c>
    </row>
    <row r="1359" spans="1:15">
      <c r="A1359" s="2" t="s">
        <v>2298</v>
      </c>
      <c r="B1359" s="4">
        <v>0.69365226960000004</v>
      </c>
      <c r="C1359" s="4">
        <v>0</v>
      </c>
      <c r="D1359" s="4">
        <v>0</v>
      </c>
      <c r="E1359" s="4">
        <v>0</v>
      </c>
      <c r="F1359" s="4">
        <v>0</v>
      </c>
      <c r="G1359" s="4">
        <v>0</v>
      </c>
      <c r="H1359" s="4">
        <v>0</v>
      </c>
      <c r="I1359" s="4">
        <v>0</v>
      </c>
      <c r="J1359" s="4">
        <f>SUM(B1359:H1359)</f>
        <v>0.69365226960000004</v>
      </c>
      <c r="K1359" s="4">
        <f t="shared" si="5"/>
        <v>0.69365226960000004</v>
      </c>
      <c r="L1359" s="4">
        <v>1</v>
      </c>
      <c r="M1359" s="2" t="s">
        <v>165</v>
      </c>
      <c r="N1359" s="2" t="s">
        <v>2299</v>
      </c>
      <c r="O1359" s="4">
        <v>353</v>
      </c>
    </row>
    <row r="1360" spans="1:15">
      <c r="A1360" s="2" t="s">
        <v>2300</v>
      </c>
      <c r="B1360" s="4">
        <v>0</v>
      </c>
      <c r="C1360" s="4">
        <v>0</v>
      </c>
      <c r="D1360" s="4">
        <v>-0.69260396719999995</v>
      </c>
      <c r="E1360" s="4">
        <v>0</v>
      </c>
      <c r="F1360" s="4">
        <v>0</v>
      </c>
      <c r="G1360" s="4">
        <v>0</v>
      </c>
      <c r="H1360" s="4">
        <v>0</v>
      </c>
      <c r="I1360" s="4">
        <v>0</v>
      </c>
      <c r="J1360" s="4">
        <f>SUM(B1360:H1360)</f>
        <v>-0.69260396719999995</v>
      </c>
      <c r="K1360" s="4">
        <f t="shared" si="5"/>
        <v>0.69260396719999995</v>
      </c>
      <c r="L1360" s="4">
        <v>1</v>
      </c>
      <c r="M1360" s="2" t="s">
        <v>16</v>
      </c>
      <c r="N1360" s="2" t="s">
        <v>2301</v>
      </c>
      <c r="O1360" s="4">
        <v>803</v>
      </c>
    </row>
    <row r="1361" spans="1:15">
      <c r="A1361" s="2" t="s">
        <v>2302</v>
      </c>
      <c r="B1361" s="4">
        <v>0</v>
      </c>
      <c r="C1361" s="4">
        <v>0</v>
      </c>
      <c r="D1361" s="4">
        <v>0.69259258990000006</v>
      </c>
      <c r="E1361" s="4">
        <v>0</v>
      </c>
      <c r="F1361" s="4">
        <v>0</v>
      </c>
      <c r="G1361" s="4">
        <v>0</v>
      </c>
      <c r="H1361" s="4">
        <v>0</v>
      </c>
      <c r="I1361" s="4">
        <v>0</v>
      </c>
      <c r="J1361" s="4">
        <f>SUM(B1361:H1361)</f>
        <v>0.69259258990000006</v>
      </c>
      <c r="K1361" s="4">
        <f t="shared" si="5"/>
        <v>0.69259258990000006</v>
      </c>
      <c r="L1361" s="4">
        <v>1</v>
      </c>
      <c r="M1361" s="2" t="s">
        <v>16</v>
      </c>
      <c r="N1361" s="2" t="s">
        <v>1365</v>
      </c>
      <c r="O1361" s="4">
        <v>1471</v>
      </c>
    </row>
    <row r="1362" spans="1:15">
      <c r="A1362" s="2" t="s">
        <v>2303</v>
      </c>
      <c r="B1362" s="4">
        <v>0</v>
      </c>
      <c r="C1362" s="4">
        <v>0</v>
      </c>
      <c r="D1362" s="4">
        <v>0.37756505109999999</v>
      </c>
      <c r="E1362" s="4">
        <v>0</v>
      </c>
      <c r="F1362" s="4">
        <v>0</v>
      </c>
      <c r="G1362" s="4">
        <v>0</v>
      </c>
      <c r="H1362" s="4">
        <v>0.31389011779999998</v>
      </c>
      <c r="I1362" s="4">
        <v>0</v>
      </c>
      <c r="J1362" s="4">
        <f>SUM(B1362:H1362)</f>
        <v>0.69145516889999992</v>
      </c>
      <c r="K1362" s="4">
        <f t="shared" si="5"/>
        <v>0.69145516889999992</v>
      </c>
      <c r="L1362" s="4">
        <v>31</v>
      </c>
      <c r="M1362" s="2" t="s">
        <v>165</v>
      </c>
      <c r="N1362" s="2" t="s">
        <v>2304</v>
      </c>
      <c r="O1362" s="4">
        <v>199</v>
      </c>
    </row>
    <row r="1363" spans="1:15">
      <c r="A1363" s="2" t="s">
        <v>2305</v>
      </c>
      <c r="B1363" s="4">
        <v>0</v>
      </c>
      <c r="C1363" s="4">
        <v>0</v>
      </c>
      <c r="D1363" s="4">
        <v>-0.68984853349999997</v>
      </c>
      <c r="E1363" s="4">
        <v>0</v>
      </c>
      <c r="F1363" s="4">
        <v>0</v>
      </c>
      <c r="G1363" s="4">
        <v>0</v>
      </c>
      <c r="H1363" s="4">
        <v>0</v>
      </c>
      <c r="I1363" s="4">
        <v>0</v>
      </c>
      <c r="J1363" s="4">
        <f>SUM(B1363:H1363)</f>
        <v>-0.68984853349999997</v>
      </c>
      <c r="K1363" s="4">
        <f t="shared" si="5"/>
        <v>0.68984853349999997</v>
      </c>
      <c r="L1363" s="4">
        <v>1</v>
      </c>
      <c r="M1363" s="2" t="s">
        <v>16</v>
      </c>
      <c r="N1363" s="2" t="s">
        <v>2306</v>
      </c>
      <c r="O1363" s="4">
        <v>3180327</v>
      </c>
    </row>
    <row r="1364" spans="1:15">
      <c r="A1364" s="2" t="s">
        <v>2307</v>
      </c>
      <c r="B1364" s="4">
        <v>0</v>
      </c>
      <c r="C1364" s="4">
        <v>0</v>
      </c>
      <c r="D1364" s="4">
        <v>-0.68966433000000005</v>
      </c>
      <c r="E1364" s="4">
        <v>0</v>
      </c>
      <c r="F1364" s="4">
        <v>0</v>
      </c>
      <c r="G1364" s="4">
        <v>0</v>
      </c>
      <c r="H1364" s="4">
        <v>0</v>
      </c>
      <c r="I1364" s="4">
        <v>0</v>
      </c>
      <c r="J1364" s="4">
        <f>SUM(B1364:H1364)</f>
        <v>-0.68966433000000005</v>
      </c>
      <c r="K1364" s="4">
        <f t="shared" si="5"/>
        <v>0.68966433000000005</v>
      </c>
      <c r="L1364" s="4">
        <v>2</v>
      </c>
      <c r="M1364" s="2" t="s">
        <v>16</v>
      </c>
      <c r="N1364" s="2" t="s">
        <v>2218</v>
      </c>
      <c r="O1364" s="4">
        <v>754</v>
      </c>
    </row>
    <row r="1365" spans="1:15">
      <c r="A1365" s="2" t="s">
        <v>2308</v>
      </c>
      <c r="B1365" s="4">
        <v>0</v>
      </c>
      <c r="C1365" s="4">
        <v>-0.3145011835</v>
      </c>
      <c r="D1365" s="4">
        <v>-0.37387790830000001</v>
      </c>
      <c r="E1365" s="4">
        <v>0</v>
      </c>
      <c r="F1365" s="4">
        <v>0</v>
      </c>
      <c r="G1365" s="4">
        <v>0</v>
      </c>
      <c r="H1365" s="4">
        <v>0</v>
      </c>
      <c r="I1365" s="4">
        <v>0</v>
      </c>
      <c r="J1365" s="4">
        <f>SUM(B1365:H1365)</f>
        <v>-0.68837909180000001</v>
      </c>
      <c r="K1365" s="4">
        <f t="shared" si="5"/>
        <v>0.68837909180000001</v>
      </c>
      <c r="L1365" s="4">
        <v>2</v>
      </c>
      <c r="M1365" s="2" t="s">
        <v>16</v>
      </c>
      <c r="N1365" s="2" t="s">
        <v>719</v>
      </c>
      <c r="O1365" s="4">
        <v>1075</v>
      </c>
    </row>
    <row r="1366" spans="1:15">
      <c r="A1366" s="2" t="s">
        <v>2309</v>
      </c>
      <c r="B1366" s="4">
        <v>0</v>
      </c>
      <c r="C1366" s="4">
        <v>0</v>
      </c>
      <c r="D1366" s="4">
        <v>0.68789664689999996</v>
      </c>
      <c r="E1366" s="4">
        <v>0</v>
      </c>
      <c r="F1366" s="4">
        <v>0</v>
      </c>
      <c r="G1366" s="4">
        <v>0</v>
      </c>
      <c r="H1366" s="4">
        <v>0</v>
      </c>
      <c r="I1366" s="4">
        <v>0</v>
      </c>
      <c r="J1366" s="4">
        <f>SUM(B1366:H1366)</f>
        <v>0.68789664689999996</v>
      </c>
      <c r="K1366" s="4">
        <f t="shared" si="5"/>
        <v>0.68789664689999996</v>
      </c>
      <c r="L1366" s="4">
        <v>1</v>
      </c>
      <c r="M1366" s="2" t="s">
        <v>16</v>
      </c>
      <c r="N1366" s="2" t="s">
        <v>2310</v>
      </c>
      <c r="O1366" s="4">
        <v>1303</v>
      </c>
    </row>
    <row r="1367" spans="1:15">
      <c r="A1367" s="2" t="s">
        <v>2311</v>
      </c>
      <c r="B1367" s="4">
        <v>-0.68682187699999997</v>
      </c>
      <c r="C1367" s="4">
        <v>0</v>
      </c>
      <c r="D1367" s="4">
        <v>0</v>
      </c>
      <c r="E1367" s="4">
        <v>0</v>
      </c>
      <c r="F1367" s="4">
        <v>0</v>
      </c>
      <c r="G1367" s="4">
        <v>0</v>
      </c>
      <c r="H1367" s="4">
        <v>0</v>
      </c>
      <c r="I1367" s="4">
        <v>0</v>
      </c>
      <c r="J1367" s="4">
        <f>SUM(B1367:H1367)</f>
        <v>-0.68682187699999997</v>
      </c>
      <c r="K1367" s="4">
        <f t="shared" si="5"/>
        <v>0.68682187699999997</v>
      </c>
      <c r="L1367" s="4">
        <v>1</v>
      </c>
      <c r="M1367" s="2" t="s">
        <v>16</v>
      </c>
      <c r="N1367" s="2" t="s">
        <v>2312</v>
      </c>
      <c r="O1367" s="4">
        <v>2873</v>
      </c>
    </row>
    <row r="1368" spans="1:15">
      <c r="A1368" s="2" t="s">
        <v>2313</v>
      </c>
      <c r="B1368" s="4">
        <v>0</v>
      </c>
      <c r="C1368" s="4">
        <v>0</v>
      </c>
      <c r="D1368" s="4">
        <v>-0.6855470937</v>
      </c>
      <c r="E1368" s="4">
        <v>0</v>
      </c>
      <c r="F1368" s="4">
        <v>0</v>
      </c>
      <c r="G1368" s="4">
        <v>0</v>
      </c>
      <c r="H1368" s="4">
        <v>0</v>
      </c>
      <c r="I1368" s="4">
        <v>0</v>
      </c>
      <c r="J1368" s="4">
        <f>SUM(B1368:H1368)</f>
        <v>-0.6855470937</v>
      </c>
      <c r="K1368" s="4">
        <f t="shared" si="5"/>
        <v>0.6855470937</v>
      </c>
      <c r="L1368" s="4">
        <v>2</v>
      </c>
      <c r="M1368" s="2" t="s">
        <v>16</v>
      </c>
      <c r="N1368" s="2" t="s">
        <v>1082</v>
      </c>
      <c r="O1368" s="4">
        <v>3068692</v>
      </c>
    </row>
    <row r="1369" spans="1:15">
      <c r="A1369" s="2" t="s">
        <v>2314</v>
      </c>
      <c r="B1369" s="4">
        <v>0</v>
      </c>
      <c r="C1369" s="4">
        <v>-0.23299555999999999</v>
      </c>
      <c r="D1369" s="4">
        <v>-0.1873426332</v>
      </c>
      <c r="E1369" s="4">
        <v>-0.26442272150000001</v>
      </c>
      <c r="F1369" s="4">
        <v>0</v>
      </c>
      <c r="G1369" s="4">
        <v>0</v>
      </c>
      <c r="H1369" s="4">
        <v>0</v>
      </c>
      <c r="I1369" s="4">
        <v>0</v>
      </c>
      <c r="J1369" s="4">
        <f>SUM(B1369:H1369)</f>
        <v>-0.6847609147</v>
      </c>
      <c r="K1369" s="4">
        <f t="shared" si="5"/>
        <v>0.6847609147</v>
      </c>
      <c r="L1369" s="4">
        <v>7</v>
      </c>
      <c r="M1369" s="2" t="s">
        <v>152</v>
      </c>
      <c r="N1369" s="2" t="s">
        <v>2315</v>
      </c>
      <c r="O1369" s="4">
        <v>1000093</v>
      </c>
    </row>
    <row r="1370" spans="1:15">
      <c r="A1370" s="2" t="s">
        <v>2316</v>
      </c>
      <c r="B1370" s="4">
        <v>0</v>
      </c>
      <c r="C1370" s="4">
        <v>0</v>
      </c>
      <c r="D1370" s="4">
        <v>0</v>
      </c>
      <c r="E1370" s="4">
        <v>-0.68419021820000003</v>
      </c>
      <c r="F1370" s="4">
        <v>0</v>
      </c>
      <c r="G1370" s="4">
        <v>0</v>
      </c>
      <c r="H1370" s="4">
        <v>0</v>
      </c>
      <c r="I1370" s="4">
        <v>0</v>
      </c>
      <c r="J1370" s="4">
        <f>SUM(B1370:H1370)</f>
        <v>-0.68419021820000003</v>
      </c>
      <c r="K1370" s="4">
        <f t="shared" si="5"/>
        <v>0.68419021820000003</v>
      </c>
      <c r="L1370" s="4">
        <v>1</v>
      </c>
      <c r="M1370" s="2" t="s">
        <v>16</v>
      </c>
      <c r="N1370" s="2" t="s">
        <v>2317</v>
      </c>
      <c r="O1370" s="4">
        <v>935</v>
      </c>
    </row>
    <row r="1371" spans="1:15">
      <c r="A1371" s="2" t="s">
        <v>2318</v>
      </c>
      <c r="B1371" s="4">
        <v>0</v>
      </c>
      <c r="C1371" s="4">
        <v>0</v>
      </c>
      <c r="D1371" s="4">
        <v>-0.68337756859999998</v>
      </c>
      <c r="E1371" s="4">
        <v>0</v>
      </c>
      <c r="F1371" s="4">
        <v>0</v>
      </c>
      <c r="G1371" s="4">
        <v>0</v>
      </c>
      <c r="H1371" s="4">
        <v>0</v>
      </c>
      <c r="I1371" s="4">
        <v>0</v>
      </c>
      <c r="J1371" s="4">
        <f>SUM(B1371:H1371)</f>
        <v>-0.68337756859999998</v>
      </c>
      <c r="K1371" s="4">
        <f t="shared" si="5"/>
        <v>0.68337756859999998</v>
      </c>
      <c r="L1371" s="4">
        <v>2</v>
      </c>
      <c r="M1371" s="2" t="s">
        <v>16</v>
      </c>
      <c r="N1371" s="2" t="s">
        <v>2319</v>
      </c>
      <c r="O1371" s="4">
        <v>799</v>
      </c>
    </row>
    <row r="1372" spans="1:15">
      <c r="A1372" s="2" t="s">
        <v>2320</v>
      </c>
      <c r="B1372" s="4">
        <v>0</v>
      </c>
      <c r="C1372" s="4">
        <v>0</v>
      </c>
      <c r="D1372" s="4">
        <v>0.68317038350000003</v>
      </c>
      <c r="E1372" s="4">
        <v>0</v>
      </c>
      <c r="F1372" s="4">
        <v>0</v>
      </c>
      <c r="G1372" s="4">
        <v>0</v>
      </c>
      <c r="H1372" s="4">
        <v>0</v>
      </c>
      <c r="I1372" s="4">
        <v>0</v>
      </c>
      <c r="J1372" s="4">
        <f>SUM(B1372:H1372)</f>
        <v>0.68317038350000003</v>
      </c>
      <c r="K1372" s="4">
        <f t="shared" si="5"/>
        <v>0.68317038350000003</v>
      </c>
      <c r="L1372" s="4">
        <v>1</v>
      </c>
      <c r="M1372" s="2" t="s">
        <v>16</v>
      </c>
      <c r="N1372" s="2" t="s">
        <v>2321</v>
      </c>
      <c r="O1372" s="4">
        <v>830</v>
      </c>
    </row>
    <row r="1373" spans="1:15">
      <c r="A1373" s="2" t="s">
        <v>2322</v>
      </c>
      <c r="B1373" s="4">
        <v>0</v>
      </c>
      <c r="C1373" s="4">
        <v>0</v>
      </c>
      <c r="D1373" s="4">
        <v>0</v>
      </c>
      <c r="E1373" s="4">
        <v>-0.68282223769999995</v>
      </c>
      <c r="F1373" s="4">
        <v>0</v>
      </c>
      <c r="G1373" s="4">
        <v>0</v>
      </c>
      <c r="H1373" s="4">
        <v>0</v>
      </c>
      <c r="I1373" s="4">
        <v>0</v>
      </c>
      <c r="J1373" s="4">
        <f>SUM(B1373:H1373)</f>
        <v>-0.68282223769999995</v>
      </c>
      <c r="K1373" s="4">
        <f t="shared" si="5"/>
        <v>0.68282223769999995</v>
      </c>
      <c r="L1373" s="4">
        <v>1</v>
      </c>
      <c r="M1373" s="2" t="s">
        <v>16</v>
      </c>
      <c r="N1373" s="2" t="s">
        <v>274</v>
      </c>
      <c r="O1373" s="4">
        <v>1328</v>
      </c>
    </row>
    <row r="1374" spans="1:15">
      <c r="A1374" s="2" t="s">
        <v>2323</v>
      </c>
      <c r="B1374" s="4">
        <v>0</v>
      </c>
      <c r="C1374" s="4">
        <v>0</v>
      </c>
      <c r="D1374" s="4">
        <v>0.68275034530000001</v>
      </c>
      <c r="E1374" s="4">
        <v>0</v>
      </c>
      <c r="F1374" s="4">
        <v>0</v>
      </c>
      <c r="G1374" s="4">
        <v>0</v>
      </c>
      <c r="H1374" s="4">
        <v>0</v>
      </c>
      <c r="I1374" s="4">
        <v>0</v>
      </c>
      <c r="J1374" s="4">
        <f>SUM(B1374:H1374)</f>
        <v>0.68275034530000001</v>
      </c>
      <c r="K1374" s="4">
        <f t="shared" si="5"/>
        <v>0.68275034530000001</v>
      </c>
      <c r="L1374" s="4">
        <v>1</v>
      </c>
      <c r="M1374" s="2" t="s">
        <v>71</v>
      </c>
      <c r="N1374" s="2" t="s">
        <v>1593</v>
      </c>
      <c r="O1374" s="4">
        <v>417</v>
      </c>
    </row>
    <row r="1375" spans="1:15">
      <c r="A1375" s="2" t="s">
        <v>2324</v>
      </c>
      <c r="B1375" s="4">
        <v>0</v>
      </c>
      <c r="C1375" s="4">
        <v>0</v>
      </c>
      <c r="D1375" s="4">
        <v>0</v>
      </c>
      <c r="E1375" s="4">
        <v>-0.6826690862</v>
      </c>
      <c r="F1375" s="4">
        <v>0</v>
      </c>
      <c r="G1375" s="4">
        <v>0</v>
      </c>
      <c r="H1375" s="4">
        <v>0</v>
      </c>
      <c r="I1375" s="4">
        <v>0</v>
      </c>
      <c r="J1375" s="4">
        <f>SUM(B1375:H1375)</f>
        <v>-0.6826690862</v>
      </c>
      <c r="K1375" s="4">
        <f t="shared" si="5"/>
        <v>0.6826690862</v>
      </c>
      <c r="L1375" s="4">
        <v>1</v>
      </c>
      <c r="M1375" s="2" t="s">
        <v>16</v>
      </c>
      <c r="N1375" s="2" t="s">
        <v>1414</v>
      </c>
      <c r="O1375" s="4">
        <v>26</v>
      </c>
    </row>
    <row r="1376" spans="1:15">
      <c r="A1376" s="2" t="s">
        <v>2325</v>
      </c>
      <c r="B1376" s="4">
        <v>0</v>
      </c>
      <c r="C1376" s="4">
        <v>0</v>
      </c>
      <c r="D1376" s="4">
        <v>0</v>
      </c>
      <c r="E1376" s="4">
        <v>-0.68208540399999995</v>
      </c>
      <c r="F1376" s="4">
        <v>0</v>
      </c>
      <c r="G1376" s="4">
        <v>0</v>
      </c>
      <c r="H1376" s="4">
        <v>0</v>
      </c>
      <c r="I1376" s="4">
        <v>0</v>
      </c>
      <c r="J1376" s="4">
        <f>SUM(B1376:H1376)</f>
        <v>-0.68208540399999995</v>
      </c>
      <c r="K1376" s="4">
        <f t="shared" si="5"/>
        <v>0.68208540399999995</v>
      </c>
      <c r="L1376" s="4">
        <v>1</v>
      </c>
      <c r="M1376" s="2" t="s">
        <v>16</v>
      </c>
      <c r="N1376" s="2" t="s">
        <v>1756</v>
      </c>
      <c r="O1376" s="4">
        <v>3188157</v>
      </c>
    </row>
    <row r="1377" spans="1:15">
      <c r="A1377" s="2" t="s">
        <v>2326</v>
      </c>
      <c r="B1377" s="4">
        <v>0</v>
      </c>
      <c r="C1377" s="4">
        <v>0</v>
      </c>
      <c r="D1377" s="4">
        <v>-0.67653148519999995</v>
      </c>
      <c r="E1377" s="4">
        <v>0</v>
      </c>
      <c r="F1377" s="4">
        <v>0</v>
      </c>
      <c r="G1377" s="4">
        <v>0</v>
      </c>
      <c r="H1377" s="4">
        <v>0</v>
      </c>
      <c r="I1377" s="4">
        <v>0</v>
      </c>
      <c r="J1377" s="4">
        <f>SUM(B1377:H1377)</f>
        <v>-0.67653148519999995</v>
      </c>
      <c r="K1377" s="4">
        <f t="shared" si="5"/>
        <v>0.67653148519999995</v>
      </c>
      <c r="L1377" s="4">
        <v>1</v>
      </c>
      <c r="M1377" s="2" t="s">
        <v>16</v>
      </c>
      <c r="N1377" s="2" t="s">
        <v>2327</v>
      </c>
      <c r="O1377" s="4">
        <v>907434</v>
      </c>
    </row>
    <row r="1378" spans="1:15">
      <c r="A1378" s="2" t="s">
        <v>2328</v>
      </c>
      <c r="B1378" s="4">
        <v>0</v>
      </c>
      <c r="C1378" s="4">
        <v>0</v>
      </c>
      <c r="D1378" s="4">
        <v>0</v>
      </c>
      <c r="E1378" s="4">
        <v>-0.67256011250000003</v>
      </c>
      <c r="F1378" s="4">
        <v>0</v>
      </c>
      <c r="G1378" s="4">
        <v>0</v>
      </c>
      <c r="H1378" s="4">
        <v>0</v>
      </c>
      <c r="I1378" s="4">
        <v>0</v>
      </c>
      <c r="J1378" s="4">
        <f>SUM(B1378:H1378)</f>
        <v>-0.67256011250000003</v>
      </c>
      <c r="K1378" s="4">
        <f t="shared" si="5"/>
        <v>0.67256011250000003</v>
      </c>
      <c r="L1378" s="4">
        <v>1</v>
      </c>
      <c r="M1378" s="2" t="s">
        <v>16</v>
      </c>
      <c r="N1378" s="2" t="s">
        <v>1657</v>
      </c>
      <c r="O1378" s="4">
        <v>1079</v>
      </c>
    </row>
    <row r="1379" spans="1:15">
      <c r="A1379" s="2" t="s">
        <v>2329</v>
      </c>
      <c r="B1379" s="4">
        <v>0</v>
      </c>
      <c r="C1379" s="4">
        <v>0</v>
      </c>
      <c r="D1379" s="4">
        <v>-0.67230112360000005</v>
      </c>
      <c r="E1379" s="4">
        <v>0</v>
      </c>
      <c r="F1379" s="4">
        <v>0</v>
      </c>
      <c r="G1379" s="4">
        <v>0</v>
      </c>
      <c r="H1379" s="4">
        <v>0</v>
      </c>
      <c r="I1379" s="4">
        <v>0</v>
      </c>
      <c r="J1379" s="4">
        <f>SUM(B1379:H1379)</f>
        <v>-0.67230112360000005</v>
      </c>
      <c r="K1379" s="4">
        <f t="shared" si="5"/>
        <v>0.67230112360000005</v>
      </c>
      <c r="L1379" s="4">
        <v>3</v>
      </c>
      <c r="M1379" s="2" t="s">
        <v>16</v>
      </c>
      <c r="N1379" s="2" t="s">
        <v>935</v>
      </c>
      <c r="O1379" s="4">
        <v>1182082</v>
      </c>
    </row>
    <row r="1380" spans="1:15">
      <c r="A1380" s="2" t="s">
        <v>2330</v>
      </c>
      <c r="B1380" s="4">
        <v>0</v>
      </c>
      <c r="C1380" s="4">
        <v>0</v>
      </c>
      <c r="D1380" s="4">
        <v>0</v>
      </c>
      <c r="E1380" s="4">
        <v>0</v>
      </c>
      <c r="F1380" s="4">
        <v>0</v>
      </c>
      <c r="G1380" s="4">
        <v>0.67227951740000003</v>
      </c>
      <c r="H1380" s="4">
        <v>0</v>
      </c>
      <c r="I1380" s="4">
        <v>0</v>
      </c>
      <c r="J1380" s="4">
        <f>SUM(B1380:H1380)</f>
        <v>0.67227951740000003</v>
      </c>
      <c r="K1380" s="4">
        <f t="shared" si="5"/>
        <v>0.67227951740000003</v>
      </c>
      <c r="L1380" s="4">
        <v>1</v>
      </c>
      <c r="M1380" s="2" t="s">
        <v>16</v>
      </c>
      <c r="N1380" s="2" t="s">
        <v>2296</v>
      </c>
      <c r="O1380" s="4">
        <v>196</v>
      </c>
    </row>
    <row r="1381" spans="1:15">
      <c r="A1381" s="2" t="s">
        <v>2331</v>
      </c>
      <c r="B1381" s="4">
        <v>0</v>
      </c>
      <c r="C1381" s="4">
        <v>0</v>
      </c>
      <c r="D1381" s="4">
        <v>-0.6720865184</v>
      </c>
      <c r="E1381" s="4">
        <v>0</v>
      </c>
      <c r="F1381" s="4">
        <v>0</v>
      </c>
      <c r="G1381" s="4">
        <v>0</v>
      </c>
      <c r="H1381" s="4">
        <v>0</v>
      </c>
      <c r="I1381" s="4">
        <v>0</v>
      </c>
      <c r="J1381" s="4">
        <f>SUM(B1381:H1381)</f>
        <v>-0.6720865184</v>
      </c>
      <c r="K1381" s="4">
        <f t="shared" si="5"/>
        <v>0.6720865184</v>
      </c>
      <c r="L1381" s="4">
        <v>1</v>
      </c>
      <c r="M1381" s="2" t="s">
        <v>16</v>
      </c>
      <c r="N1381" s="2" t="s">
        <v>2332</v>
      </c>
      <c r="O1381" s="4">
        <v>2129</v>
      </c>
    </row>
    <row r="1382" spans="1:15">
      <c r="A1382" s="2" t="s">
        <v>2333</v>
      </c>
      <c r="B1382" s="4">
        <v>0.67018094630000002</v>
      </c>
      <c r="C1382" s="4">
        <v>0</v>
      </c>
      <c r="D1382" s="4">
        <v>0</v>
      </c>
      <c r="E1382" s="4">
        <v>0</v>
      </c>
      <c r="F1382" s="4">
        <v>0</v>
      </c>
      <c r="G1382" s="4">
        <v>0</v>
      </c>
      <c r="H1382" s="4">
        <v>0</v>
      </c>
      <c r="I1382" s="4">
        <v>0</v>
      </c>
      <c r="J1382" s="4">
        <f>SUM(B1382:H1382)</f>
        <v>0.67018094630000002</v>
      </c>
      <c r="K1382" s="4">
        <f t="shared" si="5"/>
        <v>0.67018094630000002</v>
      </c>
      <c r="L1382" s="4">
        <v>1</v>
      </c>
      <c r="M1382" s="2" t="s">
        <v>16</v>
      </c>
      <c r="N1382" s="2" t="s">
        <v>1120</v>
      </c>
      <c r="O1382" s="4">
        <v>3616862</v>
      </c>
    </row>
    <row r="1383" spans="1:15">
      <c r="A1383" s="2" t="s">
        <v>2334</v>
      </c>
      <c r="B1383" s="4">
        <v>0</v>
      </c>
      <c r="C1383" s="4">
        <v>0</v>
      </c>
      <c r="D1383" s="4">
        <v>0</v>
      </c>
      <c r="E1383" s="4">
        <v>-0.66853162600000005</v>
      </c>
      <c r="F1383" s="4">
        <v>0</v>
      </c>
      <c r="G1383" s="4">
        <v>0</v>
      </c>
      <c r="H1383" s="4">
        <v>0</v>
      </c>
      <c r="I1383" s="4">
        <v>0</v>
      </c>
      <c r="J1383" s="4">
        <f>SUM(B1383:H1383)</f>
        <v>-0.66853162600000005</v>
      </c>
      <c r="K1383" s="4">
        <f t="shared" si="5"/>
        <v>0.66853162600000005</v>
      </c>
      <c r="L1383" s="4">
        <v>2</v>
      </c>
      <c r="M1383" s="2" t="s">
        <v>16</v>
      </c>
      <c r="N1383" s="2" t="s">
        <v>453</v>
      </c>
      <c r="O1383" s="4">
        <v>3616896</v>
      </c>
    </row>
    <row r="1384" spans="1:15">
      <c r="A1384" s="2" t="s">
        <v>2335</v>
      </c>
      <c r="B1384" s="4">
        <v>0</v>
      </c>
      <c r="C1384" s="4">
        <v>-0.31466736020000002</v>
      </c>
      <c r="D1384" s="4">
        <v>0</v>
      </c>
      <c r="E1384" s="4">
        <v>-0.35305407129999999</v>
      </c>
      <c r="F1384" s="4">
        <v>0</v>
      </c>
      <c r="G1384" s="4">
        <v>0</v>
      </c>
      <c r="H1384" s="4">
        <v>0</v>
      </c>
      <c r="I1384" s="4">
        <v>0</v>
      </c>
      <c r="J1384" s="4">
        <f>SUM(B1384:H1384)</f>
        <v>-0.66772143149999996</v>
      </c>
      <c r="K1384" s="4">
        <f t="shared" si="5"/>
        <v>0.66772143149999996</v>
      </c>
      <c r="L1384" s="4">
        <v>8</v>
      </c>
      <c r="M1384" s="2" t="s">
        <v>71</v>
      </c>
      <c r="N1384" s="2" t="s">
        <v>1622</v>
      </c>
      <c r="O1384" s="4">
        <v>1579</v>
      </c>
    </row>
    <row r="1385" spans="1:15">
      <c r="A1385" s="2" t="s">
        <v>2336</v>
      </c>
      <c r="B1385" s="4">
        <v>0</v>
      </c>
      <c r="C1385" s="4">
        <v>0</v>
      </c>
      <c r="D1385" s="4">
        <v>0</v>
      </c>
      <c r="E1385" s="4">
        <v>0</v>
      </c>
      <c r="F1385" s="4">
        <v>0</v>
      </c>
      <c r="G1385" s="4">
        <v>0.66739310780000005</v>
      </c>
      <c r="H1385" s="4">
        <v>0</v>
      </c>
      <c r="I1385" s="4">
        <v>0</v>
      </c>
      <c r="J1385" s="4">
        <f>SUM(B1385:H1385)</f>
        <v>0.66739310780000005</v>
      </c>
      <c r="K1385" s="4">
        <f t="shared" si="5"/>
        <v>0.66739310780000005</v>
      </c>
      <c r="L1385" s="4">
        <v>2</v>
      </c>
      <c r="M1385" s="2" t="s">
        <v>16</v>
      </c>
      <c r="N1385" s="2" t="s">
        <v>2030</v>
      </c>
      <c r="O1385" s="4">
        <v>2038</v>
      </c>
    </row>
    <row r="1386" spans="1:15">
      <c r="A1386" s="2" t="s">
        <v>2337</v>
      </c>
      <c r="B1386" s="4">
        <v>0</v>
      </c>
      <c r="C1386" s="4">
        <v>0</v>
      </c>
      <c r="D1386" s="4">
        <v>0.66653590890000003</v>
      </c>
      <c r="E1386" s="4">
        <v>0</v>
      </c>
      <c r="F1386" s="4">
        <v>0</v>
      </c>
      <c r="G1386" s="4">
        <v>0</v>
      </c>
      <c r="H1386" s="4">
        <v>0</v>
      </c>
      <c r="I1386" s="4">
        <v>0</v>
      </c>
      <c r="J1386" s="4">
        <f>SUM(B1386:H1386)</f>
        <v>0.66653590890000003</v>
      </c>
      <c r="K1386" s="4">
        <f t="shared" si="5"/>
        <v>0.66653590890000003</v>
      </c>
      <c r="L1386" s="4">
        <v>1</v>
      </c>
      <c r="M1386" s="2" t="s">
        <v>16</v>
      </c>
      <c r="N1386" s="2" t="s">
        <v>2338</v>
      </c>
      <c r="O1386" s="4">
        <v>1143</v>
      </c>
    </row>
    <row r="1387" spans="1:15">
      <c r="A1387" s="2" t="s">
        <v>2339</v>
      </c>
      <c r="B1387" s="4">
        <v>0</v>
      </c>
      <c r="C1387" s="4">
        <v>0</v>
      </c>
      <c r="D1387" s="4">
        <v>-0.66485271970000004</v>
      </c>
      <c r="E1387" s="4">
        <v>0</v>
      </c>
      <c r="F1387" s="4">
        <v>0</v>
      </c>
      <c r="G1387" s="4">
        <v>0</v>
      </c>
      <c r="H1387" s="4">
        <v>0</v>
      </c>
      <c r="I1387" s="4">
        <v>0</v>
      </c>
      <c r="J1387" s="4">
        <f>SUM(B1387:H1387)</f>
        <v>-0.66485271970000004</v>
      </c>
      <c r="K1387" s="4">
        <f t="shared" si="5"/>
        <v>0.66485271970000004</v>
      </c>
      <c r="L1387" s="4">
        <v>2</v>
      </c>
      <c r="M1387" s="2" t="s">
        <v>16</v>
      </c>
      <c r="N1387" s="2" t="s">
        <v>721</v>
      </c>
      <c r="O1387" s="4">
        <v>1246</v>
      </c>
    </row>
    <row r="1388" spans="1:15">
      <c r="A1388" s="2" t="s">
        <v>2340</v>
      </c>
      <c r="B1388" s="4">
        <v>0</v>
      </c>
      <c r="C1388" s="4">
        <v>0</v>
      </c>
      <c r="D1388" s="4">
        <v>0.66244563550000002</v>
      </c>
      <c r="E1388" s="4">
        <v>0</v>
      </c>
      <c r="F1388" s="4">
        <v>0</v>
      </c>
      <c r="G1388" s="4">
        <v>0</v>
      </c>
      <c r="H1388" s="4">
        <v>0</v>
      </c>
      <c r="I1388" s="4">
        <v>0</v>
      </c>
      <c r="J1388" s="4">
        <f>SUM(B1388:H1388)</f>
        <v>0.66244563550000002</v>
      </c>
      <c r="K1388" s="4">
        <f t="shared" si="5"/>
        <v>0.66244563550000002</v>
      </c>
      <c r="L1388" s="4">
        <v>1</v>
      </c>
      <c r="M1388" s="2" t="s">
        <v>16</v>
      </c>
      <c r="N1388" s="2" t="s">
        <v>1217</v>
      </c>
      <c r="O1388" s="4">
        <v>3069536</v>
      </c>
    </row>
    <row r="1389" spans="1:15">
      <c r="A1389" s="2" t="s">
        <v>2341</v>
      </c>
      <c r="B1389" s="4">
        <v>0</v>
      </c>
      <c r="C1389" s="4">
        <v>0</v>
      </c>
      <c r="D1389" s="4">
        <v>-0.66140489449999995</v>
      </c>
      <c r="E1389" s="4">
        <v>0</v>
      </c>
      <c r="F1389" s="4">
        <v>0</v>
      </c>
      <c r="G1389" s="4">
        <v>0</v>
      </c>
      <c r="H1389" s="4">
        <v>0</v>
      </c>
      <c r="I1389" s="4">
        <v>0</v>
      </c>
      <c r="J1389" s="4">
        <f>SUM(B1389:H1389)</f>
        <v>-0.66140489449999995</v>
      </c>
      <c r="K1389" s="4">
        <f t="shared" si="5"/>
        <v>0.66140489449999995</v>
      </c>
      <c r="L1389" s="4">
        <v>2</v>
      </c>
      <c r="M1389" s="2" t="s">
        <v>16</v>
      </c>
      <c r="N1389" s="2" t="s">
        <v>601</v>
      </c>
      <c r="O1389" s="4">
        <v>3060137</v>
      </c>
    </row>
    <row r="1390" spans="1:15">
      <c r="A1390" s="2" t="s">
        <v>2342</v>
      </c>
      <c r="B1390" s="4">
        <v>0</v>
      </c>
      <c r="C1390" s="4">
        <v>0</v>
      </c>
      <c r="D1390" s="4">
        <v>0.66134303429999997</v>
      </c>
      <c r="E1390" s="4">
        <v>0</v>
      </c>
      <c r="F1390" s="4">
        <v>0</v>
      </c>
      <c r="G1390" s="4">
        <v>0</v>
      </c>
      <c r="H1390" s="4">
        <v>0</v>
      </c>
      <c r="I1390" s="4">
        <v>0</v>
      </c>
      <c r="J1390" s="4">
        <f>SUM(B1390:H1390)</f>
        <v>0.66134303429999997</v>
      </c>
      <c r="K1390" s="4">
        <f t="shared" si="5"/>
        <v>0.66134303429999997</v>
      </c>
      <c r="L1390" s="4">
        <v>1</v>
      </c>
      <c r="M1390" s="2" t="s">
        <v>16</v>
      </c>
      <c r="N1390" s="2" t="s">
        <v>1637</v>
      </c>
      <c r="O1390" s="4">
        <v>3616751</v>
      </c>
    </row>
    <row r="1391" spans="1:15">
      <c r="A1391" s="2" t="s">
        <v>2343</v>
      </c>
      <c r="B1391" s="4">
        <v>0</v>
      </c>
      <c r="C1391" s="4">
        <v>0</v>
      </c>
      <c r="D1391" s="4">
        <v>0</v>
      </c>
      <c r="E1391" s="4">
        <v>-0.66086488460000004</v>
      </c>
      <c r="F1391" s="4">
        <v>0</v>
      </c>
      <c r="G1391" s="4">
        <v>0</v>
      </c>
      <c r="H1391" s="4">
        <v>0</v>
      </c>
      <c r="I1391" s="4">
        <v>0</v>
      </c>
      <c r="J1391" s="4">
        <f>SUM(B1391:H1391)</f>
        <v>-0.66086488460000004</v>
      </c>
      <c r="K1391" s="4">
        <f t="shared" si="5"/>
        <v>0.66086488460000004</v>
      </c>
      <c r="L1391" s="4">
        <v>1</v>
      </c>
      <c r="M1391" s="2" t="s">
        <v>16</v>
      </c>
      <c r="N1391" s="2" t="s">
        <v>780</v>
      </c>
      <c r="O1391" s="4">
        <v>876</v>
      </c>
    </row>
    <row r="1392" spans="1:15">
      <c r="A1392" s="2" t="s">
        <v>2344</v>
      </c>
      <c r="B1392" s="4">
        <v>0</v>
      </c>
      <c r="C1392" s="4">
        <v>0</v>
      </c>
      <c r="D1392" s="4">
        <v>0</v>
      </c>
      <c r="E1392" s="4">
        <v>-0.66069480650000001</v>
      </c>
      <c r="F1392" s="4">
        <v>0</v>
      </c>
      <c r="G1392" s="4">
        <v>0</v>
      </c>
      <c r="H1392" s="4">
        <v>0</v>
      </c>
      <c r="I1392" s="4">
        <v>0</v>
      </c>
      <c r="J1392" s="4">
        <f>SUM(B1392:H1392)</f>
        <v>-0.66069480650000001</v>
      </c>
      <c r="K1392" s="4">
        <f t="shared" si="5"/>
        <v>0.66069480650000001</v>
      </c>
      <c r="L1392" s="4">
        <v>1</v>
      </c>
      <c r="M1392" s="2" t="s">
        <v>2128</v>
      </c>
      <c r="N1392" s="4">
        <v>5151277</v>
      </c>
      <c r="O1392" s="4">
        <v>1920238</v>
      </c>
    </row>
    <row r="1393" spans="1:15">
      <c r="A1393" s="2" t="s">
        <v>2345</v>
      </c>
      <c r="B1393" s="4">
        <v>0</v>
      </c>
      <c r="C1393" s="4">
        <v>0</v>
      </c>
      <c r="D1393" s="4">
        <v>-0.65932751779999998</v>
      </c>
      <c r="E1393" s="4">
        <v>0</v>
      </c>
      <c r="F1393" s="4">
        <v>0</v>
      </c>
      <c r="G1393" s="4">
        <v>0</v>
      </c>
      <c r="H1393" s="4">
        <v>0</v>
      </c>
      <c r="I1393" s="4">
        <v>0</v>
      </c>
      <c r="J1393" s="4">
        <f>SUM(B1393:H1393)</f>
        <v>-0.65932751779999998</v>
      </c>
      <c r="K1393" s="4">
        <f t="shared" si="5"/>
        <v>0.65932751779999998</v>
      </c>
      <c r="L1393" s="4">
        <v>1</v>
      </c>
      <c r="M1393" s="2" t="s">
        <v>16</v>
      </c>
      <c r="N1393" s="2" t="s">
        <v>762</v>
      </c>
      <c r="O1393" s="4">
        <v>3189311</v>
      </c>
    </row>
    <row r="1394" spans="1:15">
      <c r="A1394" s="2" t="s">
        <v>2346</v>
      </c>
      <c r="B1394" s="4">
        <v>0</v>
      </c>
      <c r="C1394" s="4">
        <v>0</v>
      </c>
      <c r="D1394" s="4">
        <v>-0.65912679200000002</v>
      </c>
      <c r="E1394" s="4">
        <v>0</v>
      </c>
      <c r="F1394" s="4">
        <v>0</v>
      </c>
      <c r="G1394" s="4">
        <v>0</v>
      </c>
      <c r="H1394" s="4">
        <v>0</v>
      </c>
      <c r="I1394" s="4">
        <v>0</v>
      </c>
      <c r="J1394" s="4">
        <f>SUM(B1394:H1394)</f>
        <v>-0.65912679200000002</v>
      </c>
      <c r="K1394" s="4">
        <f t="shared" si="5"/>
        <v>0.65912679200000002</v>
      </c>
      <c r="L1394" s="4">
        <v>2</v>
      </c>
      <c r="M1394" s="2" t="s">
        <v>16</v>
      </c>
      <c r="N1394" s="2" t="s">
        <v>1142</v>
      </c>
      <c r="O1394" s="4">
        <v>807</v>
      </c>
    </row>
    <row r="1395" spans="1:15">
      <c r="A1395" s="2" t="s">
        <v>2347</v>
      </c>
      <c r="B1395" s="4">
        <v>0</v>
      </c>
      <c r="C1395" s="4">
        <v>0</v>
      </c>
      <c r="D1395" s="4">
        <v>-0.65859142609999999</v>
      </c>
      <c r="E1395" s="4">
        <v>0</v>
      </c>
      <c r="F1395" s="4">
        <v>0</v>
      </c>
      <c r="G1395" s="4">
        <v>0</v>
      </c>
      <c r="H1395" s="4">
        <v>0</v>
      </c>
      <c r="I1395" s="4">
        <v>0</v>
      </c>
      <c r="J1395" s="4">
        <f>SUM(B1395:H1395)</f>
        <v>-0.65859142609999999</v>
      </c>
      <c r="K1395" s="4">
        <f t="shared" si="5"/>
        <v>0.65859142609999999</v>
      </c>
      <c r="L1395" s="4">
        <v>1</v>
      </c>
      <c r="M1395" s="2" t="s">
        <v>16</v>
      </c>
      <c r="N1395" s="2" t="s">
        <v>708</v>
      </c>
      <c r="O1395" s="4">
        <v>912</v>
      </c>
    </row>
    <row r="1396" spans="1:15">
      <c r="A1396" s="2" t="s">
        <v>2348</v>
      </c>
      <c r="B1396" s="4">
        <v>0.6584259723</v>
      </c>
      <c r="C1396" s="4">
        <v>0</v>
      </c>
      <c r="D1396" s="4">
        <v>0</v>
      </c>
      <c r="E1396" s="4">
        <v>0</v>
      </c>
      <c r="F1396" s="4">
        <v>0</v>
      </c>
      <c r="G1396" s="4">
        <v>0</v>
      </c>
      <c r="H1396" s="4">
        <v>0</v>
      </c>
      <c r="I1396" s="4">
        <v>0</v>
      </c>
      <c r="J1396" s="4">
        <f>SUM(B1396:H1396)</f>
        <v>0.6584259723</v>
      </c>
      <c r="K1396" s="4">
        <f t="shared" si="5"/>
        <v>0.6584259723</v>
      </c>
      <c r="L1396" s="4">
        <v>1</v>
      </c>
      <c r="M1396" s="2" t="s">
        <v>16</v>
      </c>
      <c r="N1396" s="2" t="s">
        <v>2349</v>
      </c>
      <c r="O1396" s="4">
        <v>1043212</v>
      </c>
    </row>
    <row r="1397" spans="1:15">
      <c r="A1397" s="2" t="s">
        <v>2350</v>
      </c>
      <c r="B1397" s="4">
        <v>0</v>
      </c>
      <c r="C1397" s="4">
        <v>0</v>
      </c>
      <c r="D1397" s="4">
        <v>0.65830274629999996</v>
      </c>
      <c r="E1397" s="4">
        <v>0</v>
      </c>
      <c r="F1397" s="4">
        <v>0</v>
      </c>
      <c r="G1397" s="4">
        <v>0</v>
      </c>
      <c r="H1397" s="4">
        <v>0</v>
      </c>
      <c r="I1397" s="4">
        <v>0</v>
      </c>
      <c r="J1397" s="4">
        <f>SUM(B1397:H1397)</f>
        <v>0.65830274629999996</v>
      </c>
      <c r="K1397" s="4">
        <f t="shared" si="5"/>
        <v>0.65830274629999996</v>
      </c>
      <c r="L1397" s="4">
        <v>1</v>
      </c>
      <c r="M1397" s="2" t="s">
        <v>16</v>
      </c>
      <c r="N1397" s="2" t="s">
        <v>1303</v>
      </c>
      <c r="O1397" s="4">
        <v>3046</v>
      </c>
    </row>
    <row r="1398" spans="1:15">
      <c r="A1398" s="2" t="s">
        <v>2351</v>
      </c>
      <c r="B1398" s="4">
        <v>0</v>
      </c>
      <c r="C1398" s="4">
        <v>0</v>
      </c>
      <c r="D1398" s="4">
        <v>0.65674073209999995</v>
      </c>
      <c r="E1398" s="4">
        <v>0</v>
      </c>
      <c r="F1398" s="4">
        <v>0</v>
      </c>
      <c r="G1398" s="4">
        <v>0</v>
      </c>
      <c r="H1398" s="4">
        <v>0</v>
      </c>
      <c r="I1398" s="4">
        <v>0</v>
      </c>
      <c r="J1398" s="4">
        <f>SUM(B1398:H1398)</f>
        <v>0.65674073209999995</v>
      </c>
      <c r="K1398" s="4">
        <f t="shared" si="5"/>
        <v>0.65674073209999995</v>
      </c>
      <c r="L1398" s="4">
        <v>1</v>
      </c>
      <c r="M1398" s="2" t="s">
        <v>16</v>
      </c>
      <c r="N1398" s="2" t="s">
        <v>2352</v>
      </c>
      <c r="O1398" s="4">
        <v>2121358</v>
      </c>
    </row>
    <row r="1399" spans="1:15">
      <c r="A1399" s="2" t="s">
        <v>2353</v>
      </c>
      <c r="B1399" s="4">
        <v>0</v>
      </c>
      <c r="C1399" s="4">
        <v>0.65629798070000001</v>
      </c>
      <c r="D1399" s="4">
        <v>0</v>
      </c>
      <c r="E1399" s="4">
        <v>0</v>
      </c>
      <c r="F1399" s="4">
        <v>0</v>
      </c>
      <c r="G1399" s="4">
        <v>0</v>
      </c>
      <c r="H1399" s="4">
        <v>0</v>
      </c>
      <c r="I1399" s="4">
        <v>0</v>
      </c>
      <c r="J1399" s="4">
        <f>SUM(B1399:H1399)</f>
        <v>0.65629798070000001</v>
      </c>
      <c r="K1399" s="4">
        <f t="shared" si="5"/>
        <v>0.65629798070000001</v>
      </c>
      <c r="L1399" s="4">
        <v>1</v>
      </c>
      <c r="M1399" s="2" t="s">
        <v>1416</v>
      </c>
      <c r="N1399" s="2" t="s">
        <v>2354</v>
      </c>
      <c r="O1399" s="4">
        <v>2122563</v>
      </c>
    </row>
    <row r="1400" spans="1:15">
      <c r="A1400" s="2" t="s">
        <v>2355</v>
      </c>
      <c r="B1400" s="4">
        <v>0</v>
      </c>
      <c r="C1400" s="4">
        <v>0</v>
      </c>
      <c r="D1400" s="4">
        <v>-0.65564624220000001</v>
      </c>
      <c r="E1400" s="4">
        <v>0</v>
      </c>
      <c r="F1400" s="4">
        <v>0</v>
      </c>
      <c r="G1400" s="4">
        <v>0</v>
      </c>
      <c r="H1400" s="4">
        <v>0</v>
      </c>
      <c r="I1400" s="4">
        <v>0</v>
      </c>
      <c r="J1400" s="4">
        <f>SUM(B1400:H1400)</f>
        <v>-0.65564624220000001</v>
      </c>
      <c r="K1400" s="4">
        <f t="shared" si="5"/>
        <v>0.65564624220000001</v>
      </c>
      <c r="L1400" s="4">
        <v>1</v>
      </c>
      <c r="M1400" s="2" t="s">
        <v>16</v>
      </c>
      <c r="N1400" s="2" t="s">
        <v>1868</v>
      </c>
      <c r="O1400" s="4">
        <v>1035894</v>
      </c>
    </row>
    <row r="1401" spans="1:15">
      <c r="A1401" s="2" t="s">
        <v>2356</v>
      </c>
      <c r="B1401" s="4">
        <v>0</v>
      </c>
      <c r="C1401" s="4">
        <v>0</v>
      </c>
      <c r="D1401" s="4">
        <v>-0.65241274390000004</v>
      </c>
      <c r="E1401" s="4">
        <v>0</v>
      </c>
      <c r="F1401" s="4">
        <v>0</v>
      </c>
      <c r="G1401" s="4">
        <v>0</v>
      </c>
      <c r="H1401" s="4">
        <v>0</v>
      </c>
      <c r="I1401" s="4">
        <v>0</v>
      </c>
      <c r="J1401" s="4">
        <f>SUM(B1401:H1401)</f>
        <v>-0.65241274390000004</v>
      </c>
      <c r="K1401" s="4">
        <f t="shared" si="5"/>
        <v>0.65241274390000004</v>
      </c>
      <c r="L1401" s="4">
        <v>2</v>
      </c>
      <c r="M1401" s="2" t="s">
        <v>16</v>
      </c>
      <c r="N1401" s="2" t="s">
        <v>1620</v>
      </c>
      <c r="O1401" s="4">
        <v>1019722</v>
      </c>
    </row>
    <row r="1402" spans="1:15">
      <c r="A1402" s="2" t="s">
        <v>2357</v>
      </c>
      <c r="B1402" s="4">
        <v>0</v>
      </c>
      <c r="C1402" s="4">
        <v>0</v>
      </c>
      <c r="D1402" s="4">
        <v>0.65168871360000002</v>
      </c>
      <c r="E1402" s="4">
        <v>0</v>
      </c>
      <c r="F1402" s="4">
        <v>0</v>
      </c>
      <c r="G1402" s="4">
        <v>0</v>
      </c>
      <c r="H1402" s="4">
        <v>0</v>
      </c>
      <c r="I1402" s="4">
        <v>0</v>
      </c>
      <c r="J1402" s="4">
        <f>SUM(B1402:H1402)</f>
        <v>0.65168871360000002</v>
      </c>
      <c r="K1402" s="4">
        <f t="shared" si="5"/>
        <v>0.65168871360000002</v>
      </c>
      <c r="L1402" s="4">
        <v>1</v>
      </c>
      <c r="M1402" s="2" t="s">
        <v>16</v>
      </c>
      <c r="N1402" s="2" t="s">
        <v>969</v>
      </c>
      <c r="O1402" s="4">
        <v>991</v>
      </c>
    </row>
    <row r="1403" spans="1:15">
      <c r="A1403" s="2" t="s">
        <v>2358</v>
      </c>
      <c r="B1403" s="4">
        <v>0</v>
      </c>
      <c r="C1403" s="4">
        <v>0</v>
      </c>
      <c r="D1403" s="4">
        <v>-0.64990185249999999</v>
      </c>
      <c r="E1403" s="4">
        <v>0</v>
      </c>
      <c r="F1403" s="4">
        <v>0</v>
      </c>
      <c r="G1403" s="4">
        <v>0</v>
      </c>
      <c r="H1403" s="4">
        <v>0</v>
      </c>
      <c r="I1403" s="4">
        <v>0</v>
      </c>
      <c r="J1403" s="4">
        <f>SUM(B1403:H1403)</f>
        <v>-0.64990185249999999</v>
      </c>
      <c r="K1403" s="4">
        <f t="shared" si="5"/>
        <v>0.64990185249999999</v>
      </c>
      <c r="L1403" s="4">
        <v>1</v>
      </c>
      <c r="M1403" s="2" t="s">
        <v>16</v>
      </c>
      <c r="N1403" s="2" t="s">
        <v>1833</v>
      </c>
      <c r="O1403" s="4">
        <v>3188152</v>
      </c>
    </row>
    <row r="1404" spans="1:15">
      <c r="A1404" s="2" t="s">
        <v>2359</v>
      </c>
      <c r="B1404" s="4">
        <v>0</v>
      </c>
      <c r="C1404" s="4">
        <v>0</v>
      </c>
      <c r="D1404" s="4">
        <v>0</v>
      </c>
      <c r="E1404" s="4">
        <v>-0.64940371939999997</v>
      </c>
      <c r="F1404" s="4">
        <v>0</v>
      </c>
      <c r="G1404" s="4">
        <v>0</v>
      </c>
      <c r="H1404" s="4">
        <v>0</v>
      </c>
      <c r="I1404" s="4">
        <v>0</v>
      </c>
      <c r="J1404" s="4">
        <f>SUM(B1404:H1404)</f>
        <v>-0.64940371939999997</v>
      </c>
      <c r="K1404" s="4">
        <f t="shared" si="5"/>
        <v>0.64940371939999997</v>
      </c>
      <c r="L1404" s="4">
        <v>1</v>
      </c>
      <c r="M1404" s="2" t="s">
        <v>71</v>
      </c>
      <c r="N1404" s="2" t="s">
        <v>282</v>
      </c>
      <c r="O1404" s="4">
        <v>370</v>
      </c>
    </row>
    <row r="1405" spans="1:15">
      <c r="A1405" s="2" t="s">
        <v>2360</v>
      </c>
      <c r="B1405" s="4">
        <v>0</v>
      </c>
      <c r="C1405" s="4">
        <v>0</v>
      </c>
      <c r="D1405" s="4">
        <v>0.64488137450000005</v>
      </c>
      <c r="E1405" s="4">
        <v>0</v>
      </c>
      <c r="F1405" s="4">
        <v>0</v>
      </c>
      <c r="G1405" s="4">
        <v>0</v>
      </c>
      <c r="H1405" s="4">
        <v>0</v>
      </c>
      <c r="I1405" s="4">
        <v>0</v>
      </c>
      <c r="J1405" s="4">
        <f>SUM(B1405:H1405)</f>
        <v>0.64488137450000005</v>
      </c>
      <c r="K1405" s="4">
        <f t="shared" si="5"/>
        <v>0.64488137450000005</v>
      </c>
      <c r="L1405" s="4">
        <v>1</v>
      </c>
      <c r="M1405" s="2" t="s">
        <v>16</v>
      </c>
      <c r="N1405" s="2" t="s">
        <v>2361</v>
      </c>
      <c r="O1405" s="4">
        <v>919</v>
      </c>
    </row>
    <row r="1406" spans="1:15">
      <c r="A1406" s="2" t="s">
        <v>2362</v>
      </c>
      <c r="B1406" s="4">
        <v>0</v>
      </c>
      <c r="C1406" s="4">
        <v>0</v>
      </c>
      <c r="D1406" s="4">
        <v>0</v>
      </c>
      <c r="E1406" s="4">
        <v>0</v>
      </c>
      <c r="F1406" s="4">
        <v>0</v>
      </c>
      <c r="G1406" s="4">
        <v>0.64329038579999998</v>
      </c>
      <c r="H1406" s="4">
        <v>0</v>
      </c>
      <c r="I1406" s="4">
        <v>0</v>
      </c>
      <c r="J1406" s="4">
        <f>SUM(B1406:H1406)</f>
        <v>0.64329038579999998</v>
      </c>
      <c r="K1406" s="4">
        <f t="shared" si="5"/>
        <v>0.64329038579999998</v>
      </c>
      <c r="L1406" s="4">
        <v>1</v>
      </c>
      <c r="M1406" s="2" t="s">
        <v>16</v>
      </c>
      <c r="N1406" s="2" t="s">
        <v>212</v>
      </c>
      <c r="O1406" s="4">
        <v>3069779</v>
      </c>
    </row>
    <row r="1407" spans="1:15">
      <c r="A1407" s="2" t="s">
        <v>2363</v>
      </c>
      <c r="B1407" s="4">
        <v>0</v>
      </c>
      <c r="C1407" s="4">
        <v>0</v>
      </c>
      <c r="D1407" s="4">
        <v>-0.6430637495</v>
      </c>
      <c r="E1407" s="4">
        <v>0</v>
      </c>
      <c r="F1407" s="4">
        <v>0</v>
      </c>
      <c r="G1407" s="4">
        <v>0</v>
      </c>
      <c r="H1407" s="4">
        <v>0</v>
      </c>
      <c r="I1407" s="4">
        <v>0</v>
      </c>
      <c r="J1407" s="4">
        <f>SUM(B1407:H1407)</f>
        <v>-0.6430637495</v>
      </c>
      <c r="K1407" s="4">
        <f t="shared" si="5"/>
        <v>0.6430637495</v>
      </c>
      <c r="L1407" s="4">
        <v>1</v>
      </c>
      <c r="M1407" s="2" t="s">
        <v>16</v>
      </c>
      <c r="N1407" s="2" t="s">
        <v>1403</v>
      </c>
      <c r="O1407" s="4">
        <v>1206</v>
      </c>
    </row>
    <row r="1408" spans="1:15">
      <c r="A1408" s="2" t="s">
        <v>2364</v>
      </c>
      <c r="B1408" s="4">
        <v>0</v>
      </c>
      <c r="C1408" s="4">
        <v>0</v>
      </c>
      <c r="D1408" s="4">
        <v>-0.64217589080000004</v>
      </c>
      <c r="E1408" s="4">
        <v>0</v>
      </c>
      <c r="F1408" s="4">
        <v>0</v>
      </c>
      <c r="G1408" s="4">
        <v>0</v>
      </c>
      <c r="H1408" s="4">
        <v>0</v>
      </c>
      <c r="I1408" s="4">
        <v>0</v>
      </c>
      <c r="J1408" s="4">
        <f>SUM(B1408:H1408)</f>
        <v>-0.64217589080000004</v>
      </c>
      <c r="K1408" s="4">
        <f t="shared" si="5"/>
        <v>0.64217589080000004</v>
      </c>
      <c r="L1408" s="4">
        <v>1</v>
      </c>
      <c r="M1408" s="2" t="s">
        <v>16</v>
      </c>
      <c r="N1408" s="2" t="s">
        <v>2365</v>
      </c>
      <c r="O1408" s="4">
        <v>3069817</v>
      </c>
    </row>
    <row r="1409" spans="1:15">
      <c r="A1409" s="2" t="s">
        <v>2366</v>
      </c>
      <c r="B1409" s="4">
        <v>0</v>
      </c>
      <c r="C1409" s="4">
        <v>0</v>
      </c>
      <c r="D1409" s="4">
        <v>-0.64210995589999997</v>
      </c>
      <c r="E1409" s="4">
        <v>0</v>
      </c>
      <c r="F1409" s="4">
        <v>0</v>
      </c>
      <c r="G1409" s="4">
        <v>0</v>
      </c>
      <c r="H1409" s="4">
        <v>0</v>
      </c>
      <c r="I1409" s="4">
        <v>0</v>
      </c>
      <c r="J1409" s="4">
        <f>SUM(B1409:H1409)</f>
        <v>-0.64210995589999997</v>
      </c>
      <c r="K1409" s="4">
        <f t="shared" si="5"/>
        <v>0.64210995589999997</v>
      </c>
      <c r="L1409" s="4">
        <v>2</v>
      </c>
      <c r="M1409" s="2" t="s">
        <v>16</v>
      </c>
      <c r="N1409" s="2" t="s">
        <v>278</v>
      </c>
      <c r="O1409" s="4">
        <v>1090166</v>
      </c>
    </row>
    <row r="1410" spans="1:15">
      <c r="A1410" s="2" t="s">
        <v>2367</v>
      </c>
      <c r="B1410" s="4">
        <v>0</v>
      </c>
      <c r="C1410" s="4">
        <v>0</v>
      </c>
      <c r="D1410" s="4">
        <v>-0.64161683629999999</v>
      </c>
      <c r="E1410" s="4">
        <v>0</v>
      </c>
      <c r="F1410" s="4">
        <v>0</v>
      </c>
      <c r="G1410" s="4">
        <v>0</v>
      </c>
      <c r="H1410" s="4">
        <v>0</v>
      </c>
      <c r="I1410" s="4">
        <v>0</v>
      </c>
      <c r="J1410" s="4">
        <f>SUM(B1410:H1410)</f>
        <v>-0.64161683629999999</v>
      </c>
      <c r="K1410" s="4">
        <f t="shared" si="5"/>
        <v>0.64161683629999999</v>
      </c>
      <c r="L1410" s="4">
        <v>1</v>
      </c>
      <c r="M1410" s="2" t="s">
        <v>16</v>
      </c>
      <c r="N1410" s="2" t="s">
        <v>2368</v>
      </c>
      <c r="O1410" s="4">
        <v>1404</v>
      </c>
    </row>
    <row r="1411" spans="1:15">
      <c r="A1411" s="2" t="s">
        <v>2369</v>
      </c>
      <c r="B1411" s="4">
        <v>0</v>
      </c>
      <c r="C1411" s="4">
        <v>0</v>
      </c>
      <c r="D1411" s="4">
        <v>0.64121598759999998</v>
      </c>
      <c r="E1411" s="4">
        <v>0</v>
      </c>
      <c r="F1411" s="4">
        <v>0</v>
      </c>
      <c r="G1411" s="4">
        <v>0</v>
      </c>
      <c r="H1411" s="4">
        <v>0</v>
      </c>
      <c r="I1411" s="4">
        <v>0</v>
      </c>
      <c r="J1411" s="4">
        <f>SUM(B1411:H1411)</f>
        <v>0.64121598759999998</v>
      </c>
      <c r="K1411" s="4">
        <f t="shared" si="5"/>
        <v>0.64121598759999998</v>
      </c>
      <c r="L1411" s="4">
        <v>1</v>
      </c>
      <c r="M1411" s="2" t="s">
        <v>16</v>
      </c>
      <c r="N1411" s="2" t="s">
        <v>2248</v>
      </c>
      <c r="O1411" s="4">
        <v>1104</v>
      </c>
    </row>
    <row r="1412" spans="1:15">
      <c r="A1412" s="2" t="s">
        <v>2370</v>
      </c>
      <c r="B1412" s="4">
        <v>0</v>
      </c>
      <c r="C1412" s="4">
        <v>0</v>
      </c>
      <c r="D1412" s="4">
        <v>-0.64026899059999998</v>
      </c>
      <c r="E1412" s="4">
        <v>0</v>
      </c>
      <c r="F1412" s="4">
        <v>0</v>
      </c>
      <c r="G1412" s="4">
        <v>0</v>
      </c>
      <c r="H1412" s="4">
        <v>0</v>
      </c>
      <c r="I1412" s="4">
        <v>0</v>
      </c>
      <c r="J1412" s="4">
        <f>SUM(B1412:H1412)</f>
        <v>-0.64026899059999998</v>
      </c>
      <c r="K1412" s="4">
        <f t="shared" si="5"/>
        <v>0.64026899059999998</v>
      </c>
      <c r="L1412" s="4">
        <v>1</v>
      </c>
      <c r="M1412" s="2" t="s">
        <v>16</v>
      </c>
      <c r="N1412" s="2" t="s">
        <v>921</v>
      </c>
      <c r="O1412" s="4">
        <v>817</v>
      </c>
    </row>
    <row r="1413" spans="1:15">
      <c r="A1413" s="2" t="s">
        <v>2371</v>
      </c>
      <c r="B1413" s="4">
        <v>0</v>
      </c>
      <c r="C1413" s="4">
        <v>0</v>
      </c>
      <c r="D1413" s="4">
        <v>0</v>
      </c>
      <c r="E1413" s="4">
        <v>0</v>
      </c>
      <c r="F1413" s="4">
        <v>0</v>
      </c>
      <c r="G1413" s="4">
        <v>0</v>
      </c>
      <c r="H1413" s="4">
        <v>0</v>
      </c>
      <c r="I1413" s="4">
        <v>-0.64002314579999997</v>
      </c>
      <c r="J1413" s="4">
        <f>SUM(B1413:H1413)</f>
        <v>0</v>
      </c>
      <c r="K1413" s="4">
        <f t="shared" si="5"/>
        <v>0</v>
      </c>
      <c r="L1413" s="4">
        <v>1</v>
      </c>
      <c r="M1413" s="2" t="s">
        <v>16</v>
      </c>
      <c r="N1413" s="2" t="s">
        <v>23</v>
      </c>
      <c r="O1413" s="4">
        <v>2572</v>
      </c>
    </row>
    <row r="1414" spans="1:15">
      <c r="A1414" s="2" t="s">
        <v>2372</v>
      </c>
      <c r="B1414" s="4">
        <v>0</v>
      </c>
      <c r="C1414" s="4">
        <v>0</v>
      </c>
      <c r="D1414" s="4">
        <v>0.63987553630000005</v>
      </c>
      <c r="E1414" s="4">
        <v>0</v>
      </c>
      <c r="F1414" s="4">
        <v>0</v>
      </c>
      <c r="G1414" s="4">
        <v>0</v>
      </c>
      <c r="H1414" s="4">
        <v>0</v>
      </c>
      <c r="I1414" s="4">
        <v>0</v>
      </c>
      <c r="J1414" s="4">
        <f>SUM(B1414:H1414)</f>
        <v>0.63987553630000005</v>
      </c>
      <c r="K1414" s="4">
        <f t="shared" si="5"/>
        <v>0.63987553630000005</v>
      </c>
      <c r="L1414" s="4">
        <v>2</v>
      </c>
      <c r="M1414" s="2" t="s">
        <v>16</v>
      </c>
      <c r="N1414" s="2" t="s">
        <v>809</v>
      </c>
      <c r="O1414" s="4">
        <v>1824</v>
      </c>
    </row>
    <row r="1415" spans="1:15">
      <c r="A1415" s="2" t="s">
        <v>2373</v>
      </c>
      <c r="B1415" s="4">
        <v>0</v>
      </c>
      <c r="C1415" s="4">
        <v>0</v>
      </c>
      <c r="D1415" s="4">
        <v>0.63923082360000005</v>
      </c>
      <c r="E1415" s="4">
        <v>0</v>
      </c>
      <c r="F1415" s="4">
        <v>0</v>
      </c>
      <c r="G1415" s="4">
        <v>0</v>
      </c>
      <c r="H1415" s="4">
        <v>0</v>
      </c>
      <c r="I1415" s="4">
        <v>0</v>
      </c>
      <c r="J1415" s="4">
        <f>SUM(B1415:H1415)</f>
        <v>0.63923082360000005</v>
      </c>
      <c r="K1415" s="4">
        <f t="shared" si="5"/>
        <v>0.63923082360000005</v>
      </c>
      <c r="L1415" s="4">
        <v>1</v>
      </c>
      <c r="M1415" s="2" t="s">
        <v>16</v>
      </c>
      <c r="N1415" s="2" t="s">
        <v>2374</v>
      </c>
      <c r="O1415" s="4">
        <v>1789</v>
      </c>
    </row>
    <row r="1416" spans="1:15">
      <c r="A1416" s="2" t="s">
        <v>2375</v>
      </c>
      <c r="B1416" s="4">
        <v>0</v>
      </c>
      <c r="C1416" s="4">
        <v>0</v>
      </c>
      <c r="D1416" s="4">
        <v>-0.63873731109999998</v>
      </c>
      <c r="E1416" s="4">
        <v>0</v>
      </c>
      <c r="F1416" s="4">
        <v>0</v>
      </c>
      <c r="G1416" s="4">
        <v>0</v>
      </c>
      <c r="H1416" s="4">
        <v>0</v>
      </c>
      <c r="I1416" s="4">
        <v>0</v>
      </c>
      <c r="J1416" s="4">
        <f>SUM(B1416:H1416)</f>
        <v>-0.63873731109999998</v>
      </c>
      <c r="K1416" s="4">
        <f t="shared" si="5"/>
        <v>0.63873731109999998</v>
      </c>
      <c r="L1416" s="4">
        <v>1</v>
      </c>
      <c r="M1416" s="2" t="s">
        <v>2376</v>
      </c>
      <c r="N1416" s="2" t="s">
        <v>2377</v>
      </c>
      <c r="O1416" s="4">
        <v>3019820</v>
      </c>
    </row>
    <row r="1417" spans="1:15">
      <c r="A1417" s="2" t="s">
        <v>2378</v>
      </c>
      <c r="B1417" s="4">
        <v>0</v>
      </c>
      <c r="C1417" s="4">
        <v>-0.2952396283</v>
      </c>
      <c r="D1417" s="4">
        <v>-0.34238377289999999</v>
      </c>
      <c r="E1417" s="4">
        <v>0</v>
      </c>
      <c r="F1417" s="4">
        <v>0</v>
      </c>
      <c r="G1417" s="4">
        <v>0</v>
      </c>
      <c r="H1417" s="4">
        <v>0</v>
      </c>
      <c r="I1417" s="4">
        <v>0</v>
      </c>
      <c r="J1417" s="4">
        <f>SUM(B1417:H1417)</f>
        <v>-0.63762340119999994</v>
      </c>
      <c r="K1417" s="4">
        <f t="shared" si="5"/>
        <v>0.63762340119999994</v>
      </c>
      <c r="L1417" s="4">
        <v>2</v>
      </c>
      <c r="M1417" s="2" t="s">
        <v>16</v>
      </c>
      <c r="N1417" s="2" t="s">
        <v>975</v>
      </c>
      <c r="O1417" s="4">
        <v>1184</v>
      </c>
    </row>
    <row r="1418" spans="1:15">
      <c r="A1418" s="2" t="s">
        <v>2379</v>
      </c>
      <c r="B1418" s="4">
        <v>0</v>
      </c>
      <c r="C1418" s="4">
        <v>0</v>
      </c>
      <c r="D1418" s="4">
        <v>-0.63749497020000001</v>
      </c>
      <c r="E1418" s="4">
        <v>0</v>
      </c>
      <c r="F1418" s="4">
        <v>0</v>
      </c>
      <c r="G1418" s="4">
        <v>0</v>
      </c>
      <c r="H1418" s="4">
        <v>0</v>
      </c>
      <c r="I1418" s="4">
        <v>0</v>
      </c>
      <c r="J1418" s="4">
        <f>SUM(B1418:H1418)</f>
        <v>-0.63749497020000001</v>
      </c>
      <c r="K1418" s="4">
        <f t="shared" si="5"/>
        <v>0.63749497020000001</v>
      </c>
      <c r="L1418" s="4">
        <v>1</v>
      </c>
      <c r="M1418" s="2" t="s">
        <v>16</v>
      </c>
      <c r="N1418" s="2" t="s">
        <v>88</v>
      </c>
      <c r="O1418" s="4">
        <v>1001977</v>
      </c>
    </row>
    <row r="1419" spans="1:15">
      <c r="A1419" s="2" t="s">
        <v>2380</v>
      </c>
      <c r="B1419" s="4">
        <v>0</v>
      </c>
      <c r="C1419" s="4">
        <v>0</v>
      </c>
      <c r="D1419" s="4">
        <v>0.63564982140000004</v>
      </c>
      <c r="E1419" s="4">
        <v>0</v>
      </c>
      <c r="F1419" s="4">
        <v>0</v>
      </c>
      <c r="G1419" s="4">
        <v>0</v>
      </c>
      <c r="H1419" s="4">
        <v>0</v>
      </c>
      <c r="I1419" s="4">
        <v>0</v>
      </c>
      <c r="J1419" s="4">
        <f>SUM(B1419:H1419)</f>
        <v>0.63564982140000004</v>
      </c>
      <c r="K1419" s="4">
        <f t="shared" si="5"/>
        <v>0.63564982140000004</v>
      </c>
      <c r="L1419" s="4">
        <v>1</v>
      </c>
      <c r="M1419" s="2" t="s">
        <v>16</v>
      </c>
      <c r="N1419" s="2" t="s">
        <v>2381</v>
      </c>
      <c r="O1419" s="4">
        <v>844</v>
      </c>
    </row>
    <row r="1420" spans="1:15">
      <c r="A1420" s="2" t="s">
        <v>2382</v>
      </c>
      <c r="B1420" s="4">
        <v>0</v>
      </c>
      <c r="C1420" s="4">
        <v>0</v>
      </c>
      <c r="D1420" s="4">
        <v>0.63453891090000003</v>
      </c>
      <c r="E1420" s="4">
        <v>0</v>
      </c>
      <c r="F1420" s="4">
        <v>0</v>
      </c>
      <c r="G1420" s="4">
        <v>0</v>
      </c>
      <c r="H1420" s="4">
        <v>0</v>
      </c>
      <c r="I1420" s="4">
        <v>0</v>
      </c>
      <c r="J1420" s="4">
        <f>SUM(B1420:H1420)</f>
        <v>0.63453891090000003</v>
      </c>
      <c r="K1420" s="4">
        <f t="shared" si="5"/>
        <v>0.63453891090000003</v>
      </c>
      <c r="L1420" s="4">
        <v>1</v>
      </c>
      <c r="M1420" s="2" t="s">
        <v>16</v>
      </c>
      <c r="N1420" s="2" t="s">
        <v>212</v>
      </c>
      <c r="O1420" s="4">
        <v>3069779</v>
      </c>
    </row>
    <row r="1421" spans="1:15">
      <c r="A1421" s="2" t="s">
        <v>2383</v>
      </c>
      <c r="B1421" s="4">
        <v>0</v>
      </c>
      <c r="C1421" s="4">
        <v>-0.63259109099999999</v>
      </c>
      <c r="D1421" s="4">
        <v>0</v>
      </c>
      <c r="E1421" s="4">
        <v>0</v>
      </c>
      <c r="F1421" s="4">
        <v>0</v>
      </c>
      <c r="G1421" s="4">
        <v>0</v>
      </c>
      <c r="H1421" s="4">
        <v>0</v>
      </c>
      <c r="I1421" s="4">
        <v>0</v>
      </c>
      <c r="J1421" s="4">
        <f>SUM(B1421:H1421)</f>
        <v>-0.63259109099999999</v>
      </c>
      <c r="K1421" s="4">
        <f t="shared" si="5"/>
        <v>0.63259109099999999</v>
      </c>
      <c r="L1421" s="4">
        <v>1</v>
      </c>
      <c r="M1421" s="2" t="s">
        <v>587</v>
      </c>
      <c r="N1421" s="2" t="s">
        <v>588</v>
      </c>
      <c r="O1421" s="4">
        <v>3653001</v>
      </c>
    </row>
    <row r="1422" spans="1:15">
      <c r="A1422" s="2" t="s">
        <v>2384</v>
      </c>
      <c r="B1422" s="4">
        <v>0</v>
      </c>
      <c r="C1422" s="4">
        <v>0</v>
      </c>
      <c r="D1422" s="4">
        <v>-0.63231909730000002</v>
      </c>
      <c r="E1422" s="4">
        <v>0</v>
      </c>
      <c r="F1422" s="4">
        <v>0</v>
      </c>
      <c r="G1422" s="4">
        <v>0</v>
      </c>
      <c r="H1422" s="4">
        <v>0</v>
      </c>
      <c r="I1422" s="4">
        <v>0</v>
      </c>
      <c r="J1422" s="4">
        <f>SUM(B1422:H1422)</f>
        <v>-0.63231909730000002</v>
      </c>
      <c r="K1422" s="4">
        <f t="shared" si="5"/>
        <v>0.63231909730000002</v>
      </c>
      <c r="L1422" s="4">
        <v>1</v>
      </c>
      <c r="M1422" s="2" t="s">
        <v>16</v>
      </c>
      <c r="N1422" s="2" t="s">
        <v>1676</v>
      </c>
      <c r="O1422" s="4">
        <v>3172</v>
      </c>
    </row>
    <row r="1423" spans="1:15">
      <c r="A1423" s="2" t="s">
        <v>2385</v>
      </c>
      <c r="B1423" s="4">
        <v>0</v>
      </c>
      <c r="C1423" s="4">
        <v>0</v>
      </c>
      <c r="D1423" s="4">
        <v>0.63189041310000005</v>
      </c>
      <c r="E1423" s="4">
        <v>0</v>
      </c>
      <c r="F1423" s="4">
        <v>0</v>
      </c>
      <c r="G1423" s="4">
        <v>0</v>
      </c>
      <c r="H1423" s="4">
        <v>0</v>
      </c>
      <c r="I1423" s="4">
        <v>0</v>
      </c>
      <c r="J1423" s="4">
        <f>SUM(B1423:H1423)</f>
        <v>0.63189041310000005</v>
      </c>
      <c r="K1423" s="4">
        <f t="shared" si="5"/>
        <v>0.63189041310000005</v>
      </c>
      <c r="L1423" s="4">
        <v>1</v>
      </c>
      <c r="M1423" s="2" t="s">
        <v>16</v>
      </c>
      <c r="N1423" s="2" t="s">
        <v>2386</v>
      </c>
      <c r="O1423" s="4">
        <v>1145</v>
      </c>
    </row>
    <row r="1424" spans="1:15">
      <c r="A1424" s="2" t="s">
        <v>2387</v>
      </c>
      <c r="B1424" s="4">
        <v>0</v>
      </c>
      <c r="C1424" s="4">
        <v>-0.28233791790000001</v>
      </c>
      <c r="D1424" s="4">
        <v>0</v>
      </c>
      <c r="E1424" s="4">
        <v>-0.34943969790000001</v>
      </c>
      <c r="F1424" s="4">
        <v>0</v>
      </c>
      <c r="G1424" s="4">
        <v>0</v>
      </c>
      <c r="H1424" s="4">
        <v>0</v>
      </c>
      <c r="I1424" s="4">
        <v>0</v>
      </c>
      <c r="J1424" s="4">
        <f>SUM(B1424:H1424)</f>
        <v>-0.63177761580000003</v>
      </c>
      <c r="K1424" s="4">
        <f t="shared" si="5"/>
        <v>0.63177761580000003</v>
      </c>
      <c r="L1424" s="4">
        <v>2</v>
      </c>
      <c r="M1424" s="2" t="s">
        <v>16</v>
      </c>
      <c r="N1424" s="2" t="s">
        <v>2388</v>
      </c>
      <c r="O1424" s="4">
        <v>1534</v>
      </c>
    </row>
    <row r="1425" spans="1:15">
      <c r="A1425" s="2" t="s">
        <v>2389</v>
      </c>
      <c r="B1425" s="4">
        <v>0</v>
      </c>
      <c r="C1425" s="4">
        <v>0</v>
      </c>
      <c r="D1425" s="4">
        <v>-0.63115827199999996</v>
      </c>
      <c r="E1425" s="4">
        <v>0</v>
      </c>
      <c r="F1425" s="4">
        <v>0</v>
      </c>
      <c r="G1425" s="4">
        <v>0</v>
      </c>
      <c r="H1425" s="4">
        <v>0</v>
      </c>
      <c r="I1425" s="4">
        <v>0</v>
      </c>
      <c r="J1425" s="4">
        <f>SUM(B1425:H1425)</f>
        <v>-0.63115827199999996</v>
      </c>
      <c r="K1425" s="4">
        <f t="shared" si="5"/>
        <v>0.63115827199999996</v>
      </c>
      <c r="L1425" s="4">
        <v>1</v>
      </c>
      <c r="M1425" s="2" t="s">
        <v>16</v>
      </c>
      <c r="N1425" s="2" t="s">
        <v>369</v>
      </c>
      <c r="O1425" s="4">
        <v>990</v>
      </c>
    </row>
    <row r="1426" spans="1:15">
      <c r="A1426" s="2" t="s">
        <v>2390</v>
      </c>
      <c r="B1426" s="4">
        <v>0.63010765989999995</v>
      </c>
      <c r="C1426" s="4">
        <v>0</v>
      </c>
      <c r="D1426" s="4">
        <v>0</v>
      </c>
      <c r="E1426" s="4">
        <v>0</v>
      </c>
      <c r="F1426" s="4">
        <v>0</v>
      </c>
      <c r="G1426" s="4">
        <v>0</v>
      </c>
      <c r="H1426" s="4">
        <v>0</v>
      </c>
      <c r="I1426" s="4">
        <v>0</v>
      </c>
      <c r="J1426" s="4">
        <f>SUM(B1426:H1426)</f>
        <v>0.63010765989999995</v>
      </c>
      <c r="K1426" s="4">
        <f t="shared" si="5"/>
        <v>0.63010765989999995</v>
      </c>
      <c r="L1426" s="4">
        <v>1</v>
      </c>
      <c r="M1426" s="2" t="s">
        <v>16</v>
      </c>
      <c r="N1426" s="2" t="s">
        <v>2391</v>
      </c>
      <c r="O1426" s="4">
        <v>1529</v>
      </c>
    </row>
    <row r="1427" spans="1:15">
      <c r="A1427" s="2" t="s">
        <v>2392</v>
      </c>
      <c r="B1427" s="4">
        <v>0</v>
      </c>
      <c r="C1427" s="4">
        <v>0</v>
      </c>
      <c r="D1427" s="4">
        <v>-0.62870273600000004</v>
      </c>
      <c r="E1427" s="4">
        <v>0</v>
      </c>
      <c r="F1427" s="4">
        <v>0</v>
      </c>
      <c r="G1427" s="4">
        <v>0</v>
      </c>
      <c r="H1427" s="4">
        <v>0</v>
      </c>
      <c r="I1427" s="4">
        <v>0</v>
      </c>
      <c r="J1427" s="4">
        <f>SUM(B1427:H1427)</f>
        <v>-0.62870273600000004</v>
      </c>
      <c r="K1427" s="4">
        <f t="shared" si="5"/>
        <v>0.62870273600000004</v>
      </c>
      <c r="L1427" s="4">
        <v>2</v>
      </c>
      <c r="M1427" s="2" t="s">
        <v>16</v>
      </c>
      <c r="N1427" s="2" t="s">
        <v>403</v>
      </c>
      <c r="O1427" s="4">
        <v>852</v>
      </c>
    </row>
    <row r="1428" spans="1:15">
      <c r="A1428" s="2" t="s">
        <v>2393</v>
      </c>
      <c r="B1428" s="4">
        <v>0</v>
      </c>
      <c r="C1428" s="4">
        <v>0</v>
      </c>
      <c r="D1428" s="4">
        <v>0</v>
      </c>
      <c r="E1428" s="4">
        <v>-0.62830517630000005</v>
      </c>
      <c r="F1428" s="4">
        <v>0</v>
      </c>
      <c r="G1428" s="4">
        <v>0</v>
      </c>
      <c r="H1428" s="4">
        <v>0</v>
      </c>
      <c r="I1428" s="4">
        <v>0</v>
      </c>
      <c r="J1428" s="4">
        <f>SUM(B1428:H1428)</f>
        <v>-0.62830517630000005</v>
      </c>
      <c r="K1428" s="4">
        <f t="shared" si="5"/>
        <v>0.62830517630000005</v>
      </c>
      <c r="L1428" s="4">
        <v>1</v>
      </c>
      <c r="M1428" s="2" t="s">
        <v>16</v>
      </c>
      <c r="N1428" s="2" t="s">
        <v>2394</v>
      </c>
      <c r="O1428" s="4">
        <v>1043212</v>
      </c>
    </row>
    <row r="1429" spans="1:15">
      <c r="A1429" s="2" t="s">
        <v>2395</v>
      </c>
      <c r="B1429" s="4">
        <v>0</v>
      </c>
      <c r="C1429" s="4">
        <v>0</v>
      </c>
      <c r="D1429" s="4">
        <v>-0.62795501499999995</v>
      </c>
      <c r="E1429" s="4">
        <v>0</v>
      </c>
      <c r="F1429" s="4">
        <v>0</v>
      </c>
      <c r="G1429" s="4">
        <v>0</v>
      </c>
      <c r="H1429" s="4">
        <v>0</v>
      </c>
      <c r="I1429" s="4">
        <v>0</v>
      </c>
      <c r="J1429" s="4">
        <f>SUM(B1429:H1429)</f>
        <v>-0.62795501499999995</v>
      </c>
      <c r="K1429" s="4">
        <f t="shared" si="5"/>
        <v>0.62795501499999995</v>
      </c>
      <c r="L1429" s="4">
        <v>2</v>
      </c>
      <c r="M1429" s="2" t="s">
        <v>165</v>
      </c>
      <c r="N1429" s="2" t="s">
        <v>2396</v>
      </c>
      <c r="O1429" s="4">
        <v>414</v>
      </c>
    </row>
    <row r="1430" spans="1:15">
      <c r="A1430" s="2" t="s">
        <v>2397</v>
      </c>
      <c r="B1430" s="4">
        <v>0</v>
      </c>
      <c r="C1430" s="4">
        <v>0</v>
      </c>
      <c r="D1430" s="4">
        <v>-0.62772763350000005</v>
      </c>
      <c r="E1430" s="4">
        <v>0</v>
      </c>
      <c r="F1430" s="4">
        <v>0</v>
      </c>
      <c r="G1430" s="4">
        <v>0</v>
      </c>
      <c r="H1430" s="4">
        <v>0</v>
      </c>
      <c r="I1430" s="4">
        <v>0</v>
      </c>
      <c r="J1430" s="4">
        <f>SUM(B1430:H1430)</f>
        <v>-0.62772763350000005</v>
      </c>
      <c r="K1430" s="4">
        <f t="shared" si="5"/>
        <v>0.62772763350000005</v>
      </c>
      <c r="L1430" s="4">
        <v>1</v>
      </c>
      <c r="M1430" s="2" t="s">
        <v>71</v>
      </c>
      <c r="N1430" s="2" t="s">
        <v>2398</v>
      </c>
      <c r="O1430" s="4">
        <v>1289</v>
      </c>
    </row>
    <row r="1431" spans="1:15">
      <c r="A1431" s="2" t="s">
        <v>2399</v>
      </c>
      <c r="B1431" s="4">
        <v>0</v>
      </c>
      <c r="C1431" s="4">
        <v>0</v>
      </c>
      <c r="D1431" s="4">
        <v>-0.62755568719999999</v>
      </c>
      <c r="E1431" s="4">
        <v>0</v>
      </c>
      <c r="F1431" s="4">
        <v>0</v>
      </c>
      <c r="G1431" s="4">
        <v>0</v>
      </c>
      <c r="H1431" s="4">
        <v>0</v>
      </c>
      <c r="I1431" s="4">
        <v>0</v>
      </c>
      <c r="J1431" s="4">
        <f>SUM(B1431:H1431)</f>
        <v>-0.62755568719999999</v>
      </c>
      <c r="K1431" s="4">
        <f t="shared" si="5"/>
        <v>0.62755568719999999</v>
      </c>
      <c r="L1431" s="4">
        <v>1</v>
      </c>
      <c r="M1431" s="2" t="s">
        <v>71</v>
      </c>
      <c r="N1431" s="2" t="s">
        <v>159</v>
      </c>
      <c r="O1431" s="4">
        <v>2797</v>
      </c>
    </row>
    <row r="1432" spans="1:15">
      <c r="A1432" s="2" t="s">
        <v>2400</v>
      </c>
      <c r="B1432" s="4">
        <v>-0.62680911250000004</v>
      </c>
      <c r="C1432" s="4">
        <v>0</v>
      </c>
      <c r="D1432" s="4">
        <v>0</v>
      </c>
      <c r="E1432" s="4">
        <v>0</v>
      </c>
      <c r="F1432" s="4">
        <v>0</v>
      </c>
      <c r="G1432" s="4">
        <v>0</v>
      </c>
      <c r="H1432" s="4">
        <v>0</v>
      </c>
      <c r="I1432" s="4">
        <v>0</v>
      </c>
      <c r="J1432" s="4">
        <f>SUM(B1432:H1432)</f>
        <v>-0.62680911250000004</v>
      </c>
      <c r="K1432" s="4">
        <f t="shared" si="5"/>
        <v>0.62680911250000004</v>
      </c>
      <c r="L1432" s="4">
        <v>1</v>
      </c>
      <c r="M1432" s="2" t="s">
        <v>16</v>
      </c>
      <c r="N1432" s="2" t="s">
        <v>531</v>
      </c>
      <c r="O1432" s="4">
        <v>806</v>
      </c>
    </row>
    <row r="1433" spans="1:15">
      <c r="A1433" s="2" t="s">
        <v>2401</v>
      </c>
      <c r="B1433" s="4">
        <v>0</v>
      </c>
      <c r="C1433" s="4">
        <v>0</v>
      </c>
      <c r="D1433" s="4">
        <v>0.62611038480000003</v>
      </c>
      <c r="E1433" s="4">
        <v>0</v>
      </c>
      <c r="F1433" s="4">
        <v>0</v>
      </c>
      <c r="G1433" s="4">
        <v>0</v>
      </c>
      <c r="H1433" s="4">
        <v>0</v>
      </c>
      <c r="I1433" s="4">
        <v>0</v>
      </c>
      <c r="J1433" s="4">
        <f>SUM(B1433:H1433)</f>
        <v>0.62611038480000003</v>
      </c>
      <c r="K1433" s="4">
        <f t="shared" si="5"/>
        <v>0.62611038480000003</v>
      </c>
      <c r="L1433" s="4">
        <v>1</v>
      </c>
      <c r="M1433" s="2" t="s">
        <v>16</v>
      </c>
      <c r="N1433" s="2" t="s">
        <v>431</v>
      </c>
      <c r="O1433" s="4">
        <v>771</v>
      </c>
    </row>
    <row r="1434" spans="1:15">
      <c r="A1434" s="2" t="s">
        <v>2402</v>
      </c>
      <c r="B1434" s="4">
        <v>0</v>
      </c>
      <c r="C1434" s="4">
        <v>0</v>
      </c>
      <c r="D1434" s="4">
        <v>-0.62569217970000002</v>
      </c>
      <c r="E1434" s="4">
        <v>0</v>
      </c>
      <c r="F1434" s="4">
        <v>0</v>
      </c>
      <c r="G1434" s="4">
        <v>0</v>
      </c>
      <c r="H1434" s="4">
        <v>0</v>
      </c>
      <c r="I1434" s="4">
        <v>0</v>
      </c>
      <c r="J1434" s="4">
        <f>SUM(B1434:H1434)</f>
        <v>-0.62569217970000002</v>
      </c>
      <c r="K1434" s="4">
        <f t="shared" si="5"/>
        <v>0.62569217970000002</v>
      </c>
      <c r="L1434" s="4">
        <v>1</v>
      </c>
      <c r="M1434" s="2" t="s">
        <v>16</v>
      </c>
      <c r="N1434" s="2" t="s">
        <v>1882</v>
      </c>
      <c r="O1434" s="4">
        <v>2431</v>
      </c>
    </row>
    <row r="1435" spans="1:15">
      <c r="A1435" s="2" t="s">
        <v>2403</v>
      </c>
      <c r="B1435" s="4">
        <v>0</v>
      </c>
      <c r="C1435" s="4">
        <v>0</v>
      </c>
      <c r="D1435" s="4">
        <v>0.62558619130000004</v>
      </c>
      <c r="E1435" s="4">
        <v>0</v>
      </c>
      <c r="F1435" s="4">
        <v>0</v>
      </c>
      <c r="G1435" s="4">
        <v>0</v>
      </c>
      <c r="H1435" s="4">
        <v>0</v>
      </c>
      <c r="I1435" s="4">
        <v>0</v>
      </c>
      <c r="J1435" s="4">
        <f>SUM(B1435:H1435)</f>
        <v>0.62558619130000004</v>
      </c>
      <c r="K1435" s="4">
        <f t="shared" si="5"/>
        <v>0.62558619130000004</v>
      </c>
      <c r="L1435" s="4">
        <v>1</v>
      </c>
      <c r="M1435" s="2" t="s">
        <v>71</v>
      </c>
      <c r="N1435" s="2" t="s">
        <v>1685</v>
      </c>
      <c r="O1435" s="4">
        <v>1055159</v>
      </c>
    </row>
    <row r="1436" spans="1:15">
      <c r="A1436" s="2" t="s">
        <v>2404</v>
      </c>
      <c r="B1436" s="4">
        <v>0</v>
      </c>
      <c r="C1436" s="4">
        <v>0</v>
      </c>
      <c r="D1436" s="4">
        <v>0.62526250539999995</v>
      </c>
      <c r="E1436" s="4">
        <v>0</v>
      </c>
      <c r="F1436" s="4">
        <v>0</v>
      </c>
      <c r="G1436" s="4">
        <v>0</v>
      </c>
      <c r="H1436" s="4">
        <v>0</v>
      </c>
      <c r="I1436" s="4">
        <v>0</v>
      </c>
      <c r="J1436" s="4">
        <f>SUM(B1436:H1436)</f>
        <v>0.62526250539999995</v>
      </c>
      <c r="K1436" s="4">
        <f t="shared" si="5"/>
        <v>0.62526250539999995</v>
      </c>
      <c r="L1436" s="4">
        <v>1</v>
      </c>
      <c r="M1436" s="2" t="s">
        <v>16</v>
      </c>
      <c r="N1436" s="2" t="s">
        <v>2405</v>
      </c>
      <c r="O1436" s="4">
        <v>359</v>
      </c>
    </row>
    <row r="1437" spans="1:15">
      <c r="A1437" s="2" t="s">
        <v>2406</v>
      </c>
      <c r="B1437" s="4">
        <v>0</v>
      </c>
      <c r="C1437" s="4">
        <v>0</v>
      </c>
      <c r="D1437" s="4">
        <v>0.62438630660000005</v>
      </c>
      <c r="E1437" s="4">
        <v>0</v>
      </c>
      <c r="F1437" s="4">
        <v>0</v>
      </c>
      <c r="G1437" s="4">
        <v>0</v>
      </c>
      <c r="H1437" s="4">
        <v>0</v>
      </c>
      <c r="I1437" s="4">
        <v>0</v>
      </c>
      <c r="J1437" s="4">
        <f>SUM(B1437:H1437)</f>
        <v>0.62438630660000005</v>
      </c>
      <c r="K1437" s="4">
        <f t="shared" si="5"/>
        <v>0.62438630660000005</v>
      </c>
      <c r="L1437" s="4">
        <v>1</v>
      </c>
      <c r="M1437" s="2" t="s">
        <v>16</v>
      </c>
      <c r="N1437" s="2" t="s">
        <v>2407</v>
      </c>
      <c r="O1437" s="4">
        <v>3221455</v>
      </c>
    </row>
    <row r="1438" spans="1:15">
      <c r="A1438" s="2" t="s">
        <v>2408</v>
      </c>
      <c r="B1438" s="4">
        <v>0</v>
      </c>
      <c r="C1438" s="4">
        <v>0</v>
      </c>
      <c r="D1438" s="4">
        <v>0.62412661759999999</v>
      </c>
      <c r="E1438" s="4">
        <v>0</v>
      </c>
      <c r="F1438" s="4">
        <v>0</v>
      </c>
      <c r="G1438" s="4">
        <v>0</v>
      </c>
      <c r="H1438" s="4">
        <v>0</v>
      </c>
      <c r="I1438" s="4">
        <v>0</v>
      </c>
      <c r="J1438" s="4">
        <f>SUM(B1438:H1438)</f>
        <v>0.62412661759999999</v>
      </c>
      <c r="K1438" s="4">
        <f t="shared" si="5"/>
        <v>0.62412661759999999</v>
      </c>
      <c r="L1438" s="4">
        <v>2</v>
      </c>
      <c r="M1438" s="2" t="s">
        <v>587</v>
      </c>
      <c r="N1438" s="2" t="s">
        <v>1780</v>
      </c>
      <c r="O1438" s="4">
        <v>3653016</v>
      </c>
    </row>
    <row r="1439" spans="1:15">
      <c r="A1439" s="2" t="s">
        <v>2409</v>
      </c>
      <c r="B1439" s="4">
        <v>0</v>
      </c>
      <c r="C1439" s="4">
        <v>0</v>
      </c>
      <c r="D1439" s="4">
        <v>-0.62363066619999996</v>
      </c>
      <c r="E1439" s="4">
        <v>0</v>
      </c>
      <c r="F1439" s="4">
        <v>0</v>
      </c>
      <c r="G1439" s="4">
        <v>0</v>
      </c>
      <c r="H1439" s="4">
        <v>0</v>
      </c>
      <c r="I1439" s="4">
        <v>0</v>
      </c>
      <c r="J1439" s="4">
        <f>SUM(B1439:H1439)</f>
        <v>-0.62363066619999996</v>
      </c>
      <c r="K1439" s="4">
        <f t="shared" si="5"/>
        <v>0.62363066619999996</v>
      </c>
      <c r="L1439" s="4">
        <v>2</v>
      </c>
      <c r="M1439" s="2" t="s">
        <v>16</v>
      </c>
      <c r="N1439" s="2" t="s">
        <v>2285</v>
      </c>
      <c r="O1439" s="4">
        <v>1489</v>
      </c>
    </row>
    <row r="1440" spans="1:15">
      <c r="A1440" s="2" t="s">
        <v>2410</v>
      </c>
      <c r="B1440" s="4">
        <v>0</v>
      </c>
      <c r="C1440" s="4">
        <v>0</v>
      </c>
      <c r="D1440" s="4">
        <v>-0.62324187990000002</v>
      </c>
      <c r="E1440" s="4">
        <v>0</v>
      </c>
      <c r="F1440" s="4">
        <v>0</v>
      </c>
      <c r="G1440" s="4">
        <v>0</v>
      </c>
      <c r="H1440" s="4">
        <v>0</v>
      </c>
      <c r="I1440" s="4">
        <v>0</v>
      </c>
      <c r="J1440" s="4">
        <f>SUM(B1440:H1440)</f>
        <v>-0.62324187990000002</v>
      </c>
      <c r="K1440" s="4">
        <f t="shared" si="5"/>
        <v>0.62324187990000002</v>
      </c>
      <c r="L1440" s="4">
        <v>1</v>
      </c>
      <c r="M1440" s="2" t="s">
        <v>16</v>
      </c>
      <c r="N1440" s="2" t="s">
        <v>2045</v>
      </c>
      <c r="O1440" s="4">
        <v>1234</v>
      </c>
    </row>
    <row r="1441" spans="1:15">
      <c r="A1441" s="2" t="s">
        <v>2411</v>
      </c>
      <c r="B1441" s="4">
        <v>0</v>
      </c>
      <c r="C1441" s="4">
        <v>0</v>
      </c>
      <c r="D1441" s="4">
        <v>-0.62311046059999997</v>
      </c>
      <c r="E1441" s="4">
        <v>0</v>
      </c>
      <c r="F1441" s="4">
        <v>0</v>
      </c>
      <c r="G1441" s="4">
        <v>0</v>
      </c>
      <c r="H1441" s="4">
        <v>0</v>
      </c>
      <c r="I1441" s="4">
        <v>0</v>
      </c>
      <c r="J1441" s="4">
        <f>SUM(B1441:H1441)</f>
        <v>-0.62311046059999997</v>
      </c>
      <c r="K1441" s="4">
        <f t="shared" si="5"/>
        <v>0.62311046059999997</v>
      </c>
      <c r="L1441" s="4">
        <v>1</v>
      </c>
      <c r="M1441" s="2" t="s">
        <v>16</v>
      </c>
      <c r="N1441" s="2" t="s">
        <v>1568</v>
      </c>
      <c r="O1441" s="4">
        <v>1167</v>
      </c>
    </row>
    <row r="1442" spans="1:15">
      <c r="A1442" s="2" t="s">
        <v>2412</v>
      </c>
      <c r="B1442" s="4">
        <v>0</v>
      </c>
      <c r="C1442" s="4">
        <v>0</v>
      </c>
      <c r="D1442" s="4">
        <v>-0.62124820999999997</v>
      </c>
      <c r="E1442" s="4">
        <v>0</v>
      </c>
      <c r="F1442" s="4">
        <v>0</v>
      </c>
      <c r="G1442" s="4">
        <v>0</v>
      </c>
      <c r="H1442" s="4">
        <v>0</v>
      </c>
      <c r="I1442" s="4">
        <v>0</v>
      </c>
      <c r="J1442" s="4">
        <f>SUM(B1442:H1442)</f>
        <v>-0.62124820999999997</v>
      </c>
      <c r="K1442" s="4">
        <f t="shared" si="5"/>
        <v>0.62124820999999997</v>
      </c>
      <c r="L1442" s="4">
        <v>2</v>
      </c>
      <c r="M1442" s="2" t="s">
        <v>16</v>
      </c>
      <c r="N1442" s="2" t="s">
        <v>818</v>
      </c>
      <c r="O1442" s="4">
        <v>1732</v>
      </c>
    </row>
    <row r="1443" spans="1:15">
      <c r="A1443" s="2" t="s">
        <v>2413</v>
      </c>
      <c r="B1443" s="4">
        <v>0</v>
      </c>
      <c r="C1443" s="4">
        <v>0</v>
      </c>
      <c r="D1443" s="4">
        <v>0.61826500429999998</v>
      </c>
      <c r="E1443" s="4">
        <v>0</v>
      </c>
      <c r="F1443" s="4">
        <v>0</v>
      </c>
      <c r="G1443" s="4">
        <v>0</v>
      </c>
      <c r="H1443" s="4">
        <v>0</v>
      </c>
      <c r="I1443" s="4">
        <v>0</v>
      </c>
      <c r="J1443" s="4">
        <f>SUM(B1443:H1443)</f>
        <v>0.61826500429999998</v>
      </c>
      <c r="K1443" s="4">
        <f t="shared" si="5"/>
        <v>0.61826500429999998</v>
      </c>
      <c r="L1443" s="4">
        <v>1</v>
      </c>
      <c r="M1443" s="2" t="s">
        <v>16</v>
      </c>
      <c r="N1443" s="2" t="s">
        <v>1964</v>
      </c>
      <c r="O1443" s="4">
        <v>1011817</v>
      </c>
    </row>
    <row r="1444" spans="1:15">
      <c r="A1444" s="2" t="s">
        <v>2414</v>
      </c>
      <c r="B1444" s="4">
        <v>0</v>
      </c>
      <c r="C1444" s="4">
        <v>-0.31950309449999997</v>
      </c>
      <c r="D1444" s="4">
        <v>0</v>
      </c>
      <c r="E1444" s="4">
        <v>-0.29815650100000002</v>
      </c>
      <c r="F1444" s="4">
        <v>0</v>
      </c>
      <c r="G1444" s="4">
        <v>0</v>
      </c>
      <c r="H1444" s="4">
        <v>0</v>
      </c>
      <c r="I1444" s="4">
        <v>0</v>
      </c>
      <c r="J1444" s="4">
        <f>SUM(B1444:H1444)</f>
        <v>-0.61765959549999994</v>
      </c>
      <c r="K1444" s="4">
        <f t="shared" si="5"/>
        <v>0.61765959549999994</v>
      </c>
      <c r="L1444" s="4">
        <v>3</v>
      </c>
      <c r="M1444" s="2" t="s">
        <v>16</v>
      </c>
      <c r="N1444" s="2" t="s">
        <v>2415</v>
      </c>
      <c r="O1444" s="4">
        <v>3273</v>
      </c>
    </row>
    <row r="1445" spans="1:15">
      <c r="A1445" s="2" t="s">
        <v>2416</v>
      </c>
      <c r="B1445" s="4">
        <v>0</v>
      </c>
      <c r="C1445" s="4">
        <v>0</v>
      </c>
      <c r="D1445" s="4">
        <v>0.61643372699999999</v>
      </c>
      <c r="E1445" s="4">
        <v>0</v>
      </c>
      <c r="F1445" s="4">
        <v>0</v>
      </c>
      <c r="G1445" s="4">
        <v>0</v>
      </c>
      <c r="H1445" s="4">
        <v>0</v>
      </c>
      <c r="I1445" s="4">
        <v>0</v>
      </c>
      <c r="J1445" s="4">
        <f>SUM(B1445:H1445)</f>
        <v>0.61643372699999999</v>
      </c>
      <c r="K1445" s="4">
        <f t="shared" si="5"/>
        <v>0.61643372699999999</v>
      </c>
      <c r="L1445" s="4">
        <v>1</v>
      </c>
      <c r="M1445" s="2" t="s">
        <v>16</v>
      </c>
      <c r="N1445" s="2" t="s">
        <v>2417</v>
      </c>
      <c r="O1445" s="4">
        <v>2080</v>
      </c>
    </row>
    <row r="1446" spans="1:15">
      <c r="A1446" s="2" t="s">
        <v>2418</v>
      </c>
      <c r="B1446" s="4">
        <v>0.61494680219999998</v>
      </c>
      <c r="C1446" s="4">
        <v>0</v>
      </c>
      <c r="D1446" s="4">
        <v>0</v>
      </c>
      <c r="E1446" s="4">
        <v>0</v>
      </c>
      <c r="F1446" s="4">
        <v>0</v>
      </c>
      <c r="G1446" s="4">
        <v>0</v>
      </c>
      <c r="H1446" s="4">
        <v>0</v>
      </c>
      <c r="I1446" s="4">
        <v>0</v>
      </c>
      <c r="J1446" s="4">
        <f>SUM(B1446:H1446)</f>
        <v>0.61494680219999998</v>
      </c>
      <c r="K1446" s="4">
        <f t="shared" si="5"/>
        <v>0.61494680219999998</v>
      </c>
      <c r="L1446" s="4">
        <v>2</v>
      </c>
      <c r="M1446" s="2" t="s">
        <v>165</v>
      </c>
      <c r="N1446" s="2" t="s">
        <v>1372</v>
      </c>
      <c r="O1446" s="4">
        <v>127</v>
      </c>
    </row>
    <row r="1447" spans="1:15">
      <c r="A1447" s="2" t="s">
        <v>2419</v>
      </c>
      <c r="B1447" s="4">
        <v>0</v>
      </c>
      <c r="C1447" s="4">
        <v>0</v>
      </c>
      <c r="D1447" s="4">
        <v>0.61424744580000001</v>
      </c>
      <c r="E1447" s="4">
        <v>0</v>
      </c>
      <c r="F1447" s="4">
        <v>0</v>
      </c>
      <c r="G1447" s="4">
        <v>0</v>
      </c>
      <c r="H1447" s="4">
        <v>0</v>
      </c>
      <c r="I1447" s="4">
        <v>0</v>
      </c>
      <c r="J1447" s="4">
        <f>SUM(B1447:H1447)</f>
        <v>0.61424744580000001</v>
      </c>
      <c r="K1447" s="4">
        <f t="shared" si="5"/>
        <v>0.61424744580000001</v>
      </c>
      <c r="L1447" s="4">
        <v>1</v>
      </c>
      <c r="M1447" s="2" t="s">
        <v>16</v>
      </c>
      <c r="N1447" s="2" t="s">
        <v>2159</v>
      </c>
      <c r="O1447" s="4">
        <v>886</v>
      </c>
    </row>
    <row r="1448" spans="1:15">
      <c r="A1448" s="2" t="s">
        <v>2420</v>
      </c>
      <c r="B1448" s="4">
        <v>0</v>
      </c>
      <c r="C1448" s="4">
        <v>0</v>
      </c>
      <c r="D1448" s="4">
        <v>0</v>
      </c>
      <c r="E1448" s="4">
        <v>-0.61402279319999997</v>
      </c>
      <c r="F1448" s="4">
        <v>0</v>
      </c>
      <c r="G1448" s="4">
        <v>0</v>
      </c>
      <c r="H1448" s="4">
        <v>0</v>
      </c>
      <c r="I1448" s="4">
        <v>0</v>
      </c>
      <c r="J1448" s="4">
        <f>SUM(B1448:H1448)</f>
        <v>-0.61402279319999997</v>
      </c>
      <c r="K1448" s="4">
        <f t="shared" si="5"/>
        <v>0.61402279319999997</v>
      </c>
      <c r="L1448" s="4">
        <v>1</v>
      </c>
      <c r="M1448" s="2" t="s">
        <v>16</v>
      </c>
      <c r="N1448" s="2" t="s">
        <v>2421</v>
      </c>
      <c r="O1448" s="4">
        <v>805</v>
      </c>
    </row>
    <row r="1449" spans="1:15">
      <c r="A1449" s="2" t="s">
        <v>2422</v>
      </c>
      <c r="B1449" s="4">
        <v>0</v>
      </c>
      <c r="C1449" s="4">
        <v>0</v>
      </c>
      <c r="D1449" s="4">
        <v>0</v>
      </c>
      <c r="E1449" s="4">
        <v>-0.61281357859999996</v>
      </c>
      <c r="F1449" s="4">
        <v>0</v>
      </c>
      <c r="G1449" s="4">
        <v>0</v>
      </c>
      <c r="H1449" s="4">
        <v>0</v>
      </c>
      <c r="I1449" s="4">
        <v>0</v>
      </c>
      <c r="J1449" s="4">
        <f>SUM(B1449:H1449)</f>
        <v>-0.61281357859999996</v>
      </c>
      <c r="K1449" s="4">
        <f t="shared" si="5"/>
        <v>0.61281357859999996</v>
      </c>
      <c r="L1449" s="4">
        <v>2</v>
      </c>
      <c r="M1449" s="2" t="s">
        <v>16</v>
      </c>
      <c r="N1449" s="2" t="s">
        <v>178</v>
      </c>
      <c r="O1449" s="4">
        <v>1257</v>
      </c>
    </row>
    <row r="1450" spans="1:15">
      <c r="A1450" s="2" t="s">
        <v>2423</v>
      </c>
      <c r="B1450" s="4">
        <v>0</v>
      </c>
      <c r="C1450" s="4">
        <v>0</v>
      </c>
      <c r="D1450" s="4">
        <v>-0.61215226789999999</v>
      </c>
      <c r="E1450" s="4">
        <v>0</v>
      </c>
      <c r="F1450" s="4">
        <v>0</v>
      </c>
      <c r="G1450" s="4">
        <v>0</v>
      </c>
      <c r="H1450" s="4">
        <v>0</v>
      </c>
      <c r="I1450" s="4">
        <v>0</v>
      </c>
      <c r="J1450" s="4">
        <f>SUM(B1450:H1450)</f>
        <v>-0.61215226789999999</v>
      </c>
      <c r="K1450" s="4">
        <f t="shared" si="5"/>
        <v>0.61215226789999999</v>
      </c>
      <c r="L1450" s="4">
        <v>1</v>
      </c>
      <c r="M1450" s="2" t="s">
        <v>16</v>
      </c>
      <c r="N1450" s="2" t="s">
        <v>2424</v>
      </c>
      <c r="O1450" s="4">
        <v>3069519</v>
      </c>
    </row>
    <row r="1451" spans="1:15">
      <c r="A1451" s="2" t="s">
        <v>2425</v>
      </c>
      <c r="B1451" s="4">
        <v>0</v>
      </c>
      <c r="C1451" s="4">
        <v>0</v>
      </c>
      <c r="D1451" s="4">
        <v>0</v>
      </c>
      <c r="E1451" s="4">
        <v>-0.61205796130000001</v>
      </c>
      <c r="F1451" s="4">
        <v>0</v>
      </c>
      <c r="G1451" s="4">
        <v>0</v>
      </c>
      <c r="H1451" s="4">
        <v>0</v>
      </c>
      <c r="I1451" s="4">
        <v>0</v>
      </c>
      <c r="J1451" s="4">
        <f>SUM(B1451:H1451)</f>
        <v>-0.61205796130000001</v>
      </c>
      <c r="K1451" s="4">
        <f t="shared" si="5"/>
        <v>0.61205796130000001</v>
      </c>
      <c r="L1451" s="4">
        <v>1</v>
      </c>
      <c r="M1451" s="2" t="s">
        <v>16</v>
      </c>
      <c r="N1451" s="2" t="s">
        <v>535</v>
      </c>
      <c r="O1451" s="4">
        <v>3616850</v>
      </c>
    </row>
    <row r="1452" spans="1:15">
      <c r="A1452" s="2" t="s">
        <v>2426</v>
      </c>
      <c r="B1452" s="4">
        <v>0</v>
      </c>
      <c r="C1452" s="4">
        <v>0</v>
      </c>
      <c r="D1452" s="4">
        <v>0</v>
      </c>
      <c r="E1452" s="4">
        <v>0</v>
      </c>
      <c r="F1452" s="4">
        <v>0</v>
      </c>
      <c r="G1452" s="4">
        <v>0</v>
      </c>
      <c r="H1452" s="4">
        <v>0.611647155</v>
      </c>
      <c r="I1452" s="4">
        <v>0</v>
      </c>
      <c r="J1452" s="4">
        <f>SUM(B1452:H1452)</f>
        <v>0.611647155</v>
      </c>
      <c r="K1452" s="4">
        <f t="shared" si="5"/>
        <v>0.611647155</v>
      </c>
      <c r="L1452" s="4">
        <v>3</v>
      </c>
      <c r="M1452" s="2" t="s">
        <v>16</v>
      </c>
      <c r="N1452" s="2" t="s">
        <v>2427</v>
      </c>
      <c r="O1452" s="4">
        <v>829</v>
      </c>
    </row>
    <row r="1453" spans="1:15">
      <c r="A1453" s="2" t="s">
        <v>2428</v>
      </c>
      <c r="B1453" s="4">
        <v>0</v>
      </c>
      <c r="C1453" s="4">
        <v>0</v>
      </c>
      <c r="D1453" s="4">
        <v>0.60794420979999997</v>
      </c>
      <c r="E1453" s="4">
        <v>0</v>
      </c>
      <c r="F1453" s="4">
        <v>0</v>
      </c>
      <c r="G1453" s="4">
        <v>0</v>
      </c>
      <c r="H1453" s="4">
        <v>0</v>
      </c>
      <c r="I1453" s="4">
        <v>0</v>
      </c>
      <c r="J1453" s="4">
        <f>SUM(B1453:H1453)</f>
        <v>0.60794420979999997</v>
      </c>
      <c r="K1453" s="4">
        <f t="shared" si="5"/>
        <v>0.60794420979999997</v>
      </c>
      <c r="L1453" s="4">
        <v>2</v>
      </c>
      <c r="M1453" s="2" t="s">
        <v>71</v>
      </c>
      <c r="N1453" s="2" t="s">
        <v>685</v>
      </c>
      <c r="O1453" s="4">
        <v>471</v>
      </c>
    </row>
    <row r="1454" spans="1:15">
      <c r="A1454" s="2" t="s">
        <v>2429</v>
      </c>
      <c r="B1454" s="4">
        <v>0</v>
      </c>
      <c r="C1454" s="4">
        <v>0</v>
      </c>
      <c r="D1454" s="4">
        <v>0</v>
      </c>
      <c r="E1454" s="4">
        <v>-0.60750846430000005</v>
      </c>
      <c r="F1454" s="4">
        <v>0</v>
      </c>
      <c r="G1454" s="4">
        <v>0</v>
      </c>
      <c r="H1454" s="4">
        <v>0</v>
      </c>
      <c r="I1454" s="4">
        <v>0</v>
      </c>
      <c r="J1454" s="4">
        <f>SUM(B1454:H1454)</f>
        <v>-0.60750846430000005</v>
      </c>
      <c r="K1454" s="4">
        <f t="shared" si="5"/>
        <v>0.60750846430000005</v>
      </c>
      <c r="L1454" s="4">
        <v>2</v>
      </c>
      <c r="M1454" s="2" t="s">
        <v>16</v>
      </c>
      <c r="N1454" s="2" t="s">
        <v>1397</v>
      </c>
      <c r="O1454" s="4">
        <v>43</v>
      </c>
    </row>
    <row r="1455" spans="1:15">
      <c r="A1455" s="2" t="s">
        <v>2430</v>
      </c>
      <c r="B1455" s="4">
        <v>0</v>
      </c>
      <c r="C1455" s="4">
        <v>-0.31168078850000003</v>
      </c>
      <c r="D1455" s="4">
        <v>0</v>
      </c>
      <c r="E1455" s="4">
        <v>-0.28702614529999998</v>
      </c>
      <c r="F1455" s="4">
        <v>0</v>
      </c>
      <c r="G1455" s="4">
        <v>0</v>
      </c>
      <c r="H1455" s="4">
        <v>0</v>
      </c>
      <c r="I1455" s="4">
        <v>0</v>
      </c>
      <c r="J1455" s="4">
        <f>SUM(B1455:H1455)</f>
        <v>-0.59870693379999995</v>
      </c>
      <c r="K1455" s="4">
        <f t="shared" si="5"/>
        <v>0.59870693379999995</v>
      </c>
      <c r="L1455" s="4">
        <v>2</v>
      </c>
      <c r="M1455" s="2" t="s">
        <v>16</v>
      </c>
      <c r="N1455" s="2" t="s">
        <v>2431</v>
      </c>
      <c r="O1455" s="4">
        <v>3047</v>
      </c>
    </row>
    <row r="1456" spans="1:15">
      <c r="A1456" s="2" t="s">
        <v>2432</v>
      </c>
      <c r="B1456" s="4">
        <v>0</v>
      </c>
      <c r="C1456" s="4">
        <v>0</v>
      </c>
      <c r="D1456" s="4">
        <v>-0.59823527430000001</v>
      </c>
      <c r="E1456" s="4">
        <v>0</v>
      </c>
      <c r="F1456" s="4">
        <v>0</v>
      </c>
      <c r="G1456" s="4">
        <v>0</v>
      </c>
      <c r="H1456" s="4">
        <v>0</v>
      </c>
      <c r="I1456" s="4">
        <v>0</v>
      </c>
      <c r="J1456" s="4">
        <f>SUM(B1456:H1456)</f>
        <v>-0.59823527430000001</v>
      </c>
      <c r="K1456" s="4">
        <f t="shared" si="5"/>
        <v>0.59823527430000001</v>
      </c>
      <c r="L1456" s="4">
        <v>3</v>
      </c>
      <c r="M1456" s="2" t="s">
        <v>16</v>
      </c>
      <c r="N1456" s="2" t="s">
        <v>132</v>
      </c>
      <c r="O1456" s="4">
        <v>907370</v>
      </c>
    </row>
    <row r="1457" spans="1:15">
      <c r="A1457" s="2" t="s">
        <v>2433</v>
      </c>
      <c r="B1457" s="4">
        <v>0</v>
      </c>
      <c r="C1457" s="4">
        <v>0</v>
      </c>
      <c r="D1457" s="4">
        <v>0.59112619209999995</v>
      </c>
      <c r="E1457" s="4">
        <v>0</v>
      </c>
      <c r="F1457" s="4">
        <v>0</v>
      </c>
      <c r="G1457" s="4">
        <v>0</v>
      </c>
      <c r="H1457" s="4">
        <v>0</v>
      </c>
      <c r="I1457" s="4">
        <v>0</v>
      </c>
      <c r="J1457" s="4">
        <f>SUM(B1457:H1457)</f>
        <v>0.59112619209999995</v>
      </c>
      <c r="K1457" s="4">
        <f t="shared" si="5"/>
        <v>0.59112619209999995</v>
      </c>
      <c r="L1457" s="4">
        <v>2</v>
      </c>
      <c r="M1457" s="2" t="s">
        <v>16</v>
      </c>
      <c r="N1457" s="2" t="s">
        <v>376</v>
      </c>
      <c r="O1457" s="4">
        <v>907273</v>
      </c>
    </row>
    <row r="1458" spans="1:15">
      <c r="A1458" s="2" t="s">
        <v>2434</v>
      </c>
      <c r="B1458" s="4">
        <v>0</v>
      </c>
      <c r="C1458" s="4">
        <v>0</v>
      </c>
      <c r="D1458" s="4">
        <v>-0.59079586419999996</v>
      </c>
      <c r="E1458" s="4">
        <v>0</v>
      </c>
      <c r="F1458" s="4">
        <v>0</v>
      </c>
      <c r="G1458" s="4">
        <v>0</v>
      </c>
      <c r="H1458" s="4">
        <v>0</v>
      </c>
      <c r="I1458" s="4">
        <v>0</v>
      </c>
      <c r="J1458" s="4">
        <f>SUM(B1458:H1458)</f>
        <v>-0.59079586419999996</v>
      </c>
      <c r="K1458" s="4">
        <f t="shared" si="5"/>
        <v>0.59079586419999996</v>
      </c>
      <c r="L1458" s="4">
        <v>2</v>
      </c>
      <c r="M1458" s="2" t="s">
        <v>16</v>
      </c>
      <c r="N1458" s="2" t="s">
        <v>2435</v>
      </c>
      <c r="O1458" s="4">
        <v>863</v>
      </c>
    </row>
    <row r="1459" spans="1:15">
      <c r="A1459" s="2" t="s">
        <v>2436</v>
      </c>
      <c r="B1459" s="4">
        <v>0</v>
      </c>
      <c r="C1459" s="4">
        <v>0</v>
      </c>
      <c r="D1459" s="4">
        <v>-0.58870592450000003</v>
      </c>
      <c r="E1459" s="4">
        <v>0</v>
      </c>
      <c r="F1459" s="4">
        <v>0</v>
      </c>
      <c r="G1459" s="4">
        <v>0</v>
      </c>
      <c r="H1459" s="4">
        <v>0</v>
      </c>
      <c r="I1459" s="4">
        <v>0</v>
      </c>
      <c r="J1459" s="4">
        <f>SUM(B1459:H1459)</f>
        <v>-0.58870592450000003</v>
      </c>
      <c r="K1459" s="4">
        <f t="shared" si="5"/>
        <v>0.58870592450000003</v>
      </c>
      <c r="L1459" s="4">
        <v>2</v>
      </c>
      <c r="M1459" s="2" t="s">
        <v>16</v>
      </c>
      <c r="N1459" s="2" t="s">
        <v>971</v>
      </c>
      <c r="O1459" s="4">
        <v>3060173</v>
      </c>
    </row>
    <row r="1460" spans="1:15">
      <c r="A1460" s="2" t="s">
        <v>2437</v>
      </c>
      <c r="B1460" s="4">
        <v>0</v>
      </c>
      <c r="C1460" s="4">
        <v>0</v>
      </c>
      <c r="D1460" s="4">
        <v>-0.5881001508</v>
      </c>
      <c r="E1460" s="4">
        <v>0</v>
      </c>
      <c r="F1460" s="4">
        <v>0</v>
      </c>
      <c r="G1460" s="4">
        <v>0</v>
      </c>
      <c r="H1460" s="4">
        <v>0</v>
      </c>
      <c r="I1460" s="4">
        <v>0</v>
      </c>
      <c r="J1460" s="4">
        <f>SUM(B1460:H1460)</f>
        <v>-0.5881001508</v>
      </c>
      <c r="K1460" s="4">
        <f t="shared" si="5"/>
        <v>0.5881001508</v>
      </c>
      <c r="L1460" s="4">
        <v>2</v>
      </c>
      <c r="M1460" s="2" t="s">
        <v>2128</v>
      </c>
      <c r="N1460" s="4">
        <v>5194442</v>
      </c>
      <c r="O1460" s="4">
        <v>3653041</v>
      </c>
    </row>
    <row r="1461" spans="1:15">
      <c r="A1461" s="2" t="s">
        <v>2438</v>
      </c>
      <c r="B1461" s="4">
        <v>0</v>
      </c>
      <c r="C1461" s="4">
        <v>0</v>
      </c>
      <c r="D1461" s="4">
        <v>0.58808590189999999</v>
      </c>
      <c r="E1461" s="4">
        <v>0</v>
      </c>
      <c r="F1461" s="4">
        <v>0</v>
      </c>
      <c r="G1461" s="4">
        <v>0</v>
      </c>
      <c r="H1461" s="4">
        <v>0</v>
      </c>
      <c r="I1461" s="4">
        <v>0</v>
      </c>
      <c r="J1461" s="4">
        <f>SUM(B1461:H1461)</f>
        <v>0.58808590189999999</v>
      </c>
      <c r="K1461" s="4">
        <f t="shared" si="5"/>
        <v>0.58808590189999999</v>
      </c>
      <c r="L1461" s="4">
        <v>2</v>
      </c>
      <c r="M1461" s="2" t="s">
        <v>98</v>
      </c>
      <c r="N1461" s="2" t="s">
        <v>99</v>
      </c>
      <c r="O1461" s="4">
        <v>3614743</v>
      </c>
    </row>
    <row r="1462" spans="1:15">
      <c r="A1462" s="2" t="s">
        <v>2439</v>
      </c>
      <c r="B1462" s="4">
        <v>0</v>
      </c>
      <c r="C1462" s="4">
        <v>0</v>
      </c>
      <c r="D1462" s="4">
        <v>0.58661160840000004</v>
      </c>
      <c r="E1462" s="4">
        <v>0</v>
      </c>
      <c r="F1462" s="4">
        <v>0</v>
      </c>
      <c r="G1462" s="4">
        <v>0</v>
      </c>
      <c r="H1462" s="4">
        <v>0</v>
      </c>
      <c r="I1462" s="4">
        <v>0</v>
      </c>
      <c r="J1462" s="4">
        <f>SUM(B1462:H1462)</f>
        <v>0.58661160840000004</v>
      </c>
      <c r="K1462" s="4">
        <f t="shared" si="5"/>
        <v>0.58661160840000004</v>
      </c>
      <c r="L1462" s="4">
        <v>2</v>
      </c>
      <c r="M1462" s="2" t="s">
        <v>16</v>
      </c>
      <c r="N1462" s="2" t="s">
        <v>2440</v>
      </c>
      <c r="O1462" s="4">
        <v>1441</v>
      </c>
    </row>
    <row r="1463" spans="1:15">
      <c r="A1463" s="2" t="s">
        <v>2441</v>
      </c>
      <c r="B1463" s="4">
        <v>0</v>
      </c>
      <c r="C1463" s="4">
        <v>-0.58573500119999999</v>
      </c>
      <c r="D1463" s="4">
        <v>0</v>
      </c>
      <c r="E1463" s="4">
        <v>0</v>
      </c>
      <c r="F1463" s="4">
        <v>0</v>
      </c>
      <c r="G1463" s="4">
        <v>0</v>
      </c>
      <c r="H1463" s="4">
        <v>0</v>
      </c>
      <c r="I1463" s="4">
        <v>0</v>
      </c>
      <c r="J1463" s="4">
        <f>SUM(B1463:H1463)</f>
        <v>-0.58573500119999999</v>
      </c>
      <c r="K1463" s="4">
        <f t="shared" si="5"/>
        <v>0.58573500119999999</v>
      </c>
      <c r="L1463" s="4">
        <v>2</v>
      </c>
      <c r="M1463" s="2" t="s">
        <v>16</v>
      </c>
      <c r="N1463" s="2" t="s">
        <v>494</v>
      </c>
      <c r="O1463" s="4">
        <v>1018</v>
      </c>
    </row>
    <row r="1464" spans="1:15">
      <c r="A1464" s="2" t="s">
        <v>2442</v>
      </c>
      <c r="B1464" s="4">
        <v>0</v>
      </c>
      <c r="C1464" s="4">
        <v>0</v>
      </c>
      <c r="D1464" s="4">
        <v>-0.58455127799999995</v>
      </c>
      <c r="E1464" s="4">
        <v>0</v>
      </c>
      <c r="F1464" s="4">
        <v>0</v>
      </c>
      <c r="G1464" s="4">
        <v>0</v>
      </c>
      <c r="H1464" s="4">
        <v>0</v>
      </c>
      <c r="I1464" s="4">
        <v>0</v>
      </c>
      <c r="J1464" s="4">
        <f>SUM(B1464:H1464)</f>
        <v>-0.58455127799999995</v>
      </c>
      <c r="K1464" s="4">
        <f t="shared" si="5"/>
        <v>0.58455127799999995</v>
      </c>
      <c r="L1464" s="4">
        <v>2</v>
      </c>
      <c r="M1464" s="2" t="s">
        <v>16</v>
      </c>
      <c r="N1464" s="2" t="s">
        <v>2321</v>
      </c>
      <c r="O1464" s="4">
        <v>830</v>
      </c>
    </row>
    <row r="1465" spans="1:15">
      <c r="A1465" s="2" t="s">
        <v>2443</v>
      </c>
      <c r="B1465" s="4">
        <v>0</v>
      </c>
      <c r="C1465" s="4">
        <v>0</v>
      </c>
      <c r="D1465" s="4">
        <v>0.58184563109999998</v>
      </c>
      <c r="E1465" s="4">
        <v>0</v>
      </c>
      <c r="F1465" s="4">
        <v>0</v>
      </c>
      <c r="G1465" s="4">
        <v>0</v>
      </c>
      <c r="H1465" s="4">
        <v>0</v>
      </c>
      <c r="I1465" s="4">
        <v>0</v>
      </c>
      <c r="J1465" s="4">
        <f>SUM(B1465:H1465)</f>
        <v>0.58184563109999998</v>
      </c>
      <c r="K1465" s="4">
        <f t="shared" si="5"/>
        <v>0.58184563109999998</v>
      </c>
      <c r="L1465" s="4">
        <v>2</v>
      </c>
      <c r="M1465" s="2" t="s">
        <v>16</v>
      </c>
      <c r="N1465" s="2" t="s">
        <v>599</v>
      </c>
      <c r="O1465" s="4">
        <v>748</v>
      </c>
    </row>
    <row r="1466" spans="1:15">
      <c r="A1466" s="2" t="s">
        <v>2444</v>
      </c>
      <c r="B1466" s="4">
        <v>0</v>
      </c>
      <c r="C1466" s="4">
        <v>0</v>
      </c>
      <c r="D1466" s="4">
        <v>-0.58103749469999999</v>
      </c>
      <c r="E1466" s="4">
        <v>0</v>
      </c>
      <c r="F1466" s="4">
        <v>0</v>
      </c>
      <c r="G1466" s="4">
        <v>0</v>
      </c>
      <c r="H1466" s="4">
        <v>0</v>
      </c>
      <c r="I1466" s="4">
        <v>0</v>
      </c>
      <c r="J1466" s="4">
        <f>SUM(B1466:H1466)</f>
        <v>-0.58103749469999999</v>
      </c>
      <c r="K1466" s="4">
        <f t="shared" si="5"/>
        <v>0.58103749469999999</v>
      </c>
      <c r="L1466" s="4">
        <v>2</v>
      </c>
      <c r="M1466" s="2" t="s">
        <v>16</v>
      </c>
      <c r="N1466" s="2" t="s">
        <v>2445</v>
      </c>
      <c r="O1466" s="4">
        <v>3069162</v>
      </c>
    </row>
    <row r="1467" spans="1:15">
      <c r="A1467" s="2" t="s">
        <v>2446</v>
      </c>
      <c r="B1467" s="4">
        <v>0</v>
      </c>
      <c r="C1467" s="4">
        <v>0</v>
      </c>
      <c r="D1467" s="4">
        <v>0.58006856780000005</v>
      </c>
      <c r="E1467" s="4">
        <v>0</v>
      </c>
      <c r="F1467" s="4">
        <v>0</v>
      </c>
      <c r="G1467" s="4">
        <v>0</v>
      </c>
      <c r="H1467" s="4">
        <v>0</v>
      </c>
      <c r="I1467" s="4">
        <v>0</v>
      </c>
      <c r="J1467" s="4">
        <f>SUM(B1467:H1467)</f>
        <v>0.58006856780000005</v>
      </c>
      <c r="K1467" s="4">
        <f t="shared" si="5"/>
        <v>0.58006856780000005</v>
      </c>
      <c r="L1467" s="4">
        <v>2</v>
      </c>
      <c r="M1467" s="2" t="s">
        <v>16</v>
      </c>
      <c r="N1467" s="2" t="s">
        <v>2447</v>
      </c>
      <c r="O1467" s="4">
        <v>1960</v>
      </c>
    </row>
    <row r="1468" spans="1:15">
      <c r="A1468" s="2" t="s">
        <v>2448</v>
      </c>
      <c r="B1468" s="4">
        <v>0</v>
      </c>
      <c r="C1468" s="4">
        <v>-0.57838572509999997</v>
      </c>
      <c r="D1468" s="4">
        <v>0</v>
      </c>
      <c r="E1468" s="4">
        <v>0</v>
      </c>
      <c r="F1468" s="4">
        <v>0</v>
      </c>
      <c r="G1468" s="4">
        <v>0</v>
      </c>
      <c r="H1468" s="4">
        <v>0</v>
      </c>
      <c r="I1468" s="4">
        <v>0</v>
      </c>
      <c r="J1468" s="4">
        <f>SUM(B1468:H1468)</f>
        <v>-0.57838572509999997</v>
      </c>
      <c r="K1468" s="4">
        <f t="shared" si="5"/>
        <v>0.57838572509999997</v>
      </c>
      <c r="L1468" s="4">
        <v>2</v>
      </c>
      <c r="M1468" s="2" t="s">
        <v>16</v>
      </c>
      <c r="N1468" s="2" t="s">
        <v>828</v>
      </c>
      <c r="O1468" s="4">
        <v>1048</v>
      </c>
    </row>
    <row r="1469" spans="1:15">
      <c r="A1469" s="2" t="s">
        <v>2449</v>
      </c>
      <c r="B1469" s="4">
        <v>0</v>
      </c>
      <c r="C1469" s="4">
        <v>0</v>
      </c>
      <c r="D1469" s="4">
        <v>-0.57613853869999998</v>
      </c>
      <c r="E1469" s="4">
        <v>0</v>
      </c>
      <c r="F1469" s="4">
        <v>0</v>
      </c>
      <c r="G1469" s="4">
        <v>0</v>
      </c>
      <c r="H1469" s="4">
        <v>0</v>
      </c>
      <c r="I1469" s="4">
        <v>0</v>
      </c>
      <c r="J1469" s="4">
        <f>SUM(B1469:H1469)</f>
        <v>-0.57613853869999998</v>
      </c>
      <c r="K1469" s="4">
        <f t="shared" si="5"/>
        <v>0.57613853869999998</v>
      </c>
      <c r="L1469" s="4">
        <v>3</v>
      </c>
      <c r="M1469" s="2" t="s">
        <v>16</v>
      </c>
      <c r="N1469" s="2" t="s">
        <v>2450</v>
      </c>
      <c r="O1469" s="4">
        <v>1399</v>
      </c>
    </row>
    <row r="1470" spans="1:15">
      <c r="A1470" s="2" t="s">
        <v>2451</v>
      </c>
      <c r="B1470" s="4">
        <v>0</v>
      </c>
      <c r="C1470" s="4">
        <v>0</v>
      </c>
      <c r="D1470" s="4">
        <v>0</v>
      </c>
      <c r="E1470" s="4">
        <v>0</v>
      </c>
      <c r="F1470" s="4">
        <v>0</v>
      </c>
      <c r="G1470" s="4">
        <v>0.57074113100000001</v>
      </c>
      <c r="H1470" s="4">
        <v>0</v>
      </c>
      <c r="I1470" s="4">
        <v>0</v>
      </c>
      <c r="J1470" s="4">
        <f>SUM(B1470:H1470)</f>
        <v>0.57074113100000001</v>
      </c>
      <c r="K1470" s="4">
        <f t="shared" si="5"/>
        <v>0.57074113100000001</v>
      </c>
      <c r="L1470" s="4">
        <v>2</v>
      </c>
      <c r="M1470" s="2" t="s">
        <v>16</v>
      </c>
      <c r="N1470" s="2" t="s">
        <v>1274</v>
      </c>
      <c r="O1470" s="4">
        <v>819</v>
      </c>
    </row>
    <row r="1471" spans="1:15">
      <c r="A1471" s="2" t="s">
        <v>2452</v>
      </c>
      <c r="B1471" s="4">
        <v>0</v>
      </c>
      <c r="C1471" s="4">
        <v>0</v>
      </c>
      <c r="D1471" s="4">
        <v>0.57039445840000003</v>
      </c>
      <c r="E1471" s="4">
        <v>0</v>
      </c>
      <c r="F1471" s="4">
        <v>0</v>
      </c>
      <c r="G1471" s="4">
        <v>0</v>
      </c>
      <c r="H1471" s="4">
        <v>0</v>
      </c>
      <c r="I1471" s="4">
        <v>0</v>
      </c>
      <c r="J1471" s="4">
        <f>SUM(B1471:H1471)</f>
        <v>0.57039445840000003</v>
      </c>
      <c r="K1471" s="4">
        <f t="shared" si="5"/>
        <v>0.57039445840000003</v>
      </c>
      <c r="L1471" s="4">
        <v>2</v>
      </c>
      <c r="M1471" s="2" t="s">
        <v>71</v>
      </c>
      <c r="N1471" s="2" t="s">
        <v>1187</v>
      </c>
      <c r="O1471" s="4">
        <v>2463</v>
      </c>
    </row>
    <row r="1472" spans="1:15">
      <c r="A1472" s="2" t="s">
        <v>2453</v>
      </c>
      <c r="B1472" s="4">
        <v>0</v>
      </c>
      <c r="C1472" s="4">
        <v>0</v>
      </c>
      <c r="D1472" s="4">
        <v>0.56957891469999999</v>
      </c>
      <c r="E1472" s="4">
        <v>0</v>
      </c>
      <c r="F1472" s="4">
        <v>0</v>
      </c>
      <c r="G1472" s="4">
        <v>0</v>
      </c>
      <c r="H1472" s="4">
        <v>0</v>
      </c>
      <c r="I1472" s="4">
        <v>0</v>
      </c>
      <c r="J1472" s="4">
        <f>SUM(B1472:H1472)</f>
        <v>0.56957891469999999</v>
      </c>
      <c r="K1472" s="4">
        <f t="shared" si="5"/>
        <v>0.56957891469999999</v>
      </c>
      <c r="L1472" s="4">
        <v>2</v>
      </c>
      <c r="M1472" s="2" t="s">
        <v>16</v>
      </c>
      <c r="N1472" s="2" t="s">
        <v>2454</v>
      </c>
      <c r="O1472" s="4">
        <v>1392</v>
      </c>
    </row>
    <row r="1473" spans="1:15">
      <c r="A1473" s="2" t="s">
        <v>2455</v>
      </c>
      <c r="B1473" s="4">
        <v>0</v>
      </c>
      <c r="C1473" s="4">
        <v>0</v>
      </c>
      <c r="D1473" s="4">
        <v>-0.56936166580000003</v>
      </c>
      <c r="E1473" s="4">
        <v>0</v>
      </c>
      <c r="F1473" s="4">
        <v>0</v>
      </c>
      <c r="G1473" s="4">
        <v>0</v>
      </c>
      <c r="H1473" s="4">
        <v>0</v>
      </c>
      <c r="I1473" s="4">
        <v>0</v>
      </c>
      <c r="J1473" s="4">
        <f>SUM(B1473:H1473)</f>
        <v>-0.56936166580000003</v>
      </c>
      <c r="K1473" s="4">
        <f t="shared" si="5"/>
        <v>0.56936166580000003</v>
      </c>
      <c r="L1473" s="4">
        <v>2</v>
      </c>
      <c r="M1473" s="2" t="s">
        <v>16</v>
      </c>
      <c r="N1473" s="2" t="s">
        <v>2456</v>
      </c>
      <c r="O1473" s="4">
        <v>1159</v>
      </c>
    </row>
    <row r="1474" spans="1:15">
      <c r="A1474" s="2" t="s">
        <v>2457</v>
      </c>
      <c r="B1474" s="4">
        <v>0</v>
      </c>
      <c r="C1474" s="4">
        <v>0</v>
      </c>
      <c r="D1474" s="4">
        <v>-0.5666873389</v>
      </c>
      <c r="E1474" s="4">
        <v>0</v>
      </c>
      <c r="F1474" s="4">
        <v>0</v>
      </c>
      <c r="G1474" s="4">
        <v>0</v>
      </c>
      <c r="H1474" s="4">
        <v>0</v>
      </c>
      <c r="I1474" s="4">
        <v>0</v>
      </c>
      <c r="J1474" s="4">
        <f>SUM(B1474:H1474)</f>
        <v>-0.5666873389</v>
      </c>
      <c r="K1474" s="4">
        <f t="shared" si="5"/>
        <v>0.5666873389</v>
      </c>
      <c r="L1474" s="4">
        <v>2</v>
      </c>
      <c r="M1474" s="2" t="s">
        <v>16</v>
      </c>
      <c r="N1474" s="2" t="s">
        <v>524</v>
      </c>
      <c r="O1474" s="4">
        <v>1200</v>
      </c>
    </row>
    <row r="1475" spans="1:15">
      <c r="A1475" s="2" t="s">
        <v>2458</v>
      </c>
      <c r="B1475" s="4">
        <v>0</v>
      </c>
      <c r="C1475" s="4">
        <v>0</v>
      </c>
      <c r="D1475" s="4">
        <v>0</v>
      </c>
      <c r="E1475" s="4">
        <v>-0.5641059075</v>
      </c>
      <c r="F1475" s="4">
        <v>0</v>
      </c>
      <c r="G1475" s="4">
        <v>0</v>
      </c>
      <c r="H1475" s="4">
        <v>0</v>
      </c>
      <c r="I1475" s="4">
        <v>0</v>
      </c>
      <c r="J1475" s="4">
        <f>SUM(B1475:H1475)</f>
        <v>-0.5641059075</v>
      </c>
      <c r="K1475" s="4">
        <f t="shared" si="5"/>
        <v>0.5641059075</v>
      </c>
      <c r="L1475" s="4">
        <v>2</v>
      </c>
      <c r="M1475" s="2" t="s">
        <v>16</v>
      </c>
      <c r="N1475" s="2" t="s">
        <v>2459</v>
      </c>
      <c r="O1475" s="4">
        <v>1523</v>
      </c>
    </row>
    <row r="1476" spans="1:15">
      <c r="A1476" s="2" t="s">
        <v>2460</v>
      </c>
      <c r="B1476" s="4">
        <v>0</v>
      </c>
      <c r="C1476" s="4">
        <v>0</v>
      </c>
      <c r="D1476" s="4">
        <v>0.55976908849999996</v>
      </c>
      <c r="E1476" s="4">
        <v>0</v>
      </c>
      <c r="F1476" s="4">
        <v>0</v>
      </c>
      <c r="G1476" s="4">
        <v>0</v>
      </c>
      <c r="H1476" s="4">
        <v>0</v>
      </c>
      <c r="I1476" s="4">
        <v>0</v>
      </c>
      <c r="J1476" s="4">
        <f>SUM(B1476:H1476)</f>
        <v>0.55976908849999996</v>
      </c>
      <c r="K1476" s="4">
        <f t="shared" si="5"/>
        <v>0.55976908849999996</v>
      </c>
      <c r="L1476" s="4">
        <v>2</v>
      </c>
      <c r="M1476" s="2" t="s">
        <v>2223</v>
      </c>
      <c r="N1476" s="2" t="s">
        <v>2224</v>
      </c>
      <c r="O1476" s="4">
        <v>3653034</v>
      </c>
    </row>
    <row r="1477" spans="1:15">
      <c r="A1477" s="2" t="s">
        <v>2461</v>
      </c>
      <c r="B1477" s="4">
        <v>0</v>
      </c>
      <c r="C1477" s="4">
        <v>0</v>
      </c>
      <c r="D1477" s="4">
        <v>0</v>
      </c>
      <c r="E1477" s="4">
        <v>0</v>
      </c>
      <c r="F1477" s="4">
        <v>0</v>
      </c>
      <c r="G1477" s="4">
        <v>0.55845697490000001</v>
      </c>
      <c r="H1477" s="4">
        <v>0</v>
      </c>
      <c r="I1477" s="4">
        <v>0</v>
      </c>
      <c r="J1477" s="4">
        <f>SUM(B1477:H1477)</f>
        <v>0.55845697490000001</v>
      </c>
      <c r="K1477" s="4">
        <f t="shared" si="5"/>
        <v>0.55845697490000001</v>
      </c>
      <c r="L1477" s="4">
        <v>2</v>
      </c>
      <c r="M1477" s="2" t="s">
        <v>16</v>
      </c>
      <c r="N1477" s="2" t="s">
        <v>1278</v>
      </c>
      <c r="O1477" s="4">
        <v>801</v>
      </c>
    </row>
    <row r="1478" spans="1:15">
      <c r="A1478" s="2" t="s">
        <v>2462</v>
      </c>
      <c r="B1478" s="4">
        <v>0</v>
      </c>
      <c r="C1478" s="4">
        <v>0</v>
      </c>
      <c r="D1478" s="4">
        <v>-0.55708478490000002</v>
      </c>
      <c r="E1478" s="4">
        <v>0</v>
      </c>
      <c r="F1478" s="4">
        <v>0</v>
      </c>
      <c r="G1478" s="4">
        <v>0</v>
      </c>
      <c r="H1478" s="4">
        <v>0</v>
      </c>
      <c r="I1478" s="4">
        <v>0</v>
      </c>
      <c r="J1478" s="4">
        <f>SUM(B1478:H1478)</f>
        <v>-0.55708478490000002</v>
      </c>
      <c r="K1478" s="4">
        <f t="shared" si="5"/>
        <v>0.55708478490000002</v>
      </c>
      <c r="L1478" s="4">
        <v>2</v>
      </c>
      <c r="M1478" s="2" t="s">
        <v>16</v>
      </c>
      <c r="N1478" s="2" t="s">
        <v>2306</v>
      </c>
      <c r="O1478" s="4">
        <v>3180327</v>
      </c>
    </row>
    <row r="1479" spans="1:15">
      <c r="A1479" s="2" t="s">
        <v>2463</v>
      </c>
      <c r="B1479" s="4">
        <v>-0.55111524119999999</v>
      </c>
      <c r="C1479" s="4">
        <v>0</v>
      </c>
      <c r="D1479" s="4">
        <v>0</v>
      </c>
      <c r="E1479" s="4">
        <v>0</v>
      </c>
      <c r="F1479" s="4">
        <v>0</v>
      </c>
      <c r="G1479" s="4">
        <v>0</v>
      </c>
      <c r="H1479" s="4">
        <v>0</v>
      </c>
      <c r="I1479" s="4">
        <v>0</v>
      </c>
      <c r="J1479" s="4">
        <f>SUM(B1479:H1479)</f>
        <v>-0.55111524119999999</v>
      </c>
      <c r="K1479" s="4">
        <f t="shared" si="5"/>
        <v>0.55111524119999999</v>
      </c>
      <c r="L1479" s="4">
        <v>2</v>
      </c>
      <c r="M1479" s="2" t="s">
        <v>16</v>
      </c>
      <c r="N1479" s="2" t="s">
        <v>2464</v>
      </c>
      <c r="O1479" s="4">
        <v>931</v>
      </c>
    </row>
    <row r="1480" spans="1:15">
      <c r="A1480" s="2" t="s">
        <v>2465</v>
      </c>
      <c r="B1480" s="4">
        <v>0</v>
      </c>
      <c r="C1480" s="4">
        <v>0</v>
      </c>
      <c r="D1480" s="4">
        <v>-0.55058585900000001</v>
      </c>
      <c r="E1480" s="4">
        <v>0</v>
      </c>
      <c r="F1480" s="4">
        <v>0</v>
      </c>
      <c r="G1480" s="4">
        <v>0</v>
      </c>
      <c r="H1480" s="4">
        <v>0</v>
      </c>
      <c r="I1480" s="4">
        <v>0</v>
      </c>
      <c r="J1480" s="4">
        <f>SUM(B1480:H1480)</f>
        <v>-0.55058585900000001</v>
      </c>
      <c r="K1480" s="4">
        <f t="shared" si="5"/>
        <v>0.55058585900000001</v>
      </c>
      <c r="L1480" s="4">
        <v>2</v>
      </c>
      <c r="M1480" s="2" t="s">
        <v>16</v>
      </c>
      <c r="N1480" s="2" t="s">
        <v>1660</v>
      </c>
      <c r="O1480" s="4">
        <v>999</v>
      </c>
    </row>
    <row r="1481" spans="1:15">
      <c r="A1481" s="2" t="s">
        <v>2466</v>
      </c>
      <c r="B1481" s="4">
        <v>0</v>
      </c>
      <c r="C1481" s="4">
        <v>0</v>
      </c>
      <c r="D1481" s="4">
        <v>0</v>
      </c>
      <c r="E1481" s="4">
        <v>0.55057255400000005</v>
      </c>
      <c r="F1481" s="4">
        <v>0</v>
      </c>
      <c r="G1481" s="4">
        <v>0</v>
      </c>
      <c r="H1481" s="4">
        <v>0</v>
      </c>
      <c r="I1481" s="4">
        <v>0</v>
      </c>
      <c r="J1481" s="4">
        <f>SUM(B1481:H1481)</f>
        <v>0.55057255400000005</v>
      </c>
      <c r="K1481" s="4">
        <f t="shared" si="5"/>
        <v>0.55057255400000005</v>
      </c>
      <c r="L1481" s="4">
        <v>2</v>
      </c>
      <c r="M1481" s="2" t="s">
        <v>71</v>
      </c>
      <c r="N1481" s="2" t="s">
        <v>2467</v>
      </c>
      <c r="O1481" s="4">
        <v>1944</v>
      </c>
    </row>
    <row r="1482" spans="1:15">
      <c r="A1482" s="2" t="s">
        <v>2468</v>
      </c>
      <c r="B1482" s="4">
        <v>0</v>
      </c>
      <c r="C1482" s="4">
        <v>0</v>
      </c>
      <c r="D1482" s="4">
        <v>0.54994956979999998</v>
      </c>
      <c r="E1482" s="4">
        <v>0</v>
      </c>
      <c r="F1482" s="4">
        <v>0</v>
      </c>
      <c r="G1482" s="4">
        <v>0</v>
      </c>
      <c r="H1482" s="4">
        <v>0</v>
      </c>
      <c r="I1482" s="4">
        <v>0</v>
      </c>
      <c r="J1482" s="4">
        <f>SUM(B1482:H1482)</f>
        <v>0.54994956979999998</v>
      </c>
      <c r="K1482" s="4">
        <f t="shared" si="5"/>
        <v>0.54994956979999998</v>
      </c>
      <c r="L1482" s="4">
        <v>2</v>
      </c>
      <c r="M1482" s="2" t="s">
        <v>587</v>
      </c>
      <c r="N1482" s="2" t="s">
        <v>1899</v>
      </c>
      <c r="O1482" s="4">
        <v>3653020</v>
      </c>
    </row>
    <row r="1483" spans="1:15">
      <c r="A1483" s="2" t="s">
        <v>2469</v>
      </c>
      <c r="B1483" s="4">
        <v>0</v>
      </c>
      <c r="C1483" s="4">
        <v>0</v>
      </c>
      <c r="D1483" s="4">
        <v>0.54827160580000001</v>
      </c>
      <c r="E1483" s="4">
        <v>0</v>
      </c>
      <c r="F1483" s="4">
        <v>0</v>
      </c>
      <c r="G1483" s="4">
        <v>0</v>
      </c>
      <c r="H1483" s="4">
        <v>0</v>
      </c>
      <c r="I1483" s="4">
        <v>0</v>
      </c>
      <c r="J1483" s="4">
        <f>SUM(B1483:H1483)</f>
        <v>0.54827160580000001</v>
      </c>
      <c r="K1483" s="4">
        <f t="shared" si="5"/>
        <v>0.54827160580000001</v>
      </c>
      <c r="L1483" s="4">
        <v>2</v>
      </c>
      <c r="M1483" s="2" t="s">
        <v>587</v>
      </c>
      <c r="N1483" s="2" t="s">
        <v>2470</v>
      </c>
      <c r="O1483" s="4">
        <v>3653006</v>
      </c>
    </row>
    <row r="1484" spans="1:15">
      <c r="A1484" s="2" t="s">
        <v>2471</v>
      </c>
      <c r="B1484" s="4">
        <v>0</v>
      </c>
      <c r="C1484" s="4">
        <v>0</v>
      </c>
      <c r="D1484" s="4">
        <v>0.54360976220000001</v>
      </c>
      <c r="E1484" s="4">
        <v>0</v>
      </c>
      <c r="F1484" s="4">
        <v>0</v>
      </c>
      <c r="G1484" s="4">
        <v>0</v>
      </c>
      <c r="H1484" s="4">
        <v>0</v>
      </c>
      <c r="I1484" s="4">
        <v>0</v>
      </c>
      <c r="J1484" s="4">
        <f>SUM(B1484:H1484)</f>
        <v>0.54360976220000001</v>
      </c>
      <c r="K1484" s="4">
        <f t="shared" si="5"/>
        <v>0.54360976220000001</v>
      </c>
      <c r="L1484" s="4">
        <v>3</v>
      </c>
      <c r="M1484" s="2" t="s">
        <v>71</v>
      </c>
      <c r="N1484" s="2" t="s">
        <v>1593</v>
      </c>
      <c r="O1484" s="4">
        <v>417</v>
      </c>
    </row>
    <row r="1485" spans="1:15">
      <c r="A1485" s="2" t="s">
        <v>2472</v>
      </c>
      <c r="B1485" s="4">
        <v>0</v>
      </c>
      <c r="C1485" s="4">
        <v>0</v>
      </c>
      <c r="D1485" s="4">
        <v>0.54337755249999997</v>
      </c>
      <c r="E1485" s="4">
        <v>0</v>
      </c>
      <c r="F1485" s="4">
        <v>0</v>
      </c>
      <c r="G1485" s="4">
        <v>0</v>
      </c>
      <c r="H1485" s="4">
        <v>0</v>
      </c>
      <c r="I1485" s="4">
        <v>0</v>
      </c>
      <c r="J1485" s="4">
        <f>SUM(B1485:H1485)</f>
        <v>0.54337755249999997</v>
      </c>
      <c r="K1485" s="4">
        <f t="shared" si="5"/>
        <v>0.54337755249999997</v>
      </c>
      <c r="L1485" s="4">
        <v>3</v>
      </c>
      <c r="M1485" s="2" t="s">
        <v>16</v>
      </c>
      <c r="N1485" s="2" t="s">
        <v>1554</v>
      </c>
      <c r="O1485" s="4">
        <v>3725</v>
      </c>
    </row>
    <row r="1486" spans="1:15">
      <c r="A1486" s="2" t="s">
        <v>2473</v>
      </c>
      <c r="B1486" s="4">
        <v>0</v>
      </c>
      <c r="C1486" s="4">
        <v>0</v>
      </c>
      <c r="D1486" s="4">
        <v>-0.53980212989999998</v>
      </c>
      <c r="E1486" s="4">
        <v>0</v>
      </c>
      <c r="F1486" s="4">
        <v>0</v>
      </c>
      <c r="G1486" s="4">
        <v>0</v>
      </c>
      <c r="H1486" s="4">
        <v>0</v>
      </c>
      <c r="I1486" s="4">
        <v>0</v>
      </c>
      <c r="J1486" s="4">
        <f>SUM(B1486:H1486)</f>
        <v>-0.53980212989999998</v>
      </c>
      <c r="K1486" s="4">
        <f t="shared" si="5"/>
        <v>0.53980212989999998</v>
      </c>
      <c r="L1486" s="4">
        <v>2</v>
      </c>
      <c r="M1486" s="2" t="s">
        <v>16</v>
      </c>
      <c r="N1486" s="2" t="s">
        <v>943</v>
      </c>
      <c r="O1486" s="4">
        <v>953</v>
      </c>
    </row>
    <row r="1487" spans="1:15">
      <c r="A1487" s="2" t="s">
        <v>2474</v>
      </c>
      <c r="B1487" s="4">
        <v>0</v>
      </c>
      <c r="C1487" s="4">
        <v>0</v>
      </c>
      <c r="D1487" s="4">
        <v>-0.53756916190000004</v>
      </c>
      <c r="E1487" s="4">
        <v>0</v>
      </c>
      <c r="F1487" s="4">
        <v>0</v>
      </c>
      <c r="G1487" s="4">
        <v>0</v>
      </c>
      <c r="H1487" s="4">
        <v>0</v>
      </c>
      <c r="I1487" s="4">
        <v>0</v>
      </c>
      <c r="J1487" s="4">
        <f>SUM(B1487:H1487)</f>
        <v>-0.53756916190000004</v>
      </c>
      <c r="K1487" s="4">
        <f t="shared" si="5"/>
        <v>0.53756916190000004</v>
      </c>
      <c r="L1487" s="4">
        <v>2</v>
      </c>
      <c r="M1487" s="2" t="s">
        <v>16</v>
      </c>
      <c r="N1487" s="2" t="s">
        <v>271</v>
      </c>
      <c r="O1487" s="4">
        <v>718</v>
      </c>
    </row>
    <row r="1488" spans="1:15">
      <c r="A1488" s="2" t="s">
        <v>2475</v>
      </c>
      <c r="B1488" s="4">
        <v>-0.53678779600000004</v>
      </c>
      <c r="C1488" s="4">
        <v>0</v>
      </c>
      <c r="D1488" s="4">
        <v>0</v>
      </c>
      <c r="E1488" s="4">
        <v>0</v>
      </c>
      <c r="F1488" s="4">
        <v>0</v>
      </c>
      <c r="G1488" s="4">
        <v>0</v>
      </c>
      <c r="H1488" s="4">
        <v>0</v>
      </c>
      <c r="I1488" s="4">
        <v>0</v>
      </c>
      <c r="J1488" s="4">
        <f>SUM(B1488:H1488)</f>
        <v>-0.53678779600000004</v>
      </c>
      <c r="K1488" s="4">
        <f t="shared" si="5"/>
        <v>0.53678779600000004</v>
      </c>
      <c r="L1488" s="4">
        <v>2</v>
      </c>
      <c r="M1488" s="2" t="s">
        <v>16</v>
      </c>
      <c r="N1488" s="2" t="s">
        <v>2476</v>
      </c>
      <c r="O1488" s="4">
        <v>1350</v>
      </c>
    </row>
    <row r="1489" spans="1:15">
      <c r="A1489" s="2" t="s">
        <v>2477</v>
      </c>
      <c r="B1489" s="4">
        <v>0</v>
      </c>
      <c r="C1489" s="4">
        <v>0</v>
      </c>
      <c r="D1489" s="4">
        <v>-0.53613478950000004</v>
      </c>
      <c r="E1489" s="4">
        <v>0</v>
      </c>
      <c r="F1489" s="4">
        <v>0</v>
      </c>
      <c r="G1489" s="4">
        <v>0</v>
      </c>
      <c r="H1489" s="4">
        <v>0</v>
      </c>
      <c r="I1489" s="4">
        <v>0</v>
      </c>
      <c r="J1489" s="4">
        <f>SUM(B1489:H1489)</f>
        <v>-0.53613478950000004</v>
      </c>
      <c r="K1489" s="4">
        <f t="shared" si="5"/>
        <v>0.53613478950000004</v>
      </c>
      <c r="L1489" s="4">
        <v>2</v>
      </c>
      <c r="M1489" s="2" t="s">
        <v>16</v>
      </c>
      <c r="N1489" s="2" t="s">
        <v>1332</v>
      </c>
      <c r="O1489" s="4">
        <v>1000108</v>
      </c>
    </row>
    <row r="1490" spans="1:15">
      <c r="A1490" s="2" t="s">
        <v>2478</v>
      </c>
      <c r="B1490" s="4">
        <v>0</v>
      </c>
      <c r="C1490" s="4">
        <v>0</v>
      </c>
      <c r="D1490" s="4">
        <v>-0.53547763319999997</v>
      </c>
      <c r="E1490" s="4">
        <v>0</v>
      </c>
      <c r="F1490" s="4">
        <v>0</v>
      </c>
      <c r="G1490" s="4">
        <v>0</v>
      </c>
      <c r="H1490" s="4">
        <v>0</v>
      </c>
      <c r="I1490" s="4">
        <v>0</v>
      </c>
      <c r="J1490" s="4">
        <f>SUM(B1490:H1490)</f>
        <v>-0.53547763319999997</v>
      </c>
      <c r="K1490" s="4">
        <f t="shared" si="5"/>
        <v>0.53547763319999997</v>
      </c>
      <c r="L1490" s="4">
        <v>2</v>
      </c>
      <c r="M1490" s="2" t="s">
        <v>16</v>
      </c>
      <c r="N1490" s="2" t="s">
        <v>969</v>
      </c>
      <c r="O1490" s="4">
        <v>991</v>
      </c>
    </row>
    <row r="1491" spans="1:15">
      <c r="A1491" s="2" t="s">
        <v>2479</v>
      </c>
      <c r="B1491" s="4">
        <v>0</v>
      </c>
      <c r="C1491" s="4">
        <v>0</v>
      </c>
      <c r="D1491" s="4">
        <v>-0.53413387209999996</v>
      </c>
      <c r="E1491" s="4">
        <v>0</v>
      </c>
      <c r="F1491" s="4">
        <v>0</v>
      </c>
      <c r="G1491" s="4">
        <v>0</v>
      </c>
      <c r="H1491" s="4">
        <v>0</v>
      </c>
      <c r="I1491" s="4">
        <v>0</v>
      </c>
      <c r="J1491" s="4">
        <f>SUM(B1491:H1491)</f>
        <v>-0.53413387209999996</v>
      </c>
      <c r="K1491" s="4">
        <f t="shared" si="5"/>
        <v>0.53413387209999996</v>
      </c>
      <c r="L1491" s="4">
        <v>2</v>
      </c>
      <c r="M1491" s="2" t="s">
        <v>16</v>
      </c>
      <c r="N1491" s="2" t="s">
        <v>2124</v>
      </c>
      <c r="O1491" s="4">
        <v>1266</v>
      </c>
    </row>
    <row r="1492" spans="1:15">
      <c r="A1492" s="2" t="s">
        <v>2480</v>
      </c>
      <c r="B1492" s="4">
        <v>0</v>
      </c>
      <c r="C1492" s="4">
        <v>-0.53277751760000003</v>
      </c>
      <c r="D1492" s="4">
        <v>0</v>
      </c>
      <c r="E1492" s="4">
        <v>0</v>
      </c>
      <c r="F1492" s="4">
        <v>0</v>
      </c>
      <c r="G1492" s="4">
        <v>0</v>
      </c>
      <c r="H1492" s="4">
        <v>0</v>
      </c>
      <c r="I1492" s="4">
        <v>0</v>
      </c>
      <c r="J1492" s="4">
        <f>SUM(B1492:H1492)</f>
        <v>-0.53277751760000003</v>
      </c>
      <c r="K1492" s="4">
        <f t="shared" si="5"/>
        <v>0.53277751760000003</v>
      </c>
      <c r="L1492" s="4">
        <v>2</v>
      </c>
      <c r="M1492" s="2" t="s">
        <v>16</v>
      </c>
      <c r="N1492" s="2" t="s">
        <v>253</v>
      </c>
      <c r="O1492" s="4">
        <v>2060486</v>
      </c>
    </row>
    <row r="1493" spans="1:15">
      <c r="A1493" s="2" t="s">
        <v>2481</v>
      </c>
      <c r="B1493" s="4">
        <v>0</v>
      </c>
      <c r="C1493" s="4">
        <v>0</v>
      </c>
      <c r="D1493" s="4">
        <v>-0.53274138829999995</v>
      </c>
      <c r="E1493" s="4">
        <v>0</v>
      </c>
      <c r="F1493" s="4">
        <v>0</v>
      </c>
      <c r="G1493" s="4">
        <v>0</v>
      </c>
      <c r="H1493" s="4">
        <v>0</v>
      </c>
      <c r="I1493" s="4">
        <v>0</v>
      </c>
      <c r="J1493" s="4">
        <f>SUM(B1493:H1493)</f>
        <v>-0.53274138829999995</v>
      </c>
      <c r="K1493" s="4">
        <f t="shared" si="5"/>
        <v>0.53274138829999995</v>
      </c>
      <c r="L1493" s="4">
        <v>6</v>
      </c>
      <c r="M1493" s="2" t="s">
        <v>71</v>
      </c>
      <c r="N1493" s="2" t="s">
        <v>685</v>
      </c>
      <c r="O1493" s="4">
        <v>471</v>
      </c>
    </row>
    <row r="1494" spans="1:15">
      <c r="A1494" s="2" t="s">
        <v>2482</v>
      </c>
      <c r="B1494" s="4">
        <v>0</v>
      </c>
      <c r="C1494" s="4">
        <v>0</v>
      </c>
      <c r="D1494" s="4">
        <v>-0.53155273839999995</v>
      </c>
      <c r="E1494" s="4">
        <v>0</v>
      </c>
      <c r="F1494" s="4">
        <v>0</v>
      </c>
      <c r="G1494" s="4">
        <v>0</v>
      </c>
      <c r="H1494" s="4">
        <v>0</v>
      </c>
      <c r="I1494" s="4">
        <v>0</v>
      </c>
      <c r="J1494" s="4">
        <f>SUM(B1494:H1494)</f>
        <v>-0.53155273839999995</v>
      </c>
      <c r="K1494" s="4">
        <f t="shared" si="5"/>
        <v>0.53155273839999995</v>
      </c>
      <c r="L1494" s="4">
        <v>3</v>
      </c>
      <c r="M1494" s="2" t="s">
        <v>71</v>
      </c>
      <c r="N1494" s="2" t="s">
        <v>2483</v>
      </c>
      <c r="O1494" s="4">
        <v>1845</v>
      </c>
    </row>
    <row r="1495" spans="1:15">
      <c r="A1495" s="2" t="s">
        <v>2484</v>
      </c>
      <c r="B1495" s="4">
        <v>0</v>
      </c>
      <c r="C1495" s="4">
        <v>0</v>
      </c>
      <c r="D1495" s="4">
        <v>0</v>
      </c>
      <c r="E1495" s="4">
        <v>-0.52979684250000003</v>
      </c>
      <c r="F1495" s="4">
        <v>0</v>
      </c>
      <c r="G1495" s="4">
        <v>0</v>
      </c>
      <c r="H1495" s="4">
        <v>0</v>
      </c>
      <c r="I1495" s="4">
        <v>0</v>
      </c>
      <c r="J1495" s="4">
        <f>SUM(B1495:H1495)</f>
        <v>-0.52979684250000003</v>
      </c>
      <c r="K1495" s="4">
        <f t="shared" si="5"/>
        <v>0.52979684250000003</v>
      </c>
      <c r="L1495" s="4">
        <v>2</v>
      </c>
      <c r="M1495" s="2" t="s">
        <v>16</v>
      </c>
      <c r="N1495" s="2" t="s">
        <v>607</v>
      </c>
      <c r="O1495" s="4">
        <v>1270</v>
      </c>
    </row>
    <row r="1496" spans="1:15">
      <c r="A1496" s="2" t="s">
        <v>2485</v>
      </c>
      <c r="B1496" s="4">
        <v>0</v>
      </c>
      <c r="C1496" s="4">
        <v>0</v>
      </c>
      <c r="D1496" s="4">
        <v>0</v>
      </c>
      <c r="E1496" s="4">
        <v>0</v>
      </c>
      <c r="F1496" s="4">
        <v>0</v>
      </c>
      <c r="G1496" s="4">
        <v>0.5290073113</v>
      </c>
      <c r="H1496" s="4">
        <v>0</v>
      </c>
      <c r="I1496" s="4">
        <v>0</v>
      </c>
      <c r="J1496" s="4">
        <f>SUM(B1496:H1496)</f>
        <v>0.5290073113</v>
      </c>
      <c r="K1496" s="4">
        <f t="shared" si="5"/>
        <v>0.5290073113</v>
      </c>
      <c r="L1496" s="4">
        <v>8</v>
      </c>
      <c r="M1496" s="2" t="s">
        <v>165</v>
      </c>
      <c r="N1496" s="2" t="s">
        <v>2035</v>
      </c>
      <c r="O1496" s="4">
        <v>308</v>
      </c>
    </row>
    <row r="1497" spans="1:15">
      <c r="A1497" s="2" t="s">
        <v>2486</v>
      </c>
      <c r="B1497" s="4">
        <v>0</v>
      </c>
      <c r="C1497" s="4">
        <v>0</v>
      </c>
      <c r="D1497" s="4">
        <v>0.52893400170000004</v>
      </c>
      <c r="E1497" s="4">
        <v>0</v>
      </c>
      <c r="F1497" s="4">
        <v>0</v>
      </c>
      <c r="G1497" s="4">
        <v>0</v>
      </c>
      <c r="H1497" s="4">
        <v>0</v>
      </c>
      <c r="I1497" s="4">
        <v>0</v>
      </c>
      <c r="J1497" s="4">
        <f>SUM(B1497:H1497)</f>
        <v>0.52893400170000004</v>
      </c>
      <c r="K1497" s="4">
        <f t="shared" si="5"/>
        <v>0.52893400170000004</v>
      </c>
      <c r="L1497" s="4">
        <v>3</v>
      </c>
      <c r="M1497" s="2" t="s">
        <v>152</v>
      </c>
      <c r="N1497" s="2" t="s">
        <v>2315</v>
      </c>
      <c r="O1497" s="4">
        <v>1000093</v>
      </c>
    </row>
    <row r="1498" spans="1:15">
      <c r="A1498" s="2" t="s">
        <v>2487</v>
      </c>
      <c r="B1498" s="4">
        <v>0</v>
      </c>
      <c r="C1498" s="4">
        <v>0</v>
      </c>
      <c r="D1498" s="4">
        <v>-0.52849058049999997</v>
      </c>
      <c r="E1498" s="4">
        <v>0</v>
      </c>
      <c r="F1498" s="4">
        <v>0</v>
      </c>
      <c r="G1498" s="4">
        <v>0</v>
      </c>
      <c r="H1498" s="4">
        <v>0</v>
      </c>
      <c r="I1498" s="4">
        <v>0</v>
      </c>
      <c r="J1498" s="4">
        <f>SUM(B1498:H1498)</f>
        <v>-0.52849058049999997</v>
      </c>
      <c r="K1498" s="4">
        <f t="shared" si="5"/>
        <v>0.52849058049999997</v>
      </c>
      <c r="L1498" s="4">
        <v>2</v>
      </c>
      <c r="M1498" s="2" t="s">
        <v>16</v>
      </c>
      <c r="N1498" s="2" t="s">
        <v>305</v>
      </c>
      <c r="O1498" s="4">
        <v>779</v>
      </c>
    </row>
    <row r="1499" spans="1:15">
      <c r="A1499" s="2" t="s">
        <v>2488</v>
      </c>
      <c r="B1499" s="4">
        <v>0</v>
      </c>
      <c r="C1499" s="4">
        <v>0</v>
      </c>
      <c r="D1499" s="4">
        <v>-0.52600365829999995</v>
      </c>
      <c r="E1499" s="4">
        <v>0</v>
      </c>
      <c r="F1499" s="4">
        <v>0</v>
      </c>
      <c r="G1499" s="4">
        <v>0</v>
      </c>
      <c r="H1499" s="4">
        <v>0</v>
      </c>
      <c r="I1499" s="4">
        <v>0</v>
      </c>
      <c r="J1499" s="4">
        <f>SUM(B1499:H1499)</f>
        <v>-0.52600365829999995</v>
      </c>
      <c r="K1499" s="4">
        <f t="shared" si="5"/>
        <v>0.52600365829999995</v>
      </c>
      <c r="L1499" s="4">
        <v>2</v>
      </c>
      <c r="M1499" s="2" t="s">
        <v>71</v>
      </c>
      <c r="N1499" s="2" t="s">
        <v>2489</v>
      </c>
      <c r="O1499" s="4">
        <v>1077</v>
      </c>
    </row>
    <row r="1500" spans="1:15">
      <c r="A1500" s="2" t="s">
        <v>2490</v>
      </c>
      <c r="B1500" s="4">
        <v>0</v>
      </c>
      <c r="C1500" s="4">
        <v>-0.52089631749999998</v>
      </c>
      <c r="D1500" s="4">
        <v>0</v>
      </c>
      <c r="E1500" s="4">
        <v>0</v>
      </c>
      <c r="F1500" s="4">
        <v>0</v>
      </c>
      <c r="G1500" s="4">
        <v>0</v>
      </c>
      <c r="H1500" s="4">
        <v>0</v>
      </c>
      <c r="I1500" s="4">
        <v>0</v>
      </c>
      <c r="J1500" s="4">
        <f>SUM(B1500:H1500)</f>
        <v>-0.52089631749999998</v>
      </c>
      <c r="K1500" s="4">
        <f t="shared" si="5"/>
        <v>0.52089631749999998</v>
      </c>
      <c r="L1500" s="4">
        <v>2</v>
      </c>
      <c r="M1500" s="2" t="s">
        <v>16</v>
      </c>
      <c r="N1500" s="2" t="s">
        <v>2491</v>
      </c>
      <c r="O1500" s="4">
        <v>1451</v>
      </c>
    </row>
    <row r="1501" spans="1:15">
      <c r="A1501" s="2" t="s">
        <v>2492</v>
      </c>
      <c r="B1501" s="4">
        <v>0</v>
      </c>
      <c r="C1501" s="4">
        <v>-0.52067727900000005</v>
      </c>
      <c r="D1501" s="4">
        <v>0</v>
      </c>
      <c r="E1501" s="4">
        <v>0</v>
      </c>
      <c r="F1501" s="4">
        <v>0</v>
      </c>
      <c r="G1501" s="4">
        <v>0</v>
      </c>
      <c r="H1501" s="4">
        <v>0</v>
      </c>
      <c r="I1501" s="4">
        <v>0</v>
      </c>
      <c r="J1501" s="4">
        <f>SUM(B1501:H1501)</f>
        <v>-0.52067727900000005</v>
      </c>
      <c r="K1501" s="4">
        <f t="shared" si="5"/>
        <v>0.52067727900000005</v>
      </c>
      <c r="L1501" s="4">
        <v>2</v>
      </c>
      <c r="M1501" s="2" t="s">
        <v>16</v>
      </c>
      <c r="N1501" s="2" t="s">
        <v>2117</v>
      </c>
      <c r="O1501" s="4">
        <v>1114</v>
      </c>
    </row>
    <row r="1502" spans="1:15">
      <c r="A1502" s="2" t="s">
        <v>2493</v>
      </c>
      <c r="B1502" s="4">
        <v>0</v>
      </c>
      <c r="C1502" s="4">
        <v>0</v>
      </c>
      <c r="D1502" s="4">
        <v>0.51989835640000004</v>
      </c>
      <c r="E1502" s="4">
        <v>0</v>
      </c>
      <c r="F1502" s="4">
        <v>0</v>
      </c>
      <c r="G1502" s="4">
        <v>0</v>
      </c>
      <c r="H1502" s="4">
        <v>0</v>
      </c>
      <c r="I1502" s="4">
        <v>0</v>
      </c>
      <c r="J1502" s="4">
        <f>SUM(B1502:H1502)</f>
        <v>0.51989835640000004</v>
      </c>
      <c r="K1502" s="4">
        <f t="shared" si="5"/>
        <v>0.51989835640000004</v>
      </c>
      <c r="L1502" s="4">
        <v>2</v>
      </c>
      <c r="M1502" s="2" t="s">
        <v>16</v>
      </c>
      <c r="N1502" s="2" t="s">
        <v>1361</v>
      </c>
      <c r="O1502" s="4">
        <v>751</v>
      </c>
    </row>
    <row r="1503" spans="1:15">
      <c r="A1503" s="2" t="s">
        <v>2494</v>
      </c>
      <c r="B1503" s="4">
        <v>0</v>
      </c>
      <c r="C1503" s="4">
        <v>0</v>
      </c>
      <c r="D1503" s="4">
        <v>0.51784694679999999</v>
      </c>
      <c r="E1503" s="4">
        <v>0</v>
      </c>
      <c r="F1503" s="4">
        <v>0</v>
      </c>
      <c r="G1503" s="4">
        <v>0</v>
      </c>
      <c r="H1503" s="4">
        <v>0</v>
      </c>
      <c r="I1503" s="4">
        <v>0</v>
      </c>
      <c r="J1503" s="4">
        <f>SUM(B1503:H1503)</f>
        <v>0.51784694679999999</v>
      </c>
      <c r="K1503" s="4">
        <f t="shared" si="5"/>
        <v>0.51784694679999999</v>
      </c>
      <c r="L1503" s="4">
        <v>2</v>
      </c>
      <c r="M1503" s="2" t="s">
        <v>16</v>
      </c>
      <c r="N1503" s="2" t="s">
        <v>1091</v>
      </c>
      <c r="O1503" s="4">
        <v>80</v>
      </c>
    </row>
    <row r="1504" spans="1:15">
      <c r="A1504" s="2" t="s">
        <v>2495</v>
      </c>
      <c r="B1504" s="4">
        <v>0</v>
      </c>
      <c r="C1504" s="4">
        <v>0</v>
      </c>
      <c r="D1504" s="4">
        <v>-0.51141534860000004</v>
      </c>
      <c r="E1504" s="4">
        <v>0</v>
      </c>
      <c r="F1504" s="4">
        <v>0</v>
      </c>
      <c r="G1504" s="4">
        <v>0</v>
      </c>
      <c r="H1504" s="4">
        <v>0</v>
      </c>
      <c r="I1504" s="4">
        <v>0</v>
      </c>
      <c r="J1504" s="4">
        <f>SUM(B1504:H1504)</f>
        <v>-0.51141534860000004</v>
      </c>
      <c r="K1504" s="4">
        <f t="shared" si="5"/>
        <v>0.51141534860000004</v>
      </c>
      <c r="L1504" s="4">
        <v>2</v>
      </c>
      <c r="M1504" s="2" t="s">
        <v>16</v>
      </c>
      <c r="N1504" s="2" t="s">
        <v>481</v>
      </c>
      <c r="O1504" s="4">
        <v>3616869</v>
      </c>
    </row>
    <row r="1505" spans="1:15">
      <c r="A1505" s="2" t="s">
        <v>2496</v>
      </c>
      <c r="B1505" s="4">
        <v>0</v>
      </c>
      <c r="C1505" s="4">
        <v>0</v>
      </c>
      <c r="D1505" s="4">
        <v>0</v>
      </c>
      <c r="E1505" s="4">
        <v>-0.50665287219999999</v>
      </c>
      <c r="F1505" s="4">
        <v>0</v>
      </c>
      <c r="G1505" s="4">
        <v>0</v>
      </c>
      <c r="H1505" s="4">
        <v>0</v>
      </c>
      <c r="I1505" s="4">
        <v>0</v>
      </c>
      <c r="J1505" s="4">
        <f>SUM(B1505:H1505)</f>
        <v>-0.50665287219999999</v>
      </c>
      <c r="K1505" s="4">
        <f t="shared" si="5"/>
        <v>0.50665287219999999</v>
      </c>
      <c r="L1505" s="4">
        <v>3</v>
      </c>
      <c r="M1505" s="2" t="s">
        <v>16</v>
      </c>
      <c r="N1505" s="2" t="s">
        <v>2497</v>
      </c>
      <c r="O1505" s="4">
        <v>1286</v>
      </c>
    </row>
    <row r="1506" spans="1:15">
      <c r="A1506" s="2" t="s">
        <v>2498</v>
      </c>
      <c r="B1506" s="4">
        <v>0</v>
      </c>
      <c r="C1506" s="4">
        <v>0</v>
      </c>
      <c r="D1506" s="4">
        <v>-0.50541509849999999</v>
      </c>
      <c r="E1506" s="4">
        <v>0</v>
      </c>
      <c r="F1506" s="4">
        <v>0</v>
      </c>
      <c r="G1506" s="4">
        <v>0</v>
      </c>
      <c r="H1506" s="4">
        <v>0</v>
      </c>
      <c r="I1506" s="4">
        <v>0</v>
      </c>
      <c r="J1506" s="4">
        <f>SUM(B1506:H1506)</f>
        <v>-0.50541509849999999</v>
      </c>
      <c r="K1506" s="4">
        <f t="shared" si="5"/>
        <v>0.50541509849999999</v>
      </c>
      <c r="L1506" s="4">
        <v>2</v>
      </c>
      <c r="M1506" s="2" t="s">
        <v>16</v>
      </c>
      <c r="N1506" s="2" t="s">
        <v>88</v>
      </c>
      <c r="O1506" s="4">
        <v>1001977</v>
      </c>
    </row>
    <row r="1507" spans="1:15">
      <c r="A1507" s="2" t="s">
        <v>2499</v>
      </c>
      <c r="B1507" s="4">
        <v>0</v>
      </c>
      <c r="C1507" s="4">
        <v>0</v>
      </c>
      <c r="D1507" s="4">
        <v>0</v>
      </c>
      <c r="E1507" s="4">
        <v>-0.50349426819999998</v>
      </c>
      <c r="F1507" s="4">
        <v>0</v>
      </c>
      <c r="G1507" s="4">
        <v>0</v>
      </c>
      <c r="H1507" s="4">
        <v>0</v>
      </c>
      <c r="I1507" s="4">
        <v>0</v>
      </c>
      <c r="J1507" s="4">
        <f>SUM(B1507:H1507)</f>
        <v>-0.50349426819999998</v>
      </c>
      <c r="K1507" s="4">
        <f t="shared" si="5"/>
        <v>0.50349426819999998</v>
      </c>
      <c r="L1507" s="4">
        <v>2</v>
      </c>
      <c r="M1507" s="2" t="s">
        <v>16</v>
      </c>
      <c r="N1507" s="2" t="s">
        <v>2500</v>
      </c>
      <c r="O1507" s="4">
        <v>965</v>
      </c>
    </row>
    <row r="1508" spans="1:15">
      <c r="A1508" s="2" t="s">
        <v>2501</v>
      </c>
      <c r="B1508" s="4">
        <v>0</v>
      </c>
      <c r="C1508" s="4">
        <v>-0.25344800989999999</v>
      </c>
      <c r="D1508" s="4">
        <v>0</v>
      </c>
      <c r="E1508" s="4">
        <v>-0.24841521050000001</v>
      </c>
      <c r="F1508" s="4">
        <v>0</v>
      </c>
      <c r="G1508" s="4">
        <v>0</v>
      </c>
      <c r="H1508" s="4">
        <v>0</v>
      </c>
      <c r="I1508" s="4">
        <v>0</v>
      </c>
      <c r="J1508" s="4">
        <f>SUM(B1508:H1508)</f>
        <v>-0.50186322039999998</v>
      </c>
      <c r="K1508" s="4">
        <f t="shared" si="5"/>
        <v>0.50186322039999998</v>
      </c>
      <c r="L1508" s="4">
        <v>2</v>
      </c>
      <c r="M1508" s="2" t="s">
        <v>16</v>
      </c>
      <c r="N1508" s="2" t="s">
        <v>760</v>
      </c>
      <c r="O1508" s="4">
        <v>2442</v>
      </c>
    </row>
    <row r="1509" spans="1:15">
      <c r="A1509" s="2" t="s">
        <v>2502</v>
      </c>
      <c r="B1509" s="4">
        <v>0</v>
      </c>
      <c r="C1509" s="4">
        <v>0</v>
      </c>
      <c r="D1509" s="4">
        <v>-0.49744041480000001</v>
      </c>
      <c r="E1509" s="4">
        <v>0</v>
      </c>
      <c r="F1509" s="4">
        <v>0</v>
      </c>
      <c r="G1509" s="4">
        <v>0</v>
      </c>
      <c r="H1509" s="4">
        <v>0</v>
      </c>
      <c r="I1509" s="4">
        <v>0</v>
      </c>
      <c r="J1509" s="4">
        <f>SUM(B1509:H1509)</f>
        <v>-0.49744041480000001</v>
      </c>
      <c r="K1509" s="4">
        <f t="shared" si="5"/>
        <v>0.49744041480000001</v>
      </c>
      <c r="L1509" s="4">
        <v>2</v>
      </c>
      <c r="M1509" s="2" t="s">
        <v>71</v>
      </c>
      <c r="N1509" s="2" t="s">
        <v>282</v>
      </c>
      <c r="O1509" s="4">
        <v>370</v>
      </c>
    </row>
    <row r="1510" spans="1:15">
      <c r="A1510" s="2" t="s">
        <v>2503</v>
      </c>
      <c r="B1510" s="4">
        <v>0</v>
      </c>
      <c r="C1510" s="4">
        <v>-0.49467032280000001</v>
      </c>
      <c r="D1510" s="4">
        <v>0</v>
      </c>
      <c r="E1510" s="4">
        <v>0</v>
      </c>
      <c r="F1510" s="4">
        <v>0</v>
      </c>
      <c r="G1510" s="4">
        <v>0</v>
      </c>
      <c r="H1510" s="4">
        <v>0</v>
      </c>
      <c r="I1510" s="4">
        <v>0</v>
      </c>
      <c r="J1510" s="4">
        <f>SUM(B1510:H1510)</f>
        <v>-0.49467032280000001</v>
      </c>
      <c r="K1510" s="4">
        <f t="shared" si="5"/>
        <v>0.49467032280000001</v>
      </c>
      <c r="L1510" s="4">
        <v>3</v>
      </c>
      <c r="M1510" s="2" t="s">
        <v>16</v>
      </c>
      <c r="N1510" s="2" t="s">
        <v>413</v>
      </c>
      <c r="O1510" s="4">
        <v>3616793</v>
      </c>
    </row>
    <row r="1511" spans="1:15">
      <c r="A1511" s="2" t="s">
        <v>2504</v>
      </c>
      <c r="B1511" s="4">
        <v>-0.4925545844</v>
      </c>
      <c r="C1511" s="4">
        <v>0</v>
      </c>
      <c r="D1511" s="4">
        <v>0</v>
      </c>
      <c r="E1511" s="4">
        <v>0</v>
      </c>
      <c r="F1511" s="4">
        <v>0</v>
      </c>
      <c r="G1511" s="4">
        <v>0</v>
      </c>
      <c r="H1511" s="4">
        <v>0</v>
      </c>
      <c r="I1511" s="4">
        <v>0</v>
      </c>
      <c r="J1511" s="4">
        <f>SUM(B1511:H1511)</f>
        <v>-0.4925545844</v>
      </c>
      <c r="K1511" s="4">
        <f t="shared" si="5"/>
        <v>0.4925545844</v>
      </c>
      <c r="L1511" s="4">
        <v>2</v>
      </c>
      <c r="M1511" s="2" t="s">
        <v>16</v>
      </c>
      <c r="N1511" s="2" t="s">
        <v>2251</v>
      </c>
      <c r="O1511" s="4">
        <v>1244</v>
      </c>
    </row>
    <row r="1512" spans="1:15">
      <c r="A1512" s="2" t="s">
        <v>2505</v>
      </c>
      <c r="B1512" s="4">
        <v>0</v>
      </c>
      <c r="C1512" s="4">
        <v>0</v>
      </c>
      <c r="D1512" s="4">
        <v>-0.48771484209999999</v>
      </c>
      <c r="E1512" s="4">
        <v>0</v>
      </c>
      <c r="F1512" s="4">
        <v>0</v>
      </c>
      <c r="G1512" s="4">
        <v>0</v>
      </c>
      <c r="H1512" s="4">
        <v>0</v>
      </c>
      <c r="I1512" s="4">
        <v>0</v>
      </c>
      <c r="J1512" s="4">
        <f>SUM(B1512:H1512)</f>
        <v>-0.48771484209999999</v>
      </c>
      <c r="K1512" s="4">
        <f t="shared" si="5"/>
        <v>0.48771484209999999</v>
      </c>
      <c r="L1512" s="4">
        <v>2</v>
      </c>
      <c r="M1512" s="2" t="s">
        <v>16</v>
      </c>
      <c r="N1512" s="2" t="s">
        <v>2497</v>
      </c>
      <c r="O1512" s="4">
        <v>1286</v>
      </c>
    </row>
    <row r="1513" spans="1:15">
      <c r="A1513" s="2" t="s">
        <v>2506</v>
      </c>
      <c r="B1513" s="4">
        <v>0</v>
      </c>
      <c r="C1513" s="4">
        <v>0</v>
      </c>
      <c r="D1513" s="4">
        <v>0.48679855379999998</v>
      </c>
      <c r="E1513" s="4">
        <v>0</v>
      </c>
      <c r="F1513" s="4">
        <v>0</v>
      </c>
      <c r="G1513" s="4">
        <v>0</v>
      </c>
      <c r="H1513" s="4">
        <v>0</v>
      </c>
      <c r="I1513" s="4">
        <v>0</v>
      </c>
      <c r="J1513" s="4">
        <f>SUM(B1513:H1513)</f>
        <v>0.48679855379999998</v>
      </c>
      <c r="K1513" s="4">
        <f t="shared" si="5"/>
        <v>0.48679855379999998</v>
      </c>
      <c r="L1513" s="4">
        <v>10</v>
      </c>
      <c r="M1513" s="2" t="s">
        <v>1416</v>
      </c>
      <c r="N1513" s="2" t="s">
        <v>1528</v>
      </c>
      <c r="O1513" s="4">
        <v>3614739</v>
      </c>
    </row>
    <row r="1514" spans="1:15">
      <c r="A1514" s="2" t="s">
        <v>2507</v>
      </c>
      <c r="B1514" s="4">
        <v>-0.48653088890000001</v>
      </c>
      <c r="C1514" s="4">
        <v>0</v>
      </c>
      <c r="D1514" s="4">
        <v>0</v>
      </c>
      <c r="E1514" s="4">
        <v>0</v>
      </c>
      <c r="F1514" s="4">
        <v>0</v>
      </c>
      <c r="G1514" s="4">
        <v>0</v>
      </c>
      <c r="H1514" s="4">
        <v>0</v>
      </c>
      <c r="I1514" s="4">
        <v>0</v>
      </c>
      <c r="J1514" s="4">
        <f>SUM(B1514:H1514)</f>
        <v>-0.48653088890000001</v>
      </c>
      <c r="K1514" s="4">
        <f t="shared" si="5"/>
        <v>0.48653088890000001</v>
      </c>
      <c r="L1514" s="4">
        <v>2</v>
      </c>
      <c r="M1514" s="2" t="s">
        <v>16</v>
      </c>
      <c r="N1514" s="2" t="s">
        <v>766</v>
      </c>
      <c r="O1514" s="4">
        <v>1424515</v>
      </c>
    </row>
    <row r="1515" spans="1:15">
      <c r="A1515" s="2" t="s">
        <v>2508</v>
      </c>
      <c r="B1515" s="4">
        <v>0</v>
      </c>
      <c r="C1515" s="4">
        <v>0</v>
      </c>
      <c r="D1515" s="4">
        <v>-0.48372998880000001</v>
      </c>
      <c r="E1515" s="4">
        <v>0</v>
      </c>
      <c r="F1515" s="4">
        <v>0</v>
      </c>
      <c r="G1515" s="4">
        <v>0</v>
      </c>
      <c r="H1515" s="4">
        <v>0</v>
      </c>
      <c r="I1515" s="4">
        <v>0</v>
      </c>
      <c r="J1515" s="4">
        <f>SUM(B1515:H1515)</f>
        <v>-0.48372998880000001</v>
      </c>
      <c r="K1515" s="4">
        <f t="shared" si="5"/>
        <v>0.48372998880000001</v>
      </c>
      <c r="L1515" s="4">
        <v>2</v>
      </c>
      <c r="M1515" s="2" t="s">
        <v>16</v>
      </c>
      <c r="N1515" s="2" t="s">
        <v>2509</v>
      </c>
      <c r="O1515" s="4">
        <v>724</v>
      </c>
    </row>
    <row r="1516" spans="1:15">
      <c r="A1516" s="2" t="s">
        <v>2510</v>
      </c>
      <c r="B1516" s="4">
        <v>0</v>
      </c>
      <c r="C1516" s="4">
        <v>0</v>
      </c>
      <c r="D1516" s="4">
        <v>0</v>
      </c>
      <c r="E1516" s="4">
        <v>-0.4806156795</v>
      </c>
      <c r="F1516" s="4">
        <v>0</v>
      </c>
      <c r="G1516" s="4">
        <v>0</v>
      </c>
      <c r="H1516" s="4">
        <v>0</v>
      </c>
      <c r="I1516" s="4">
        <v>0</v>
      </c>
      <c r="J1516" s="4">
        <f>SUM(B1516:H1516)</f>
        <v>-0.4806156795</v>
      </c>
      <c r="K1516" s="4">
        <f t="shared" si="5"/>
        <v>0.4806156795</v>
      </c>
      <c r="L1516" s="4">
        <v>2</v>
      </c>
      <c r="M1516" s="2" t="s">
        <v>16</v>
      </c>
      <c r="N1516" s="2" t="s">
        <v>2511</v>
      </c>
      <c r="O1516" s="4">
        <v>690</v>
      </c>
    </row>
    <row r="1517" spans="1:15">
      <c r="A1517" s="2" t="s">
        <v>2512</v>
      </c>
      <c r="B1517" s="4">
        <v>0</v>
      </c>
      <c r="C1517" s="4">
        <v>0</v>
      </c>
      <c r="D1517" s="4">
        <v>0</v>
      </c>
      <c r="E1517" s="4">
        <v>0.48017260169999998</v>
      </c>
      <c r="F1517" s="4">
        <v>0</v>
      </c>
      <c r="G1517" s="4">
        <v>0</v>
      </c>
      <c r="H1517" s="4">
        <v>0</v>
      </c>
      <c r="I1517" s="4">
        <v>0</v>
      </c>
      <c r="J1517" s="4">
        <f>SUM(B1517:H1517)</f>
        <v>0.48017260169999998</v>
      </c>
      <c r="K1517" s="4">
        <f t="shared" si="5"/>
        <v>0.48017260169999998</v>
      </c>
      <c r="L1517" s="4">
        <v>2</v>
      </c>
      <c r="M1517" s="2" t="s">
        <v>587</v>
      </c>
      <c r="N1517" s="2" t="s">
        <v>2513</v>
      </c>
      <c r="O1517" s="4">
        <v>3653032</v>
      </c>
    </row>
    <row r="1518" spans="1:15">
      <c r="A1518" s="2" t="s">
        <v>2514</v>
      </c>
      <c r="B1518" s="4">
        <v>0</v>
      </c>
      <c r="C1518" s="4">
        <v>-0.47781904990000001</v>
      </c>
      <c r="D1518" s="4">
        <v>0</v>
      </c>
      <c r="E1518" s="4">
        <v>0</v>
      </c>
      <c r="F1518" s="4">
        <v>0</v>
      </c>
      <c r="G1518" s="4">
        <v>0</v>
      </c>
      <c r="H1518" s="4">
        <v>0</v>
      </c>
      <c r="I1518" s="4">
        <v>0</v>
      </c>
      <c r="J1518" s="4">
        <f>SUM(B1518:H1518)</f>
        <v>-0.47781904990000001</v>
      </c>
      <c r="K1518" s="4">
        <f t="shared" si="5"/>
        <v>0.47781904990000001</v>
      </c>
      <c r="L1518" s="4">
        <v>2</v>
      </c>
      <c r="M1518" s="2" t="s">
        <v>16</v>
      </c>
      <c r="N1518" s="2" t="s">
        <v>2368</v>
      </c>
      <c r="O1518" s="4">
        <v>1404</v>
      </c>
    </row>
    <row r="1519" spans="1:15">
      <c r="A1519" s="2" t="s">
        <v>2515</v>
      </c>
      <c r="B1519" s="4">
        <v>0</v>
      </c>
      <c r="C1519" s="4">
        <v>-0.47687632079999998</v>
      </c>
      <c r="D1519" s="4">
        <v>0</v>
      </c>
      <c r="E1519" s="4">
        <v>0</v>
      </c>
      <c r="F1519" s="4">
        <v>0</v>
      </c>
      <c r="G1519" s="4">
        <v>0</v>
      </c>
      <c r="H1519" s="4">
        <v>0</v>
      </c>
      <c r="I1519" s="4">
        <v>0</v>
      </c>
      <c r="J1519" s="4">
        <f>SUM(B1519:H1519)</f>
        <v>-0.47687632079999998</v>
      </c>
      <c r="K1519" s="4">
        <f t="shared" si="5"/>
        <v>0.47687632079999998</v>
      </c>
      <c r="L1519" s="4">
        <v>2</v>
      </c>
      <c r="M1519" s="2" t="s">
        <v>16</v>
      </c>
      <c r="N1519" s="2" t="s">
        <v>163</v>
      </c>
      <c r="O1519" s="4">
        <v>686</v>
      </c>
    </row>
    <row r="1520" spans="1:15">
      <c r="A1520" s="2" t="s">
        <v>2516</v>
      </c>
      <c r="B1520" s="4">
        <v>0</v>
      </c>
      <c r="C1520" s="4">
        <v>0</v>
      </c>
      <c r="D1520" s="4">
        <v>0</v>
      </c>
      <c r="E1520" s="4">
        <v>0</v>
      </c>
      <c r="F1520" s="4">
        <v>0</v>
      </c>
      <c r="G1520" s="4">
        <v>0.47384239150000002</v>
      </c>
      <c r="H1520" s="4">
        <v>0</v>
      </c>
      <c r="I1520" s="4">
        <v>0</v>
      </c>
      <c r="J1520" s="4">
        <f>SUM(B1520:H1520)</f>
        <v>0.47384239150000002</v>
      </c>
      <c r="K1520" s="4">
        <f t="shared" si="5"/>
        <v>0.47384239150000002</v>
      </c>
      <c r="L1520" s="4">
        <v>3</v>
      </c>
      <c r="M1520" s="2" t="s">
        <v>165</v>
      </c>
      <c r="N1520" s="2" t="s">
        <v>2035</v>
      </c>
      <c r="O1520" s="4">
        <v>308</v>
      </c>
    </row>
    <row r="1521" spans="1:15">
      <c r="A1521" s="2" t="s">
        <v>2517</v>
      </c>
      <c r="B1521" s="4">
        <v>0</v>
      </c>
      <c r="C1521" s="4">
        <v>-0.4690892606</v>
      </c>
      <c r="D1521" s="4">
        <v>0</v>
      </c>
      <c r="E1521" s="4">
        <v>0</v>
      </c>
      <c r="F1521" s="4">
        <v>0</v>
      </c>
      <c r="G1521" s="4">
        <v>0</v>
      </c>
      <c r="H1521" s="4">
        <v>0</v>
      </c>
      <c r="I1521" s="4">
        <v>0</v>
      </c>
      <c r="J1521" s="4">
        <f>SUM(B1521:H1521)</f>
        <v>-0.4690892606</v>
      </c>
      <c r="K1521" s="4">
        <f t="shared" si="5"/>
        <v>0.4690892606</v>
      </c>
      <c r="L1521" s="4">
        <v>2</v>
      </c>
      <c r="M1521" s="2" t="s">
        <v>16</v>
      </c>
      <c r="N1521" s="2" t="s">
        <v>429</v>
      </c>
      <c r="O1521" s="4">
        <v>3202</v>
      </c>
    </row>
    <row r="1522" spans="1:15">
      <c r="A1522" s="2" t="s">
        <v>2518</v>
      </c>
      <c r="B1522" s="4">
        <v>0</v>
      </c>
      <c r="C1522" s="4">
        <v>0</v>
      </c>
      <c r="D1522" s="4">
        <v>0</v>
      </c>
      <c r="E1522" s="4">
        <v>-0.4656202062</v>
      </c>
      <c r="F1522" s="4">
        <v>0</v>
      </c>
      <c r="G1522" s="4">
        <v>0</v>
      </c>
      <c r="H1522" s="4">
        <v>0</v>
      </c>
      <c r="I1522" s="4">
        <v>0</v>
      </c>
      <c r="J1522" s="4">
        <f>SUM(B1522:H1522)</f>
        <v>-0.4656202062</v>
      </c>
      <c r="K1522" s="4">
        <f t="shared" si="5"/>
        <v>0.4656202062</v>
      </c>
      <c r="L1522" s="4">
        <v>2</v>
      </c>
      <c r="M1522" s="2" t="s">
        <v>16</v>
      </c>
      <c r="N1522" s="2" t="s">
        <v>2519</v>
      </c>
      <c r="O1522" s="4">
        <v>1183</v>
      </c>
    </row>
    <row r="1523" spans="1:15">
      <c r="A1523" s="2" t="s">
        <v>2520</v>
      </c>
      <c r="B1523" s="4">
        <v>0</v>
      </c>
      <c r="C1523" s="4">
        <v>0</v>
      </c>
      <c r="D1523" s="4">
        <v>-0.46412330829999998</v>
      </c>
      <c r="E1523" s="4">
        <v>0</v>
      </c>
      <c r="F1523" s="4">
        <v>0</v>
      </c>
      <c r="G1523" s="4">
        <v>0</v>
      </c>
      <c r="H1523" s="4">
        <v>0</v>
      </c>
      <c r="I1523" s="4">
        <v>0</v>
      </c>
      <c r="J1523" s="4">
        <f>SUM(B1523:H1523)</f>
        <v>-0.46412330829999998</v>
      </c>
      <c r="K1523" s="4">
        <f t="shared" si="5"/>
        <v>0.46412330829999998</v>
      </c>
      <c r="L1523" s="4">
        <v>2</v>
      </c>
      <c r="M1523" s="2" t="s">
        <v>71</v>
      </c>
      <c r="N1523" s="2" t="s">
        <v>389</v>
      </c>
      <c r="O1523" s="4">
        <v>104</v>
      </c>
    </row>
    <row r="1524" spans="1:15">
      <c r="A1524" s="2" t="s">
        <v>2521</v>
      </c>
      <c r="B1524" s="4">
        <v>0</v>
      </c>
      <c r="C1524" s="4">
        <v>0</v>
      </c>
      <c r="D1524" s="4">
        <v>0</v>
      </c>
      <c r="E1524" s="4">
        <v>-0.46378113040000002</v>
      </c>
      <c r="F1524" s="4">
        <v>0</v>
      </c>
      <c r="G1524" s="4">
        <v>0</v>
      </c>
      <c r="H1524" s="4">
        <v>0</v>
      </c>
      <c r="I1524" s="4">
        <v>0</v>
      </c>
      <c r="J1524" s="4">
        <f>SUM(B1524:H1524)</f>
        <v>-0.46378113040000002</v>
      </c>
      <c r="K1524" s="4">
        <f t="shared" si="5"/>
        <v>0.46378113040000002</v>
      </c>
      <c r="L1524" s="4">
        <v>2</v>
      </c>
      <c r="M1524" s="2" t="s">
        <v>16</v>
      </c>
      <c r="N1524" s="2" t="s">
        <v>2238</v>
      </c>
      <c r="O1524" s="4">
        <v>1749</v>
      </c>
    </row>
    <row r="1525" spans="1:15">
      <c r="A1525" s="2" t="s">
        <v>2522</v>
      </c>
      <c r="B1525" s="4">
        <v>0</v>
      </c>
      <c r="C1525" s="4">
        <v>0</v>
      </c>
      <c r="D1525" s="4">
        <v>0</v>
      </c>
      <c r="E1525" s="4">
        <v>-0.4581914621</v>
      </c>
      <c r="F1525" s="4">
        <v>0</v>
      </c>
      <c r="G1525" s="4">
        <v>0</v>
      </c>
      <c r="H1525" s="4">
        <v>0</v>
      </c>
      <c r="I1525" s="4">
        <v>0</v>
      </c>
      <c r="J1525" s="4">
        <f>SUM(B1525:H1525)</f>
        <v>-0.4581914621</v>
      </c>
      <c r="K1525" s="4">
        <f t="shared" si="5"/>
        <v>0.4581914621</v>
      </c>
      <c r="L1525" s="4">
        <v>2</v>
      </c>
      <c r="M1525" s="2" t="s">
        <v>16</v>
      </c>
      <c r="N1525" s="2" t="s">
        <v>1326</v>
      </c>
      <c r="O1525" s="4">
        <v>3903</v>
      </c>
    </row>
    <row r="1526" spans="1:15">
      <c r="A1526" s="2" t="s">
        <v>2523</v>
      </c>
      <c r="B1526" s="4">
        <v>0</v>
      </c>
      <c r="C1526" s="4">
        <v>0</v>
      </c>
      <c r="D1526" s="4">
        <v>0</v>
      </c>
      <c r="E1526" s="4">
        <v>0</v>
      </c>
      <c r="F1526" s="4">
        <v>0</v>
      </c>
      <c r="G1526" s="4">
        <v>0.4572408811</v>
      </c>
      <c r="H1526" s="4">
        <v>0</v>
      </c>
      <c r="I1526" s="4">
        <v>0</v>
      </c>
      <c r="J1526" s="4">
        <f>SUM(B1526:H1526)</f>
        <v>0.4572408811</v>
      </c>
      <c r="K1526" s="4">
        <f t="shared" si="5"/>
        <v>0.4572408811</v>
      </c>
      <c r="L1526" s="4">
        <v>2</v>
      </c>
      <c r="M1526" s="2" t="s">
        <v>16</v>
      </c>
      <c r="N1526" s="2" t="s">
        <v>776</v>
      </c>
      <c r="O1526" s="4">
        <v>1000009</v>
      </c>
    </row>
    <row r="1527" spans="1:15">
      <c r="A1527" s="2" t="s">
        <v>2524</v>
      </c>
      <c r="B1527" s="4">
        <v>0</v>
      </c>
      <c r="C1527" s="4">
        <v>0</v>
      </c>
      <c r="D1527" s="4">
        <v>0</v>
      </c>
      <c r="E1527" s="4">
        <v>-0.45357953810000001</v>
      </c>
      <c r="F1527" s="4">
        <v>0</v>
      </c>
      <c r="G1527" s="4">
        <v>0</v>
      </c>
      <c r="H1527" s="4">
        <v>0</v>
      </c>
      <c r="I1527" s="4">
        <v>0</v>
      </c>
      <c r="J1527" s="4">
        <f>SUM(B1527:H1527)</f>
        <v>-0.45357953810000001</v>
      </c>
      <c r="K1527" s="4">
        <f t="shared" si="5"/>
        <v>0.45357953810000001</v>
      </c>
      <c r="L1527" s="4">
        <v>2</v>
      </c>
      <c r="M1527" s="2" t="s">
        <v>16</v>
      </c>
      <c r="N1527" s="2" t="s">
        <v>2338</v>
      </c>
      <c r="O1527" s="4">
        <v>1143</v>
      </c>
    </row>
    <row r="1528" spans="1:15">
      <c r="A1528" s="2" t="s">
        <v>2525</v>
      </c>
      <c r="B1528" s="4">
        <v>0</v>
      </c>
      <c r="C1528" s="4">
        <v>0</v>
      </c>
      <c r="D1528" s="4">
        <v>-0.4488997562</v>
      </c>
      <c r="E1528" s="4">
        <v>0</v>
      </c>
      <c r="F1528" s="4">
        <v>0</v>
      </c>
      <c r="G1528" s="4">
        <v>0</v>
      </c>
      <c r="H1528" s="4">
        <v>0</v>
      </c>
      <c r="I1528" s="4">
        <v>0</v>
      </c>
      <c r="J1528" s="4">
        <f>SUM(B1528:H1528)</f>
        <v>-0.4488997562</v>
      </c>
      <c r="K1528" s="4">
        <f t="shared" si="5"/>
        <v>0.4488997562</v>
      </c>
      <c r="L1528" s="4">
        <v>2</v>
      </c>
      <c r="M1528" s="2" t="s">
        <v>16</v>
      </c>
      <c r="N1528" s="2" t="s">
        <v>1524</v>
      </c>
      <c r="O1528" s="4">
        <v>1094</v>
      </c>
    </row>
    <row r="1529" spans="1:15">
      <c r="A1529" s="2" t="s">
        <v>2526</v>
      </c>
      <c r="B1529" s="4">
        <v>0</v>
      </c>
      <c r="C1529" s="4">
        <v>0</v>
      </c>
      <c r="D1529" s="4">
        <v>0</v>
      </c>
      <c r="E1529" s="4">
        <v>-0.44507896819999998</v>
      </c>
      <c r="F1529" s="4">
        <v>0</v>
      </c>
      <c r="G1529" s="4">
        <v>0</v>
      </c>
      <c r="H1529" s="4">
        <v>0</v>
      </c>
      <c r="I1529" s="4">
        <v>0</v>
      </c>
      <c r="J1529" s="4">
        <f>SUM(B1529:H1529)</f>
        <v>-0.44507896819999998</v>
      </c>
      <c r="K1529" s="4">
        <f t="shared" si="5"/>
        <v>0.44507896819999998</v>
      </c>
      <c r="L1529" s="4">
        <v>2</v>
      </c>
      <c r="M1529" s="2" t="s">
        <v>16</v>
      </c>
      <c r="N1529" s="2" t="s">
        <v>2527</v>
      </c>
      <c r="O1529" s="4">
        <v>3856</v>
      </c>
    </row>
    <row r="1530" spans="1:15">
      <c r="A1530" s="2" t="s">
        <v>2528</v>
      </c>
      <c r="B1530" s="4">
        <v>0</v>
      </c>
      <c r="C1530" s="4">
        <v>0</v>
      </c>
      <c r="D1530" s="4">
        <v>-0.43909256419999998</v>
      </c>
      <c r="E1530" s="4">
        <v>0</v>
      </c>
      <c r="F1530" s="4">
        <v>0</v>
      </c>
      <c r="G1530" s="4">
        <v>0</v>
      </c>
      <c r="H1530" s="4">
        <v>0</v>
      </c>
      <c r="I1530" s="4">
        <v>0</v>
      </c>
      <c r="J1530" s="4">
        <f>SUM(B1530:H1530)</f>
        <v>-0.43909256419999998</v>
      </c>
      <c r="K1530" s="4">
        <f t="shared" si="5"/>
        <v>0.43909256419999998</v>
      </c>
      <c r="L1530" s="4">
        <v>2</v>
      </c>
      <c r="M1530" s="2" t="s">
        <v>16</v>
      </c>
      <c r="N1530" s="2" t="s">
        <v>353</v>
      </c>
      <c r="O1530" s="4">
        <v>3616802</v>
      </c>
    </row>
    <row r="1531" spans="1:15">
      <c r="A1531" s="2" t="s">
        <v>2529</v>
      </c>
      <c r="B1531" s="4">
        <v>0</v>
      </c>
      <c r="C1531" s="4">
        <v>0</v>
      </c>
      <c r="D1531" s="4">
        <v>0</v>
      </c>
      <c r="E1531" s="4">
        <v>-0.438987038</v>
      </c>
      <c r="F1531" s="4">
        <v>0</v>
      </c>
      <c r="G1531" s="4">
        <v>0</v>
      </c>
      <c r="H1531" s="4">
        <v>0</v>
      </c>
      <c r="I1531" s="4">
        <v>0</v>
      </c>
      <c r="J1531" s="4">
        <f>SUM(B1531:H1531)</f>
        <v>-0.438987038</v>
      </c>
      <c r="K1531" s="4">
        <f t="shared" si="5"/>
        <v>0.438987038</v>
      </c>
      <c r="L1531" s="4">
        <v>2</v>
      </c>
      <c r="M1531" s="2" t="s">
        <v>16</v>
      </c>
      <c r="N1531" s="2" t="s">
        <v>1172</v>
      </c>
      <c r="O1531" s="4">
        <v>826</v>
      </c>
    </row>
    <row r="1532" spans="1:15">
      <c r="A1532" s="2" t="s">
        <v>2530</v>
      </c>
      <c r="B1532" s="4">
        <v>0</v>
      </c>
      <c r="C1532" s="4">
        <v>0</v>
      </c>
      <c r="D1532" s="4">
        <v>-0.43746485289999998</v>
      </c>
      <c r="E1532" s="4">
        <v>0</v>
      </c>
      <c r="F1532" s="4">
        <v>0</v>
      </c>
      <c r="G1532" s="4">
        <v>0</v>
      </c>
      <c r="H1532" s="4">
        <v>0</v>
      </c>
      <c r="I1532" s="4">
        <v>0</v>
      </c>
      <c r="J1532" s="4">
        <f>SUM(B1532:H1532)</f>
        <v>-0.43746485289999998</v>
      </c>
      <c r="K1532" s="4">
        <f t="shared" si="5"/>
        <v>0.43746485289999998</v>
      </c>
      <c r="L1532" s="4">
        <v>2</v>
      </c>
      <c r="M1532" s="2" t="s">
        <v>71</v>
      </c>
      <c r="N1532" s="2" t="s">
        <v>2531</v>
      </c>
      <c r="O1532" s="4">
        <v>3177482</v>
      </c>
    </row>
    <row r="1533" spans="1:15">
      <c r="A1533" s="2" t="s">
        <v>2532</v>
      </c>
      <c r="B1533" s="4">
        <v>0</v>
      </c>
      <c r="C1533" s="4">
        <v>0</v>
      </c>
      <c r="D1533" s="4">
        <v>-0.43270847029999998</v>
      </c>
      <c r="E1533" s="4">
        <v>0</v>
      </c>
      <c r="F1533" s="4">
        <v>0</v>
      </c>
      <c r="G1533" s="4">
        <v>0</v>
      </c>
      <c r="H1533" s="4">
        <v>0</v>
      </c>
      <c r="I1533" s="4">
        <v>0</v>
      </c>
      <c r="J1533" s="4">
        <f>SUM(B1533:H1533)</f>
        <v>-0.43270847029999998</v>
      </c>
      <c r="K1533" s="4">
        <f t="shared" ref="K1533:K1571" si="6">ABS(J1533)</f>
        <v>0.43270847029999998</v>
      </c>
      <c r="L1533" s="4">
        <v>2</v>
      </c>
      <c r="M1533" s="2" t="s">
        <v>16</v>
      </c>
      <c r="N1533" s="2" t="s">
        <v>1136</v>
      </c>
      <c r="O1533" s="4">
        <v>691</v>
      </c>
    </row>
    <row r="1534" spans="1:15">
      <c r="A1534" s="2" t="s">
        <v>2533</v>
      </c>
      <c r="B1534" s="4">
        <v>0</v>
      </c>
      <c r="C1534" s="4">
        <v>0</v>
      </c>
      <c r="D1534" s="4">
        <v>-0.42479723699999999</v>
      </c>
      <c r="E1534" s="4">
        <v>0</v>
      </c>
      <c r="F1534" s="4">
        <v>0</v>
      </c>
      <c r="G1534" s="4">
        <v>0</v>
      </c>
      <c r="H1534" s="4">
        <v>0</v>
      </c>
      <c r="I1534" s="4">
        <v>0</v>
      </c>
      <c r="J1534" s="4">
        <f>SUM(B1534:H1534)</f>
        <v>-0.42479723699999999</v>
      </c>
      <c r="K1534" s="4">
        <f t="shared" si="6"/>
        <v>0.42479723699999999</v>
      </c>
      <c r="L1534" s="4">
        <v>2</v>
      </c>
      <c r="M1534" s="2" t="s">
        <v>16</v>
      </c>
      <c r="N1534" s="2" t="s">
        <v>692</v>
      </c>
      <c r="O1534" s="4">
        <v>889</v>
      </c>
    </row>
    <row r="1535" spans="1:15">
      <c r="A1535" s="2" t="s">
        <v>2534</v>
      </c>
      <c r="B1535" s="4">
        <v>0</v>
      </c>
      <c r="C1535" s="4">
        <v>0</v>
      </c>
      <c r="D1535" s="4">
        <v>0.41967494399999999</v>
      </c>
      <c r="E1535" s="4">
        <v>0</v>
      </c>
      <c r="F1535" s="4">
        <v>0</v>
      </c>
      <c r="G1535" s="4">
        <v>0</v>
      </c>
      <c r="H1535" s="4">
        <v>0</v>
      </c>
      <c r="I1535" s="4">
        <v>0</v>
      </c>
      <c r="J1535" s="4">
        <f>SUM(B1535:H1535)</f>
        <v>0.41967494399999999</v>
      </c>
      <c r="K1535" s="4">
        <f t="shared" si="6"/>
        <v>0.41967494399999999</v>
      </c>
      <c r="L1535" s="4">
        <v>2</v>
      </c>
      <c r="M1535" s="2" t="s">
        <v>587</v>
      </c>
      <c r="N1535" s="2" t="s">
        <v>2470</v>
      </c>
      <c r="O1535" s="4">
        <v>3653006</v>
      </c>
    </row>
    <row r="1536" spans="1:15">
      <c r="A1536" s="2" t="s">
        <v>2535</v>
      </c>
      <c r="B1536" s="4">
        <v>0</v>
      </c>
      <c r="C1536" s="4">
        <v>0</v>
      </c>
      <c r="D1536" s="4">
        <v>-0.41407894789999999</v>
      </c>
      <c r="E1536" s="4">
        <v>0</v>
      </c>
      <c r="F1536" s="4">
        <v>0</v>
      </c>
      <c r="G1536" s="4">
        <v>0</v>
      </c>
      <c r="H1536" s="4">
        <v>0</v>
      </c>
      <c r="I1536" s="4">
        <v>0</v>
      </c>
      <c r="J1536" s="4">
        <f>SUM(B1536:H1536)</f>
        <v>-0.41407894789999999</v>
      </c>
      <c r="K1536" s="4">
        <f t="shared" si="6"/>
        <v>0.41407894789999999</v>
      </c>
      <c r="L1536" s="4">
        <v>2</v>
      </c>
      <c r="M1536" s="2" t="s">
        <v>16</v>
      </c>
      <c r="N1536" s="2" t="s">
        <v>2536</v>
      </c>
      <c r="O1536" s="4">
        <v>399</v>
      </c>
    </row>
    <row r="1537" spans="1:15">
      <c r="A1537" s="2" t="s">
        <v>2537</v>
      </c>
      <c r="B1537" s="4">
        <v>0</v>
      </c>
      <c r="C1537" s="4">
        <v>-0.41275206450000002</v>
      </c>
      <c r="D1537" s="4">
        <v>0</v>
      </c>
      <c r="E1537" s="4">
        <v>0</v>
      </c>
      <c r="F1537" s="4">
        <v>0</v>
      </c>
      <c r="G1537" s="4">
        <v>0</v>
      </c>
      <c r="H1537" s="4">
        <v>0</v>
      </c>
      <c r="I1537" s="4">
        <v>0</v>
      </c>
      <c r="J1537" s="4">
        <f>SUM(B1537:H1537)</f>
        <v>-0.41275206450000002</v>
      </c>
      <c r="K1537" s="4">
        <f t="shared" si="6"/>
        <v>0.41275206450000002</v>
      </c>
      <c r="L1537" s="4">
        <v>2</v>
      </c>
      <c r="M1537" s="2" t="s">
        <v>16</v>
      </c>
      <c r="N1537" s="2" t="s">
        <v>1470</v>
      </c>
      <c r="O1537" s="4">
        <v>1170</v>
      </c>
    </row>
    <row r="1538" spans="1:15">
      <c r="A1538" s="2" t="s">
        <v>2538</v>
      </c>
      <c r="B1538" s="4">
        <v>0</v>
      </c>
      <c r="C1538" s="4">
        <v>0</v>
      </c>
      <c r="D1538" s="4">
        <v>-0.40512481109999998</v>
      </c>
      <c r="E1538" s="4">
        <v>0</v>
      </c>
      <c r="F1538" s="4">
        <v>0</v>
      </c>
      <c r="G1538" s="4">
        <v>0</v>
      </c>
      <c r="H1538" s="4">
        <v>0</v>
      </c>
      <c r="I1538" s="4">
        <v>0</v>
      </c>
      <c r="J1538" s="4">
        <f>SUM(B1538:H1538)</f>
        <v>-0.40512481109999998</v>
      </c>
      <c r="K1538" s="4">
        <f t="shared" si="6"/>
        <v>0.40512481109999998</v>
      </c>
      <c r="L1538" s="4">
        <v>3</v>
      </c>
      <c r="M1538" s="2" t="s">
        <v>16</v>
      </c>
      <c r="N1538" s="2" t="s">
        <v>1099</v>
      </c>
      <c r="O1538" s="4">
        <v>934</v>
      </c>
    </row>
    <row r="1539" spans="1:15">
      <c r="A1539" s="2" t="s">
        <v>2539</v>
      </c>
      <c r="B1539" s="4">
        <v>0</v>
      </c>
      <c r="C1539" s="4">
        <v>0</v>
      </c>
      <c r="D1539" s="4">
        <v>-0.40455502319999997</v>
      </c>
      <c r="E1539" s="4">
        <v>0</v>
      </c>
      <c r="F1539" s="4">
        <v>0</v>
      </c>
      <c r="G1539" s="4">
        <v>0</v>
      </c>
      <c r="H1539" s="4">
        <v>0</v>
      </c>
      <c r="I1539" s="4">
        <v>0</v>
      </c>
      <c r="J1539" s="4">
        <f>SUM(B1539:H1539)</f>
        <v>-0.40455502319999997</v>
      </c>
      <c r="K1539" s="4">
        <f t="shared" si="6"/>
        <v>0.40455502319999997</v>
      </c>
      <c r="L1539" s="4">
        <v>2</v>
      </c>
      <c r="M1539" s="2" t="s">
        <v>16</v>
      </c>
      <c r="N1539" s="2" t="s">
        <v>78</v>
      </c>
      <c r="O1539" s="4">
        <v>869</v>
      </c>
    </row>
    <row r="1540" spans="1:15">
      <c r="A1540" s="2" t="s">
        <v>2540</v>
      </c>
      <c r="B1540" s="4">
        <v>0</v>
      </c>
      <c r="C1540" s="4">
        <v>-0.4036754702</v>
      </c>
      <c r="D1540" s="4">
        <v>0</v>
      </c>
      <c r="E1540" s="4">
        <v>0</v>
      </c>
      <c r="F1540" s="4">
        <v>0</v>
      </c>
      <c r="G1540" s="4">
        <v>0</v>
      </c>
      <c r="H1540" s="4">
        <v>0</v>
      </c>
      <c r="I1540" s="4">
        <v>0</v>
      </c>
      <c r="J1540" s="4">
        <f>SUM(B1540:H1540)</f>
        <v>-0.4036754702</v>
      </c>
      <c r="K1540" s="4">
        <f t="shared" si="6"/>
        <v>0.4036754702</v>
      </c>
      <c r="L1540" s="4">
        <v>2</v>
      </c>
      <c r="M1540" s="2" t="s">
        <v>16</v>
      </c>
      <c r="N1540" s="2" t="s">
        <v>1323</v>
      </c>
      <c r="O1540" s="4">
        <v>244</v>
      </c>
    </row>
    <row r="1541" spans="1:15">
      <c r="A1541" s="2" t="s">
        <v>2541</v>
      </c>
      <c r="B1541" s="4">
        <v>0</v>
      </c>
      <c r="C1541" s="4">
        <v>0</v>
      </c>
      <c r="D1541" s="4">
        <v>0</v>
      </c>
      <c r="E1541" s="4">
        <v>0</v>
      </c>
      <c r="F1541" s="4">
        <v>0</v>
      </c>
      <c r="G1541" s="4">
        <v>0.3991320095</v>
      </c>
      <c r="H1541" s="4">
        <v>0</v>
      </c>
      <c r="I1541" s="4">
        <v>0</v>
      </c>
      <c r="J1541" s="4">
        <f>SUM(B1541:H1541)</f>
        <v>0.3991320095</v>
      </c>
      <c r="K1541" s="4">
        <f t="shared" si="6"/>
        <v>0.3991320095</v>
      </c>
      <c r="L1541" s="4">
        <v>5</v>
      </c>
      <c r="M1541" s="2" t="s">
        <v>152</v>
      </c>
      <c r="N1541" s="2" t="s">
        <v>315</v>
      </c>
      <c r="O1541" s="4">
        <v>655</v>
      </c>
    </row>
    <row r="1542" spans="1:15">
      <c r="A1542" s="2" t="s">
        <v>2542</v>
      </c>
      <c r="B1542" s="4">
        <v>0</v>
      </c>
      <c r="C1542" s="4">
        <v>0</v>
      </c>
      <c r="D1542" s="4">
        <v>0</v>
      </c>
      <c r="E1542" s="4">
        <v>-0.39712476530000002</v>
      </c>
      <c r="F1542" s="4">
        <v>0</v>
      </c>
      <c r="G1542" s="4">
        <v>0</v>
      </c>
      <c r="H1542" s="4">
        <v>0</v>
      </c>
      <c r="I1542" s="4">
        <v>0</v>
      </c>
      <c r="J1542" s="4">
        <f>SUM(B1542:H1542)</f>
        <v>-0.39712476530000002</v>
      </c>
      <c r="K1542" s="4">
        <f t="shared" si="6"/>
        <v>0.39712476530000002</v>
      </c>
      <c r="L1542" s="4">
        <v>2</v>
      </c>
      <c r="M1542" s="2" t="s">
        <v>16</v>
      </c>
      <c r="N1542" s="2" t="s">
        <v>2543</v>
      </c>
      <c r="O1542" s="4">
        <v>3101</v>
      </c>
    </row>
    <row r="1543" spans="1:15">
      <c r="A1543" s="2" t="s">
        <v>2544</v>
      </c>
      <c r="B1543" s="4">
        <v>0</v>
      </c>
      <c r="C1543" s="4">
        <v>0</v>
      </c>
      <c r="D1543" s="4">
        <v>0.3840672825</v>
      </c>
      <c r="E1543" s="4">
        <v>0</v>
      </c>
      <c r="F1543" s="4">
        <v>0</v>
      </c>
      <c r="G1543" s="4">
        <v>0</v>
      </c>
      <c r="H1543" s="4">
        <v>0</v>
      </c>
      <c r="I1543" s="4">
        <v>0</v>
      </c>
      <c r="J1543" s="4">
        <f>SUM(B1543:H1543)</f>
        <v>0.3840672825</v>
      </c>
      <c r="K1543" s="4">
        <f t="shared" si="6"/>
        <v>0.3840672825</v>
      </c>
      <c r="L1543" s="4">
        <v>2</v>
      </c>
      <c r="M1543" s="2" t="s">
        <v>16</v>
      </c>
      <c r="N1543" s="2" t="s">
        <v>2405</v>
      </c>
      <c r="O1543" s="4">
        <v>359</v>
      </c>
    </row>
    <row r="1544" spans="1:15">
      <c r="A1544" s="2" t="s">
        <v>2545</v>
      </c>
      <c r="B1544" s="4">
        <v>0</v>
      </c>
      <c r="C1544" s="4">
        <v>0</v>
      </c>
      <c r="D1544" s="4">
        <v>0</v>
      </c>
      <c r="E1544" s="4">
        <v>-0.37684286789999999</v>
      </c>
      <c r="F1544" s="4">
        <v>0</v>
      </c>
      <c r="G1544" s="4">
        <v>0</v>
      </c>
      <c r="H1544" s="4">
        <v>0</v>
      </c>
      <c r="I1544" s="4">
        <v>0</v>
      </c>
      <c r="J1544" s="4">
        <f>SUM(B1544:H1544)</f>
        <v>-0.37684286789999999</v>
      </c>
      <c r="K1544" s="4">
        <f t="shared" si="6"/>
        <v>0.37684286789999999</v>
      </c>
      <c r="L1544" s="4">
        <v>2</v>
      </c>
      <c r="M1544" s="2" t="s">
        <v>16</v>
      </c>
      <c r="N1544" s="2" t="s">
        <v>674</v>
      </c>
      <c r="O1544" s="4">
        <v>2155</v>
      </c>
    </row>
    <row r="1545" spans="1:15">
      <c r="A1545" s="2" t="s">
        <v>2546</v>
      </c>
      <c r="B1545" s="4">
        <v>0</v>
      </c>
      <c r="C1545" s="4">
        <v>0</v>
      </c>
      <c r="D1545" s="4">
        <v>0</v>
      </c>
      <c r="E1545" s="4">
        <v>-0.37653300420000002</v>
      </c>
      <c r="F1545" s="4">
        <v>0</v>
      </c>
      <c r="G1545" s="4">
        <v>0</v>
      </c>
      <c r="H1545" s="4">
        <v>0</v>
      </c>
      <c r="I1545" s="4">
        <v>0</v>
      </c>
      <c r="J1545" s="4">
        <f>SUM(B1545:H1545)</f>
        <v>-0.37653300420000002</v>
      </c>
      <c r="K1545" s="4">
        <f t="shared" si="6"/>
        <v>0.37653300420000002</v>
      </c>
      <c r="L1545" s="4">
        <v>2</v>
      </c>
      <c r="M1545" s="2" t="s">
        <v>16</v>
      </c>
      <c r="N1545" s="2" t="s">
        <v>2547</v>
      </c>
      <c r="O1545" s="4">
        <v>4362</v>
      </c>
    </row>
    <row r="1546" spans="1:15">
      <c r="A1546" s="2" t="s">
        <v>2548</v>
      </c>
      <c r="B1546" s="4">
        <v>0</v>
      </c>
      <c r="C1546" s="4">
        <v>0</v>
      </c>
      <c r="D1546" s="4">
        <v>-0.36884121739999998</v>
      </c>
      <c r="E1546" s="4">
        <v>0</v>
      </c>
      <c r="F1546" s="4">
        <v>0</v>
      </c>
      <c r="G1546" s="4">
        <v>0</v>
      </c>
      <c r="H1546" s="4">
        <v>0</v>
      </c>
      <c r="I1546" s="4">
        <v>0</v>
      </c>
      <c r="J1546" s="4">
        <f>SUM(B1546:H1546)</f>
        <v>-0.36884121739999998</v>
      </c>
      <c r="K1546" s="4">
        <f t="shared" si="6"/>
        <v>0.36884121739999998</v>
      </c>
      <c r="L1546" s="4">
        <v>2</v>
      </c>
      <c r="M1546" s="2" t="s">
        <v>16</v>
      </c>
      <c r="N1546" s="2" t="s">
        <v>1140</v>
      </c>
      <c r="O1546" s="4">
        <v>3069862</v>
      </c>
    </row>
    <row r="1547" spans="1:15">
      <c r="A1547" s="2" t="s">
        <v>2549</v>
      </c>
      <c r="B1547" s="4">
        <v>0</v>
      </c>
      <c r="C1547" s="4">
        <v>-0.3612237519</v>
      </c>
      <c r="D1547" s="4">
        <v>0</v>
      </c>
      <c r="E1547" s="4">
        <v>0</v>
      </c>
      <c r="F1547" s="4">
        <v>0</v>
      </c>
      <c r="G1547" s="4">
        <v>0</v>
      </c>
      <c r="H1547" s="4">
        <v>0</v>
      </c>
      <c r="I1547" s="4">
        <v>0</v>
      </c>
      <c r="J1547" s="4">
        <f>SUM(B1547:H1547)</f>
        <v>-0.3612237519</v>
      </c>
      <c r="K1547" s="4">
        <f t="shared" si="6"/>
        <v>0.3612237519</v>
      </c>
      <c r="L1547" s="4">
        <v>2</v>
      </c>
      <c r="M1547" s="2" t="s">
        <v>16</v>
      </c>
      <c r="N1547" s="2" t="s">
        <v>778</v>
      </c>
      <c r="O1547" s="4">
        <v>743</v>
      </c>
    </row>
    <row r="1548" spans="1:15">
      <c r="A1548" s="2" t="s">
        <v>2550</v>
      </c>
      <c r="B1548" s="4">
        <v>0</v>
      </c>
      <c r="C1548" s="4">
        <v>0</v>
      </c>
      <c r="D1548" s="4">
        <v>0.35432693570000001</v>
      </c>
      <c r="E1548" s="4">
        <v>0</v>
      </c>
      <c r="F1548" s="4">
        <v>0</v>
      </c>
      <c r="G1548" s="4">
        <v>0</v>
      </c>
      <c r="H1548" s="4">
        <v>0</v>
      </c>
      <c r="I1548" s="4">
        <v>0</v>
      </c>
      <c r="J1548" s="4">
        <f>SUM(B1548:H1548)</f>
        <v>0.35432693570000001</v>
      </c>
      <c r="K1548" s="4">
        <f t="shared" si="6"/>
        <v>0.35432693570000001</v>
      </c>
      <c r="L1548" s="4">
        <v>3</v>
      </c>
      <c r="M1548" s="2" t="s">
        <v>71</v>
      </c>
      <c r="N1548" s="2" t="s">
        <v>688</v>
      </c>
      <c r="O1548" s="4">
        <v>437</v>
      </c>
    </row>
    <row r="1549" spans="1:15">
      <c r="A1549" s="2" t="s">
        <v>2551</v>
      </c>
      <c r="B1549" s="4">
        <v>0</v>
      </c>
      <c r="C1549" s="4">
        <v>0</v>
      </c>
      <c r="D1549" s="4">
        <v>-0.3520545786</v>
      </c>
      <c r="E1549" s="4">
        <v>0</v>
      </c>
      <c r="F1549" s="4">
        <v>0</v>
      </c>
      <c r="G1549" s="4">
        <v>0</v>
      </c>
      <c r="H1549" s="4">
        <v>0</v>
      </c>
      <c r="I1549" s="4">
        <v>0</v>
      </c>
      <c r="J1549" s="4">
        <f>SUM(B1549:H1549)</f>
        <v>-0.3520545786</v>
      </c>
      <c r="K1549" s="4">
        <f t="shared" si="6"/>
        <v>0.3520545786</v>
      </c>
      <c r="L1549" s="4">
        <v>2</v>
      </c>
      <c r="M1549" s="2" t="s">
        <v>16</v>
      </c>
      <c r="N1549" s="2" t="s">
        <v>1745</v>
      </c>
      <c r="O1549" s="4">
        <v>1221</v>
      </c>
    </row>
    <row r="1550" spans="1:15">
      <c r="A1550" s="2" t="s">
        <v>2552</v>
      </c>
      <c r="B1550" s="4">
        <v>-0.34969492540000002</v>
      </c>
      <c r="C1550" s="4">
        <v>0</v>
      </c>
      <c r="D1550" s="4">
        <v>0</v>
      </c>
      <c r="E1550" s="4">
        <v>0</v>
      </c>
      <c r="F1550" s="4">
        <v>0</v>
      </c>
      <c r="G1550" s="4">
        <v>0</v>
      </c>
      <c r="H1550" s="4">
        <v>0</v>
      </c>
      <c r="I1550" s="4">
        <v>0</v>
      </c>
      <c r="J1550" s="4">
        <f>SUM(B1550:H1550)</f>
        <v>-0.34969492540000002</v>
      </c>
      <c r="K1550" s="4">
        <f t="shared" si="6"/>
        <v>0.34969492540000002</v>
      </c>
      <c r="L1550" s="4">
        <v>2</v>
      </c>
      <c r="M1550" s="2" t="s">
        <v>587</v>
      </c>
      <c r="N1550" s="2" t="s">
        <v>2553</v>
      </c>
      <c r="O1550" s="4">
        <v>3653007</v>
      </c>
    </row>
    <row r="1551" spans="1:15">
      <c r="A1551" s="2" t="s">
        <v>2554</v>
      </c>
      <c r="B1551" s="4">
        <v>0</v>
      </c>
      <c r="C1551" s="4">
        <v>0</v>
      </c>
      <c r="D1551" s="4">
        <v>-0.33936680149999998</v>
      </c>
      <c r="E1551" s="4">
        <v>0</v>
      </c>
      <c r="F1551" s="4">
        <v>0</v>
      </c>
      <c r="G1551" s="4">
        <v>0</v>
      </c>
      <c r="H1551" s="4">
        <v>0</v>
      </c>
      <c r="I1551" s="4">
        <v>0</v>
      </c>
      <c r="J1551" s="4">
        <f>SUM(B1551:H1551)</f>
        <v>-0.33936680149999998</v>
      </c>
      <c r="K1551" s="4">
        <f t="shared" si="6"/>
        <v>0.33936680149999998</v>
      </c>
      <c r="L1551" s="4">
        <v>2</v>
      </c>
      <c r="M1551" s="2" t="s">
        <v>16</v>
      </c>
      <c r="N1551" s="2" t="s">
        <v>1281</v>
      </c>
      <c r="O1551" s="4">
        <v>700</v>
      </c>
    </row>
    <row r="1552" spans="1:15">
      <c r="A1552" s="2" t="s">
        <v>2555</v>
      </c>
      <c r="B1552" s="4">
        <v>0</v>
      </c>
      <c r="C1552" s="4">
        <v>0</v>
      </c>
      <c r="D1552" s="4">
        <v>0</v>
      </c>
      <c r="E1552" s="4">
        <v>-0.33825902740000002</v>
      </c>
      <c r="F1552" s="4">
        <v>0</v>
      </c>
      <c r="G1552" s="4">
        <v>0</v>
      </c>
      <c r="H1552" s="4">
        <v>0</v>
      </c>
      <c r="I1552" s="4">
        <v>0</v>
      </c>
      <c r="J1552" s="4">
        <f>SUM(B1552:H1552)</f>
        <v>-0.33825902740000002</v>
      </c>
      <c r="K1552" s="4">
        <f t="shared" si="6"/>
        <v>0.33825902740000002</v>
      </c>
      <c r="L1552" s="4">
        <v>2</v>
      </c>
      <c r="M1552" s="2" t="s">
        <v>16</v>
      </c>
      <c r="N1552" s="2" t="s">
        <v>2556</v>
      </c>
      <c r="O1552" s="4">
        <v>3002368</v>
      </c>
    </row>
    <row r="1553" spans="1:15">
      <c r="A1553" s="2" t="s">
        <v>2557</v>
      </c>
      <c r="B1553" s="4">
        <v>0</v>
      </c>
      <c r="C1553" s="4">
        <v>-0.3310555429</v>
      </c>
      <c r="D1553" s="4">
        <v>0</v>
      </c>
      <c r="E1553" s="4">
        <v>0</v>
      </c>
      <c r="F1553" s="4">
        <v>0</v>
      </c>
      <c r="G1553" s="4">
        <v>0</v>
      </c>
      <c r="H1553" s="4">
        <v>0</v>
      </c>
      <c r="I1553" s="4">
        <v>0</v>
      </c>
      <c r="J1553" s="4">
        <f>SUM(B1553:H1553)</f>
        <v>-0.3310555429</v>
      </c>
      <c r="K1553" s="4">
        <f t="shared" si="6"/>
        <v>0.3310555429</v>
      </c>
      <c r="L1553" s="4">
        <v>2</v>
      </c>
      <c r="M1553" s="2" t="s">
        <v>16</v>
      </c>
      <c r="N1553" s="2" t="s">
        <v>1410</v>
      </c>
      <c r="O1553" s="4">
        <v>1048750</v>
      </c>
    </row>
    <row r="1554" spans="1:15">
      <c r="A1554" s="2" t="s">
        <v>2558</v>
      </c>
      <c r="B1554" s="4">
        <v>0</v>
      </c>
      <c r="C1554" s="4">
        <v>0</v>
      </c>
      <c r="D1554" s="4">
        <v>0</v>
      </c>
      <c r="E1554" s="4">
        <v>0</v>
      </c>
      <c r="F1554" s="4">
        <v>0</v>
      </c>
      <c r="G1554" s="4">
        <v>0.32594162840000002</v>
      </c>
      <c r="H1554" s="4">
        <v>0</v>
      </c>
      <c r="I1554" s="4">
        <v>0</v>
      </c>
      <c r="J1554" s="4">
        <f>SUM(B1554:H1554)</f>
        <v>0.32594162840000002</v>
      </c>
      <c r="K1554" s="4">
        <f t="shared" si="6"/>
        <v>0.32594162840000002</v>
      </c>
      <c r="L1554" s="4">
        <v>12</v>
      </c>
      <c r="M1554" s="2" t="s">
        <v>1416</v>
      </c>
      <c r="N1554" s="2" t="s">
        <v>2354</v>
      </c>
      <c r="O1554" s="4">
        <v>2122563</v>
      </c>
    </row>
    <row r="1555" spans="1:15">
      <c r="A1555" s="2" t="s">
        <v>2559</v>
      </c>
      <c r="B1555" s="4">
        <v>0</v>
      </c>
      <c r="C1555" s="4">
        <v>0</v>
      </c>
      <c r="D1555" s="4">
        <v>0</v>
      </c>
      <c r="E1555" s="4">
        <v>-0.32510448009999998</v>
      </c>
      <c r="F1555" s="4">
        <v>0</v>
      </c>
      <c r="G1555" s="4">
        <v>0</v>
      </c>
      <c r="H1555" s="4">
        <v>0</v>
      </c>
      <c r="I1555" s="4">
        <v>0</v>
      </c>
      <c r="J1555" s="4">
        <f>SUM(B1555:H1555)</f>
        <v>-0.32510448009999998</v>
      </c>
      <c r="K1555" s="4">
        <f t="shared" si="6"/>
        <v>0.32510448009999998</v>
      </c>
      <c r="L1555" s="4">
        <v>2</v>
      </c>
      <c r="M1555" s="2" t="s">
        <v>16</v>
      </c>
      <c r="N1555" s="2" t="s">
        <v>518</v>
      </c>
      <c r="O1555" s="4">
        <v>888</v>
      </c>
    </row>
    <row r="1556" spans="1:15">
      <c r="A1556" s="2" t="s">
        <v>2560</v>
      </c>
      <c r="B1556" s="4">
        <v>0</v>
      </c>
      <c r="C1556" s="4">
        <v>0</v>
      </c>
      <c r="D1556" s="4">
        <v>0.32446708639999999</v>
      </c>
      <c r="E1556" s="4">
        <v>0</v>
      </c>
      <c r="F1556" s="4">
        <v>0</v>
      </c>
      <c r="G1556" s="4">
        <v>0</v>
      </c>
      <c r="H1556" s="4">
        <v>0</v>
      </c>
      <c r="I1556" s="4">
        <v>0</v>
      </c>
      <c r="J1556" s="4">
        <f>SUM(B1556:H1556)</f>
        <v>0.32446708639999999</v>
      </c>
      <c r="K1556" s="4">
        <f t="shared" si="6"/>
        <v>0.32446708639999999</v>
      </c>
      <c r="L1556" s="4">
        <v>10</v>
      </c>
      <c r="M1556" s="2" t="s">
        <v>165</v>
      </c>
      <c r="N1556" s="2" t="s">
        <v>2561</v>
      </c>
      <c r="O1556" s="4">
        <v>283</v>
      </c>
    </row>
    <row r="1557" spans="1:15">
      <c r="A1557" s="2" t="s">
        <v>2562</v>
      </c>
      <c r="B1557" s="4">
        <v>0</v>
      </c>
      <c r="C1557" s="4">
        <v>0</v>
      </c>
      <c r="D1557" s="4">
        <v>0</v>
      </c>
      <c r="E1557" s="4">
        <v>-0.32410507830000002</v>
      </c>
      <c r="F1557" s="4">
        <v>0</v>
      </c>
      <c r="G1557" s="4">
        <v>0</v>
      </c>
      <c r="H1557" s="4">
        <v>0</v>
      </c>
      <c r="I1557" s="4">
        <v>0</v>
      </c>
      <c r="J1557" s="4">
        <f>SUM(B1557:H1557)</f>
        <v>-0.32410507830000002</v>
      </c>
      <c r="K1557" s="4">
        <f t="shared" si="6"/>
        <v>0.32410507830000002</v>
      </c>
      <c r="L1557" s="4">
        <v>3</v>
      </c>
      <c r="M1557" s="2" t="s">
        <v>71</v>
      </c>
      <c r="N1557" s="2" t="s">
        <v>2563</v>
      </c>
      <c r="O1557" s="4">
        <v>1018627</v>
      </c>
    </row>
    <row r="1558" spans="1:15">
      <c r="A1558" s="2" t="s">
        <v>2564</v>
      </c>
      <c r="B1558" s="4">
        <v>0</v>
      </c>
      <c r="C1558" s="4">
        <v>-0.32135059900000001</v>
      </c>
      <c r="D1558" s="4">
        <v>0</v>
      </c>
      <c r="E1558" s="4">
        <v>0</v>
      </c>
      <c r="F1558" s="4">
        <v>0</v>
      </c>
      <c r="G1558" s="4">
        <v>0</v>
      </c>
      <c r="H1558" s="4">
        <v>0</v>
      </c>
      <c r="I1558" s="4">
        <v>0</v>
      </c>
      <c r="J1558" s="4">
        <f>SUM(B1558:H1558)</f>
        <v>-0.32135059900000001</v>
      </c>
      <c r="K1558" s="4">
        <f t="shared" si="6"/>
        <v>0.32135059900000001</v>
      </c>
      <c r="L1558" s="4">
        <v>2</v>
      </c>
      <c r="M1558" s="2" t="s">
        <v>71</v>
      </c>
      <c r="N1558" s="2" t="s">
        <v>174</v>
      </c>
      <c r="O1558" s="4">
        <v>1019</v>
      </c>
    </row>
    <row r="1559" spans="1:15">
      <c r="A1559" s="2" t="s">
        <v>2565</v>
      </c>
      <c r="B1559" s="4">
        <v>0</v>
      </c>
      <c r="C1559" s="4">
        <v>0</v>
      </c>
      <c r="D1559" s="4">
        <v>-0.31522171269999999</v>
      </c>
      <c r="E1559" s="4">
        <v>0</v>
      </c>
      <c r="F1559" s="4">
        <v>0</v>
      </c>
      <c r="G1559" s="4">
        <v>0</v>
      </c>
      <c r="H1559" s="4">
        <v>0</v>
      </c>
      <c r="I1559" s="4">
        <v>0</v>
      </c>
      <c r="J1559" s="4">
        <f>SUM(B1559:H1559)</f>
        <v>-0.31522171269999999</v>
      </c>
      <c r="K1559" s="4">
        <f t="shared" si="6"/>
        <v>0.31522171269999999</v>
      </c>
      <c r="L1559" s="4">
        <v>2</v>
      </c>
      <c r="M1559" s="2" t="s">
        <v>16</v>
      </c>
      <c r="N1559" s="2" t="s">
        <v>672</v>
      </c>
      <c r="O1559" s="4">
        <v>2612</v>
      </c>
    </row>
    <row r="1560" spans="1:15">
      <c r="A1560" s="2" t="s">
        <v>2566</v>
      </c>
      <c r="B1560" s="4">
        <v>0</v>
      </c>
      <c r="C1560" s="4">
        <v>0</v>
      </c>
      <c r="D1560" s="4">
        <v>0.30527369049999997</v>
      </c>
      <c r="E1560" s="4">
        <v>0</v>
      </c>
      <c r="F1560" s="4">
        <v>0</v>
      </c>
      <c r="G1560" s="4">
        <v>0</v>
      </c>
      <c r="H1560" s="4">
        <v>0</v>
      </c>
      <c r="I1560" s="4">
        <v>0</v>
      </c>
      <c r="J1560" s="4">
        <f>SUM(B1560:H1560)</f>
        <v>0.30527369049999997</v>
      </c>
      <c r="K1560" s="4">
        <f t="shared" si="6"/>
        <v>0.30527369049999997</v>
      </c>
      <c r="L1560" s="4">
        <v>3</v>
      </c>
      <c r="M1560" s="2" t="s">
        <v>165</v>
      </c>
      <c r="N1560" s="2" t="s">
        <v>2567</v>
      </c>
      <c r="O1560" s="4">
        <v>2106166</v>
      </c>
    </row>
    <row r="1561" spans="1:15">
      <c r="A1561" s="2" t="s">
        <v>2568</v>
      </c>
      <c r="B1561" s="4">
        <v>0</v>
      </c>
      <c r="C1561" s="4">
        <v>-0.2997616749</v>
      </c>
      <c r="D1561" s="4">
        <v>0</v>
      </c>
      <c r="E1561" s="4">
        <v>0</v>
      </c>
      <c r="F1561" s="4">
        <v>0</v>
      </c>
      <c r="G1561" s="4">
        <v>0</v>
      </c>
      <c r="H1561" s="4">
        <v>0</v>
      </c>
      <c r="I1561" s="4">
        <v>0</v>
      </c>
      <c r="J1561" s="4">
        <f>SUM(B1561:H1561)</f>
        <v>-0.2997616749</v>
      </c>
      <c r="K1561" s="4">
        <f t="shared" si="6"/>
        <v>0.2997616749</v>
      </c>
      <c r="L1561" s="4">
        <v>3</v>
      </c>
      <c r="M1561" s="2" t="s">
        <v>16</v>
      </c>
      <c r="N1561" s="2" t="s">
        <v>1725</v>
      </c>
      <c r="O1561" s="4">
        <v>2575</v>
      </c>
    </row>
    <row r="1562" spans="1:15">
      <c r="A1562" s="2" t="s">
        <v>2569</v>
      </c>
      <c r="B1562" s="4">
        <v>0</v>
      </c>
      <c r="C1562" s="4">
        <v>0</v>
      </c>
      <c r="D1562" s="4">
        <v>-0.29957369480000001</v>
      </c>
      <c r="E1562" s="4">
        <v>0</v>
      </c>
      <c r="F1562" s="4">
        <v>0</v>
      </c>
      <c r="G1562" s="4">
        <v>0</v>
      </c>
      <c r="H1562" s="4">
        <v>0</v>
      </c>
      <c r="I1562" s="4">
        <v>0</v>
      </c>
      <c r="J1562" s="4">
        <f>SUM(B1562:H1562)</f>
        <v>-0.29957369480000001</v>
      </c>
      <c r="K1562" s="4">
        <f t="shared" si="6"/>
        <v>0.29957369480000001</v>
      </c>
      <c r="L1562" s="4">
        <v>2</v>
      </c>
      <c r="M1562" s="2" t="s">
        <v>16</v>
      </c>
      <c r="N1562" s="2" t="s">
        <v>2509</v>
      </c>
      <c r="O1562" s="4">
        <v>724</v>
      </c>
    </row>
    <row r="1563" spans="1:15">
      <c r="A1563" s="2" t="s">
        <v>2570</v>
      </c>
      <c r="B1563" s="4">
        <v>0</v>
      </c>
      <c r="C1563" s="4">
        <v>0</v>
      </c>
      <c r="D1563" s="4">
        <v>-0.29931546819999999</v>
      </c>
      <c r="E1563" s="4">
        <v>0</v>
      </c>
      <c r="F1563" s="4">
        <v>0</v>
      </c>
      <c r="G1563" s="4">
        <v>0</v>
      </c>
      <c r="H1563" s="4">
        <v>0</v>
      </c>
      <c r="I1563" s="4">
        <v>0</v>
      </c>
      <c r="J1563" s="4">
        <f>SUM(B1563:H1563)</f>
        <v>-0.29931546819999999</v>
      </c>
      <c r="K1563" s="4">
        <f t="shared" si="6"/>
        <v>0.29931546819999999</v>
      </c>
      <c r="L1563" s="4">
        <v>2</v>
      </c>
      <c r="M1563" s="2" t="s">
        <v>16</v>
      </c>
      <c r="N1563" s="2" t="s">
        <v>1176</v>
      </c>
      <c r="O1563" s="4">
        <v>1357</v>
      </c>
    </row>
    <row r="1564" spans="1:15">
      <c r="A1564" s="2" t="s">
        <v>2571</v>
      </c>
      <c r="B1564" s="4">
        <v>0</v>
      </c>
      <c r="C1564" s="4">
        <v>-0.29647993709999998</v>
      </c>
      <c r="D1564" s="4">
        <v>0</v>
      </c>
      <c r="E1564" s="4">
        <v>0</v>
      </c>
      <c r="F1564" s="4">
        <v>0</v>
      </c>
      <c r="G1564" s="4">
        <v>0</v>
      </c>
      <c r="H1564" s="4">
        <v>0</v>
      </c>
      <c r="I1564" s="4">
        <v>0</v>
      </c>
      <c r="J1564" s="4">
        <f>SUM(B1564:H1564)</f>
        <v>-0.29647993709999998</v>
      </c>
      <c r="K1564" s="4">
        <f t="shared" si="6"/>
        <v>0.29647993709999998</v>
      </c>
      <c r="L1564" s="4">
        <v>2</v>
      </c>
      <c r="M1564" s="2" t="s">
        <v>71</v>
      </c>
      <c r="N1564" s="2" t="s">
        <v>1144</v>
      </c>
      <c r="O1564" s="4">
        <v>198</v>
      </c>
    </row>
    <row r="1565" spans="1:15">
      <c r="A1565" s="2" t="s">
        <v>2572</v>
      </c>
      <c r="B1565" s="4">
        <v>0</v>
      </c>
      <c r="C1565" s="4">
        <v>0</v>
      </c>
      <c r="D1565" s="4">
        <v>0.26657886460000002</v>
      </c>
      <c r="E1565" s="4">
        <v>0</v>
      </c>
      <c r="F1565" s="4">
        <v>0</v>
      </c>
      <c r="G1565" s="4">
        <v>0</v>
      </c>
      <c r="H1565" s="4">
        <v>0</v>
      </c>
      <c r="I1565" s="4">
        <v>0</v>
      </c>
      <c r="J1565" s="4">
        <f>SUM(B1565:H1565)</f>
        <v>0.26657886460000002</v>
      </c>
      <c r="K1565" s="4">
        <f t="shared" si="6"/>
        <v>0.26657886460000002</v>
      </c>
      <c r="L1565" s="4">
        <v>2</v>
      </c>
      <c r="M1565" s="2" t="s">
        <v>165</v>
      </c>
      <c r="N1565" s="2" t="s">
        <v>618</v>
      </c>
      <c r="O1565" s="4">
        <v>138</v>
      </c>
    </row>
    <row r="1566" spans="1:15">
      <c r="A1566" s="2" t="s">
        <v>2573</v>
      </c>
      <c r="B1566" s="4">
        <v>0</v>
      </c>
      <c r="C1566" s="4">
        <v>0</v>
      </c>
      <c r="D1566" s="4">
        <v>0</v>
      </c>
      <c r="E1566" s="4">
        <v>-0.25425048929999999</v>
      </c>
      <c r="F1566" s="4">
        <v>0</v>
      </c>
      <c r="G1566" s="4">
        <v>0</v>
      </c>
      <c r="H1566" s="4">
        <v>0</v>
      </c>
      <c r="I1566" s="4">
        <v>0</v>
      </c>
      <c r="J1566" s="4">
        <f>SUM(B1566:H1566)</f>
        <v>-0.25425048929999999</v>
      </c>
      <c r="K1566" s="4">
        <f t="shared" si="6"/>
        <v>0.25425048929999999</v>
      </c>
      <c r="L1566" s="4">
        <v>2</v>
      </c>
      <c r="M1566" s="2" t="s">
        <v>16</v>
      </c>
      <c r="N1566" s="2" t="s">
        <v>1403</v>
      </c>
      <c r="O1566" s="4">
        <v>1206</v>
      </c>
    </row>
    <row r="1567" spans="1:15">
      <c r="A1567" s="2" t="s">
        <v>2574</v>
      </c>
      <c r="B1567" s="4">
        <v>0</v>
      </c>
      <c r="C1567" s="4">
        <v>-0.22859677589999999</v>
      </c>
      <c r="D1567" s="4">
        <v>0</v>
      </c>
      <c r="E1567" s="4">
        <v>0</v>
      </c>
      <c r="F1567" s="4">
        <v>0</v>
      </c>
      <c r="G1567" s="4">
        <v>0</v>
      </c>
      <c r="H1567" s="4">
        <v>0</v>
      </c>
      <c r="I1567" s="4">
        <v>0</v>
      </c>
      <c r="J1567" s="4">
        <f>SUM(B1567:H1567)</f>
        <v>-0.22859677589999999</v>
      </c>
      <c r="K1567" s="4">
        <f t="shared" si="6"/>
        <v>0.22859677589999999</v>
      </c>
      <c r="L1567" s="4">
        <v>2</v>
      </c>
      <c r="M1567" s="2" t="s">
        <v>16</v>
      </c>
      <c r="N1567" s="2" t="s">
        <v>1481</v>
      </c>
      <c r="O1567" s="4">
        <v>1001889</v>
      </c>
    </row>
    <row r="1568" spans="1:15">
      <c r="A1568" s="2" t="s">
        <v>2575</v>
      </c>
      <c r="B1568" s="4">
        <v>0</v>
      </c>
      <c r="C1568" s="4">
        <v>0</v>
      </c>
      <c r="D1568" s="4">
        <v>-0.22769375889999999</v>
      </c>
      <c r="E1568" s="4">
        <v>0</v>
      </c>
      <c r="F1568" s="4">
        <v>0</v>
      </c>
      <c r="G1568" s="4">
        <v>0</v>
      </c>
      <c r="H1568" s="4">
        <v>0</v>
      </c>
      <c r="I1568" s="4">
        <v>0</v>
      </c>
      <c r="J1568" s="4">
        <f>SUM(B1568:H1568)</f>
        <v>-0.22769375889999999</v>
      </c>
      <c r="K1568" s="4">
        <f t="shared" si="6"/>
        <v>0.22769375889999999</v>
      </c>
      <c r="L1568" s="4">
        <v>2</v>
      </c>
      <c r="M1568" s="2" t="s">
        <v>16</v>
      </c>
      <c r="N1568" s="2" t="s">
        <v>2576</v>
      </c>
      <c r="O1568" s="4">
        <v>1444</v>
      </c>
    </row>
    <row r="1569" spans="1:15">
      <c r="A1569" s="2" t="s">
        <v>2577</v>
      </c>
      <c r="B1569" s="4">
        <v>0</v>
      </c>
      <c r="C1569" s="4">
        <v>0</v>
      </c>
      <c r="D1569" s="4">
        <v>0</v>
      </c>
      <c r="E1569" s="4">
        <v>-0.60664001499999998</v>
      </c>
      <c r="F1569" s="4">
        <v>0</v>
      </c>
      <c r="G1569" s="4">
        <v>0</v>
      </c>
      <c r="H1569" s="4">
        <v>0.46981290809999998</v>
      </c>
      <c r="I1569" s="4">
        <v>0</v>
      </c>
      <c r="J1569" s="4">
        <f>SUM(B1569:H1569)</f>
        <v>-0.1368271069</v>
      </c>
      <c r="K1569" s="4">
        <f t="shared" si="6"/>
        <v>0.1368271069</v>
      </c>
      <c r="L1569" s="4">
        <v>2</v>
      </c>
      <c r="M1569" s="2" t="s">
        <v>16</v>
      </c>
      <c r="N1569" s="2" t="s">
        <v>1862</v>
      </c>
      <c r="O1569" s="4">
        <v>1001642</v>
      </c>
    </row>
    <row r="1570" spans="1:15">
      <c r="A1570" s="2" t="s">
        <v>2578</v>
      </c>
      <c r="B1570" s="4">
        <v>0</v>
      </c>
      <c r="C1570" s="4">
        <v>0</v>
      </c>
      <c r="D1570" s="4">
        <v>0</v>
      </c>
      <c r="E1570" s="4">
        <v>0</v>
      </c>
      <c r="F1570" s="4">
        <v>0</v>
      </c>
      <c r="G1570" s="4">
        <v>0</v>
      </c>
      <c r="H1570" s="4">
        <v>0</v>
      </c>
      <c r="I1570" s="4">
        <v>0</v>
      </c>
      <c r="J1570" s="4">
        <f>SUM(B1570:H1570)</f>
        <v>0</v>
      </c>
      <c r="K1570" s="4">
        <f t="shared" si="6"/>
        <v>0</v>
      </c>
      <c r="L1570" s="4">
        <v>965</v>
      </c>
      <c r="M1570" s="2" t="s">
        <v>16</v>
      </c>
      <c r="N1570" s="2" t="s">
        <v>2579</v>
      </c>
      <c r="O1570" s="4">
        <v>1254</v>
      </c>
    </row>
    <row r="1571" spans="1:15">
      <c r="A1571" s="2" t="s">
        <v>2580</v>
      </c>
      <c r="B1571" s="4">
        <v>0</v>
      </c>
      <c r="C1571" s="4">
        <v>0</v>
      </c>
      <c r="D1571" s="4">
        <v>0</v>
      </c>
      <c r="E1571" s="4">
        <v>0</v>
      </c>
      <c r="F1571" s="4">
        <v>0</v>
      </c>
      <c r="G1571" s="4">
        <v>0</v>
      </c>
      <c r="H1571" s="4">
        <v>0</v>
      </c>
      <c r="I1571" s="4">
        <v>0</v>
      </c>
      <c r="J1571" s="4">
        <f>SUM(B1571:H1571)</f>
        <v>0</v>
      </c>
      <c r="K1571" s="4">
        <f t="shared" si="6"/>
        <v>0</v>
      </c>
      <c r="L1571" s="4">
        <v>980</v>
      </c>
      <c r="M1571" s="2" t="s">
        <v>16</v>
      </c>
      <c r="N1571" s="2" t="s">
        <v>2579</v>
      </c>
      <c r="O1571" s="4">
        <v>12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YLIANOS MAKROGKIKAS</dc:creator>
  <cp:lastModifiedBy>STYLIANOS MAKROGKIKAS</cp:lastModifiedBy>
  <dcterms:created xsi:type="dcterms:W3CDTF">2018-08-13T08:06:50Z</dcterms:created>
  <dcterms:modified xsi:type="dcterms:W3CDTF">2018-08-13T08:11:28Z</dcterms:modified>
</cp:coreProperties>
</file>